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vanderm/Documents/Andrea project/bistability promoters/figures/Fig3/"/>
    </mc:Choice>
  </mc:AlternateContent>
  <xr:revisionPtr revIDLastSave="0" documentId="13_ncr:1_{4D19769B-23E5-0348-84CA-BA7138308D77}" xr6:coauthVersionLast="45" xr6:coauthVersionMax="45" xr10:uidLastSave="{00000000-0000-0000-0000-000000000000}"/>
  <bookViews>
    <workbookView xWindow="380" yWindow="460" windowWidth="28320" windowHeight="9920" xr2:uid="{8F9334AB-B28E-F044-8984-B95FC9A818C1}"/>
  </bookViews>
  <sheets>
    <sheet name="Fig. 3d" sheetId="1" r:id="rId1"/>
    <sheet name="Fig.3b 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9" i="1" l="1"/>
  <c r="M3" i="1"/>
  <c r="M4" i="1"/>
  <c r="M5" i="1"/>
  <c r="M6" i="1"/>
  <c r="M7" i="1"/>
  <c r="M8" i="1"/>
  <c r="M11" i="1"/>
  <c r="M13" i="1"/>
  <c r="M14" i="1"/>
  <c r="M16" i="1"/>
  <c r="M17" i="1"/>
  <c r="M18" i="1"/>
  <c r="M20" i="1"/>
</calcChain>
</file>

<file path=xl/sharedStrings.xml><?xml version="1.0" encoding="utf-8"?>
<sst xmlns="http://schemas.openxmlformats.org/spreadsheetml/2006/main" count="60" uniqueCount="36">
  <si>
    <t>UR97571</t>
  </si>
  <si>
    <t>PinR</t>
  </si>
  <si>
    <t>UR89746</t>
  </si>
  <si>
    <t>UR89247</t>
  </si>
  <si>
    <t>P88400</t>
  </si>
  <si>
    <t>UR84835</t>
  </si>
  <si>
    <t>P81655</t>
  </si>
  <si>
    <t>UR73676</t>
  </si>
  <si>
    <t>P67800</t>
  </si>
  <si>
    <t>P67231</t>
  </si>
  <si>
    <t>UR66202</t>
  </si>
  <si>
    <t>UR62755</t>
  </si>
  <si>
    <t>P58432</t>
  </si>
  <si>
    <t>P50240</t>
  </si>
  <si>
    <t>Pint</t>
  </si>
  <si>
    <t>Promoter fragment</t>
  </si>
  <si>
    <t>bisR</t>
  </si>
  <si>
    <t>alpA</t>
  </si>
  <si>
    <t>UR100033</t>
  </si>
  <si>
    <t>Main population</t>
  </si>
  <si>
    <t>tc cell subpopulation</t>
  </si>
  <si>
    <t>standard deviation</t>
  </si>
  <si>
    <t>Replicate 1</t>
  </si>
  <si>
    <t>Replicate 2</t>
  </si>
  <si>
    <t>Replicate 3</t>
  </si>
  <si>
    <t>Average normalized eGFP expression*</t>
  </si>
  <si>
    <t xml:space="preserve">* </t>
  </si>
  <si>
    <t>(mean eGFP fluorescence of main population of cells – background image fluorescence)/background image fluorescence</t>
  </si>
  <si>
    <t>Average normalized eGFP fluorescence**</t>
  </si>
  <si>
    <t>**</t>
  </si>
  <si>
    <t>(mean eGFP fluorescence of  subpopulation of cells from qqplot– background image fluorescence)/background image fluorescence</t>
  </si>
  <si>
    <t>PalpA</t>
  </si>
  <si>
    <t>PbisR</t>
  </si>
  <si>
    <t>UR67800</t>
  </si>
  <si>
    <t>UR50240∆</t>
  </si>
  <si>
    <t>TTEST SUB&gt;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F1CDF-DC74-4C48-8CB7-3BB25B2F4710}">
  <dimension ref="A1:M28"/>
  <sheetViews>
    <sheetView tabSelected="1" topLeftCell="A7" workbookViewId="0">
      <selection activeCell="M20" sqref="M20"/>
    </sheetView>
  </sheetViews>
  <sheetFormatPr baseColWidth="10" defaultRowHeight="16" x14ac:dyDescent="0.2"/>
  <cols>
    <col min="1" max="1" width="18.83203125" customWidth="1"/>
    <col min="13" max="13" width="12.1640625" bestFit="1" customWidth="1"/>
  </cols>
  <sheetData>
    <row r="1" spans="1:13" x14ac:dyDescent="0.2">
      <c r="B1" t="s">
        <v>19</v>
      </c>
      <c r="D1" t="s">
        <v>20</v>
      </c>
      <c r="F1" t="s">
        <v>19</v>
      </c>
      <c r="I1" t="s">
        <v>20</v>
      </c>
    </row>
    <row r="2" spans="1:13" x14ac:dyDescent="0.2">
      <c r="A2" t="s">
        <v>15</v>
      </c>
      <c r="B2" t="s">
        <v>25</v>
      </c>
      <c r="C2" t="s">
        <v>21</v>
      </c>
      <c r="D2" t="s">
        <v>28</v>
      </c>
      <c r="E2" t="s">
        <v>21</v>
      </c>
      <c r="F2" t="s">
        <v>22</v>
      </c>
      <c r="G2" t="s">
        <v>23</v>
      </c>
      <c r="H2" t="s">
        <v>24</v>
      </c>
      <c r="I2" t="s">
        <v>22</v>
      </c>
      <c r="J2" t="s">
        <v>23</v>
      </c>
      <c r="K2" t="s">
        <v>24</v>
      </c>
      <c r="M2" t="s">
        <v>35</v>
      </c>
    </row>
    <row r="3" spans="1:13" x14ac:dyDescent="0.2">
      <c r="A3" t="s">
        <v>16</v>
      </c>
      <c r="B3">
        <v>7.9689999999999997E-2</v>
      </c>
      <c r="C3">
        <v>3.947E-3</v>
      </c>
      <c r="D3">
        <v>0.195241</v>
      </c>
      <c r="E3">
        <v>1.0822999999999999E-2</v>
      </c>
      <c r="F3">
        <v>8.1900000000000001E-2</v>
      </c>
      <c r="G3">
        <v>7.3800000000000004E-2</v>
      </c>
      <c r="H3">
        <v>8.3299999999999999E-2</v>
      </c>
      <c r="I3">
        <v>0.2114</v>
      </c>
      <c r="J3">
        <v>0.19009999999999999</v>
      </c>
      <c r="K3">
        <v>0.18410000000000001</v>
      </c>
      <c r="M3" s="1">
        <f>TTEST(F3:H3,I3:K3,1,2)</f>
        <v>9.7034077157812535E-5</v>
      </c>
    </row>
    <row r="4" spans="1:13" x14ac:dyDescent="0.2">
      <c r="A4" t="s">
        <v>17</v>
      </c>
      <c r="B4">
        <v>4.5505999999999998E-2</v>
      </c>
      <c r="C4">
        <v>3.163E-3</v>
      </c>
      <c r="D4">
        <v>0.121944</v>
      </c>
      <c r="E4">
        <v>5.2090000000000001E-3</v>
      </c>
      <c r="F4">
        <v>4.6600000000000003E-2</v>
      </c>
      <c r="G4">
        <v>4.07E-2</v>
      </c>
      <c r="H4">
        <v>4.9200000000000001E-2</v>
      </c>
      <c r="I4">
        <v>0.12330000000000001</v>
      </c>
      <c r="J4">
        <v>0.11409999999999999</v>
      </c>
      <c r="K4">
        <v>0.12839999999999999</v>
      </c>
      <c r="M4" s="1">
        <f>TTEST(F4:H4,I4:K4,1,2)</f>
        <v>4.8591399933069209E-5</v>
      </c>
    </row>
    <row r="5" spans="1:13" x14ac:dyDescent="0.2">
      <c r="A5" t="s">
        <v>18</v>
      </c>
      <c r="B5">
        <v>7.0859000000000005E-2</v>
      </c>
      <c r="C5">
        <v>1.2019999999999999E-2</v>
      </c>
      <c r="D5">
        <v>9.4042000000000001E-2</v>
      </c>
      <c r="E5">
        <v>2.1850000000000001E-2</v>
      </c>
      <c r="F5">
        <v>5.8799999999999998E-2</v>
      </c>
      <c r="G5">
        <v>8.8900000000000007E-2</v>
      </c>
      <c r="H5">
        <v>6.4799999999999996E-2</v>
      </c>
      <c r="I5">
        <v>0.12570000000000001</v>
      </c>
      <c r="J5">
        <v>8.8999999999999996E-2</v>
      </c>
      <c r="K5">
        <v>6.7599999999999993E-2</v>
      </c>
      <c r="M5">
        <f>TTEST(F5:H5,I5:K5,1,2)</f>
        <v>0.14719384653196108</v>
      </c>
    </row>
    <row r="6" spans="1:13" x14ac:dyDescent="0.2">
      <c r="A6" t="s">
        <v>0</v>
      </c>
      <c r="B6">
        <v>5.3600000000000002E-2</v>
      </c>
      <c r="C6">
        <v>6.1999999999999998E-3</v>
      </c>
      <c r="D6">
        <v>7.4999999999999997E-2</v>
      </c>
      <c r="E6">
        <v>2.8000000000000001E-2</v>
      </c>
      <c r="F6">
        <v>4.3999999999999997E-2</v>
      </c>
      <c r="G6">
        <v>6.0999999999999999E-2</v>
      </c>
      <c r="H6">
        <v>5.6000000000000001E-2</v>
      </c>
      <c r="I6">
        <v>0.11899999999999999</v>
      </c>
      <c r="J6">
        <v>5.28E-2</v>
      </c>
      <c r="K6">
        <v>0</v>
      </c>
      <c r="M6">
        <f>TTEST(F6:H6,I6:K6,1,2)</f>
        <v>0.46128479655814109</v>
      </c>
    </row>
    <row r="7" spans="1:13" x14ac:dyDescent="0.2">
      <c r="A7" t="s">
        <v>1</v>
      </c>
      <c r="B7">
        <v>3.1E-2</v>
      </c>
      <c r="C7">
        <v>1.4999999999999999E-2</v>
      </c>
      <c r="D7">
        <v>0.371</v>
      </c>
      <c r="E7">
        <v>8.2000000000000003E-2</v>
      </c>
      <c r="F7">
        <v>1.2800000000000001E-2</v>
      </c>
      <c r="G7">
        <v>5.3999999999999999E-2</v>
      </c>
      <c r="H7">
        <v>2.5999999999999999E-2</v>
      </c>
      <c r="I7">
        <v>0.30599999999999999</v>
      </c>
      <c r="J7">
        <v>0.49399999999999999</v>
      </c>
      <c r="K7">
        <v>0.313</v>
      </c>
      <c r="M7" s="1">
        <f>TTEST(F7:H7,I7:K7,1,2)</f>
        <v>2.8049088417802844E-3</v>
      </c>
    </row>
    <row r="8" spans="1:13" x14ac:dyDescent="0.2">
      <c r="A8" t="s">
        <v>2</v>
      </c>
      <c r="B8">
        <v>-2.1000000000000001E-2</v>
      </c>
      <c r="C8">
        <v>0</v>
      </c>
      <c r="D8">
        <v>0</v>
      </c>
      <c r="E8">
        <v>0</v>
      </c>
      <c r="F8">
        <v>-2.1000000000000001E-2</v>
      </c>
      <c r="G8">
        <v>0</v>
      </c>
      <c r="H8">
        <v>0</v>
      </c>
      <c r="I8">
        <v>0</v>
      </c>
      <c r="J8">
        <v>0</v>
      </c>
      <c r="K8">
        <v>0</v>
      </c>
      <c r="M8">
        <f>TTEST(F8:H8,I8:K8,1,2)</f>
        <v>0.18695048315002952</v>
      </c>
    </row>
    <row r="9" spans="1:13" x14ac:dyDescent="0.2">
      <c r="A9" t="s">
        <v>3</v>
      </c>
      <c r="B9">
        <v>2.5499999999999998E-2</v>
      </c>
      <c r="C9">
        <v>7.9000000000000008E-3</v>
      </c>
      <c r="D9">
        <v>0</v>
      </c>
      <c r="E9">
        <v>0</v>
      </c>
      <c r="F9">
        <v>3.73E-2</v>
      </c>
      <c r="G9">
        <v>1.95E-2</v>
      </c>
      <c r="H9">
        <v>1.9599999999999999E-2</v>
      </c>
      <c r="I9">
        <v>0</v>
      </c>
      <c r="J9">
        <v>0</v>
      </c>
      <c r="K9">
        <v>0</v>
      </c>
      <c r="M9">
        <f>TTEST(F9:H9,I9:K9,2,2)</f>
        <v>1.2603938067224672E-2</v>
      </c>
    </row>
    <row r="10" spans="1:13" x14ac:dyDescent="0.2">
      <c r="A10" t="s">
        <v>4</v>
      </c>
      <c r="B10">
        <v>4.1000000000000003E-3</v>
      </c>
      <c r="C10">
        <v>5.4000000000000003E-3</v>
      </c>
      <c r="D10">
        <v>9.2299999999999993E-2</v>
      </c>
      <c r="E10">
        <v>1.35E-2</v>
      </c>
      <c r="F10">
        <v>2E-3</v>
      </c>
      <c r="G10">
        <v>-2E-3</v>
      </c>
      <c r="H10">
        <v>1.23E-2</v>
      </c>
      <c r="I10">
        <v>9.6799999999999997E-2</v>
      </c>
      <c r="J10">
        <v>7.2150000000000006E-2</v>
      </c>
      <c r="K10">
        <v>0.10807</v>
      </c>
      <c r="M10" s="1">
        <v>7.5863709571598271E-4</v>
      </c>
    </row>
    <row r="11" spans="1:13" x14ac:dyDescent="0.2">
      <c r="A11" t="s">
        <v>5</v>
      </c>
      <c r="B11">
        <v>-7.7999999999999999E-4</v>
      </c>
      <c r="C11">
        <v>0</v>
      </c>
      <c r="D11">
        <v>0</v>
      </c>
      <c r="E11">
        <v>0</v>
      </c>
      <c r="F11">
        <v>-7.7999999999999999E-4</v>
      </c>
      <c r="G11">
        <v>0</v>
      </c>
      <c r="H11">
        <v>0</v>
      </c>
      <c r="I11">
        <v>0</v>
      </c>
      <c r="J11">
        <v>0</v>
      </c>
      <c r="K11">
        <v>0</v>
      </c>
      <c r="M11">
        <f>TTEST(F11:H11,I11:K11,1,2)</f>
        <v>0.18695048315002952</v>
      </c>
    </row>
    <row r="12" spans="1:13" x14ac:dyDescent="0.2">
      <c r="A12" t="s">
        <v>6</v>
      </c>
      <c r="B12">
        <v>3.3000000000000002E-2</v>
      </c>
      <c r="C12">
        <v>1.6E-2</v>
      </c>
      <c r="D12">
        <v>0.11</v>
      </c>
      <c r="E12">
        <v>2.9000000000000001E-2</v>
      </c>
      <c r="F12">
        <v>8.6999999999999994E-3</v>
      </c>
      <c r="G12">
        <v>5.3800000000000001E-2</v>
      </c>
      <c r="H12">
        <v>3.6700000000000003E-2</v>
      </c>
      <c r="I12">
        <v>7.1999999999999995E-2</v>
      </c>
      <c r="J12">
        <v>0.1038</v>
      </c>
      <c r="K12">
        <v>0.15329999999999999</v>
      </c>
      <c r="M12" s="1">
        <v>2.3612352872903381E-2</v>
      </c>
    </row>
    <row r="13" spans="1:13" x14ac:dyDescent="0.2">
      <c r="A13" t="s">
        <v>7</v>
      </c>
      <c r="B13">
        <v>2.4E-2</v>
      </c>
      <c r="C13">
        <v>4.0000000000000001E-3</v>
      </c>
      <c r="D13">
        <v>0</v>
      </c>
      <c r="E13">
        <v>0</v>
      </c>
      <c r="F13">
        <v>2.2800000000000001E-2</v>
      </c>
      <c r="G13">
        <v>2.7400000000000001E-2</v>
      </c>
      <c r="H13">
        <v>1.7299999999999999E-2</v>
      </c>
      <c r="I13">
        <v>0</v>
      </c>
      <c r="J13">
        <v>0</v>
      </c>
      <c r="K13">
        <v>0</v>
      </c>
      <c r="M13">
        <f>TTEST(F13:H13,I13:K13,1,2)</f>
        <v>7.6273081264823818E-4</v>
      </c>
    </row>
    <row r="14" spans="1:13" x14ac:dyDescent="0.2">
      <c r="A14" t="s">
        <v>8</v>
      </c>
      <c r="B14">
        <v>4.018E-2</v>
      </c>
      <c r="C14">
        <v>2.8199999999999999E-2</v>
      </c>
      <c r="D14">
        <v>0</v>
      </c>
      <c r="E14">
        <v>0</v>
      </c>
      <c r="F14">
        <v>1.5699999999999999E-2</v>
      </c>
      <c r="G14">
        <v>8.2500000000000004E-2</v>
      </c>
      <c r="H14">
        <v>2.24E-2</v>
      </c>
      <c r="I14">
        <v>0</v>
      </c>
      <c r="J14">
        <v>0</v>
      </c>
      <c r="K14">
        <v>0</v>
      </c>
      <c r="M14">
        <f>TTEST(F14:H14,I14:K14,1,2)</f>
        <v>6.5661836579539556E-2</v>
      </c>
    </row>
    <row r="15" spans="1:13" x14ac:dyDescent="0.2">
      <c r="A15" t="s">
        <v>9</v>
      </c>
      <c r="B15">
        <v>1.95E-2</v>
      </c>
      <c r="C15">
        <v>5.0000000000000001E-4</v>
      </c>
      <c r="D15">
        <v>0.11</v>
      </c>
      <c r="E15">
        <v>1.9900000000000001E-2</v>
      </c>
      <c r="F15">
        <v>1.9E-2</v>
      </c>
      <c r="G15">
        <v>1.9199999999999998E-2</v>
      </c>
      <c r="H15">
        <v>2.0299999999999999E-2</v>
      </c>
      <c r="I15">
        <v>0.12770000000000001</v>
      </c>
      <c r="J15">
        <v>0.08</v>
      </c>
      <c r="K15">
        <v>0.1216</v>
      </c>
      <c r="M15" s="1">
        <v>1.9217737493709545E-3</v>
      </c>
    </row>
    <row r="16" spans="1:13" x14ac:dyDescent="0.2">
      <c r="A16" t="s">
        <v>10</v>
      </c>
      <c r="B16">
        <v>1.3899999999999999E-2</v>
      </c>
      <c r="C16">
        <v>0</v>
      </c>
      <c r="D16">
        <v>0</v>
      </c>
      <c r="E16">
        <v>0</v>
      </c>
      <c r="F16">
        <v>1.4E-2</v>
      </c>
      <c r="G16">
        <v>0</v>
      </c>
      <c r="H16">
        <v>0</v>
      </c>
      <c r="I16">
        <v>0</v>
      </c>
      <c r="J16">
        <v>0</v>
      </c>
      <c r="K16">
        <v>0</v>
      </c>
      <c r="M16">
        <f>TTEST(F16:H16,I16:K16,1,2)</f>
        <v>0.18695048315002952</v>
      </c>
    </row>
    <row r="17" spans="1:13" x14ac:dyDescent="0.2">
      <c r="A17" t="s">
        <v>11</v>
      </c>
      <c r="B17">
        <v>2.8000000000000001E-2</v>
      </c>
      <c r="C17">
        <v>7.0000000000000001E-3</v>
      </c>
      <c r="D17">
        <v>0</v>
      </c>
      <c r="E17">
        <v>0</v>
      </c>
      <c r="F17">
        <v>3.9E-2</v>
      </c>
      <c r="G17">
        <v>2.3300000000000001E-2</v>
      </c>
      <c r="H17">
        <v>2.3300000000000001E-2</v>
      </c>
      <c r="I17">
        <v>0</v>
      </c>
      <c r="J17">
        <v>0</v>
      </c>
      <c r="K17">
        <v>0</v>
      </c>
      <c r="M17">
        <f>TTEST(F17:H17,I17:K17,1,2)</f>
        <v>2.7491908844587331E-3</v>
      </c>
    </row>
    <row r="18" spans="1:13" x14ac:dyDescent="0.2">
      <c r="A18" t="s">
        <v>12</v>
      </c>
      <c r="B18">
        <v>5.9799999999999999E-2</v>
      </c>
      <c r="C18">
        <v>7.0000000000000001E-3</v>
      </c>
      <c r="D18">
        <v>0.13450000000000001</v>
      </c>
      <c r="E18">
        <v>5.0000000000000001E-3</v>
      </c>
      <c r="F18">
        <v>6.5000000000000002E-2</v>
      </c>
      <c r="G18">
        <v>4.9200000000000001E-2</v>
      </c>
      <c r="H18">
        <v>6.5000000000000002E-2</v>
      </c>
      <c r="I18">
        <v>0.13800000000000001</v>
      </c>
      <c r="J18">
        <v>0.127</v>
      </c>
      <c r="K18">
        <v>0</v>
      </c>
      <c r="M18">
        <f>TTEST(F18:H18,I18:K18,1,2)</f>
        <v>0.27809637822914801</v>
      </c>
    </row>
    <row r="19" spans="1:13" x14ac:dyDescent="0.2">
      <c r="A19" t="s">
        <v>13</v>
      </c>
      <c r="B19">
        <v>3.6999999999999998E-2</v>
      </c>
      <c r="C19">
        <v>1.0999999999999999E-2</v>
      </c>
      <c r="D19">
        <v>0.19</v>
      </c>
      <c r="E19">
        <v>0.11</v>
      </c>
      <c r="F19">
        <v>5.4600000000000003E-2</v>
      </c>
      <c r="G19">
        <v>2.9600000000000001E-2</v>
      </c>
      <c r="H19">
        <v>2.6700000000000002E-2</v>
      </c>
      <c r="I19">
        <v>0.36599999999999999</v>
      </c>
      <c r="J19">
        <v>0.10199999999999999</v>
      </c>
      <c r="K19">
        <v>0.10299999999999999</v>
      </c>
      <c r="M19" s="1">
        <v>7.8655385164129107E-2</v>
      </c>
    </row>
    <row r="20" spans="1:13" x14ac:dyDescent="0.2">
      <c r="A20" t="s">
        <v>14</v>
      </c>
      <c r="B20">
        <v>7.4999999999999997E-2</v>
      </c>
      <c r="C20">
        <v>1.2999999999999999E-2</v>
      </c>
      <c r="D20">
        <v>0.27700000000000002</v>
      </c>
      <c r="E20">
        <v>6.3E-2</v>
      </c>
      <c r="F20">
        <v>5.6000000000000001E-2</v>
      </c>
      <c r="G20">
        <v>8.5300000000000001E-2</v>
      </c>
      <c r="H20">
        <v>8.5099999999999995E-2</v>
      </c>
      <c r="I20">
        <v>0.2762</v>
      </c>
      <c r="J20">
        <v>0.2833</v>
      </c>
      <c r="K20">
        <v>0.27139999999999997</v>
      </c>
      <c r="M20" s="1">
        <f>TTEST(F20:H20,I20:K20,1,2)</f>
        <v>2.0355868566490274E-5</v>
      </c>
    </row>
    <row r="24" spans="1:13" x14ac:dyDescent="0.2">
      <c r="B24" t="s">
        <v>26</v>
      </c>
    </row>
    <row r="25" spans="1:13" x14ac:dyDescent="0.2">
      <c r="B25" t="s">
        <v>27</v>
      </c>
    </row>
    <row r="27" spans="1:13" x14ac:dyDescent="0.2">
      <c r="B27" t="s">
        <v>29</v>
      </c>
    </row>
    <row r="28" spans="1:13" x14ac:dyDescent="0.2">
      <c r="B28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BC15C-FD89-A744-B6E2-2FD9600FE503}">
  <dimension ref="A1:V3682"/>
  <sheetViews>
    <sheetView workbookViewId="0">
      <selection activeCell="U2" sqref="U2"/>
    </sheetView>
  </sheetViews>
  <sheetFormatPr baseColWidth="10" defaultRowHeight="16" x14ac:dyDescent="0.2"/>
  <cols>
    <col min="19" max="21" width="12.1640625" customWidth="1"/>
  </cols>
  <sheetData>
    <row r="1" spans="1:22" x14ac:dyDescent="0.2">
      <c r="A1" t="s">
        <v>6</v>
      </c>
      <c r="B1" t="s">
        <v>1</v>
      </c>
      <c r="C1" t="s">
        <v>31</v>
      </c>
      <c r="D1" t="s">
        <v>9</v>
      </c>
      <c r="E1" t="s">
        <v>8</v>
      </c>
      <c r="F1" t="s">
        <v>2</v>
      </c>
      <c r="G1" t="s">
        <v>10</v>
      </c>
      <c r="H1" t="s">
        <v>34</v>
      </c>
      <c r="I1" t="s">
        <v>4</v>
      </c>
      <c r="J1" t="s">
        <v>32</v>
      </c>
      <c r="K1" t="s">
        <v>11</v>
      </c>
      <c r="L1" t="s">
        <v>12</v>
      </c>
      <c r="M1" t="s">
        <v>0</v>
      </c>
      <c r="N1" t="s">
        <v>18</v>
      </c>
      <c r="O1" t="s">
        <v>31</v>
      </c>
      <c r="P1" t="s">
        <v>5</v>
      </c>
      <c r="Q1" t="s">
        <v>6</v>
      </c>
      <c r="R1" t="s">
        <v>14</v>
      </c>
      <c r="S1" t="s">
        <v>13</v>
      </c>
      <c r="T1" t="s">
        <v>33</v>
      </c>
      <c r="U1" t="s">
        <v>2</v>
      </c>
      <c r="V1" t="s">
        <v>7</v>
      </c>
    </row>
    <row r="2" spans="1:22" x14ac:dyDescent="0.2">
      <c r="A2">
        <v>631.21739130434798</v>
      </c>
      <c r="B2">
        <v>521.62318840579701</v>
      </c>
      <c r="C2">
        <v>168.15942028985501</v>
      </c>
      <c r="D2">
        <v>299.27600100000001</v>
      </c>
      <c r="E2">
        <v>367.23172</v>
      </c>
      <c r="F2">
        <v>299.6375122</v>
      </c>
      <c r="G2">
        <v>129.898550724638</v>
      </c>
      <c r="H2">
        <v>305.05797101449298</v>
      </c>
      <c r="I2">
        <v>143.21739130434801</v>
      </c>
      <c r="J2">
        <v>126.94202898550699</v>
      </c>
      <c r="K2">
        <v>266.9187622</v>
      </c>
      <c r="L2">
        <v>127.753623188406</v>
      </c>
      <c r="M2">
        <v>382.43478260869603</v>
      </c>
      <c r="N2">
        <v>355.31884057971001</v>
      </c>
      <c r="O2">
        <v>379.10144927536197</v>
      </c>
      <c r="P2">
        <v>127.811594202899</v>
      </c>
      <c r="Q2">
        <v>359.75362318840598</v>
      </c>
      <c r="R2">
        <v>58.921790000000001</v>
      </c>
      <c r="S2">
        <v>686.25641025641028</v>
      </c>
      <c r="T2">
        <v>357.26406926406929</v>
      </c>
      <c r="U2">
        <v>294.65686274509807</v>
      </c>
      <c r="V2">
        <v>694.80443285527997</v>
      </c>
    </row>
    <row r="3" spans="1:22" x14ac:dyDescent="0.2">
      <c r="A3">
        <v>626.71014492753602</v>
      </c>
      <c r="B3">
        <v>384.20289855072502</v>
      </c>
      <c r="C3">
        <v>135.91304347826099</v>
      </c>
      <c r="D3">
        <v>303.0710449</v>
      </c>
      <c r="E3">
        <v>367.25253300000003</v>
      </c>
      <c r="F3">
        <v>291.58554079999999</v>
      </c>
      <c r="G3">
        <v>131.08695652173901</v>
      </c>
      <c r="H3">
        <v>303.85507246376801</v>
      </c>
      <c r="I3">
        <v>142.73913043478299</v>
      </c>
      <c r="J3">
        <v>128.31884057971001</v>
      </c>
      <c r="K3">
        <v>264.68966669999998</v>
      </c>
      <c r="L3">
        <v>128</v>
      </c>
      <c r="M3">
        <v>395.49275362318798</v>
      </c>
      <c r="N3">
        <v>362.768115942029</v>
      </c>
      <c r="O3">
        <v>372.33333333333297</v>
      </c>
      <c r="P3">
        <v>126.420289855072</v>
      </c>
      <c r="Q3">
        <v>360.36231884057997</v>
      </c>
      <c r="R3">
        <v>59.577379999999998</v>
      </c>
      <c r="S3">
        <v>669.26781326781327</v>
      </c>
      <c r="T3">
        <v>367.13953488372096</v>
      </c>
      <c r="U3">
        <v>293.64556962025318</v>
      </c>
      <c r="V3">
        <v>699.75779036827203</v>
      </c>
    </row>
    <row r="4" spans="1:22" x14ac:dyDescent="0.2">
      <c r="A4">
        <v>624.63768115942003</v>
      </c>
      <c r="B4">
        <v>385.44927536231899</v>
      </c>
      <c r="C4">
        <v>132.24637681159399</v>
      </c>
      <c r="D4">
        <v>302.92410280000001</v>
      </c>
      <c r="E4">
        <v>351</v>
      </c>
      <c r="F4">
        <v>293.32025149999998</v>
      </c>
      <c r="G4">
        <v>128.173913043478</v>
      </c>
      <c r="H4">
        <v>312.55072463768101</v>
      </c>
      <c r="I4">
        <v>144.81159420289899</v>
      </c>
      <c r="J4">
        <v>128.57971014492799</v>
      </c>
      <c r="K4">
        <v>265.09814449999999</v>
      </c>
      <c r="L4">
        <v>128.463768115942</v>
      </c>
      <c r="M4">
        <v>387.39130434782601</v>
      </c>
      <c r="N4">
        <v>363.82608695652198</v>
      </c>
      <c r="O4">
        <v>387.42028985507199</v>
      </c>
      <c r="P4">
        <v>126.753623188406</v>
      </c>
      <c r="Q4">
        <v>360.11594202898601</v>
      </c>
      <c r="R4">
        <v>64.902249999999995</v>
      </c>
      <c r="S4">
        <v>695.62676056338023</v>
      </c>
      <c r="T4">
        <v>361.65296803652967</v>
      </c>
      <c r="U4">
        <v>300.78443113772454</v>
      </c>
      <c r="V4">
        <v>702.49817739975697</v>
      </c>
    </row>
    <row r="5" spans="1:22" x14ac:dyDescent="0.2">
      <c r="A5">
        <v>629.49275362318804</v>
      </c>
      <c r="B5">
        <v>565.20289855072497</v>
      </c>
      <c r="C5">
        <v>159.101449275362</v>
      </c>
      <c r="D5">
        <v>303.21527099999997</v>
      </c>
      <c r="E5">
        <v>369.54486079999998</v>
      </c>
      <c r="F5">
        <v>309.55474850000002</v>
      </c>
      <c r="G5">
        <v>127.37681159420301</v>
      </c>
      <c r="H5">
        <v>304.79710144927498</v>
      </c>
      <c r="I5">
        <v>143.11594202898601</v>
      </c>
      <c r="J5">
        <v>130.202898550725</v>
      </c>
      <c r="K5">
        <v>265.14111329999997</v>
      </c>
      <c r="L5">
        <v>129.333333333333</v>
      </c>
      <c r="M5">
        <v>410.50724637681202</v>
      </c>
      <c r="N5">
        <v>364.13043478260897</v>
      </c>
      <c r="O5">
        <v>374.75362318840598</v>
      </c>
      <c r="P5">
        <v>124.144927536232</v>
      </c>
      <c r="Q5">
        <v>360.62318840579701</v>
      </c>
      <c r="R5">
        <v>63.316130000000001</v>
      </c>
      <c r="S5">
        <v>696.58295964125557</v>
      </c>
      <c r="T5">
        <v>353.13103448275859</v>
      </c>
      <c r="U5">
        <v>294.78688524590166</v>
      </c>
      <c r="V5">
        <v>714.08258527827695</v>
      </c>
    </row>
    <row r="6" spans="1:22" x14ac:dyDescent="0.2">
      <c r="A6">
        <v>629.37681159420299</v>
      </c>
      <c r="B6">
        <v>393</v>
      </c>
      <c r="C6">
        <v>131.75362318840601</v>
      </c>
      <c r="D6">
        <v>308.18383790000001</v>
      </c>
      <c r="E6">
        <v>370.83782960000002</v>
      </c>
      <c r="F6">
        <v>262.24679570000001</v>
      </c>
      <c r="G6">
        <v>130.21739130434801</v>
      </c>
      <c r="H6">
        <v>300.52173913043498</v>
      </c>
      <c r="I6">
        <v>144.01449275362299</v>
      </c>
      <c r="J6">
        <v>135.39130434782601</v>
      </c>
      <c r="K6">
        <v>261.06396480000001</v>
      </c>
      <c r="L6">
        <v>126.60869565217401</v>
      </c>
      <c r="M6">
        <v>397.44927536231899</v>
      </c>
      <c r="N6">
        <v>364.55072463768101</v>
      </c>
      <c r="O6">
        <v>381.86956521739103</v>
      </c>
      <c r="P6">
        <v>127.449275362319</v>
      </c>
      <c r="Q6">
        <v>362.52173913043498</v>
      </c>
      <c r="R6">
        <v>60.77778</v>
      </c>
      <c r="S6">
        <v>716.80659536541884</v>
      </c>
      <c r="T6">
        <v>355.7421052631579</v>
      </c>
      <c r="U6">
        <v>297.0735294117647</v>
      </c>
      <c r="V6">
        <v>703.96199524940596</v>
      </c>
    </row>
    <row r="7" spans="1:22" x14ac:dyDescent="0.2">
      <c r="A7">
        <v>629.86956521739103</v>
      </c>
      <c r="B7">
        <v>396.65217391304401</v>
      </c>
      <c r="C7">
        <v>133.02898550724601</v>
      </c>
      <c r="D7">
        <v>303.63455199999999</v>
      </c>
      <c r="E7">
        <v>360.80923460000002</v>
      </c>
      <c r="F7">
        <v>302.3152771</v>
      </c>
      <c r="G7">
        <v>129.47826086956499</v>
      </c>
      <c r="H7">
        <v>307.43478260869603</v>
      </c>
      <c r="I7">
        <v>144.08695652173901</v>
      </c>
      <c r="J7">
        <v>129.594202898551</v>
      </c>
      <c r="K7">
        <v>259.65383910000003</v>
      </c>
      <c r="L7">
        <v>128.88405797101501</v>
      </c>
      <c r="M7">
        <v>393.63768115942003</v>
      </c>
      <c r="N7">
        <v>362.62318840579701</v>
      </c>
      <c r="O7">
        <v>388.63768115942003</v>
      </c>
      <c r="P7">
        <v>125.797101449275</v>
      </c>
      <c r="Q7">
        <v>368.75362318840598</v>
      </c>
      <c r="R7">
        <v>57.326320000000003</v>
      </c>
      <c r="S7">
        <v>685.62056737588648</v>
      </c>
      <c r="T7">
        <v>356.80350877192984</v>
      </c>
      <c r="U7">
        <v>299.33898305084745</v>
      </c>
      <c r="V7">
        <v>702.17280000000005</v>
      </c>
    </row>
    <row r="8" spans="1:22" x14ac:dyDescent="0.2">
      <c r="A8">
        <v>633.98550724637698</v>
      </c>
      <c r="B8">
        <v>393.73913043478302</v>
      </c>
      <c r="C8">
        <v>135.84057971014499</v>
      </c>
      <c r="D8">
        <v>303.65823360000002</v>
      </c>
      <c r="E8">
        <v>366.37725829999999</v>
      </c>
      <c r="F8">
        <v>304.95050049999998</v>
      </c>
      <c r="G8">
        <v>129.130434782609</v>
      </c>
      <c r="H8">
        <v>305.52173913043498</v>
      </c>
      <c r="I8">
        <v>146.173913043478</v>
      </c>
      <c r="J8">
        <v>129.42028985507201</v>
      </c>
      <c r="K8">
        <v>264.43157960000002</v>
      </c>
      <c r="L8">
        <v>129.24637681159399</v>
      </c>
      <c r="M8">
        <v>387.34782608695701</v>
      </c>
      <c r="N8">
        <v>365.81159420289902</v>
      </c>
      <c r="O8">
        <v>382.536231884058</v>
      </c>
      <c r="P8">
        <v>126.50724637681201</v>
      </c>
      <c r="Q8">
        <v>363.85507246376801</v>
      </c>
      <c r="R8">
        <v>59.43835</v>
      </c>
      <c r="S8">
        <v>670.3120567375887</v>
      </c>
      <c r="T8">
        <v>361.26687116564415</v>
      </c>
      <c r="U8">
        <v>295.98930481283423</v>
      </c>
      <c r="V8">
        <v>704.09665427509299</v>
      </c>
    </row>
    <row r="9" spans="1:22" x14ac:dyDescent="0.2">
      <c r="A9">
        <v>629.85507246376801</v>
      </c>
      <c r="B9">
        <v>615.78260869565202</v>
      </c>
      <c r="C9">
        <v>155.49275362318801</v>
      </c>
      <c r="D9">
        <v>297.8575745</v>
      </c>
      <c r="E9">
        <v>365.74331669999998</v>
      </c>
      <c r="F9">
        <v>309.60470579999998</v>
      </c>
      <c r="G9">
        <v>129.231884057971</v>
      </c>
      <c r="H9">
        <v>308.04347826087002</v>
      </c>
      <c r="I9">
        <v>145.11594202898601</v>
      </c>
      <c r="J9">
        <v>129.130434782609</v>
      </c>
      <c r="K9">
        <v>265.75228879999997</v>
      </c>
      <c r="L9">
        <v>130.05797101449301</v>
      </c>
      <c r="M9">
        <v>397.231884057971</v>
      </c>
      <c r="N9">
        <v>363.39130434782601</v>
      </c>
      <c r="O9">
        <v>397.01449275362302</v>
      </c>
      <c r="P9">
        <v>126.50724637681201</v>
      </c>
      <c r="Q9">
        <v>362.81159420289902</v>
      </c>
      <c r="R9">
        <v>60.186669999999999</v>
      </c>
      <c r="S9">
        <v>729.05316455696197</v>
      </c>
      <c r="T9">
        <v>364.38219895287961</v>
      </c>
      <c r="U9">
        <v>296.67082294264338</v>
      </c>
      <c r="V9">
        <v>715.36397058823502</v>
      </c>
    </row>
    <row r="10" spans="1:22" x14ac:dyDescent="0.2">
      <c r="A10">
        <v>627.02898550724603</v>
      </c>
      <c r="B10">
        <v>392.536231884058</v>
      </c>
      <c r="C10">
        <v>132.01449275362299</v>
      </c>
      <c r="D10">
        <v>302.18154909999998</v>
      </c>
      <c r="E10">
        <v>372.35101320000001</v>
      </c>
      <c r="F10">
        <v>309.79705810000002</v>
      </c>
      <c r="G10">
        <v>126.695652173913</v>
      </c>
      <c r="H10">
        <v>306.95652173912998</v>
      </c>
      <c r="I10">
        <v>145.434782608696</v>
      </c>
      <c r="J10">
        <v>128.57971014492799</v>
      </c>
      <c r="K10">
        <v>265.41433719999998</v>
      </c>
      <c r="L10">
        <v>131.14492753623199</v>
      </c>
      <c r="M10">
        <v>390.68115942028999</v>
      </c>
      <c r="N10">
        <v>359.79710144927498</v>
      </c>
      <c r="O10">
        <v>386.27536231884102</v>
      </c>
      <c r="P10">
        <v>127.579710144928</v>
      </c>
      <c r="Q10">
        <v>365.89855072463803</v>
      </c>
      <c r="R10">
        <v>64.08108</v>
      </c>
      <c r="S10">
        <v>673.26158940397352</v>
      </c>
      <c r="T10">
        <v>364.52797202797206</v>
      </c>
      <c r="U10">
        <v>294.91943127962088</v>
      </c>
      <c r="V10">
        <v>732.94838709677401</v>
      </c>
    </row>
    <row r="11" spans="1:22" x14ac:dyDescent="0.2">
      <c r="A11">
        <v>639.81159420289896</v>
      </c>
      <c r="B11">
        <v>390.72463768115898</v>
      </c>
      <c r="C11">
        <v>136.57971014492799</v>
      </c>
      <c r="D11">
        <v>299.19107059999999</v>
      </c>
      <c r="E11">
        <v>367.27542110000002</v>
      </c>
      <c r="F11">
        <v>309.20690919999998</v>
      </c>
      <c r="G11">
        <v>127.797101449275</v>
      </c>
      <c r="H11">
        <v>303.08695652173901</v>
      </c>
      <c r="I11">
        <v>145.05797101449301</v>
      </c>
      <c r="J11">
        <v>128.31884057971001</v>
      </c>
      <c r="K11">
        <v>262.79122919999998</v>
      </c>
      <c r="L11">
        <v>131.97101449275399</v>
      </c>
      <c r="M11">
        <v>396.17391304347802</v>
      </c>
      <c r="N11">
        <v>362.18840579710098</v>
      </c>
      <c r="O11">
        <v>380.65217391304401</v>
      </c>
      <c r="P11">
        <v>126.37681159420301</v>
      </c>
      <c r="Q11">
        <v>368.68115942028999</v>
      </c>
      <c r="R11">
        <v>62.454540000000001</v>
      </c>
      <c r="S11">
        <v>715.54215581643541</v>
      </c>
      <c r="T11">
        <v>355.05369127516781</v>
      </c>
      <c r="U11">
        <v>297.1082251082251</v>
      </c>
      <c r="V11">
        <v>707.58898305084699</v>
      </c>
    </row>
    <row r="12" spans="1:22" x14ac:dyDescent="0.2">
      <c r="A12">
        <v>637.49275362318804</v>
      </c>
      <c r="B12">
        <v>383.57971014492801</v>
      </c>
      <c r="C12">
        <v>152.18840579710101</v>
      </c>
      <c r="D12">
        <v>303.19760129999997</v>
      </c>
      <c r="E12">
        <v>363.27142329999998</v>
      </c>
      <c r="F12">
        <v>283.67129519999997</v>
      </c>
      <c r="G12">
        <v>126.62318840579699</v>
      </c>
      <c r="H12">
        <v>295.86956521739103</v>
      </c>
      <c r="I12">
        <v>142.898550724638</v>
      </c>
      <c r="J12">
        <v>130.02898550724601</v>
      </c>
      <c r="K12">
        <v>262.20657349999999</v>
      </c>
      <c r="L12">
        <v>126.95652173913</v>
      </c>
      <c r="M12">
        <v>395.17391304347802</v>
      </c>
      <c r="N12">
        <v>360.43478260869603</v>
      </c>
      <c r="O12">
        <v>390.73913043478302</v>
      </c>
      <c r="P12">
        <v>125.898550724638</v>
      </c>
      <c r="Q12">
        <v>366.15942028985501</v>
      </c>
      <c r="R12">
        <v>56.6</v>
      </c>
      <c r="S12">
        <v>689.55782312925169</v>
      </c>
      <c r="T12">
        <v>339.42857142857144</v>
      </c>
      <c r="U12">
        <v>299.79735682819381</v>
      </c>
      <c r="V12">
        <v>702.34285714285704</v>
      </c>
    </row>
    <row r="13" spans="1:22" x14ac:dyDescent="0.2">
      <c r="A13">
        <v>629.07246376811599</v>
      </c>
      <c r="B13">
        <v>386.24637681159402</v>
      </c>
      <c r="C13">
        <v>135.98550724637701</v>
      </c>
      <c r="D13">
        <v>300.67263789999998</v>
      </c>
      <c r="E13">
        <v>364.49847410000001</v>
      </c>
      <c r="F13">
        <v>306.79214480000002</v>
      </c>
      <c r="G13">
        <v>129.55072463768099</v>
      </c>
      <c r="H13">
        <v>306.98550724637698</v>
      </c>
      <c r="I13">
        <v>144.63768115942</v>
      </c>
      <c r="J13">
        <v>132.04347826086999</v>
      </c>
      <c r="K13">
        <v>257.64474489999998</v>
      </c>
      <c r="L13">
        <v>128.565217391304</v>
      </c>
      <c r="M13">
        <v>388.75362318840598</v>
      </c>
      <c r="N13">
        <v>365.14492753623199</v>
      </c>
      <c r="O13">
        <v>384.11594202898601</v>
      </c>
      <c r="P13">
        <v>126.04347826087</v>
      </c>
      <c r="Q13">
        <v>364.57971014492801</v>
      </c>
      <c r="R13">
        <v>58.361539999999998</v>
      </c>
      <c r="S13">
        <v>698.6</v>
      </c>
      <c r="T13">
        <v>356.19767441860466</v>
      </c>
      <c r="U13">
        <v>301.94883720930233</v>
      </c>
      <c r="V13">
        <v>725.18558282208596</v>
      </c>
    </row>
    <row r="14" spans="1:22" x14ac:dyDescent="0.2">
      <c r="A14">
        <v>630.50724637681196</v>
      </c>
      <c r="B14">
        <v>387.73913043478302</v>
      </c>
      <c r="C14">
        <v>136.05797101449301</v>
      </c>
      <c r="D14">
        <v>302.83908079999998</v>
      </c>
      <c r="E14">
        <v>356.42642210000002</v>
      </c>
      <c r="F14">
        <v>240.4207916</v>
      </c>
      <c r="G14">
        <v>129.101449275362</v>
      </c>
      <c r="H14">
        <v>299.91304347826099</v>
      </c>
      <c r="I14">
        <v>146.18840579710101</v>
      </c>
      <c r="J14">
        <v>134.72463768115901</v>
      </c>
      <c r="K14">
        <v>265.15725709999998</v>
      </c>
      <c r="L14">
        <v>129.536231884058</v>
      </c>
      <c r="M14">
        <v>397.10144927536197</v>
      </c>
      <c r="N14">
        <v>363.27536231884102</v>
      </c>
      <c r="O14">
        <v>380.98550724637698</v>
      </c>
      <c r="P14">
        <v>126.49275362318799</v>
      </c>
      <c r="Q14">
        <v>360.42028985507199</v>
      </c>
      <c r="R14">
        <v>63.47663</v>
      </c>
      <c r="S14">
        <v>724.66826923076928</v>
      </c>
      <c r="T14">
        <v>357.95212765957444</v>
      </c>
      <c r="U14">
        <v>298.121412803532</v>
      </c>
      <c r="V14">
        <v>741.27838827838798</v>
      </c>
    </row>
    <row r="15" spans="1:22" x14ac:dyDescent="0.2">
      <c r="A15">
        <v>639.21739130434798</v>
      </c>
      <c r="B15">
        <v>387.31884057971001</v>
      </c>
      <c r="C15">
        <v>142.02898550724601</v>
      </c>
      <c r="D15">
        <v>313.555542</v>
      </c>
      <c r="E15">
        <v>365.74075319999997</v>
      </c>
      <c r="F15">
        <v>245.02197269999999</v>
      </c>
      <c r="G15">
        <v>129.52173913043501</v>
      </c>
      <c r="H15">
        <v>303.463768115942</v>
      </c>
      <c r="I15">
        <v>146.42028985507201</v>
      </c>
      <c r="J15">
        <v>232.565217391304</v>
      </c>
      <c r="K15">
        <v>264.66531370000001</v>
      </c>
      <c r="L15">
        <v>130.91304347826099</v>
      </c>
      <c r="M15">
        <v>401.65217391304401</v>
      </c>
      <c r="N15">
        <v>364.60869565217399</v>
      </c>
      <c r="O15">
        <v>393.44927536231899</v>
      </c>
      <c r="P15">
        <v>126.333333333333</v>
      </c>
      <c r="Q15">
        <v>362.63768115942003</v>
      </c>
      <c r="R15">
        <v>60.75</v>
      </c>
      <c r="S15">
        <v>669.03855421686751</v>
      </c>
      <c r="T15">
        <v>358.72075471698111</v>
      </c>
      <c r="U15">
        <v>291.33333333333331</v>
      </c>
      <c r="V15">
        <v>712.438961038961</v>
      </c>
    </row>
    <row r="16" spans="1:22" x14ac:dyDescent="0.2">
      <c r="A16">
        <v>633.304347826087</v>
      </c>
      <c r="B16">
        <v>395.63768115942003</v>
      </c>
      <c r="C16">
        <v>140.405797101449</v>
      </c>
      <c r="D16">
        <v>301.26828</v>
      </c>
      <c r="E16">
        <v>363.66665649999999</v>
      </c>
      <c r="F16">
        <v>302.32067869999997</v>
      </c>
      <c r="G16">
        <v>129.85507246376801</v>
      </c>
      <c r="H16">
        <v>303.31884057971001</v>
      </c>
      <c r="I16">
        <v>144.84057971014499</v>
      </c>
      <c r="J16">
        <v>130.101449275362</v>
      </c>
      <c r="K16">
        <v>261.749054</v>
      </c>
      <c r="L16">
        <v>128.92753623188401</v>
      </c>
      <c r="M16">
        <v>397.92753623188401</v>
      </c>
      <c r="N16">
        <v>370.39130434782601</v>
      </c>
      <c r="O16">
        <v>388.82608695652198</v>
      </c>
      <c r="P16">
        <v>126.347826086957</v>
      </c>
      <c r="Q16">
        <v>358.34782608695701</v>
      </c>
      <c r="R16">
        <v>57.348480000000002</v>
      </c>
      <c r="S16">
        <v>671.12544802867387</v>
      </c>
      <c r="T16">
        <v>358.63929618768327</v>
      </c>
      <c r="U16">
        <v>299.46723646723649</v>
      </c>
      <c r="V16">
        <v>726.35323383084597</v>
      </c>
    </row>
    <row r="17" spans="1:22" x14ac:dyDescent="0.2">
      <c r="A17">
        <v>639.60869565217399</v>
      </c>
      <c r="B17">
        <v>391.60869565217399</v>
      </c>
      <c r="C17">
        <v>152.52173913043501</v>
      </c>
      <c r="D17">
        <v>303.01098630000001</v>
      </c>
      <c r="E17">
        <v>365.5372314</v>
      </c>
      <c r="F17">
        <v>302.38189699999998</v>
      </c>
      <c r="G17">
        <v>128.434782608696</v>
      </c>
      <c r="H17">
        <v>303.08695652173901</v>
      </c>
      <c r="I17">
        <v>145.78260869565199</v>
      </c>
      <c r="J17">
        <v>139.173913043478</v>
      </c>
      <c r="K17">
        <v>265.50692750000002</v>
      </c>
      <c r="L17">
        <v>128.304347826087</v>
      </c>
      <c r="M17">
        <v>392.04347826087002</v>
      </c>
      <c r="N17">
        <v>367.84057971014499</v>
      </c>
      <c r="O17">
        <v>380.92753623188401</v>
      </c>
      <c r="P17">
        <v>126.04347826087</v>
      </c>
      <c r="Q17">
        <v>359.26086956521698</v>
      </c>
      <c r="R17">
        <v>59.722969999999997</v>
      </c>
      <c r="S17">
        <v>693.77922077922074</v>
      </c>
      <c r="T17">
        <v>361.89958158995813</v>
      </c>
      <c r="U17">
        <v>297.5326633165829</v>
      </c>
      <c r="V17">
        <v>698.21327014218002</v>
      </c>
    </row>
    <row r="18" spans="1:22" x14ac:dyDescent="0.2">
      <c r="A18">
        <v>628.68115942028999</v>
      </c>
      <c r="B18">
        <v>387.62318840579701</v>
      </c>
      <c r="C18">
        <v>154.60869565217399</v>
      </c>
      <c r="D18">
        <v>304.7468872</v>
      </c>
      <c r="E18">
        <v>365.96255489999999</v>
      </c>
      <c r="F18">
        <v>308.54824830000001</v>
      </c>
      <c r="G18">
        <v>127.724637681159</v>
      </c>
      <c r="H18">
        <v>307.10144927536197</v>
      </c>
      <c r="I18">
        <v>144.78260869565199</v>
      </c>
      <c r="J18">
        <v>135.92753623188401</v>
      </c>
      <c r="K18">
        <v>263.50653080000001</v>
      </c>
      <c r="L18">
        <v>128.695652173913</v>
      </c>
      <c r="M18">
        <v>398.63768115942003</v>
      </c>
      <c r="N18">
        <v>365.97101449275402</v>
      </c>
      <c r="O18">
        <v>388.78260869565202</v>
      </c>
      <c r="P18">
        <v>126.768115942029</v>
      </c>
      <c r="Q18">
        <v>369.695652173913</v>
      </c>
      <c r="R18">
        <v>61.463230000000003</v>
      </c>
      <c r="S18">
        <v>721.78082191780823</v>
      </c>
      <c r="T18">
        <v>359.31627906976746</v>
      </c>
      <c r="U18">
        <v>298.71084337349396</v>
      </c>
      <c r="V18">
        <v>724.39560439560398</v>
      </c>
    </row>
    <row r="19" spans="1:22" x14ac:dyDescent="0.2">
      <c r="A19">
        <v>636.94202898550702</v>
      </c>
      <c r="B19">
        <v>398.11594202898601</v>
      </c>
      <c r="C19">
        <v>166.28985507246401</v>
      </c>
      <c r="D19">
        <v>299.04956049999998</v>
      </c>
      <c r="E19">
        <v>326.62310789999998</v>
      </c>
      <c r="F19">
        <v>307.77908330000002</v>
      </c>
      <c r="G19">
        <v>127.37681159420301</v>
      </c>
      <c r="H19">
        <v>309.304347826087</v>
      </c>
      <c r="I19">
        <v>146.826086956522</v>
      </c>
      <c r="J19">
        <v>134.39130434782601</v>
      </c>
      <c r="K19">
        <v>263.51412959999999</v>
      </c>
      <c r="L19">
        <v>128.88405797101501</v>
      </c>
      <c r="M19">
        <v>404.24637681159402</v>
      </c>
      <c r="N19">
        <v>366.36231884057997</v>
      </c>
      <c r="O19">
        <v>374.91304347826099</v>
      </c>
      <c r="P19">
        <v>125.231884057971</v>
      </c>
      <c r="Q19">
        <v>371.37681159420299</v>
      </c>
      <c r="R19">
        <v>58.313560000000003</v>
      </c>
      <c r="S19">
        <v>668.09729729729725</v>
      </c>
      <c r="T19">
        <v>360.3977695167286</v>
      </c>
      <c r="U19">
        <v>295.64077669902912</v>
      </c>
      <c r="V19">
        <v>727.50261780104699</v>
      </c>
    </row>
    <row r="20" spans="1:22" x14ac:dyDescent="0.2">
      <c r="A20">
        <v>629.60869565217399</v>
      </c>
      <c r="B20">
        <v>387.66666666666703</v>
      </c>
      <c r="C20">
        <v>154.434782608696</v>
      </c>
      <c r="D20">
        <v>304.78454590000001</v>
      </c>
      <c r="E20">
        <v>352.37545779999999</v>
      </c>
      <c r="F20">
        <v>305.02404790000003</v>
      </c>
      <c r="G20">
        <v>129.44927536231901</v>
      </c>
      <c r="H20">
        <v>304.18840579710098</v>
      </c>
      <c r="I20">
        <v>145.898550724638</v>
      </c>
      <c r="J20">
        <v>133.78260869565199</v>
      </c>
      <c r="K20">
        <v>264.47619630000003</v>
      </c>
      <c r="L20">
        <v>129.869565217391</v>
      </c>
      <c r="M20">
        <v>395.60869565217399</v>
      </c>
      <c r="N20">
        <v>368.01449275362302</v>
      </c>
      <c r="O20">
        <v>376.15942028985501</v>
      </c>
      <c r="P20">
        <v>124.63768115942</v>
      </c>
      <c r="Q20">
        <v>365.26086956521698</v>
      </c>
      <c r="R20">
        <v>60.465350000000001</v>
      </c>
      <c r="S20">
        <v>692.09979209979213</v>
      </c>
      <c r="T20">
        <v>349.08474576271186</v>
      </c>
      <c r="U20">
        <v>299.66896551724136</v>
      </c>
      <c r="V20">
        <v>709.08859060402699</v>
      </c>
    </row>
    <row r="21" spans="1:22" x14ac:dyDescent="0.2">
      <c r="A21">
        <v>633.695652173913</v>
      </c>
      <c r="B21">
        <v>390.695652173913</v>
      </c>
      <c r="C21">
        <v>173.92753623188401</v>
      </c>
      <c r="D21">
        <v>300.22805790000001</v>
      </c>
      <c r="E21">
        <v>370.9083862</v>
      </c>
      <c r="F21">
        <v>307.66665649999999</v>
      </c>
      <c r="G21">
        <v>130.81159420289899</v>
      </c>
      <c r="H21">
        <v>306.82608695652198</v>
      </c>
      <c r="I21">
        <v>154.28985507246401</v>
      </c>
      <c r="J21">
        <v>166.173913043478</v>
      </c>
      <c r="K21">
        <v>263.39202879999999</v>
      </c>
      <c r="L21">
        <v>129.07246376811599</v>
      </c>
      <c r="M21">
        <v>395.33333333333297</v>
      </c>
      <c r="N21">
        <v>364.39130434782601</v>
      </c>
      <c r="O21">
        <v>386.85507246376801</v>
      </c>
      <c r="P21">
        <v>127.36231884058</v>
      </c>
      <c r="Q21">
        <v>373</v>
      </c>
      <c r="R21">
        <v>60.977269999999997</v>
      </c>
      <c r="S21">
        <v>687.43824701195217</v>
      </c>
      <c r="T21">
        <v>369.38647342995171</v>
      </c>
      <c r="U21">
        <v>303</v>
      </c>
      <c r="V21">
        <v>727.39455782312905</v>
      </c>
    </row>
    <row r="22" spans="1:22" x14ac:dyDescent="0.2">
      <c r="A22">
        <v>637.231884057971</v>
      </c>
      <c r="B22">
        <v>395.62318840579701</v>
      </c>
      <c r="C22">
        <v>156.202898550725</v>
      </c>
      <c r="D22">
        <v>305.03213499999998</v>
      </c>
      <c r="E22">
        <v>370.51162720000002</v>
      </c>
      <c r="F22">
        <v>273.79528809999999</v>
      </c>
      <c r="G22">
        <v>128.68115942028999</v>
      </c>
      <c r="H22">
        <v>310.62318840579701</v>
      </c>
      <c r="I22">
        <v>146.88405797101399</v>
      </c>
      <c r="J22">
        <v>133.72463768115901</v>
      </c>
      <c r="K22">
        <v>258.30435180000001</v>
      </c>
      <c r="L22">
        <v>128.797101449275</v>
      </c>
      <c r="M22">
        <v>395.39130434782601</v>
      </c>
      <c r="N22">
        <v>371.71014492753602</v>
      </c>
      <c r="O22">
        <v>378.20289855072502</v>
      </c>
      <c r="P22">
        <v>127.26086956521701</v>
      </c>
      <c r="Q22">
        <v>386.536231884058</v>
      </c>
      <c r="R22">
        <v>61.016260000000003</v>
      </c>
      <c r="S22">
        <v>700.63763066202091</v>
      </c>
      <c r="T22">
        <v>363.97252747252747</v>
      </c>
      <c r="U22">
        <v>300.16551724137929</v>
      </c>
      <c r="V22">
        <v>709.82035928143705</v>
      </c>
    </row>
    <row r="23" spans="1:22" x14ac:dyDescent="0.2">
      <c r="A23">
        <v>623.02898550724603</v>
      </c>
      <c r="B23">
        <v>392.75362318840598</v>
      </c>
      <c r="C23">
        <v>143.88405797101501</v>
      </c>
      <c r="D23">
        <v>308.15255739999998</v>
      </c>
      <c r="E23">
        <v>363.2175598</v>
      </c>
      <c r="F23">
        <v>310.59869379999998</v>
      </c>
      <c r="G23">
        <v>129.101449275362</v>
      </c>
      <c r="H23">
        <v>308.62318840579701</v>
      </c>
      <c r="I23">
        <v>146.304347826087</v>
      </c>
      <c r="J23">
        <v>136.565217391304</v>
      </c>
      <c r="K23">
        <v>263.6875</v>
      </c>
      <c r="L23">
        <v>130.39130434782601</v>
      </c>
      <c r="M23">
        <v>402.85507246376801</v>
      </c>
      <c r="N23">
        <v>367.94202898550702</v>
      </c>
      <c r="O23">
        <v>380.15942028985501</v>
      </c>
      <c r="P23">
        <v>126.347826086957</v>
      </c>
      <c r="Q23">
        <v>393.47826086956502</v>
      </c>
      <c r="R23">
        <v>60.54128</v>
      </c>
      <c r="S23">
        <v>711.58855291576674</v>
      </c>
      <c r="T23">
        <v>350.378640776699</v>
      </c>
      <c r="U23">
        <v>296.07692307692309</v>
      </c>
      <c r="V23">
        <v>733.46835443038003</v>
      </c>
    </row>
    <row r="24" spans="1:22" x14ac:dyDescent="0.2">
      <c r="A24">
        <v>638.63768115942003</v>
      </c>
      <c r="B24">
        <v>407.04347826087002</v>
      </c>
      <c r="C24">
        <v>152.565217391304</v>
      </c>
      <c r="D24">
        <v>306.92034910000001</v>
      </c>
      <c r="E24">
        <v>364.03897089999998</v>
      </c>
      <c r="F24">
        <v>300.16519169999998</v>
      </c>
      <c r="G24">
        <v>129.42028985507201</v>
      </c>
      <c r="H24">
        <v>307.92753623188401</v>
      </c>
      <c r="I24">
        <v>144.333333333333</v>
      </c>
      <c r="J24">
        <v>133.65217391304299</v>
      </c>
      <c r="K24">
        <v>262.70785519999998</v>
      </c>
      <c r="L24">
        <v>128.666666666667</v>
      </c>
      <c r="M24">
        <v>397.01449275362302</v>
      </c>
      <c r="N24">
        <v>364.40579710144902</v>
      </c>
      <c r="O24">
        <v>379.07246376811599</v>
      </c>
      <c r="P24">
        <v>127.434782608696</v>
      </c>
      <c r="Q24">
        <v>377.695652173913</v>
      </c>
      <c r="R24">
        <v>63.478949999999998</v>
      </c>
      <c r="S24">
        <v>680.30154639175259</v>
      </c>
      <c r="T24">
        <v>364.78292682926832</v>
      </c>
      <c r="U24">
        <v>297.93628808864264</v>
      </c>
      <c r="V24">
        <v>715.02557544756996</v>
      </c>
    </row>
    <row r="25" spans="1:22" x14ac:dyDescent="0.2">
      <c r="A25">
        <v>637.97101449275397</v>
      </c>
      <c r="B25">
        <v>390.43478260869603</v>
      </c>
      <c r="C25">
        <v>144.50724637681199</v>
      </c>
      <c r="D25">
        <v>303.0625</v>
      </c>
      <c r="E25">
        <v>334.66833500000001</v>
      </c>
      <c r="F25">
        <v>304.2099915</v>
      </c>
      <c r="G25">
        <v>129.44927536231901</v>
      </c>
      <c r="H25">
        <v>306.34782608695701</v>
      </c>
      <c r="I25">
        <v>146.47826086956499</v>
      </c>
      <c r="J25">
        <v>133.78260869565199</v>
      </c>
      <c r="K25">
        <v>264.5350952</v>
      </c>
      <c r="L25">
        <v>129.231884057971</v>
      </c>
      <c r="M25">
        <v>401.44927536231899</v>
      </c>
      <c r="N25">
        <v>370.18840579710098</v>
      </c>
      <c r="O25">
        <v>379.14492753623199</v>
      </c>
      <c r="P25">
        <v>127.37681159420301</v>
      </c>
      <c r="Q25">
        <v>371.34782608695701</v>
      </c>
      <c r="R25">
        <v>62.515619999999998</v>
      </c>
      <c r="S25">
        <v>731.46193771626292</v>
      </c>
      <c r="T25">
        <v>364.11567164179104</v>
      </c>
      <c r="U25">
        <v>297.79268292682929</v>
      </c>
      <c r="V25">
        <v>705.050156739812</v>
      </c>
    </row>
    <row r="26" spans="1:22" x14ac:dyDescent="0.2">
      <c r="A26">
        <v>630.231884057971</v>
      </c>
      <c r="B26">
        <v>392.05797101449298</v>
      </c>
      <c r="C26">
        <v>136.11594202898601</v>
      </c>
      <c r="D26">
        <v>309.09948730000002</v>
      </c>
      <c r="E26">
        <v>366.16476440000002</v>
      </c>
      <c r="F26">
        <v>303.69506840000003</v>
      </c>
      <c r="G26">
        <v>130.24637681159399</v>
      </c>
      <c r="H26">
        <v>305.95652173912998</v>
      </c>
      <c r="I26">
        <v>146.28985507246401</v>
      </c>
      <c r="J26">
        <v>138.304347826087</v>
      </c>
      <c r="K26">
        <v>264.26495360000001</v>
      </c>
      <c r="L26">
        <v>130.14492753623199</v>
      </c>
      <c r="M26">
        <v>396.78260869565202</v>
      </c>
      <c r="N26">
        <v>370.57971014492801</v>
      </c>
      <c r="O26">
        <v>376.47826086956502</v>
      </c>
      <c r="P26">
        <v>126.84057971014499</v>
      </c>
      <c r="Q26">
        <v>384.04347826087002</v>
      </c>
      <c r="R26">
        <v>63.68</v>
      </c>
      <c r="S26">
        <v>682.36253776435046</v>
      </c>
      <c r="T26">
        <v>358.43093922651934</v>
      </c>
      <c r="U26">
        <v>296.58974358974359</v>
      </c>
      <c r="V26">
        <v>723.23952095808397</v>
      </c>
    </row>
    <row r="27" spans="1:22" x14ac:dyDescent="0.2">
      <c r="A27">
        <v>638.50724637681196</v>
      </c>
      <c r="B27">
        <v>394.05797101449298</v>
      </c>
      <c r="C27">
        <v>175.85507246376801</v>
      </c>
      <c r="D27">
        <v>299.78665160000003</v>
      </c>
      <c r="E27">
        <v>369.44567869999997</v>
      </c>
      <c r="F27">
        <v>299.05435180000001</v>
      </c>
      <c r="G27">
        <v>131.405797101449</v>
      </c>
      <c r="H27">
        <v>307.463768115942</v>
      </c>
      <c r="I27">
        <v>147.07246376811599</v>
      </c>
      <c r="J27">
        <v>132.73913043478299</v>
      </c>
      <c r="K27">
        <v>260.36749270000001</v>
      </c>
      <c r="L27">
        <v>130.08695652173901</v>
      </c>
      <c r="M27">
        <v>406.68115942028999</v>
      </c>
      <c r="N27">
        <v>369.86956521739103</v>
      </c>
      <c r="O27">
        <v>376.36231884057997</v>
      </c>
      <c r="P27">
        <v>128.05797101449301</v>
      </c>
      <c r="Q27">
        <v>368.97101449275402</v>
      </c>
      <c r="R27">
        <v>58.154409999999999</v>
      </c>
      <c r="S27">
        <v>691.91304347826087</v>
      </c>
      <c r="T27">
        <v>354.72280701754386</v>
      </c>
      <c r="U27">
        <v>301.58490566037733</v>
      </c>
      <c r="V27">
        <v>715.62654320987701</v>
      </c>
    </row>
    <row r="28" spans="1:22" x14ac:dyDescent="0.2">
      <c r="A28">
        <v>637.71014492753602</v>
      </c>
      <c r="B28">
        <v>431.81159420289902</v>
      </c>
      <c r="C28">
        <v>151.15942028985501</v>
      </c>
      <c r="D28">
        <v>303.72100829999999</v>
      </c>
      <c r="E28">
        <v>362.08560180000001</v>
      </c>
      <c r="F28">
        <v>300.2843628</v>
      </c>
      <c r="G28">
        <v>128.57971014492799</v>
      </c>
      <c r="H28">
        <v>309.21739130434798</v>
      </c>
      <c r="I28">
        <v>146.60869565217399</v>
      </c>
      <c r="J28">
        <v>131.08695652173901</v>
      </c>
      <c r="K28">
        <v>259.38235470000001</v>
      </c>
      <c r="L28">
        <v>129.55072463768099</v>
      </c>
      <c r="M28">
        <v>393.92753623188401</v>
      </c>
      <c r="N28">
        <v>362.94202898550702</v>
      </c>
      <c r="O28">
        <v>393.68115942028999</v>
      </c>
      <c r="P28">
        <v>129.07246376811599</v>
      </c>
      <c r="Q28">
        <v>367.18840579710098</v>
      </c>
      <c r="R28">
        <v>62.352939999999997</v>
      </c>
      <c r="S28">
        <v>676.29015544041454</v>
      </c>
      <c r="T28">
        <v>359.24725274725273</v>
      </c>
      <c r="U28">
        <v>299.38539553752537</v>
      </c>
      <c r="V28">
        <v>733.62275449101799</v>
      </c>
    </row>
    <row r="29" spans="1:22" x14ac:dyDescent="0.2">
      <c r="A29">
        <v>641.768115942029</v>
      </c>
      <c r="B29">
        <v>391.17391304347802</v>
      </c>
      <c r="C29">
        <v>156.434782608696</v>
      </c>
      <c r="D29">
        <v>303.47015379999999</v>
      </c>
      <c r="E29">
        <v>346.15740970000002</v>
      </c>
      <c r="F29">
        <v>307.25671390000002</v>
      </c>
      <c r="G29">
        <v>129.62318840579701</v>
      </c>
      <c r="H29">
        <v>309.15942028985501</v>
      </c>
      <c r="I29">
        <v>148.666666666667</v>
      </c>
      <c r="J29">
        <v>130.565217391304</v>
      </c>
      <c r="K29">
        <v>259.52459720000002</v>
      </c>
      <c r="L29">
        <v>130.37681159420299</v>
      </c>
      <c r="M29">
        <v>403.10144927536197</v>
      </c>
      <c r="N29">
        <v>373.82608695652198</v>
      </c>
      <c r="O29">
        <v>378.49275362318798</v>
      </c>
      <c r="P29">
        <v>124.536231884058</v>
      </c>
      <c r="Q29">
        <v>378.94202898550702</v>
      </c>
      <c r="R29">
        <v>63.317830000000001</v>
      </c>
      <c r="S29">
        <v>729.66603415559769</v>
      </c>
      <c r="T29">
        <v>361.78006872852234</v>
      </c>
      <c r="U29">
        <v>298.30188679245282</v>
      </c>
      <c r="V29">
        <v>705.41975308641997</v>
      </c>
    </row>
    <row r="30" spans="1:22" x14ac:dyDescent="0.2">
      <c r="A30">
        <v>638.89855072463797</v>
      </c>
      <c r="B30">
        <v>395.59420289855098</v>
      </c>
      <c r="C30">
        <v>142.826086956522</v>
      </c>
      <c r="D30">
        <v>302.56594849999999</v>
      </c>
      <c r="E30">
        <v>359.11859129999999</v>
      </c>
      <c r="F30">
        <v>304.83050539999999</v>
      </c>
      <c r="G30">
        <v>127.536231884058</v>
      </c>
      <c r="H30">
        <v>304.28985507246398</v>
      </c>
      <c r="I30">
        <v>146.73913043478299</v>
      </c>
      <c r="J30">
        <v>136.60869565217399</v>
      </c>
      <c r="K30">
        <v>264.59323119999999</v>
      </c>
      <c r="L30">
        <v>128.95652173913001</v>
      </c>
      <c r="M30">
        <v>403.63768115942003</v>
      </c>
      <c r="N30">
        <v>371.31884057971001</v>
      </c>
      <c r="O30">
        <v>375.81159420289902</v>
      </c>
      <c r="P30">
        <v>128.14492753623199</v>
      </c>
      <c r="Q30">
        <v>369.04347826087002</v>
      </c>
      <c r="R30">
        <v>62.151899999999998</v>
      </c>
      <c r="S30">
        <v>677.04507042253522</v>
      </c>
      <c r="T30">
        <v>364.29565217391303</v>
      </c>
      <c r="U30">
        <v>299.17287234042556</v>
      </c>
      <c r="V30">
        <v>725.09523809523796</v>
      </c>
    </row>
    <row r="31" spans="1:22" x14ac:dyDescent="0.2">
      <c r="A31">
        <v>638.24637681159402</v>
      </c>
      <c r="B31">
        <v>780.75362318840598</v>
      </c>
      <c r="C31">
        <v>141.18840579710101</v>
      </c>
      <c r="D31">
        <v>302.3181763</v>
      </c>
      <c r="E31">
        <v>367.53570560000003</v>
      </c>
      <c r="F31">
        <v>303.88104249999998</v>
      </c>
      <c r="G31">
        <v>130.101449275362</v>
      </c>
      <c r="H31">
        <v>309.66666666666703</v>
      </c>
      <c r="I31">
        <v>149.101449275362</v>
      </c>
      <c r="J31">
        <v>165.37681159420299</v>
      </c>
      <c r="K31">
        <v>264.07281490000003</v>
      </c>
      <c r="L31">
        <v>129.71014492753599</v>
      </c>
      <c r="M31">
        <v>402.07246376811599</v>
      </c>
      <c r="N31">
        <v>369.57971014492801</v>
      </c>
      <c r="O31">
        <v>379.13043478260897</v>
      </c>
      <c r="P31">
        <v>125.217391304348</v>
      </c>
      <c r="Q31">
        <v>370.92753623188401</v>
      </c>
      <c r="R31">
        <v>63.529850000000003</v>
      </c>
      <c r="S31">
        <v>729.74759945130313</v>
      </c>
      <c r="T31">
        <v>359.78625954198475</v>
      </c>
      <c r="U31">
        <v>301.41558441558442</v>
      </c>
      <c r="V31">
        <v>715.04980842911903</v>
      </c>
    </row>
    <row r="32" spans="1:22" x14ac:dyDescent="0.2">
      <c r="A32">
        <v>715.31884057971001</v>
      </c>
      <c r="B32">
        <v>394.59420289855098</v>
      </c>
      <c r="C32">
        <v>134.78260869565199</v>
      </c>
      <c r="D32">
        <v>291.95364380000001</v>
      </c>
      <c r="E32">
        <v>374.96411130000001</v>
      </c>
      <c r="F32">
        <v>307.03518680000002</v>
      </c>
      <c r="G32">
        <v>133.231884057971</v>
      </c>
      <c r="H32">
        <v>301.02898550724598</v>
      </c>
      <c r="I32">
        <v>147.898550724638</v>
      </c>
      <c r="J32">
        <v>131.130434782609</v>
      </c>
      <c r="K32">
        <v>266.046875</v>
      </c>
      <c r="L32">
        <v>131.85507246376801</v>
      </c>
      <c r="M32">
        <v>395.24637681159402</v>
      </c>
      <c r="N32">
        <v>361.98550724637698</v>
      </c>
      <c r="O32">
        <v>386.79710144927498</v>
      </c>
      <c r="P32">
        <v>129.31884057971001</v>
      </c>
      <c r="Q32">
        <v>396.86956521739103</v>
      </c>
      <c r="R32">
        <v>62.590910000000001</v>
      </c>
      <c r="S32">
        <v>692.47619047619048</v>
      </c>
      <c r="T32">
        <v>359.46629213483146</v>
      </c>
      <c r="U32">
        <v>300.56756756756755</v>
      </c>
      <c r="V32">
        <v>732.61713286713302</v>
      </c>
    </row>
    <row r="33" spans="1:22" x14ac:dyDescent="0.2">
      <c r="A33">
        <v>669.536231884058</v>
      </c>
      <c r="B33">
        <v>390.463768115942</v>
      </c>
      <c r="C33">
        <v>150.44927536231901</v>
      </c>
      <c r="D33">
        <v>304.10702509999999</v>
      </c>
      <c r="E33">
        <v>369.02453609999998</v>
      </c>
      <c r="F33">
        <v>308.30410769999997</v>
      </c>
      <c r="G33">
        <v>130.95652173913001</v>
      </c>
      <c r="H33">
        <v>306.62318840579701</v>
      </c>
      <c r="I33">
        <v>146.97101449275399</v>
      </c>
      <c r="J33">
        <v>140.47826086956499</v>
      </c>
      <c r="K33">
        <v>262.53106689999998</v>
      </c>
      <c r="L33">
        <v>128.65217391304299</v>
      </c>
      <c r="M33">
        <v>400.98550724637698</v>
      </c>
      <c r="N33">
        <v>366.81159420289902</v>
      </c>
      <c r="O33">
        <v>375.92753623188401</v>
      </c>
      <c r="P33">
        <v>129.130434782609</v>
      </c>
      <c r="Q33">
        <v>367.91304347826099</v>
      </c>
      <c r="R33">
        <v>61.078949999999999</v>
      </c>
      <c r="S33">
        <v>728.18244803695154</v>
      </c>
      <c r="T33">
        <v>372.03879310344826</v>
      </c>
      <c r="U33">
        <v>299.10353535353534</v>
      </c>
      <c r="V33">
        <v>720.72573839662505</v>
      </c>
    </row>
    <row r="34" spans="1:22" x14ac:dyDescent="0.2">
      <c r="A34">
        <v>642.26086956521704</v>
      </c>
      <c r="B34">
        <v>389.55072463768101</v>
      </c>
      <c r="C34">
        <v>160.231884057971</v>
      </c>
      <c r="D34">
        <v>303.74835209999998</v>
      </c>
      <c r="E34">
        <v>362.57250979999998</v>
      </c>
      <c r="F34">
        <v>304.37423710000002</v>
      </c>
      <c r="G34">
        <v>132.869565217391</v>
      </c>
      <c r="H34">
        <v>305.34782608695701</v>
      </c>
      <c r="I34">
        <v>146.65217391304299</v>
      </c>
      <c r="J34">
        <v>134.434782608696</v>
      </c>
      <c r="K34">
        <v>264.30831910000001</v>
      </c>
      <c r="L34">
        <v>128.49275362318801</v>
      </c>
      <c r="M34">
        <v>398.15942028985501</v>
      </c>
      <c r="N34">
        <v>365.39130434782601</v>
      </c>
      <c r="O34">
        <v>392.52173913043498</v>
      </c>
      <c r="P34">
        <v>127.05797101449301</v>
      </c>
      <c r="Q34">
        <v>369.37681159420299</v>
      </c>
      <c r="R34">
        <v>65.945660000000004</v>
      </c>
      <c r="S34">
        <v>707.16548463356969</v>
      </c>
      <c r="T34">
        <v>365.00436681222709</v>
      </c>
      <c r="U34">
        <v>300.60649819494586</v>
      </c>
      <c r="V34">
        <v>718.70106761565796</v>
      </c>
    </row>
    <row r="35" spans="1:22" x14ac:dyDescent="0.2">
      <c r="A35">
        <v>629.17391304347802</v>
      </c>
      <c r="B35">
        <v>391.56521739130397</v>
      </c>
      <c r="C35">
        <v>155.202898550725</v>
      </c>
      <c r="D35">
        <v>304.20919800000001</v>
      </c>
      <c r="E35">
        <v>365.67471310000002</v>
      </c>
      <c r="F35">
        <v>281.25820920000001</v>
      </c>
      <c r="G35">
        <v>132.101449275362</v>
      </c>
      <c r="H35">
        <v>307.95652173912998</v>
      </c>
      <c r="I35">
        <v>155.333333333333</v>
      </c>
      <c r="J35">
        <v>133.37681159420299</v>
      </c>
      <c r="K35">
        <v>266.32315060000002</v>
      </c>
      <c r="L35">
        <v>132.04347826086999</v>
      </c>
      <c r="M35">
        <v>404.231884057971</v>
      </c>
      <c r="N35">
        <v>373.07246376811599</v>
      </c>
      <c r="O35">
        <v>383.15942028985501</v>
      </c>
      <c r="P35">
        <v>128.85507246376801</v>
      </c>
      <c r="Q35">
        <v>371.20289855072502</v>
      </c>
      <c r="R35">
        <v>61.698799999999999</v>
      </c>
      <c r="S35">
        <v>693.49411764705883</v>
      </c>
      <c r="T35">
        <v>359.9283489096573</v>
      </c>
      <c r="U35">
        <v>300.52795031055899</v>
      </c>
      <c r="V35">
        <v>710.3125</v>
      </c>
    </row>
    <row r="36" spans="1:22" x14ac:dyDescent="0.2">
      <c r="A36">
        <v>643.95652173913004</v>
      </c>
      <c r="B36">
        <v>399.92753623188401</v>
      </c>
      <c r="C36">
        <v>141.434782608696</v>
      </c>
      <c r="D36">
        <v>303.87356569999997</v>
      </c>
      <c r="E36">
        <v>359.18826289999998</v>
      </c>
      <c r="F36">
        <v>307.33419800000001</v>
      </c>
      <c r="G36">
        <v>128.28985507246401</v>
      </c>
      <c r="H36">
        <v>308.81159420289902</v>
      </c>
      <c r="I36">
        <v>144.73913043478299</v>
      </c>
      <c r="J36">
        <v>133.202898550725</v>
      </c>
      <c r="K36">
        <v>261.26461790000002</v>
      </c>
      <c r="L36">
        <v>131.11594202898601</v>
      </c>
      <c r="M36">
        <v>401.02898550724598</v>
      </c>
      <c r="N36">
        <v>369.47826086956502</v>
      </c>
      <c r="O36">
        <v>386.14492753623199</v>
      </c>
      <c r="P36">
        <v>129.73913043478299</v>
      </c>
      <c r="Q36">
        <v>369.24637681159402</v>
      </c>
      <c r="R36">
        <v>63.909770000000002</v>
      </c>
      <c r="S36">
        <v>708.84518828451883</v>
      </c>
      <c r="T36">
        <v>353.05813953488371</v>
      </c>
      <c r="U36">
        <v>299.48387096774195</v>
      </c>
      <c r="V36">
        <v>710.01789264413503</v>
      </c>
    </row>
    <row r="37" spans="1:22" x14ac:dyDescent="0.2">
      <c r="A37">
        <v>641.13043478260897</v>
      </c>
      <c r="B37">
        <v>396.42028985507199</v>
      </c>
      <c r="C37">
        <v>137.130434782609</v>
      </c>
      <c r="D37">
        <v>304</v>
      </c>
      <c r="E37">
        <v>368.19149779999998</v>
      </c>
      <c r="F37">
        <v>289.3963013</v>
      </c>
      <c r="G37">
        <v>130.95652173913001</v>
      </c>
      <c r="H37">
        <v>312.34782608695701</v>
      </c>
      <c r="I37">
        <v>149.04347826086999</v>
      </c>
      <c r="J37">
        <v>138.405797101449</v>
      </c>
      <c r="K37">
        <v>262.46154790000003</v>
      </c>
      <c r="L37">
        <v>130.85507246376801</v>
      </c>
      <c r="M37">
        <v>392.33333333333297</v>
      </c>
      <c r="N37">
        <v>374.82608695652198</v>
      </c>
      <c r="O37">
        <v>405.33333333333297</v>
      </c>
      <c r="P37">
        <v>129.18840579710101</v>
      </c>
      <c r="Q37">
        <v>366.15942028985501</v>
      </c>
      <c r="R37">
        <v>62.684849999999997</v>
      </c>
      <c r="S37">
        <v>679.92771084337346</v>
      </c>
      <c r="T37">
        <v>364.47928994082838</v>
      </c>
      <c r="U37">
        <v>300.57754010695186</v>
      </c>
      <c r="V37">
        <v>709.73578595317701</v>
      </c>
    </row>
    <row r="38" spans="1:22" x14ac:dyDescent="0.2">
      <c r="A38">
        <v>643.57971014492796</v>
      </c>
      <c r="B38">
        <v>404.55072463768101</v>
      </c>
      <c r="C38">
        <v>138.695652173913</v>
      </c>
      <c r="D38">
        <v>304.39999390000003</v>
      </c>
      <c r="E38">
        <v>367.97515870000001</v>
      </c>
      <c r="F38">
        <v>299.63180540000002</v>
      </c>
      <c r="G38">
        <v>129.98550724637701</v>
      </c>
      <c r="H38">
        <v>307.85507246376801</v>
      </c>
      <c r="I38">
        <v>149.37681159420299</v>
      </c>
      <c r="J38">
        <v>131.88405797101501</v>
      </c>
      <c r="K38">
        <v>261.539917</v>
      </c>
      <c r="L38">
        <v>133.81159420289899</v>
      </c>
      <c r="M38">
        <v>397.231884057971</v>
      </c>
      <c r="N38">
        <v>366.71014492753602</v>
      </c>
      <c r="O38">
        <v>379.39130434782601</v>
      </c>
      <c r="P38">
        <v>129.07246376811599</v>
      </c>
      <c r="Q38">
        <v>366.37681159420299</v>
      </c>
      <c r="R38">
        <v>57.847059999999999</v>
      </c>
      <c r="S38">
        <v>696.80789473684206</v>
      </c>
      <c r="T38">
        <v>360.00803212851406</v>
      </c>
      <c r="U38">
        <v>303.2962962962963</v>
      </c>
      <c r="V38">
        <v>716.87060998151605</v>
      </c>
    </row>
    <row r="39" spans="1:22" x14ac:dyDescent="0.2">
      <c r="A39">
        <v>628.94202898550702</v>
      </c>
      <c r="B39">
        <v>398.33333333333297</v>
      </c>
      <c r="C39">
        <v>161.85507246376801</v>
      </c>
      <c r="D39">
        <v>303.97531129999999</v>
      </c>
      <c r="E39">
        <v>349.97882079999999</v>
      </c>
      <c r="F39">
        <v>304.21380620000002</v>
      </c>
      <c r="G39">
        <v>131.304347826087</v>
      </c>
      <c r="H39">
        <v>306.47826086956502</v>
      </c>
      <c r="I39">
        <v>150.34782608695701</v>
      </c>
      <c r="J39">
        <v>133.695652173913</v>
      </c>
      <c r="K39">
        <v>260.50247189999999</v>
      </c>
      <c r="L39">
        <v>137.78260869565199</v>
      </c>
      <c r="M39">
        <v>395.01449275362302</v>
      </c>
      <c r="N39">
        <v>372.94202898550702</v>
      </c>
      <c r="O39">
        <v>382.88405797101501</v>
      </c>
      <c r="P39">
        <v>127.71014492753601</v>
      </c>
      <c r="Q39">
        <v>376.01449275362302</v>
      </c>
      <c r="R39">
        <v>64.324839999999995</v>
      </c>
      <c r="S39">
        <v>702.65765765765764</v>
      </c>
      <c r="T39">
        <v>361.21311475409834</v>
      </c>
      <c r="U39">
        <v>296.89999999999998</v>
      </c>
      <c r="V39">
        <v>716.32161687170503</v>
      </c>
    </row>
    <row r="40" spans="1:22" x14ac:dyDescent="0.2">
      <c r="A40">
        <v>629.44927536231899</v>
      </c>
      <c r="B40">
        <v>398.47826086956502</v>
      </c>
      <c r="C40">
        <v>164.47826086956499</v>
      </c>
      <c r="D40">
        <v>300.21975709999998</v>
      </c>
      <c r="E40">
        <v>353.76608279999999</v>
      </c>
      <c r="F40">
        <v>295.86605830000002</v>
      </c>
      <c r="G40">
        <v>125.347826086957</v>
      </c>
      <c r="H40">
        <v>304.20289855072502</v>
      </c>
      <c r="I40">
        <v>148.202898550725</v>
      </c>
      <c r="J40">
        <v>130.52173913043501</v>
      </c>
      <c r="K40">
        <v>263.97113039999999</v>
      </c>
      <c r="L40">
        <v>131.130434782609</v>
      </c>
      <c r="M40">
        <v>397.695652173913</v>
      </c>
      <c r="N40">
        <v>368.78260869565202</v>
      </c>
      <c r="O40">
        <v>382.42028985507199</v>
      </c>
      <c r="P40">
        <v>129.05797101449301</v>
      </c>
      <c r="Q40">
        <v>370.34782608695701</v>
      </c>
      <c r="R40">
        <v>64.596149999999994</v>
      </c>
      <c r="S40">
        <v>709.60779220779216</v>
      </c>
      <c r="T40">
        <v>364.05223880597015</v>
      </c>
      <c r="U40">
        <v>299.88821752265864</v>
      </c>
      <c r="V40">
        <v>713.02165354330702</v>
      </c>
    </row>
    <row r="41" spans="1:22" x14ac:dyDescent="0.2">
      <c r="A41">
        <v>630.57971014492796</v>
      </c>
      <c r="B41">
        <v>413.04347826087002</v>
      </c>
      <c r="C41">
        <v>155.797101449275</v>
      </c>
      <c r="D41">
        <v>306.34725950000001</v>
      </c>
      <c r="E41">
        <v>363.32351679999999</v>
      </c>
      <c r="F41">
        <v>219.53125</v>
      </c>
      <c r="G41">
        <v>130.75362318840601</v>
      </c>
      <c r="H41">
        <v>306.695652173913</v>
      </c>
      <c r="I41">
        <v>147.27536231884099</v>
      </c>
      <c r="J41">
        <v>133.73913043478299</v>
      </c>
      <c r="K41">
        <v>267.38333130000001</v>
      </c>
      <c r="L41">
        <v>131.333333333333</v>
      </c>
      <c r="M41">
        <v>398.01449275362302</v>
      </c>
      <c r="N41">
        <v>379.81159420289902</v>
      </c>
      <c r="O41">
        <v>381.79710144927498</v>
      </c>
      <c r="P41">
        <v>128.14492753623199</v>
      </c>
      <c r="Q41">
        <v>364.42028985507199</v>
      </c>
      <c r="R41">
        <v>77.383179999999996</v>
      </c>
      <c r="S41">
        <v>723.24617196702002</v>
      </c>
      <c r="T41">
        <v>356.14285714285717</v>
      </c>
      <c r="U41">
        <v>301.24832214765098</v>
      </c>
      <c r="V41">
        <v>713.33061224489802</v>
      </c>
    </row>
    <row r="42" spans="1:22" x14ac:dyDescent="0.2">
      <c r="A42">
        <v>645.56521739130403</v>
      </c>
      <c r="B42">
        <v>390.84057971014499</v>
      </c>
      <c r="C42">
        <v>156.231884057971</v>
      </c>
      <c r="D42">
        <v>305.4724731</v>
      </c>
      <c r="E42">
        <v>352.15103149999999</v>
      </c>
      <c r="F42">
        <v>304.40740970000002</v>
      </c>
      <c r="G42">
        <v>128.73913043478299</v>
      </c>
      <c r="H42">
        <v>309.13043478260897</v>
      </c>
      <c r="I42">
        <v>149.63768115942</v>
      </c>
      <c r="J42">
        <v>153.14492753623199</v>
      </c>
      <c r="K42">
        <v>262.78485110000003</v>
      </c>
      <c r="L42">
        <v>132.68115942028999</v>
      </c>
      <c r="M42">
        <v>396.28985507246398</v>
      </c>
      <c r="N42">
        <v>366.43478260869603</v>
      </c>
      <c r="O42">
        <v>378.92753623188401</v>
      </c>
      <c r="P42">
        <v>127.101449275362</v>
      </c>
      <c r="Q42">
        <v>356.04347826087002</v>
      </c>
      <c r="R42">
        <v>62.086419999999997</v>
      </c>
      <c r="S42">
        <v>706.93139841688651</v>
      </c>
      <c r="T42">
        <v>369.33490566037733</v>
      </c>
      <c r="U42">
        <v>300.78947368421052</v>
      </c>
      <c r="V42">
        <v>727.81553398058304</v>
      </c>
    </row>
    <row r="43" spans="1:22" x14ac:dyDescent="0.2">
      <c r="A43">
        <v>642.81159420289896</v>
      </c>
      <c r="B43">
        <v>404.65217391304401</v>
      </c>
      <c r="C43">
        <v>171.101449275362</v>
      </c>
      <c r="D43">
        <v>304.51757809999998</v>
      </c>
      <c r="E43">
        <v>365.59228519999999</v>
      </c>
      <c r="F43">
        <v>305.37829590000001</v>
      </c>
      <c r="G43">
        <v>131.130434782609</v>
      </c>
      <c r="H43">
        <v>308.79710144927498</v>
      </c>
      <c r="I43">
        <v>148.91304347826099</v>
      </c>
      <c r="J43">
        <v>131.57971014492799</v>
      </c>
      <c r="K43">
        <v>261.86486819999999</v>
      </c>
      <c r="L43">
        <v>128.92753623188401</v>
      </c>
      <c r="M43">
        <v>391.40579710144902</v>
      </c>
      <c r="N43">
        <v>377.97101449275402</v>
      </c>
      <c r="O43">
        <v>381.36231884057997</v>
      </c>
      <c r="P43">
        <v>124.434782608696</v>
      </c>
      <c r="Q43">
        <v>357.231884057971</v>
      </c>
      <c r="R43">
        <v>62.692979999999999</v>
      </c>
      <c r="S43">
        <v>696.85054945054947</v>
      </c>
      <c r="T43">
        <v>356.74611398963731</v>
      </c>
      <c r="U43">
        <v>300.36486486486484</v>
      </c>
      <c r="V43">
        <v>722.30701754385996</v>
      </c>
    </row>
    <row r="44" spans="1:22" x14ac:dyDescent="0.2">
      <c r="A44">
        <v>631.01449275362302</v>
      </c>
      <c r="B44">
        <v>430.01449275362302</v>
      </c>
      <c r="C44">
        <v>159.39130434782601</v>
      </c>
      <c r="D44">
        <v>298.9724731</v>
      </c>
      <c r="E44">
        <v>369.44546509999998</v>
      </c>
      <c r="F44">
        <v>305.27706910000001</v>
      </c>
      <c r="G44">
        <v>131.02898550724601</v>
      </c>
      <c r="H44">
        <v>306.92753623188401</v>
      </c>
      <c r="I44">
        <v>146.37681159420299</v>
      </c>
      <c r="J44">
        <v>134.52173913043501</v>
      </c>
      <c r="K44">
        <v>265.91760249999999</v>
      </c>
      <c r="L44">
        <v>132.75362318840601</v>
      </c>
      <c r="M44">
        <v>396.463768115942</v>
      </c>
      <c r="N44">
        <v>375.36231884057997</v>
      </c>
      <c r="O44">
        <v>382.78260869565202</v>
      </c>
      <c r="P44">
        <v>129.81159420289899</v>
      </c>
      <c r="Q44">
        <v>363.231884057971</v>
      </c>
      <c r="R44">
        <v>64.327380000000005</v>
      </c>
      <c r="S44">
        <v>706.72524752475249</v>
      </c>
      <c r="T44">
        <v>371.10074626865674</v>
      </c>
      <c r="U44">
        <v>298.375</v>
      </c>
      <c r="V44">
        <v>688.28</v>
      </c>
    </row>
    <row r="45" spans="1:22" x14ac:dyDescent="0.2">
      <c r="A45">
        <v>642.66666666666697</v>
      </c>
      <c r="B45">
        <v>395.39130434782601</v>
      </c>
      <c r="C45">
        <v>192.55072463768099</v>
      </c>
      <c r="D45">
        <v>306.30407709999997</v>
      </c>
      <c r="E45">
        <v>358.10501099999999</v>
      </c>
      <c r="F45">
        <v>285.89743040000002</v>
      </c>
      <c r="G45">
        <v>129.18840579710101</v>
      </c>
      <c r="H45">
        <v>301.79710144927498</v>
      </c>
      <c r="I45">
        <v>149.92753623188401</v>
      </c>
      <c r="J45">
        <v>136.36231884058</v>
      </c>
      <c r="K45">
        <v>267.54574580000002</v>
      </c>
      <c r="L45">
        <v>129.434782608696</v>
      </c>
      <c r="M45">
        <v>398.92753623188401</v>
      </c>
      <c r="N45">
        <v>370.65217391304401</v>
      </c>
      <c r="O45">
        <v>384.18840579710098</v>
      </c>
      <c r="P45">
        <v>128.55072463768099</v>
      </c>
      <c r="Q45">
        <v>367.86956521739103</v>
      </c>
      <c r="R45">
        <v>63.620159999999998</v>
      </c>
      <c r="S45">
        <v>700.62337662337666</v>
      </c>
      <c r="T45">
        <v>354.71028037383178</v>
      </c>
      <c r="U45">
        <v>301.76576576576576</v>
      </c>
      <c r="V45">
        <v>692.82185273159098</v>
      </c>
    </row>
    <row r="46" spans="1:22" x14ac:dyDescent="0.2">
      <c r="A46">
        <v>637.36231884057997</v>
      </c>
      <c r="B46">
        <v>397.24637681159402</v>
      </c>
      <c r="C46">
        <v>139.11594202898601</v>
      </c>
      <c r="D46">
        <v>300.94754030000001</v>
      </c>
      <c r="E46">
        <v>366.92727660000003</v>
      </c>
      <c r="F46">
        <v>302.24526980000002</v>
      </c>
      <c r="G46">
        <v>131</v>
      </c>
      <c r="H46">
        <v>306.78260869565202</v>
      </c>
      <c r="I46">
        <v>149.15942028985501</v>
      </c>
      <c r="J46">
        <v>161.04347826086999</v>
      </c>
      <c r="K46">
        <v>265</v>
      </c>
      <c r="L46">
        <v>129.130434782609</v>
      </c>
      <c r="M46">
        <v>393.37681159420299</v>
      </c>
      <c r="N46">
        <v>360.27536231884102</v>
      </c>
      <c r="O46">
        <v>389.94202898550702</v>
      </c>
      <c r="P46">
        <v>129.15942028985501</v>
      </c>
      <c r="Q46">
        <v>362.39130434782601</v>
      </c>
      <c r="R46">
        <v>59.427349999999997</v>
      </c>
      <c r="S46">
        <v>695.24470588235295</v>
      </c>
      <c r="T46">
        <v>362.56204379562041</v>
      </c>
      <c r="U46">
        <v>302.45602605863195</v>
      </c>
      <c r="V46">
        <v>693.78151260504205</v>
      </c>
    </row>
    <row r="47" spans="1:22" x14ac:dyDescent="0.2">
      <c r="A47">
        <v>634.17391304347802</v>
      </c>
      <c r="B47">
        <v>389.78260869565202</v>
      </c>
      <c r="C47">
        <v>151.49275362318801</v>
      </c>
      <c r="D47">
        <v>302.77499390000003</v>
      </c>
      <c r="E47">
        <v>353.82540890000001</v>
      </c>
      <c r="F47">
        <v>303.7587585</v>
      </c>
      <c r="G47">
        <v>130.536231884058</v>
      </c>
      <c r="H47">
        <v>301.59420289855098</v>
      </c>
      <c r="I47">
        <v>147.768115942029</v>
      </c>
      <c r="J47">
        <v>136.63768115942</v>
      </c>
      <c r="K47">
        <v>263.88104249999998</v>
      </c>
      <c r="L47">
        <v>130.85507246376801</v>
      </c>
      <c r="M47">
        <v>388.71014492753602</v>
      </c>
      <c r="N47">
        <v>369.57971014492801</v>
      </c>
      <c r="O47">
        <v>380.08695652173901</v>
      </c>
      <c r="P47">
        <v>127.666666666667</v>
      </c>
      <c r="Q47">
        <v>363.07246376811599</v>
      </c>
      <c r="R47">
        <v>58.078740000000003</v>
      </c>
      <c r="S47">
        <v>685.73118279569894</v>
      </c>
      <c r="T47">
        <v>357.02941176470586</v>
      </c>
      <c r="U47">
        <v>305.55357142857144</v>
      </c>
      <c r="V47">
        <v>680.36241610738296</v>
      </c>
    </row>
    <row r="48" spans="1:22" x14ac:dyDescent="0.2">
      <c r="A48">
        <v>642.78260869565202</v>
      </c>
      <c r="B48">
        <v>386.07246376811599</v>
      </c>
      <c r="C48">
        <v>178.130434782609</v>
      </c>
      <c r="D48">
        <v>306.74203490000002</v>
      </c>
      <c r="E48">
        <v>367.20953370000001</v>
      </c>
      <c r="F48">
        <v>276.16510010000002</v>
      </c>
      <c r="G48">
        <v>130.49275362318801</v>
      </c>
      <c r="H48">
        <v>314.50724637681202</v>
      </c>
      <c r="I48">
        <v>150.42028985507201</v>
      </c>
      <c r="J48">
        <v>142.63768115942</v>
      </c>
      <c r="K48">
        <v>260.48980710000001</v>
      </c>
      <c r="L48">
        <v>130.26086956521701</v>
      </c>
      <c r="M48">
        <v>397.82608695652198</v>
      </c>
      <c r="N48">
        <v>370.11594202898601</v>
      </c>
      <c r="O48">
        <v>388.15942028985501</v>
      </c>
      <c r="P48">
        <v>129.57971014492799</v>
      </c>
      <c r="Q48">
        <v>363.27536231884102</v>
      </c>
      <c r="R48">
        <v>64.538460000000001</v>
      </c>
      <c r="S48">
        <v>739.26799007444174</v>
      </c>
      <c r="T48">
        <v>365.10162601626018</v>
      </c>
      <c r="U48">
        <v>300.69625246548321</v>
      </c>
      <c r="V48">
        <v>681.56716417910502</v>
      </c>
    </row>
    <row r="49" spans="1:22" x14ac:dyDescent="0.2">
      <c r="A49">
        <v>635.75362318840598</v>
      </c>
      <c r="B49">
        <v>394.78260869565202</v>
      </c>
      <c r="C49">
        <v>152</v>
      </c>
      <c r="D49">
        <v>303.33428959999998</v>
      </c>
      <c r="E49">
        <v>366.83795170000002</v>
      </c>
      <c r="F49">
        <v>306.67803959999998</v>
      </c>
      <c r="G49">
        <v>130.71014492753599</v>
      </c>
      <c r="H49">
        <v>315.79710144927498</v>
      </c>
      <c r="I49">
        <v>150.02898550724601</v>
      </c>
      <c r="J49">
        <v>174.565217391304</v>
      </c>
      <c r="K49">
        <v>260.56222530000002</v>
      </c>
      <c r="L49">
        <v>133.39130434782601</v>
      </c>
      <c r="M49">
        <v>399.98550724637698</v>
      </c>
      <c r="N49">
        <v>372.07246376811599</v>
      </c>
      <c r="O49">
        <v>384.72463768115898</v>
      </c>
      <c r="P49">
        <v>124.086956521739</v>
      </c>
      <c r="Q49">
        <v>361.59420289855098</v>
      </c>
      <c r="R49">
        <v>174.16</v>
      </c>
      <c r="S49">
        <v>690.67400881057267</v>
      </c>
      <c r="T49">
        <v>353.92473118279571</v>
      </c>
      <c r="U49">
        <v>302.26495726495727</v>
      </c>
      <c r="V49">
        <v>690.59090909090901</v>
      </c>
    </row>
    <row r="50" spans="1:22" x14ac:dyDescent="0.2">
      <c r="A50">
        <v>641.63768115942003</v>
      </c>
      <c r="B50">
        <v>394.463768115942</v>
      </c>
      <c r="C50">
        <v>157.75362318840601</v>
      </c>
      <c r="D50">
        <v>304.34329220000001</v>
      </c>
      <c r="E50">
        <v>367.26718140000003</v>
      </c>
      <c r="F50">
        <v>299.39111329999997</v>
      </c>
      <c r="G50">
        <v>131.333333333333</v>
      </c>
      <c r="H50">
        <v>302.62318840579701</v>
      </c>
      <c r="I50">
        <v>148.36231884058</v>
      </c>
      <c r="J50">
        <v>133.63768115942</v>
      </c>
      <c r="K50">
        <v>264.43478390000001</v>
      </c>
      <c r="L50">
        <v>131.695652173913</v>
      </c>
      <c r="M50">
        <v>401.20289855072502</v>
      </c>
      <c r="N50">
        <v>369.98550724637698</v>
      </c>
      <c r="O50">
        <v>388.92753623188401</v>
      </c>
      <c r="P50">
        <v>126.50724637681201</v>
      </c>
      <c r="Q50">
        <v>361.56521739130397</v>
      </c>
      <c r="R50">
        <v>62.656489999999998</v>
      </c>
      <c r="S50">
        <v>719.5199203187251</v>
      </c>
      <c r="T50">
        <v>357.36162361623616</v>
      </c>
      <c r="U50">
        <v>304.48230088495575</v>
      </c>
      <c r="V50">
        <v>701.94413407821196</v>
      </c>
    </row>
    <row r="51" spans="1:22" x14ac:dyDescent="0.2">
      <c r="A51">
        <v>663.63768115942003</v>
      </c>
      <c r="B51">
        <v>640.05797101449298</v>
      </c>
      <c r="C51">
        <v>137.02898550724601</v>
      </c>
      <c r="D51">
        <v>307.4707947</v>
      </c>
      <c r="E51">
        <v>365.49752810000001</v>
      </c>
      <c r="F51">
        <v>304.5</v>
      </c>
      <c r="G51">
        <v>132.07246376811599</v>
      </c>
      <c r="H51">
        <v>305.86956521739103</v>
      </c>
      <c r="I51">
        <v>148.333333333333</v>
      </c>
      <c r="J51">
        <v>132.434782608696</v>
      </c>
      <c r="K51">
        <v>265.57061770000001</v>
      </c>
      <c r="L51">
        <v>132.81159420289899</v>
      </c>
      <c r="M51">
        <v>389.88405797101501</v>
      </c>
      <c r="N51">
        <v>365.17391304347802</v>
      </c>
      <c r="O51">
        <v>381.92753623188401</v>
      </c>
      <c r="P51">
        <v>130.14492753623199</v>
      </c>
      <c r="Q51">
        <v>365.05797101449298</v>
      </c>
      <c r="R51">
        <v>59.415999999999997</v>
      </c>
      <c r="S51">
        <v>687.88102893890675</v>
      </c>
      <c r="T51">
        <v>359.42727272727274</v>
      </c>
      <c r="U51">
        <v>300.12566844919786</v>
      </c>
      <c r="V51">
        <v>695.93794186959894</v>
      </c>
    </row>
    <row r="52" spans="1:22" x14ac:dyDescent="0.2">
      <c r="A52">
        <v>640.18840579710104</v>
      </c>
      <c r="B52">
        <v>409.65217391304401</v>
      </c>
      <c r="C52">
        <v>139.26086956521701</v>
      </c>
      <c r="D52">
        <v>303.09741209999999</v>
      </c>
      <c r="E52">
        <v>367.7012024</v>
      </c>
      <c r="F52">
        <v>269.56109620000001</v>
      </c>
      <c r="G52">
        <v>127.985507246377</v>
      </c>
      <c r="H52">
        <v>300.57971014492801</v>
      </c>
      <c r="I52">
        <v>150.768115942029</v>
      </c>
      <c r="J52">
        <v>204.28985507246401</v>
      </c>
      <c r="K52">
        <v>267.33819579999999</v>
      </c>
      <c r="L52">
        <v>132.304347826087</v>
      </c>
      <c r="M52">
        <v>395.20289855072502</v>
      </c>
      <c r="N52">
        <v>371.79710144927498</v>
      </c>
      <c r="O52">
        <v>380.26086956521698</v>
      </c>
      <c r="P52">
        <v>127.52173913043499</v>
      </c>
      <c r="Q52">
        <v>363.84057971014499</v>
      </c>
      <c r="R52">
        <v>59.078740000000003</v>
      </c>
      <c r="S52">
        <v>1169.1027190332327</v>
      </c>
      <c r="T52">
        <v>344.68181818181819</v>
      </c>
      <c r="U52">
        <v>302.61576354679801</v>
      </c>
      <c r="V52">
        <v>696.72916666666697</v>
      </c>
    </row>
    <row r="53" spans="1:22" x14ac:dyDescent="0.2">
      <c r="A53">
        <v>630.13043478260897</v>
      </c>
      <c r="B53">
        <v>412.40579710144902</v>
      </c>
      <c r="C53">
        <v>162.97101449275399</v>
      </c>
      <c r="D53">
        <v>298.1677856</v>
      </c>
      <c r="E53">
        <v>366.36190800000003</v>
      </c>
      <c r="F53">
        <v>305.27618410000002</v>
      </c>
      <c r="G53">
        <v>131.91304347826099</v>
      </c>
      <c r="H53">
        <v>306.13043478260897</v>
      </c>
      <c r="I53">
        <v>159.55072463768099</v>
      </c>
      <c r="J53">
        <v>159.55072463768099</v>
      </c>
      <c r="K53">
        <v>262.8302612</v>
      </c>
      <c r="L53">
        <v>131.71014492753599</v>
      </c>
      <c r="M53">
        <v>394.57971014492801</v>
      </c>
      <c r="N53">
        <v>363.91304347826099</v>
      </c>
      <c r="O53">
        <v>386.10144927536197</v>
      </c>
      <c r="P53">
        <v>129.231884057971</v>
      </c>
      <c r="Q53">
        <v>370.08695652173901</v>
      </c>
      <c r="R53">
        <v>65.308719999999994</v>
      </c>
      <c r="S53">
        <v>701.50681818181818</v>
      </c>
      <c r="T53">
        <v>360.13903743315507</v>
      </c>
      <c r="U53">
        <v>300.07821229050279</v>
      </c>
      <c r="V53">
        <v>707.58333333333303</v>
      </c>
    </row>
    <row r="54" spans="1:22" x14ac:dyDescent="0.2">
      <c r="A54">
        <v>642.75362318840598</v>
      </c>
      <c r="B54">
        <v>404.33333333333297</v>
      </c>
      <c r="C54">
        <v>138.49275362318801</v>
      </c>
      <c r="D54">
        <v>301.87097169999998</v>
      </c>
      <c r="E54">
        <v>356.20196529999998</v>
      </c>
      <c r="F54">
        <v>301.78622439999998</v>
      </c>
      <c r="G54">
        <v>131.31884057971001</v>
      </c>
      <c r="H54">
        <v>315.695652173913</v>
      </c>
      <c r="I54">
        <v>150.63768115942</v>
      </c>
      <c r="J54">
        <v>136.85507246376801</v>
      </c>
      <c r="K54">
        <v>269.25839230000003</v>
      </c>
      <c r="L54">
        <v>130.88405797101501</v>
      </c>
      <c r="M54">
        <v>398.17391304347802</v>
      </c>
      <c r="N54">
        <v>371.65217391304401</v>
      </c>
      <c r="O54">
        <v>373.31884057971001</v>
      </c>
      <c r="P54">
        <v>126.63768115942</v>
      </c>
      <c r="Q54">
        <v>371.536231884058</v>
      </c>
      <c r="R54">
        <v>61.932769999999998</v>
      </c>
      <c r="S54">
        <v>693.57179487179485</v>
      </c>
      <c r="T54">
        <v>352.47517730496452</v>
      </c>
      <c r="U54">
        <v>303.83771929824559</v>
      </c>
      <c r="V54">
        <v>699.67784256559798</v>
      </c>
    </row>
    <row r="55" spans="1:22" x14ac:dyDescent="0.2">
      <c r="A55">
        <v>787.60869565217399</v>
      </c>
      <c r="B55">
        <v>412.49275362318798</v>
      </c>
      <c r="C55">
        <v>139.797101449275</v>
      </c>
      <c r="D55">
        <v>322.82391360000003</v>
      </c>
      <c r="E55">
        <v>367.39999390000003</v>
      </c>
      <c r="F55">
        <v>303.89224239999999</v>
      </c>
      <c r="G55">
        <v>127.782608695652</v>
      </c>
      <c r="H55">
        <v>307.42028985507199</v>
      </c>
      <c r="I55">
        <v>146.07246376811599</v>
      </c>
      <c r="J55">
        <v>189.536231884058</v>
      </c>
      <c r="K55">
        <v>264.4275513</v>
      </c>
      <c r="L55">
        <v>143.75362318840601</v>
      </c>
      <c r="M55">
        <v>393.91304347826099</v>
      </c>
      <c r="N55">
        <v>379.10144927536197</v>
      </c>
      <c r="O55">
        <v>385.18840579710098</v>
      </c>
      <c r="P55">
        <v>128.14492753623199</v>
      </c>
      <c r="Q55">
        <v>365.14492753623199</v>
      </c>
      <c r="R55">
        <v>63.30612</v>
      </c>
      <c r="S55">
        <v>688.07253886010358</v>
      </c>
      <c r="T55">
        <v>362.60606060606062</v>
      </c>
      <c r="U55">
        <v>303.85714285714283</v>
      </c>
      <c r="V55">
        <v>695.06338028169</v>
      </c>
    </row>
    <row r="56" spans="1:22" x14ac:dyDescent="0.2">
      <c r="A56">
        <v>638.72463768115904</v>
      </c>
      <c r="B56">
        <v>423.37681159420299</v>
      </c>
      <c r="C56">
        <v>151.72463768115901</v>
      </c>
      <c r="D56">
        <v>305.78524779999998</v>
      </c>
      <c r="E56">
        <v>365.60000609999997</v>
      </c>
      <c r="F56">
        <v>303.8938599</v>
      </c>
      <c r="G56">
        <v>130.565217391304</v>
      </c>
      <c r="H56">
        <v>305.66666666666703</v>
      </c>
      <c r="I56">
        <v>143.434782608696</v>
      </c>
      <c r="J56">
        <v>138.04347826086999</v>
      </c>
      <c r="K56">
        <v>264.00811770000001</v>
      </c>
      <c r="L56">
        <v>131.57971014492799</v>
      </c>
      <c r="M56">
        <v>390.55072463768101</v>
      </c>
      <c r="N56">
        <v>366.59420289855098</v>
      </c>
      <c r="O56">
        <v>377.304347826087</v>
      </c>
      <c r="P56">
        <v>126.73913043478299</v>
      </c>
      <c r="Q56">
        <v>366.07246376811599</v>
      </c>
      <c r="R56">
        <v>65.361109999999996</v>
      </c>
      <c r="S56">
        <v>679.63333333333333</v>
      </c>
      <c r="T56">
        <v>357.92715231788077</v>
      </c>
      <c r="U56">
        <v>303.12716763005778</v>
      </c>
      <c r="V56">
        <v>687.88068181818198</v>
      </c>
    </row>
    <row r="57" spans="1:22" x14ac:dyDescent="0.2">
      <c r="A57">
        <v>643.97101449275397</v>
      </c>
      <c r="B57">
        <v>609.18840579710195</v>
      </c>
      <c r="C57">
        <v>183</v>
      </c>
      <c r="D57">
        <v>326.85769649999997</v>
      </c>
      <c r="E57">
        <v>310.86575319999997</v>
      </c>
      <c r="F57">
        <v>272.02041630000002</v>
      </c>
      <c r="G57">
        <v>130.95652173913001</v>
      </c>
      <c r="H57">
        <v>308.73913043478302</v>
      </c>
      <c r="I57">
        <v>150.04347826086999</v>
      </c>
      <c r="J57">
        <v>132.05797101449301</v>
      </c>
      <c r="K57">
        <v>264.56109620000001</v>
      </c>
      <c r="L57">
        <v>134.18840579710101</v>
      </c>
      <c r="M57">
        <v>396.89855072463803</v>
      </c>
      <c r="N57">
        <v>369.98550724637698</v>
      </c>
      <c r="O57">
        <v>390.52173913043498</v>
      </c>
      <c r="P57">
        <v>129.52173913043501</v>
      </c>
      <c r="Q57">
        <v>367.11594202898601</v>
      </c>
      <c r="R57">
        <v>58.103900000000003</v>
      </c>
      <c r="S57">
        <v>726.05223880597021</v>
      </c>
      <c r="T57">
        <v>367.42045454545456</v>
      </c>
      <c r="U57">
        <v>305.14765100671138</v>
      </c>
      <c r="V57">
        <v>709.69664902998204</v>
      </c>
    </row>
    <row r="58" spans="1:22" x14ac:dyDescent="0.2">
      <c r="A58">
        <v>660.88405797101404</v>
      </c>
      <c r="B58">
        <v>394.18840579710098</v>
      </c>
      <c r="C58">
        <v>152.31884057971001</v>
      </c>
      <c r="D58">
        <v>305</v>
      </c>
      <c r="E58">
        <v>340.94760129999997</v>
      </c>
      <c r="F58">
        <v>304.1081848</v>
      </c>
      <c r="G58">
        <v>130.24637681159399</v>
      </c>
      <c r="H58">
        <v>304.78260869565202</v>
      </c>
      <c r="I58">
        <v>151.101449275362</v>
      </c>
      <c r="J58">
        <v>151.81159420289899</v>
      </c>
      <c r="K58">
        <v>264.391571</v>
      </c>
      <c r="L58">
        <v>134.101449275362</v>
      </c>
      <c r="M58">
        <v>389.21739130434798</v>
      </c>
      <c r="N58">
        <v>372.47826086956502</v>
      </c>
      <c r="O58">
        <v>379.52173913043498</v>
      </c>
      <c r="P58">
        <v>128.28985507246401</v>
      </c>
      <c r="Q58">
        <v>375.44927536231899</v>
      </c>
      <c r="R58">
        <v>58.698720000000002</v>
      </c>
      <c r="S58">
        <v>742.06531531531527</v>
      </c>
      <c r="T58">
        <v>356.09375</v>
      </c>
      <c r="U58">
        <v>297.54545454545456</v>
      </c>
      <c r="V58">
        <v>694.32799999999997</v>
      </c>
    </row>
    <row r="59" spans="1:22" x14ac:dyDescent="0.2">
      <c r="A59">
        <v>646.24637681159402</v>
      </c>
      <c r="B59">
        <v>390.72463768115898</v>
      </c>
      <c r="C59">
        <v>147.42028985507201</v>
      </c>
      <c r="D59">
        <v>302.81106569999997</v>
      </c>
      <c r="E59">
        <v>368.18386839999999</v>
      </c>
      <c r="F59">
        <v>258.44149779999998</v>
      </c>
      <c r="G59">
        <v>129.27536231884099</v>
      </c>
      <c r="H59">
        <v>306.57971014492801</v>
      </c>
      <c r="I59">
        <v>150.18840579710101</v>
      </c>
      <c r="J59">
        <v>135.594202898551</v>
      </c>
      <c r="K59">
        <v>264.57894900000002</v>
      </c>
      <c r="L59">
        <v>133.68115942028999</v>
      </c>
      <c r="M59">
        <v>391.13043478260897</v>
      </c>
      <c r="N59">
        <v>380.39130434782601</v>
      </c>
      <c r="O59">
        <v>377.89855072463803</v>
      </c>
      <c r="P59">
        <v>128.34782608695701</v>
      </c>
      <c r="Q59">
        <v>361.97101449275402</v>
      </c>
      <c r="R59">
        <v>64.071430000000007</v>
      </c>
      <c r="S59">
        <v>718.55</v>
      </c>
      <c r="T59">
        <v>357.01086956521738</v>
      </c>
      <c r="U59">
        <v>303.08695652173913</v>
      </c>
      <c r="V59">
        <v>706.05633802816897</v>
      </c>
    </row>
    <row r="60" spans="1:22" x14ac:dyDescent="0.2">
      <c r="A60">
        <v>650.55072463768101</v>
      </c>
      <c r="B60">
        <v>541.59420289855098</v>
      </c>
      <c r="C60">
        <v>139.04347826086999</v>
      </c>
      <c r="D60">
        <v>304.62551880000001</v>
      </c>
      <c r="E60">
        <v>365.765625</v>
      </c>
      <c r="F60">
        <v>282.72619630000003</v>
      </c>
      <c r="G60">
        <v>128.62318840579701</v>
      </c>
      <c r="H60">
        <v>306.31884057971001</v>
      </c>
      <c r="I60">
        <v>150.34782608695701</v>
      </c>
      <c r="J60">
        <v>149.39130434782601</v>
      </c>
      <c r="K60">
        <v>260.61651610000001</v>
      </c>
      <c r="L60">
        <v>133.78260869565199</v>
      </c>
      <c r="M60">
        <v>389.07246376811599</v>
      </c>
      <c r="N60">
        <v>373</v>
      </c>
      <c r="O60">
        <v>378.75362318840598</v>
      </c>
      <c r="P60">
        <v>129.95652173913001</v>
      </c>
      <c r="Q60">
        <v>367.39130434782601</v>
      </c>
      <c r="R60">
        <v>58.928139999999999</v>
      </c>
      <c r="S60">
        <v>733.56653620352256</v>
      </c>
      <c r="T60">
        <v>364.6910569105691</v>
      </c>
      <c r="U60">
        <v>304.52615384615382</v>
      </c>
      <c r="V60">
        <v>705.38825214899703</v>
      </c>
    </row>
    <row r="61" spans="1:22" x14ac:dyDescent="0.2">
      <c r="A61">
        <v>635.01449275362302</v>
      </c>
      <c r="B61">
        <v>643.56521739130403</v>
      </c>
      <c r="C61">
        <v>154.26086956521701</v>
      </c>
      <c r="D61">
        <v>307.29553220000003</v>
      </c>
      <c r="E61">
        <v>361.86666869999999</v>
      </c>
      <c r="F61">
        <v>283.32583620000003</v>
      </c>
      <c r="G61">
        <v>131.91304347826099</v>
      </c>
      <c r="H61">
        <v>313.31884057971001</v>
      </c>
      <c r="I61">
        <v>148.130434782609</v>
      </c>
      <c r="J61">
        <v>175.666666666667</v>
      </c>
      <c r="K61">
        <v>259.39416499999999</v>
      </c>
      <c r="L61">
        <v>133.78260869565199</v>
      </c>
      <c r="M61">
        <v>390.75362318840598</v>
      </c>
      <c r="N61">
        <v>365.695652173913</v>
      </c>
      <c r="O61">
        <v>384.63768115942003</v>
      </c>
      <c r="P61">
        <v>129.60869565217399</v>
      </c>
      <c r="Q61">
        <v>360.78260869565202</v>
      </c>
      <c r="R61">
        <v>65.019739999999999</v>
      </c>
      <c r="S61">
        <v>698.76524390243901</v>
      </c>
      <c r="T61">
        <v>367.5</v>
      </c>
      <c r="U61">
        <v>303.39941690962098</v>
      </c>
      <c r="V61">
        <v>698.41891891891896</v>
      </c>
    </row>
    <row r="62" spans="1:22" x14ac:dyDescent="0.2">
      <c r="A62">
        <v>650.04347826086996</v>
      </c>
      <c r="B62">
        <v>398.42028985507199</v>
      </c>
      <c r="C62">
        <v>180.78260869565199</v>
      </c>
      <c r="D62">
        <v>306.65017699999999</v>
      </c>
      <c r="E62">
        <v>359.81063840000002</v>
      </c>
      <c r="F62">
        <v>301.35885619999999</v>
      </c>
      <c r="G62">
        <v>130.91304347826099</v>
      </c>
      <c r="H62">
        <v>301.536231884058</v>
      </c>
      <c r="I62">
        <v>150.47826086956499</v>
      </c>
      <c r="J62">
        <v>131.26086956521701</v>
      </c>
      <c r="K62">
        <v>264.1466064</v>
      </c>
      <c r="L62">
        <v>133.65217391304299</v>
      </c>
      <c r="M62">
        <v>386.81159420289902</v>
      </c>
      <c r="N62">
        <v>366.15942028985501</v>
      </c>
      <c r="O62">
        <v>387.75362318840598</v>
      </c>
      <c r="P62">
        <v>126.898550724638</v>
      </c>
      <c r="Q62">
        <v>364.66666666666703</v>
      </c>
      <c r="R62">
        <v>63.322029999999998</v>
      </c>
      <c r="S62">
        <v>764.9768115942029</v>
      </c>
      <c r="T62">
        <v>375.68085106382978</v>
      </c>
      <c r="U62">
        <v>299.23809523809524</v>
      </c>
      <c r="V62">
        <v>695.607142857143</v>
      </c>
    </row>
    <row r="63" spans="1:22" x14ac:dyDescent="0.2">
      <c r="A63">
        <v>642.86956521739103</v>
      </c>
      <c r="B63">
        <v>389.84057971014499</v>
      </c>
      <c r="C63">
        <v>138.31884057971001</v>
      </c>
      <c r="D63">
        <v>303.884613</v>
      </c>
      <c r="E63">
        <v>366.83132929999999</v>
      </c>
      <c r="F63">
        <v>301.48468020000001</v>
      </c>
      <c r="G63">
        <v>130.57971014492799</v>
      </c>
      <c r="H63">
        <v>306.44927536231899</v>
      </c>
      <c r="I63">
        <v>151.65217391304299</v>
      </c>
      <c r="J63">
        <v>132.05797101449301</v>
      </c>
      <c r="K63">
        <v>262.56021120000003</v>
      </c>
      <c r="L63">
        <v>135.04347826086999</v>
      </c>
      <c r="M63">
        <v>386.88405797101501</v>
      </c>
      <c r="N63">
        <v>367.97101449275402</v>
      </c>
      <c r="O63">
        <v>391.14492753623199</v>
      </c>
      <c r="P63">
        <v>130.333333333333</v>
      </c>
      <c r="Q63">
        <v>360.97101449275402</v>
      </c>
      <c r="R63">
        <v>62.596899999999998</v>
      </c>
      <c r="S63">
        <v>734.02737226277372</v>
      </c>
      <c r="T63">
        <v>359.5703125</v>
      </c>
      <c r="U63">
        <v>300.22250000000003</v>
      </c>
      <c r="V63">
        <v>714.32497492477398</v>
      </c>
    </row>
    <row r="64" spans="1:22" x14ac:dyDescent="0.2">
      <c r="A64">
        <v>652.15942028985501</v>
      </c>
      <c r="B64">
        <v>399.04347826087002</v>
      </c>
      <c r="C64">
        <v>205.04347826086999</v>
      </c>
      <c r="D64">
        <v>300.54284669999998</v>
      </c>
      <c r="E64">
        <v>369.4230652</v>
      </c>
      <c r="F64">
        <v>301.4415588</v>
      </c>
      <c r="G64">
        <v>131.68115942028999</v>
      </c>
      <c r="H64">
        <v>309.86956521739103</v>
      </c>
      <c r="I64">
        <v>147.57971014492799</v>
      </c>
      <c r="J64">
        <v>134.88405797101501</v>
      </c>
      <c r="K64">
        <v>266.2960205</v>
      </c>
      <c r="L64">
        <v>132.95652173913001</v>
      </c>
      <c r="M64">
        <v>395.60869565217399</v>
      </c>
      <c r="N64">
        <v>372.768115942029</v>
      </c>
      <c r="O64">
        <v>376.17391304347802</v>
      </c>
      <c r="P64">
        <v>128.02898550724601</v>
      </c>
      <c r="Q64">
        <v>361.11594202898601</v>
      </c>
      <c r="R64">
        <v>60.385959999999997</v>
      </c>
      <c r="S64">
        <v>706.37209302325584</v>
      </c>
      <c r="T64">
        <v>371.77067669172931</v>
      </c>
      <c r="U64">
        <v>304.36470588235295</v>
      </c>
      <c r="V64">
        <v>714.69582909460803</v>
      </c>
    </row>
    <row r="65" spans="1:22" x14ac:dyDescent="0.2">
      <c r="A65">
        <v>646.04347826086996</v>
      </c>
      <c r="B65">
        <v>396.695652173913</v>
      </c>
      <c r="C65">
        <v>137.01449275362299</v>
      </c>
      <c r="D65">
        <v>304.97106930000001</v>
      </c>
      <c r="E65">
        <v>365.51629639999999</v>
      </c>
      <c r="F65">
        <v>303.1407471</v>
      </c>
      <c r="G65">
        <v>131.18840579710101</v>
      </c>
      <c r="H65">
        <v>309.60869565217399</v>
      </c>
      <c r="I65">
        <v>146.65217391304299</v>
      </c>
      <c r="J65">
        <v>137.68115942028999</v>
      </c>
      <c r="K65">
        <v>266.30914310000003</v>
      </c>
      <c r="L65">
        <v>133.797101449275</v>
      </c>
      <c r="M65">
        <v>391.02898550724598</v>
      </c>
      <c r="N65">
        <v>368.50724637681202</v>
      </c>
      <c r="O65">
        <v>381.15942028985501</v>
      </c>
      <c r="P65">
        <v>125.39130434782599</v>
      </c>
      <c r="Q65">
        <v>360.94202898550702</v>
      </c>
      <c r="R65">
        <v>60.607140000000001</v>
      </c>
      <c r="S65">
        <v>737.75892857142856</v>
      </c>
      <c r="T65">
        <v>357.13824884792626</v>
      </c>
      <c r="U65">
        <v>310.60000000000002</v>
      </c>
      <c r="V65">
        <v>699.55329949238603</v>
      </c>
    </row>
    <row r="66" spans="1:22" x14ac:dyDescent="0.2">
      <c r="A66">
        <v>647.18840579710104</v>
      </c>
      <c r="B66">
        <v>396.56521739130397</v>
      </c>
      <c r="C66">
        <v>139.47826086956499</v>
      </c>
      <c r="D66">
        <v>305.1373901</v>
      </c>
      <c r="E66">
        <v>361.46847530000002</v>
      </c>
      <c r="F66">
        <v>302.88052370000003</v>
      </c>
      <c r="G66">
        <v>133.405797101449</v>
      </c>
      <c r="H66">
        <v>310.463768115942</v>
      </c>
      <c r="I66">
        <v>150.85507246376801</v>
      </c>
      <c r="J66">
        <v>145.94202898550699</v>
      </c>
      <c r="K66">
        <v>263.04348750000003</v>
      </c>
      <c r="L66">
        <v>131.85507246376801</v>
      </c>
      <c r="M66">
        <v>390.95652173912998</v>
      </c>
      <c r="N66">
        <v>363.88405797101501</v>
      </c>
      <c r="O66">
        <v>384.47826086956502</v>
      </c>
      <c r="P66">
        <v>127.47826086956501</v>
      </c>
      <c r="Q66">
        <v>363.07246376811599</v>
      </c>
      <c r="R66">
        <v>64.463920000000002</v>
      </c>
      <c r="S66">
        <v>772.97916666666663</v>
      </c>
      <c r="T66">
        <v>356.36241610738256</v>
      </c>
      <c r="U66">
        <v>305.50279329608941</v>
      </c>
      <c r="V66">
        <v>719.61585365853705</v>
      </c>
    </row>
    <row r="67" spans="1:22" x14ac:dyDescent="0.2">
      <c r="A67">
        <v>647.81159420289896</v>
      </c>
      <c r="B67">
        <v>397.31884057971001</v>
      </c>
      <c r="C67">
        <v>152.44927536231901</v>
      </c>
      <c r="D67">
        <v>303.88754269999998</v>
      </c>
      <c r="E67">
        <v>363.60668950000002</v>
      </c>
      <c r="F67">
        <v>302.73553470000002</v>
      </c>
      <c r="G67">
        <v>132.60869565217399</v>
      </c>
      <c r="H67">
        <v>305.463768115942</v>
      </c>
      <c r="I67">
        <v>150.94202898550699</v>
      </c>
      <c r="J67">
        <v>132.91304347826099</v>
      </c>
      <c r="K67">
        <v>264.33334350000001</v>
      </c>
      <c r="L67">
        <v>136.57971014492799</v>
      </c>
      <c r="M67">
        <v>391.68115942028999</v>
      </c>
      <c r="N67">
        <v>373.59420289855098</v>
      </c>
      <c r="O67">
        <v>385.20289855072502</v>
      </c>
      <c r="P67">
        <v>129.04347826086999</v>
      </c>
      <c r="Q67">
        <v>361.75362318840598</v>
      </c>
      <c r="R67">
        <v>64.975160000000002</v>
      </c>
      <c r="S67">
        <v>699.14374999999995</v>
      </c>
      <c r="T67">
        <v>351.06338028169012</v>
      </c>
      <c r="U67">
        <v>303.87452471482891</v>
      </c>
      <c r="V67">
        <v>704.25742574257401</v>
      </c>
    </row>
    <row r="68" spans="1:22" x14ac:dyDescent="0.2">
      <c r="A68">
        <v>647.62318840579701</v>
      </c>
      <c r="B68">
        <v>390.50724637681202</v>
      </c>
      <c r="C68">
        <v>165.434782608696</v>
      </c>
      <c r="D68">
        <v>304.0369263</v>
      </c>
      <c r="E68">
        <v>369.13699339999999</v>
      </c>
      <c r="F68">
        <v>295.84524540000001</v>
      </c>
      <c r="G68">
        <v>127.985507246377</v>
      </c>
      <c r="H68">
        <v>311.56521739130397</v>
      </c>
      <c r="I68">
        <v>149.31884057971001</v>
      </c>
      <c r="J68">
        <v>129.81159420289899</v>
      </c>
      <c r="K68">
        <v>267.79043580000001</v>
      </c>
      <c r="L68">
        <v>133.304347826087</v>
      </c>
      <c r="M68">
        <v>379.536231884058</v>
      </c>
      <c r="N68">
        <v>372.62318840579701</v>
      </c>
      <c r="O68">
        <v>384.31884057971001</v>
      </c>
      <c r="P68">
        <v>130.202898550725</v>
      </c>
      <c r="Q68">
        <v>365.91304347826099</v>
      </c>
      <c r="R68">
        <v>64.536079999999998</v>
      </c>
      <c r="S68">
        <v>694.73804573804568</v>
      </c>
      <c r="T68">
        <v>360.46964856230034</v>
      </c>
      <c r="U68">
        <v>295.85714285714283</v>
      </c>
      <c r="V68">
        <v>727.87593984962405</v>
      </c>
    </row>
    <row r="69" spans="1:22" x14ac:dyDescent="0.2">
      <c r="A69">
        <v>663.04347826086996</v>
      </c>
      <c r="B69">
        <v>393.81159420289902</v>
      </c>
      <c r="C69">
        <v>136.04347826086999</v>
      </c>
      <c r="D69">
        <v>304.97128300000003</v>
      </c>
      <c r="E69">
        <v>355.41934199999997</v>
      </c>
      <c r="F69">
        <v>303.2322388</v>
      </c>
      <c r="G69">
        <v>131.72463768115901</v>
      </c>
      <c r="H69">
        <v>305.31884057971001</v>
      </c>
      <c r="I69">
        <v>152.04347826086999</v>
      </c>
      <c r="J69">
        <v>131.18840579710101</v>
      </c>
      <c r="K69">
        <v>261.79788209999998</v>
      </c>
      <c r="L69">
        <v>131.81159420289899</v>
      </c>
      <c r="M69">
        <v>401.57971014492801</v>
      </c>
      <c r="N69">
        <v>371.24637681159402</v>
      </c>
      <c r="O69">
        <v>393.01449275362302</v>
      </c>
      <c r="P69">
        <v>130.231884057971</v>
      </c>
      <c r="Q69">
        <v>366.65217391304401</v>
      </c>
      <c r="R69">
        <v>60.82114</v>
      </c>
      <c r="S69">
        <v>746.93951612903231</v>
      </c>
      <c r="T69">
        <v>365.82987551867222</v>
      </c>
      <c r="U69">
        <v>301.35797665369648</v>
      </c>
      <c r="V69">
        <v>695.14705882352905</v>
      </c>
    </row>
    <row r="70" spans="1:22" x14ac:dyDescent="0.2">
      <c r="A70">
        <v>646.13043478260897</v>
      </c>
      <c r="B70">
        <v>401.71014492753602</v>
      </c>
      <c r="C70">
        <v>154.49275362318801</v>
      </c>
      <c r="D70">
        <v>304.46334839999997</v>
      </c>
      <c r="E70">
        <v>359.21942139999999</v>
      </c>
      <c r="F70">
        <v>302.60256959999998</v>
      </c>
      <c r="G70">
        <v>131.63768115942</v>
      </c>
      <c r="H70">
        <v>315.49275362318798</v>
      </c>
      <c r="I70">
        <v>150.333333333333</v>
      </c>
      <c r="J70">
        <v>139.05797101449301</v>
      </c>
      <c r="K70">
        <v>265.0460205</v>
      </c>
      <c r="L70">
        <v>130.71014492753599</v>
      </c>
      <c r="M70">
        <v>391.27536231884102</v>
      </c>
      <c r="N70">
        <v>364.43478260869603</v>
      </c>
      <c r="O70">
        <v>376</v>
      </c>
      <c r="P70">
        <v>125.536231884058</v>
      </c>
      <c r="Q70">
        <v>362.60869565217399</v>
      </c>
      <c r="R70">
        <v>62.968989999999998</v>
      </c>
      <c r="S70">
        <v>739.77961165048544</v>
      </c>
      <c r="T70">
        <v>367.44334975369458</v>
      </c>
      <c r="U70">
        <v>296.28571428571428</v>
      </c>
      <c r="V70">
        <v>701.86081694402401</v>
      </c>
    </row>
    <row r="71" spans="1:22" x14ac:dyDescent="0.2">
      <c r="A71">
        <v>638.36231884057997</v>
      </c>
      <c r="B71">
        <v>394.695652173913</v>
      </c>
      <c r="C71">
        <v>165.95652173913001</v>
      </c>
      <c r="D71">
        <v>305.21011349999998</v>
      </c>
      <c r="E71">
        <v>362.5352173</v>
      </c>
      <c r="F71">
        <v>307.41110229999998</v>
      </c>
      <c r="G71">
        <v>132.91304347826099</v>
      </c>
      <c r="H71">
        <v>308.75362318840598</v>
      </c>
      <c r="I71">
        <v>148.52173913043501</v>
      </c>
      <c r="J71">
        <v>135.231884057971</v>
      </c>
      <c r="K71">
        <v>265.06329349999999</v>
      </c>
      <c r="L71">
        <v>132.31884057971001</v>
      </c>
      <c r="M71">
        <v>390.26086956521698</v>
      </c>
      <c r="N71">
        <v>372.47826086956502</v>
      </c>
      <c r="O71">
        <v>377.79710144927498</v>
      </c>
      <c r="P71">
        <v>130.36231884058</v>
      </c>
      <c r="Q71">
        <v>366.05797101449298</v>
      </c>
      <c r="R71">
        <v>61.864319999999999</v>
      </c>
      <c r="S71">
        <v>771.95819935691316</v>
      </c>
      <c r="T71">
        <v>365.29530201342283</v>
      </c>
      <c r="U71">
        <v>300.42523364485982</v>
      </c>
      <c r="V71">
        <v>714.30318257956503</v>
      </c>
    </row>
    <row r="72" spans="1:22" x14ac:dyDescent="0.2">
      <c r="A72">
        <v>632.73913043478296</v>
      </c>
      <c r="B72">
        <v>607.81159420289896</v>
      </c>
      <c r="C72">
        <v>139.405797101449</v>
      </c>
      <c r="D72">
        <v>305.2128601</v>
      </c>
      <c r="E72">
        <v>365.53952029999999</v>
      </c>
      <c r="F72">
        <v>296.19354249999998</v>
      </c>
      <c r="G72">
        <v>132.81159420289899</v>
      </c>
      <c r="H72">
        <v>311.57971014492801</v>
      </c>
      <c r="I72">
        <v>151.72463768115901</v>
      </c>
      <c r="J72">
        <v>131.42028985507201</v>
      </c>
      <c r="K72">
        <v>264.30850220000002</v>
      </c>
      <c r="L72">
        <v>131.92753623188401</v>
      </c>
      <c r="M72">
        <v>389.56521739130397</v>
      </c>
      <c r="N72">
        <v>366.63768115942003</v>
      </c>
      <c r="O72">
        <v>382.34782608695701</v>
      </c>
      <c r="P72">
        <v>129.65217391304299</v>
      </c>
      <c r="Q72">
        <v>363.11594202898601</v>
      </c>
      <c r="R72">
        <v>57.60163</v>
      </c>
      <c r="S72">
        <v>724.7714285714286</v>
      </c>
      <c r="T72">
        <v>363.21682847896437</v>
      </c>
      <c r="U72">
        <v>294.14285714285717</v>
      </c>
      <c r="V72">
        <v>710.49388753056201</v>
      </c>
    </row>
    <row r="73" spans="1:22" x14ac:dyDescent="0.2">
      <c r="A73">
        <v>637.55072463768101</v>
      </c>
      <c r="B73">
        <v>393.49275362318798</v>
      </c>
      <c r="C73">
        <v>152.565217391304</v>
      </c>
      <c r="D73">
        <v>303.11245730000002</v>
      </c>
      <c r="E73">
        <v>350.92233279999999</v>
      </c>
      <c r="F73">
        <v>300.96194459999998</v>
      </c>
      <c r="G73">
        <v>132.31884057971001</v>
      </c>
      <c r="H73">
        <v>302.73913043478302</v>
      </c>
      <c r="I73">
        <v>168.92753623188401</v>
      </c>
      <c r="J73">
        <v>143.463768115942</v>
      </c>
      <c r="K73">
        <v>261.58975220000002</v>
      </c>
      <c r="L73">
        <v>132.95652173913001</v>
      </c>
      <c r="M73">
        <v>399.56521739130397</v>
      </c>
      <c r="N73">
        <v>362.13043478260897</v>
      </c>
      <c r="O73">
        <v>372.57971014492801</v>
      </c>
      <c r="P73">
        <v>124.73913043478299</v>
      </c>
      <c r="Q73">
        <v>361.62318840579701</v>
      </c>
      <c r="R73">
        <v>60.456249999999997</v>
      </c>
      <c r="S73">
        <v>721.62192982456145</v>
      </c>
      <c r="T73">
        <v>358.88135593220341</v>
      </c>
      <c r="U73">
        <v>301.40246913580245</v>
      </c>
      <c r="V73">
        <v>714.55263157894694</v>
      </c>
    </row>
    <row r="74" spans="1:22" x14ac:dyDescent="0.2">
      <c r="A74">
        <v>638.52173913043498</v>
      </c>
      <c r="B74">
        <v>401.33333333333297</v>
      </c>
      <c r="C74">
        <v>178.55072463768099</v>
      </c>
      <c r="D74">
        <v>304.61065669999999</v>
      </c>
      <c r="E74">
        <v>358.34896850000001</v>
      </c>
      <c r="F74">
        <v>296.28204349999999</v>
      </c>
      <c r="G74">
        <v>133.826086956522</v>
      </c>
      <c r="H74">
        <v>309.50724637681202</v>
      </c>
      <c r="I74">
        <v>149.28985507246401</v>
      </c>
      <c r="J74">
        <v>137.44927536231901</v>
      </c>
      <c r="K74">
        <v>256.53332519999998</v>
      </c>
      <c r="L74">
        <v>135.62318840579701</v>
      </c>
      <c r="M74">
        <v>395.14492753623199</v>
      </c>
      <c r="N74">
        <v>369.304347826087</v>
      </c>
      <c r="O74">
        <v>373.98550724637698</v>
      </c>
      <c r="P74">
        <v>128.07246376811599</v>
      </c>
      <c r="Q74">
        <v>361.62318840579701</v>
      </c>
      <c r="R74">
        <v>60.350569999999998</v>
      </c>
      <c r="S74">
        <v>698.73809523809518</v>
      </c>
      <c r="T74">
        <v>366.75</v>
      </c>
      <c r="U74">
        <v>304.62436548223349</v>
      </c>
      <c r="V74">
        <v>721.77831912302099</v>
      </c>
    </row>
    <row r="75" spans="1:22" x14ac:dyDescent="0.2">
      <c r="A75">
        <v>642.97101449275397</v>
      </c>
      <c r="B75">
        <v>392.89855072463803</v>
      </c>
      <c r="C75">
        <v>155.14492753623199</v>
      </c>
      <c r="D75">
        <v>302.1443787</v>
      </c>
      <c r="E75">
        <v>350.21643069999999</v>
      </c>
      <c r="F75">
        <v>285.04620360000001</v>
      </c>
      <c r="G75">
        <v>130.44927536231901</v>
      </c>
      <c r="H75">
        <v>310.08695652173901</v>
      </c>
      <c r="I75">
        <v>150.36231884058</v>
      </c>
      <c r="J75">
        <v>137.50724637681199</v>
      </c>
      <c r="K75">
        <v>262.41366579999999</v>
      </c>
      <c r="L75">
        <v>135.05797101449301</v>
      </c>
      <c r="M75">
        <v>397.65217391304401</v>
      </c>
      <c r="N75">
        <v>366.11594202898601</v>
      </c>
      <c r="O75">
        <v>374.63768115942003</v>
      </c>
      <c r="P75">
        <v>129.04347826086999</v>
      </c>
      <c r="Q75">
        <v>361.24637681159402</v>
      </c>
      <c r="R75">
        <v>63.193800000000003</v>
      </c>
      <c r="S75">
        <v>687.11111111111109</v>
      </c>
      <c r="T75">
        <v>362.81227436823104</v>
      </c>
      <c r="U75">
        <v>302.36054421768705</v>
      </c>
      <c r="V75">
        <v>715.213250517598</v>
      </c>
    </row>
    <row r="76" spans="1:22" x14ac:dyDescent="0.2">
      <c r="A76">
        <v>648.73913043478296</v>
      </c>
      <c r="B76">
        <v>394.13043478260897</v>
      </c>
      <c r="C76">
        <v>190.15942028985501</v>
      </c>
      <c r="D76">
        <v>304.04391479999998</v>
      </c>
      <c r="E76">
        <v>365.38528439999999</v>
      </c>
      <c r="F76">
        <v>302.97427370000003</v>
      </c>
      <c r="G76">
        <v>134.72463768115901</v>
      </c>
      <c r="H76">
        <v>311.10144927536197</v>
      </c>
      <c r="I76">
        <v>152.07246376811599</v>
      </c>
      <c r="J76">
        <v>136.71014492753599</v>
      </c>
      <c r="K76">
        <v>266.21600339999998</v>
      </c>
      <c r="L76">
        <v>133.81159420289899</v>
      </c>
      <c r="M76">
        <v>395.40579710144902</v>
      </c>
      <c r="N76">
        <v>367.49275362318798</v>
      </c>
      <c r="O76">
        <v>372.78260869565202</v>
      </c>
      <c r="P76">
        <v>129.405797101449</v>
      </c>
      <c r="Q76">
        <v>366.68115942028999</v>
      </c>
      <c r="R76">
        <v>57.74286</v>
      </c>
      <c r="S76">
        <v>1001.8381147540983</v>
      </c>
      <c r="T76">
        <v>361.80252100840335</v>
      </c>
      <c r="U76">
        <v>306.58267716535431</v>
      </c>
      <c r="V76">
        <v>712.75696594427302</v>
      </c>
    </row>
    <row r="77" spans="1:22" x14ac:dyDescent="0.2">
      <c r="A77">
        <v>640.52173913043498</v>
      </c>
      <c r="B77">
        <v>415.14492753623199</v>
      </c>
      <c r="C77">
        <v>170.97101449275399</v>
      </c>
      <c r="D77">
        <v>302.99731450000002</v>
      </c>
      <c r="E77">
        <v>367.58743290000001</v>
      </c>
      <c r="F77">
        <v>303.67028809999999</v>
      </c>
      <c r="G77">
        <v>129.31884057971001</v>
      </c>
      <c r="H77">
        <v>304.86956521739103</v>
      </c>
      <c r="I77">
        <v>152.26086956521701</v>
      </c>
      <c r="J77">
        <v>149.98550724637701</v>
      </c>
      <c r="K77">
        <v>268.16336059999998</v>
      </c>
      <c r="L77">
        <v>129.34782608695701</v>
      </c>
      <c r="M77">
        <v>395.18840579710098</v>
      </c>
      <c r="N77">
        <v>372.04347826087002</v>
      </c>
      <c r="O77">
        <v>376.71014492753602</v>
      </c>
      <c r="P77">
        <v>125.52173913043499</v>
      </c>
      <c r="Q77">
        <v>357.43478260869603</v>
      </c>
      <c r="R77">
        <v>63.379750000000001</v>
      </c>
      <c r="S77">
        <v>780.6511085180864</v>
      </c>
      <c r="T77">
        <v>364.6496598639456</v>
      </c>
      <c r="U77">
        <v>304.54272517321016</v>
      </c>
      <c r="V77">
        <v>710.48065173116095</v>
      </c>
    </row>
    <row r="78" spans="1:22" x14ac:dyDescent="0.2">
      <c r="A78">
        <v>660.71014492753602</v>
      </c>
      <c r="B78">
        <v>394.49275362318798</v>
      </c>
      <c r="C78">
        <v>156.72463768115901</v>
      </c>
      <c r="D78">
        <v>301.84838869999999</v>
      </c>
      <c r="E78">
        <v>319.1126099</v>
      </c>
      <c r="F78">
        <v>299.2849731</v>
      </c>
      <c r="G78">
        <v>130.31884057971001</v>
      </c>
      <c r="H78">
        <v>309.98550724637698</v>
      </c>
      <c r="I78">
        <v>152.898550724638</v>
      </c>
      <c r="J78">
        <v>142.78260869565199</v>
      </c>
      <c r="K78">
        <v>262.16665649999999</v>
      </c>
      <c r="L78">
        <v>134.08695652173901</v>
      </c>
      <c r="M78">
        <v>397.31884057971001</v>
      </c>
      <c r="N78">
        <v>366.463768115942</v>
      </c>
      <c r="O78">
        <v>374.33333333333297</v>
      </c>
      <c r="P78">
        <v>131.14492753623199</v>
      </c>
      <c r="Q78">
        <v>361.39130434782601</v>
      </c>
      <c r="R78">
        <v>61.534350000000003</v>
      </c>
      <c r="S78">
        <v>700.65340909090912</v>
      </c>
      <c r="T78">
        <v>361.58849557522126</v>
      </c>
      <c r="U78">
        <v>303.91758241758242</v>
      </c>
      <c r="V78">
        <v>723.44862665310302</v>
      </c>
    </row>
    <row r="79" spans="1:22" x14ac:dyDescent="0.2">
      <c r="A79">
        <v>642.42028985507204</v>
      </c>
      <c r="B79">
        <v>403</v>
      </c>
      <c r="C79">
        <v>169.71014492753599</v>
      </c>
      <c r="D79">
        <v>308.02838129999998</v>
      </c>
      <c r="E79">
        <v>346.88626099999999</v>
      </c>
      <c r="F79">
        <v>297.11074830000001</v>
      </c>
      <c r="G79">
        <v>131.52173913043501</v>
      </c>
      <c r="H79">
        <v>312.463768115942</v>
      </c>
      <c r="I79">
        <v>151.85507246376801</v>
      </c>
      <c r="J79">
        <v>142.565217391304</v>
      </c>
      <c r="K79">
        <v>267.92221069999999</v>
      </c>
      <c r="L79">
        <v>132.11594202898601</v>
      </c>
      <c r="M79">
        <v>390.85507246376801</v>
      </c>
      <c r="N79">
        <v>359.66666666666703</v>
      </c>
      <c r="O79">
        <v>377.82608695652198</v>
      </c>
      <c r="P79">
        <v>129.55072463768099</v>
      </c>
      <c r="Q79">
        <v>373.18840579710098</v>
      </c>
      <c r="R79">
        <v>65.187100000000001</v>
      </c>
      <c r="S79">
        <v>714.74092009685228</v>
      </c>
      <c r="T79">
        <v>356.74793388429754</v>
      </c>
      <c r="U79">
        <v>305.52255639097746</v>
      </c>
      <c r="V79">
        <v>718.97115384615404</v>
      </c>
    </row>
    <row r="80" spans="1:22" x14ac:dyDescent="0.2">
      <c r="A80">
        <v>653.68115942028999</v>
      </c>
      <c r="B80">
        <v>395.71014492753602</v>
      </c>
      <c r="C80">
        <v>161.405797101449</v>
      </c>
      <c r="D80">
        <v>302.07659910000001</v>
      </c>
      <c r="E80">
        <v>358.79412839999998</v>
      </c>
      <c r="F80">
        <v>305.97042850000003</v>
      </c>
      <c r="G80">
        <v>131.50724637681199</v>
      </c>
      <c r="H80">
        <v>307.40579710144902</v>
      </c>
      <c r="I80">
        <v>150.73913043478299</v>
      </c>
      <c r="J80">
        <v>168.434782608696</v>
      </c>
      <c r="K80">
        <v>259.60995480000003</v>
      </c>
      <c r="L80">
        <v>131.47826086956499</v>
      </c>
      <c r="M80">
        <v>393.40579710144902</v>
      </c>
      <c r="N80">
        <v>368.11594202898601</v>
      </c>
      <c r="O80">
        <v>371.91304347826099</v>
      </c>
      <c r="P80">
        <v>129.49275362318801</v>
      </c>
      <c r="Q80">
        <v>367.85507246376801</v>
      </c>
      <c r="R80">
        <v>59.141300000000001</v>
      </c>
      <c r="S80">
        <v>703.72784810126586</v>
      </c>
      <c r="T80">
        <v>362.27061310782238</v>
      </c>
      <c r="U80">
        <v>308.93333333333334</v>
      </c>
      <c r="V80">
        <v>722.901875901876</v>
      </c>
    </row>
    <row r="81" spans="1:22" x14ac:dyDescent="0.2">
      <c r="A81">
        <v>655.42028985507204</v>
      </c>
      <c r="B81">
        <v>402.95652173912998</v>
      </c>
      <c r="C81">
        <v>137.18840579710101</v>
      </c>
      <c r="D81">
        <v>306.6289673</v>
      </c>
      <c r="E81">
        <v>362.45489500000002</v>
      </c>
      <c r="F81">
        <v>299.05618290000001</v>
      </c>
      <c r="G81">
        <v>130.173913043478</v>
      </c>
      <c r="H81">
        <v>307.89855072463803</v>
      </c>
      <c r="I81">
        <v>150.565217391304</v>
      </c>
      <c r="J81">
        <v>133.39130434782601</v>
      </c>
      <c r="K81">
        <v>258.88095090000002</v>
      </c>
      <c r="L81">
        <v>132.826086956522</v>
      </c>
      <c r="M81">
        <v>399.08695652173901</v>
      </c>
      <c r="N81">
        <v>370.15942028985501</v>
      </c>
      <c r="O81">
        <v>380.463768115942</v>
      </c>
      <c r="P81">
        <v>129.31884057971001</v>
      </c>
      <c r="Q81">
        <v>364.84057971014499</v>
      </c>
      <c r="R81">
        <v>56.536079999999998</v>
      </c>
      <c r="S81">
        <v>724.66043613707166</v>
      </c>
      <c r="T81">
        <v>357.95454545454544</v>
      </c>
      <c r="U81">
        <v>302.05957446808509</v>
      </c>
      <c r="V81">
        <v>732.42857142857099</v>
      </c>
    </row>
    <row r="82" spans="1:22" x14ac:dyDescent="0.2">
      <c r="A82">
        <v>652.21739130434798</v>
      </c>
      <c r="B82">
        <v>399.43478260869603</v>
      </c>
      <c r="C82">
        <v>142.130434782609</v>
      </c>
      <c r="D82">
        <v>303.38397220000002</v>
      </c>
      <c r="E82">
        <v>367.90292360000001</v>
      </c>
      <c r="F82">
        <v>305.33236690000001</v>
      </c>
      <c r="G82">
        <v>130.565217391304</v>
      </c>
      <c r="H82">
        <v>309.10144927536197</v>
      </c>
      <c r="I82">
        <v>151.05797101449301</v>
      </c>
      <c r="J82">
        <v>134.78260869565199</v>
      </c>
      <c r="K82">
        <v>262.10656740000002</v>
      </c>
      <c r="L82">
        <v>133.84057971014499</v>
      </c>
      <c r="M82">
        <v>410.52173913043498</v>
      </c>
      <c r="N82">
        <v>372.68115942028999</v>
      </c>
      <c r="O82">
        <v>377.91304347826099</v>
      </c>
      <c r="P82">
        <v>129.173913043478</v>
      </c>
      <c r="Q82">
        <v>366.68115942028999</v>
      </c>
      <c r="R82">
        <v>64.976920000000007</v>
      </c>
      <c r="S82">
        <v>689.87452471482891</v>
      </c>
      <c r="T82">
        <v>358.38688524590162</v>
      </c>
      <c r="U82">
        <v>304.59788359788359</v>
      </c>
      <c r="V82">
        <v>707.63860369609904</v>
      </c>
    </row>
    <row r="83" spans="1:22" x14ac:dyDescent="0.2">
      <c r="A83">
        <v>663.79710144927503</v>
      </c>
      <c r="B83">
        <v>405.89855072463803</v>
      </c>
      <c r="C83">
        <v>173.463768115942</v>
      </c>
      <c r="D83">
        <v>304.15789790000002</v>
      </c>
      <c r="E83">
        <v>363.2361755</v>
      </c>
      <c r="F83">
        <v>305.37411500000002</v>
      </c>
      <c r="G83">
        <v>132.78260869565199</v>
      </c>
      <c r="H83">
        <v>311.07246376811599</v>
      </c>
      <c r="I83">
        <v>163.18840579710101</v>
      </c>
      <c r="J83">
        <v>137.73913043478299</v>
      </c>
      <c r="K83">
        <v>263.57617190000002</v>
      </c>
      <c r="L83">
        <v>135.768115942029</v>
      </c>
      <c r="M83">
        <v>399.42028985507199</v>
      </c>
      <c r="N83">
        <v>366.95652173912998</v>
      </c>
      <c r="O83">
        <v>384.39130434782601</v>
      </c>
      <c r="P83">
        <v>124.652173913043</v>
      </c>
      <c r="Q83">
        <v>371.95652173912998</v>
      </c>
      <c r="R83">
        <v>64.225809999999996</v>
      </c>
      <c r="S83">
        <v>761.72562674094706</v>
      </c>
      <c r="T83">
        <v>358.3388429752066</v>
      </c>
      <c r="U83">
        <v>304.53361344537814</v>
      </c>
      <c r="V83">
        <v>722.17534722222194</v>
      </c>
    </row>
    <row r="84" spans="1:22" x14ac:dyDescent="0.2">
      <c r="A84">
        <v>660.65217391304304</v>
      </c>
      <c r="B84">
        <v>397.78260869565202</v>
      </c>
      <c r="C84">
        <v>210.173913043478</v>
      </c>
      <c r="D84">
        <v>307.372345</v>
      </c>
      <c r="E84">
        <v>366.78604130000002</v>
      </c>
      <c r="F84">
        <v>306.99282840000001</v>
      </c>
      <c r="G84">
        <v>130.101449275362</v>
      </c>
      <c r="H84">
        <v>306.768115942029</v>
      </c>
      <c r="I84">
        <v>151.49275362318801</v>
      </c>
      <c r="J84">
        <v>134.898550724638</v>
      </c>
      <c r="K84">
        <v>264.72015379999999</v>
      </c>
      <c r="L84">
        <v>133.27536231884099</v>
      </c>
      <c r="M84">
        <v>388.17391304347802</v>
      </c>
      <c r="N84">
        <v>367.82608695652198</v>
      </c>
      <c r="O84">
        <v>384.13043478260897</v>
      </c>
      <c r="P84">
        <v>127.217391304348</v>
      </c>
      <c r="Q84">
        <v>369.10144927536197</v>
      </c>
      <c r="R84">
        <v>59.203949999999999</v>
      </c>
      <c r="S84">
        <v>749.77749360613814</v>
      </c>
      <c r="T84">
        <v>360.79500000000002</v>
      </c>
      <c r="U84">
        <v>305.71122994652404</v>
      </c>
      <c r="V84">
        <v>718.28850855745702</v>
      </c>
    </row>
    <row r="85" spans="1:22" x14ac:dyDescent="0.2">
      <c r="A85">
        <v>642.86956521739103</v>
      </c>
      <c r="B85">
        <v>390.14492753623199</v>
      </c>
      <c r="C85">
        <v>147.333333333333</v>
      </c>
      <c r="D85">
        <v>305.33929439999997</v>
      </c>
      <c r="E85">
        <v>339.70855710000001</v>
      </c>
      <c r="F85">
        <v>304.38510129999997</v>
      </c>
      <c r="G85">
        <v>131.60869565217399</v>
      </c>
      <c r="H85">
        <v>301.11594202898601</v>
      </c>
      <c r="I85">
        <v>150.57971014492799</v>
      </c>
      <c r="J85">
        <v>136.304347826087</v>
      </c>
      <c r="K85">
        <v>267.29769900000002</v>
      </c>
      <c r="L85">
        <v>133.92753623188401</v>
      </c>
      <c r="M85">
        <v>399.56521739130397</v>
      </c>
      <c r="N85">
        <v>373.44927536231899</v>
      </c>
      <c r="O85">
        <v>379.40579710144902</v>
      </c>
      <c r="P85">
        <v>128.463768115942</v>
      </c>
      <c r="Q85">
        <v>366.78260869565202</v>
      </c>
      <c r="R85">
        <v>64.899090000000001</v>
      </c>
      <c r="S85">
        <v>740.05347593582883</v>
      </c>
      <c r="T85">
        <v>356.63562753036439</v>
      </c>
      <c r="U85">
        <v>306.7844827586207</v>
      </c>
      <c r="V85">
        <v>707.68663594470104</v>
      </c>
    </row>
    <row r="86" spans="1:22" x14ac:dyDescent="0.2">
      <c r="A86">
        <v>639.36231884057997</v>
      </c>
      <c r="B86">
        <v>405.04347826087002</v>
      </c>
      <c r="C86">
        <v>162.39130434782601</v>
      </c>
      <c r="D86">
        <v>304.99725339999998</v>
      </c>
      <c r="E86">
        <v>367.10345460000002</v>
      </c>
      <c r="F86">
        <v>298.23300169999999</v>
      </c>
      <c r="G86">
        <v>131.797101449275</v>
      </c>
      <c r="H86">
        <v>311.82608695652198</v>
      </c>
      <c r="I86">
        <v>151.42028985507201</v>
      </c>
      <c r="J86">
        <v>137.75362318840601</v>
      </c>
      <c r="K86">
        <v>260.4251099</v>
      </c>
      <c r="L86">
        <v>131.95652173913001</v>
      </c>
      <c r="M86">
        <v>393.27536231884102</v>
      </c>
      <c r="N86">
        <v>365.26086956521698</v>
      </c>
      <c r="O86">
        <v>379.56521739130397</v>
      </c>
      <c r="P86">
        <v>128.01449275362299</v>
      </c>
      <c r="Q86">
        <v>368.15942028985501</v>
      </c>
      <c r="R86">
        <v>64.792079999999999</v>
      </c>
      <c r="S86">
        <v>745.34261501210653</v>
      </c>
      <c r="T86">
        <v>360.91304347826087</v>
      </c>
      <c r="U86">
        <v>304.81113537117903</v>
      </c>
      <c r="V86">
        <v>723.38116197183103</v>
      </c>
    </row>
    <row r="87" spans="1:22" x14ac:dyDescent="0.2">
      <c r="A87">
        <v>648.695652173913</v>
      </c>
      <c r="B87">
        <v>391.463768115942</v>
      </c>
      <c r="C87">
        <v>158</v>
      </c>
      <c r="D87">
        <v>307.3986511</v>
      </c>
      <c r="E87">
        <v>356.84014889999997</v>
      </c>
      <c r="F87">
        <v>302.4114075</v>
      </c>
      <c r="G87">
        <v>129.130434782609</v>
      </c>
      <c r="H87">
        <v>312.91304347826099</v>
      </c>
      <c r="I87">
        <v>150.01449275362299</v>
      </c>
      <c r="J87">
        <v>135.826086956522</v>
      </c>
      <c r="K87">
        <v>257.5</v>
      </c>
      <c r="L87">
        <v>134.18840579710101</v>
      </c>
      <c r="M87">
        <v>406.52173913043498</v>
      </c>
      <c r="N87">
        <v>363.65217391304401</v>
      </c>
      <c r="O87">
        <v>378.72463768115898</v>
      </c>
      <c r="P87">
        <v>129.31884057971001</v>
      </c>
      <c r="Q87">
        <v>366.72463768115898</v>
      </c>
      <c r="R87">
        <v>62.096490000000003</v>
      </c>
      <c r="S87">
        <v>733.41391304347826</v>
      </c>
      <c r="T87">
        <v>348.71428571428572</v>
      </c>
      <c r="U87">
        <v>303.46835443037975</v>
      </c>
      <c r="V87">
        <v>716.77886977886999</v>
      </c>
    </row>
    <row r="88" spans="1:22" x14ac:dyDescent="0.2">
      <c r="A88">
        <v>638.14492753623199</v>
      </c>
      <c r="B88">
        <v>402.536231884058</v>
      </c>
      <c r="C88">
        <v>152.88405797101501</v>
      </c>
      <c r="D88">
        <v>303.79150390000001</v>
      </c>
      <c r="E88">
        <v>359.26406859999997</v>
      </c>
      <c r="F88">
        <v>305.48931879999998</v>
      </c>
      <c r="G88">
        <v>129.695652173913</v>
      </c>
      <c r="H88">
        <v>306.47826086956502</v>
      </c>
      <c r="I88">
        <v>152.202898550725</v>
      </c>
      <c r="J88">
        <v>135.71014492753599</v>
      </c>
      <c r="K88">
        <v>257.69671629999999</v>
      </c>
      <c r="L88">
        <v>132.94202898550699</v>
      </c>
      <c r="M88">
        <v>397.14492753623199</v>
      </c>
      <c r="N88">
        <v>367.39130434782601</v>
      </c>
      <c r="O88">
        <v>376.43478260869603</v>
      </c>
      <c r="P88">
        <v>129.91304347826099</v>
      </c>
      <c r="Q88">
        <v>364.28985507246398</v>
      </c>
      <c r="R88">
        <v>64.155339999999995</v>
      </c>
      <c r="S88">
        <v>703.91780821917803</v>
      </c>
      <c r="T88">
        <v>364.05054151624546</v>
      </c>
      <c r="U88">
        <v>306.64961457603363</v>
      </c>
      <c r="V88">
        <v>719.43116490166403</v>
      </c>
    </row>
    <row r="89" spans="1:22" x14ac:dyDescent="0.2">
      <c r="A89">
        <v>642.21739130434798</v>
      </c>
      <c r="B89">
        <v>396.05797101449298</v>
      </c>
      <c r="C89">
        <v>153.28985507246401</v>
      </c>
      <c r="D89">
        <v>304.18945309999998</v>
      </c>
      <c r="E89">
        <v>368.53588869999999</v>
      </c>
      <c r="F89">
        <v>303.0325623</v>
      </c>
      <c r="G89">
        <v>130</v>
      </c>
      <c r="H89">
        <v>308.44927536231899</v>
      </c>
      <c r="I89">
        <v>150.57971014492799</v>
      </c>
      <c r="J89">
        <v>129.57971014492799</v>
      </c>
      <c r="K89">
        <v>260.93927000000002</v>
      </c>
      <c r="L89">
        <v>130.95652173913001</v>
      </c>
      <c r="M89">
        <v>397.78260869565202</v>
      </c>
      <c r="N89">
        <v>365.92753623188401</v>
      </c>
      <c r="O89">
        <v>382.97101449275402</v>
      </c>
      <c r="P89">
        <v>131.28985507246401</v>
      </c>
      <c r="Q89">
        <v>361.89855072463803</v>
      </c>
      <c r="R89">
        <v>58.330280000000002</v>
      </c>
      <c r="S89">
        <v>724.63025210084038</v>
      </c>
      <c r="T89">
        <v>361.99137931034483</v>
      </c>
      <c r="U89">
        <v>306.91935483870969</v>
      </c>
      <c r="V89">
        <v>711.94610778443098</v>
      </c>
    </row>
    <row r="90" spans="1:22" x14ac:dyDescent="0.2">
      <c r="A90">
        <v>627.695652173913</v>
      </c>
      <c r="B90">
        <v>400.13043478260897</v>
      </c>
      <c r="C90">
        <v>162.55072463768099</v>
      </c>
      <c r="D90">
        <v>302.12707519999998</v>
      </c>
      <c r="E90">
        <v>306.13446040000002</v>
      </c>
      <c r="F90">
        <v>303.17044069999997</v>
      </c>
      <c r="G90">
        <v>129.01449275362299</v>
      </c>
      <c r="H90">
        <v>306.85507246376801</v>
      </c>
      <c r="I90">
        <v>153.36231884058</v>
      </c>
      <c r="J90">
        <v>130.666666666667</v>
      </c>
      <c r="K90">
        <v>264.66986079999998</v>
      </c>
      <c r="L90">
        <v>133.11594202898601</v>
      </c>
      <c r="M90">
        <v>397.13043478260897</v>
      </c>
      <c r="N90">
        <v>367</v>
      </c>
      <c r="O90">
        <v>377.17391304347802</v>
      </c>
      <c r="P90">
        <v>130.826086956522</v>
      </c>
      <c r="Q90">
        <v>366.43478260869603</v>
      </c>
      <c r="R90">
        <v>63.77778</v>
      </c>
      <c r="S90">
        <v>736.66580976863759</v>
      </c>
      <c r="T90">
        <v>362.17105263157896</v>
      </c>
      <c r="U90">
        <v>305.71360381861575</v>
      </c>
      <c r="V90">
        <v>714.16966966967004</v>
      </c>
    </row>
    <row r="91" spans="1:22" x14ac:dyDescent="0.2">
      <c r="A91">
        <v>640.01449275362302</v>
      </c>
      <c r="B91">
        <v>391.75362318840598</v>
      </c>
      <c r="C91">
        <v>184.797101449275</v>
      </c>
      <c r="D91">
        <v>304.22781370000001</v>
      </c>
      <c r="E91">
        <v>365.0188599</v>
      </c>
      <c r="F91">
        <v>301.7479553</v>
      </c>
      <c r="G91">
        <v>131.60869565217399</v>
      </c>
      <c r="H91">
        <v>311.695652173913</v>
      </c>
      <c r="I91">
        <v>147.97101449275399</v>
      </c>
      <c r="J91">
        <v>203.47826086956499</v>
      </c>
      <c r="K91">
        <v>256.43530270000002</v>
      </c>
      <c r="L91">
        <v>132.231884057971</v>
      </c>
      <c r="M91">
        <v>395.47826086956502</v>
      </c>
      <c r="N91">
        <v>360.01449275362302</v>
      </c>
      <c r="O91">
        <v>374.18840579710098</v>
      </c>
      <c r="P91">
        <v>130.37681159420299</v>
      </c>
      <c r="Q91">
        <v>363.71014492753602</v>
      </c>
      <c r="R91">
        <v>58.219180000000001</v>
      </c>
      <c r="S91">
        <v>699.31607629427788</v>
      </c>
      <c r="T91">
        <v>361.63333333333333</v>
      </c>
      <c r="U91">
        <v>306.63087248322148</v>
      </c>
      <c r="V91">
        <v>717.70749999999998</v>
      </c>
    </row>
    <row r="92" spans="1:22" x14ac:dyDescent="0.2">
      <c r="A92">
        <v>639.68115942028999</v>
      </c>
      <c r="B92">
        <v>399.84057971014499</v>
      </c>
      <c r="C92">
        <v>176.536231884058</v>
      </c>
      <c r="D92">
        <v>302.40383910000003</v>
      </c>
      <c r="E92">
        <v>364.8095093</v>
      </c>
      <c r="F92">
        <v>306.4596252</v>
      </c>
      <c r="G92">
        <v>132.463768115942</v>
      </c>
      <c r="H92">
        <v>304.49275362318798</v>
      </c>
      <c r="I92">
        <v>152.78260869565199</v>
      </c>
      <c r="J92">
        <v>133.05797101449301</v>
      </c>
      <c r="K92">
        <v>261.05538940000002</v>
      </c>
      <c r="L92">
        <v>130.91304347826099</v>
      </c>
      <c r="M92">
        <v>403.81159420289902</v>
      </c>
      <c r="N92">
        <v>388.536231884058</v>
      </c>
      <c r="O92">
        <v>376.536231884058</v>
      </c>
      <c r="P92">
        <v>130.11594202898601</v>
      </c>
      <c r="Q92">
        <v>360.31884057971001</v>
      </c>
      <c r="R92">
        <v>205.34351000000001</v>
      </c>
      <c r="S92">
        <v>771.45679012345681</v>
      </c>
      <c r="T92">
        <v>361.7437185929648</v>
      </c>
      <c r="U92">
        <v>305.07035175879395</v>
      </c>
      <c r="V92">
        <v>716.40293040293102</v>
      </c>
    </row>
    <row r="93" spans="1:22" x14ac:dyDescent="0.2">
      <c r="A93">
        <v>640.231884057971</v>
      </c>
      <c r="B93">
        <v>392.65217391304401</v>
      </c>
      <c r="C93">
        <v>208.536231884058</v>
      </c>
      <c r="D93">
        <v>305.38348389999999</v>
      </c>
      <c r="E93">
        <v>366.07946779999997</v>
      </c>
      <c r="F93">
        <v>300.11764529999999</v>
      </c>
      <c r="G93">
        <v>129.565217391304</v>
      </c>
      <c r="H93">
        <v>315.56521739130397</v>
      </c>
      <c r="I93">
        <v>151.826086956522</v>
      </c>
      <c r="J93">
        <v>133.88405797101501</v>
      </c>
      <c r="K93">
        <v>256.9415894</v>
      </c>
      <c r="L93">
        <v>131.173913043478</v>
      </c>
      <c r="M93">
        <v>399.92753623188401</v>
      </c>
      <c r="N93">
        <v>371.50724637681202</v>
      </c>
      <c r="O93">
        <v>375.56521739130397</v>
      </c>
      <c r="P93">
        <v>126.666666666667</v>
      </c>
      <c r="Q93">
        <v>365.78260869565202</v>
      </c>
      <c r="R93">
        <v>64.183009999999996</v>
      </c>
      <c r="S93">
        <v>699.25287356321837</v>
      </c>
      <c r="T93">
        <v>363.32887700534758</v>
      </c>
      <c r="U93">
        <v>310.28571428571428</v>
      </c>
      <c r="V93">
        <v>709.78849721706899</v>
      </c>
    </row>
    <row r="94" spans="1:22" x14ac:dyDescent="0.2">
      <c r="A94">
        <v>647.92753623188401</v>
      </c>
      <c r="B94">
        <v>402.695652173913</v>
      </c>
      <c r="C94">
        <v>140.695652173913</v>
      </c>
      <c r="D94">
        <v>306.20928959999998</v>
      </c>
      <c r="E94">
        <v>350.30850220000002</v>
      </c>
      <c r="F94">
        <v>297.91867070000001</v>
      </c>
      <c r="G94">
        <v>131.63768115942</v>
      </c>
      <c r="H94">
        <v>309.20289855072502</v>
      </c>
      <c r="I94">
        <v>152.63768115942</v>
      </c>
      <c r="J94">
        <v>139.27536231884099</v>
      </c>
      <c r="K94">
        <v>258.57144169999998</v>
      </c>
      <c r="L94">
        <v>134.536231884058</v>
      </c>
      <c r="M94">
        <v>405.68115942028999</v>
      </c>
      <c r="N94">
        <v>361.52173913043498</v>
      </c>
      <c r="O94">
        <v>380.56521739130397</v>
      </c>
      <c r="P94">
        <v>129.60869565217399</v>
      </c>
      <c r="Q94">
        <v>364.55072463768101</v>
      </c>
      <c r="R94">
        <v>61.157020000000003</v>
      </c>
      <c r="S94">
        <v>700.68824531516179</v>
      </c>
      <c r="T94">
        <v>355.6307692307692</v>
      </c>
      <c r="U94">
        <v>305.18208955223878</v>
      </c>
      <c r="V94">
        <v>723.69780219780205</v>
      </c>
    </row>
    <row r="95" spans="1:22" x14ac:dyDescent="0.2">
      <c r="A95">
        <v>645.57971014492796</v>
      </c>
      <c r="B95">
        <v>402.13043478260897</v>
      </c>
      <c r="C95">
        <v>152.63768115942</v>
      </c>
      <c r="D95">
        <v>299.00939940000001</v>
      </c>
      <c r="E95">
        <v>369.43264770000002</v>
      </c>
      <c r="F95">
        <v>302.57385249999999</v>
      </c>
      <c r="G95">
        <v>132.27536231884099</v>
      </c>
      <c r="H95">
        <v>315.26086956521698</v>
      </c>
      <c r="I95">
        <v>152.68115942028999</v>
      </c>
      <c r="J95">
        <v>129.101449275362</v>
      </c>
      <c r="K95">
        <v>264.30075069999998</v>
      </c>
      <c r="L95">
        <v>133.231884057971</v>
      </c>
      <c r="M95">
        <v>396.63768115942003</v>
      </c>
      <c r="N95">
        <v>362.14492753623199</v>
      </c>
      <c r="O95">
        <v>376.91304347826099</v>
      </c>
      <c r="P95">
        <v>129.42028985507201</v>
      </c>
      <c r="Q95">
        <v>363.66666666666703</v>
      </c>
      <c r="R95">
        <v>60.941180000000003</v>
      </c>
      <c r="S95">
        <v>725.92156862745094</v>
      </c>
      <c r="T95">
        <v>376.64948453608247</v>
      </c>
      <c r="U95">
        <v>297.25</v>
      </c>
      <c r="V95">
        <v>720.94247038917104</v>
      </c>
    </row>
    <row r="96" spans="1:22" x14ac:dyDescent="0.2">
      <c r="A96">
        <v>641.31884057971001</v>
      </c>
      <c r="B96">
        <v>392.71014492753602</v>
      </c>
      <c r="C96">
        <v>140.85507246376801</v>
      </c>
      <c r="D96">
        <v>302.20059199999997</v>
      </c>
      <c r="E96">
        <v>363.25</v>
      </c>
      <c r="F96">
        <v>301.38995360000001</v>
      </c>
      <c r="G96">
        <v>133.666666666667</v>
      </c>
      <c r="H96">
        <v>305.52173913043498</v>
      </c>
      <c r="I96">
        <v>149.57971014492799</v>
      </c>
      <c r="J96">
        <v>133.36231884058</v>
      </c>
      <c r="K96">
        <v>261.87710570000002</v>
      </c>
      <c r="L96">
        <v>135.62318840579701</v>
      </c>
      <c r="M96">
        <v>400</v>
      </c>
      <c r="N96">
        <v>378.57971014492801</v>
      </c>
      <c r="O96">
        <v>377.71014492753602</v>
      </c>
      <c r="P96">
        <v>128.594202898551</v>
      </c>
      <c r="Q96">
        <v>366.75362318840598</v>
      </c>
      <c r="R96">
        <v>64.330179999999999</v>
      </c>
      <c r="S96">
        <v>809.29323308270682</v>
      </c>
      <c r="T96">
        <v>361.3744680851064</v>
      </c>
      <c r="U96">
        <v>309.70391061452511</v>
      </c>
      <c r="V96">
        <v>725.06873428331903</v>
      </c>
    </row>
    <row r="97" spans="1:22" x14ac:dyDescent="0.2">
      <c r="A97">
        <v>645.89855072463797</v>
      </c>
      <c r="B97">
        <v>408.72463768115898</v>
      </c>
      <c r="C97">
        <v>157.52173913043501</v>
      </c>
      <c r="D97">
        <v>306</v>
      </c>
      <c r="E97">
        <v>364.63745119999999</v>
      </c>
      <c r="F97">
        <v>302.04284669999998</v>
      </c>
      <c r="G97">
        <v>130.202898550725</v>
      </c>
      <c r="H97">
        <v>312.08695652173901</v>
      </c>
      <c r="I97">
        <v>153.898550724638</v>
      </c>
      <c r="J97">
        <v>150.173913043478</v>
      </c>
      <c r="K97">
        <v>266.54736329999997</v>
      </c>
      <c r="L97">
        <v>132.898550724638</v>
      </c>
      <c r="M97">
        <v>394.92753623188401</v>
      </c>
      <c r="N97">
        <v>360.98550724637698</v>
      </c>
      <c r="O97">
        <v>382.50724637681202</v>
      </c>
      <c r="P97">
        <v>128.202898550725</v>
      </c>
      <c r="Q97">
        <v>369.39130434782601</v>
      </c>
      <c r="R97">
        <v>66.019229999999993</v>
      </c>
      <c r="S97">
        <v>737.88888888888891</v>
      </c>
      <c r="T97">
        <v>359.00865800865802</v>
      </c>
      <c r="U97">
        <v>306.18181818181819</v>
      </c>
      <c r="V97">
        <v>728.39008620689697</v>
      </c>
    </row>
    <row r="98" spans="1:22" x14ac:dyDescent="0.2">
      <c r="A98">
        <v>634.59420289855098</v>
      </c>
      <c r="B98">
        <v>400.62318840579701</v>
      </c>
      <c r="C98">
        <v>152.101449275362</v>
      </c>
      <c r="D98">
        <v>304.8387146</v>
      </c>
      <c r="E98">
        <v>361.03060909999999</v>
      </c>
      <c r="F98">
        <v>302.63598630000001</v>
      </c>
      <c r="G98">
        <v>130.202898550725</v>
      </c>
      <c r="H98">
        <v>310.21739130434798</v>
      </c>
      <c r="I98">
        <v>148.101449275362</v>
      </c>
      <c r="J98">
        <v>138.36231884058</v>
      </c>
      <c r="K98">
        <v>256.2549133</v>
      </c>
      <c r="L98">
        <v>134.565217391304</v>
      </c>
      <c r="M98">
        <v>407.86956521739103</v>
      </c>
      <c r="N98">
        <v>365.94202898550702</v>
      </c>
      <c r="O98">
        <v>374.28985507246398</v>
      </c>
      <c r="P98">
        <v>129.91304347826099</v>
      </c>
      <c r="Q98">
        <v>380.91304347826099</v>
      </c>
      <c r="R98">
        <v>61.914290000000001</v>
      </c>
      <c r="S98">
        <v>725.2060301507538</v>
      </c>
      <c r="T98">
        <v>374.80620155038758</v>
      </c>
      <c r="U98">
        <v>310.96411483253587</v>
      </c>
      <c r="V98">
        <v>721.89743589743603</v>
      </c>
    </row>
    <row r="99" spans="1:22" x14ac:dyDescent="0.2">
      <c r="A99">
        <v>639.695652173913</v>
      </c>
      <c r="B99">
        <v>417.59420289855098</v>
      </c>
      <c r="C99">
        <v>137.57971014492799</v>
      </c>
      <c r="D99">
        <v>305.13168330000002</v>
      </c>
      <c r="E99">
        <v>366.79129030000001</v>
      </c>
      <c r="F99">
        <v>304.6729431</v>
      </c>
      <c r="G99">
        <v>133.26086956521701</v>
      </c>
      <c r="H99">
        <v>312.73913043478302</v>
      </c>
      <c r="I99">
        <v>150.768115942029</v>
      </c>
      <c r="J99">
        <v>143.24637681159399</v>
      </c>
      <c r="K99">
        <v>264.02011110000001</v>
      </c>
      <c r="L99">
        <v>131.72463768115901</v>
      </c>
      <c r="M99">
        <v>396.18840579710098</v>
      </c>
      <c r="N99">
        <v>367.52173913043498</v>
      </c>
      <c r="O99">
        <v>382.07246376811599</v>
      </c>
      <c r="P99">
        <v>130.47826086956499</v>
      </c>
      <c r="Q99">
        <v>367.78260869565202</v>
      </c>
      <c r="R99">
        <v>61.88514</v>
      </c>
      <c r="S99">
        <v>727.64696223316912</v>
      </c>
      <c r="T99">
        <v>361.01408450704224</v>
      </c>
      <c r="U99">
        <v>300.81531531531533</v>
      </c>
      <c r="V99">
        <v>702.40498442367596</v>
      </c>
    </row>
    <row r="100" spans="1:22" x14ac:dyDescent="0.2">
      <c r="A100">
        <v>641.91304347826099</v>
      </c>
      <c r="B100">
        <v>399.31884057971001</v>
      </c>
      <c r="C100">
        <v>149.91304347826099</v>
      </c>
      <c r="D100">
        <v>303.55465700000002</v>
      </c>
      <c r="E100">
        <v>370.7877502</v>
      </c>
      <c r="F100">
        <v>293.08013920000002</v>
      </c>
      <c r="G100">
        <v>132.68115942028999</v>
      </c>
      <c r="H100">
        <v>310.08695652173901</v>
      </c>
      <c r="I100">
        <v>152.05797101449301</v>
      </c>
      <c r="J100">
        <v>136.826086956522</v>
      </c>
      <c r="K100">
        <v>267.5480652</v>
      </c>
      <c r="L100">
        <v>135.304347826087</v>
      </c>
      <c r="M100">
        <v>401.01449275362302</v>
      </c>
      <c r="N100">
        <v>361.304347826087</v>
      </c>
      <c r="O100">
        <v>385.55072463768101</v>
      </c>
      <c r="P100">
        <v>126.855072463768</v>
      </c>
      <c r="Q100">
        <v>374.82608695652198</v>
      </c>
      <c r="R100">
        <v>62.139789999999998</v>
      </c>
      <c r="S100">
        <v>740.3650793650794</v>
      </c>
      <c r="T100">
        <v>366.61632653061224</v>
      </c>
      <c r="U100">
        <v>298.38</v>
      </c>
      <c r="V100">
        <v>705.14412416851405</v>
      </c>
    </row>
    <row r="101" spans="1:22" x14ac:dyDescent="0.2">
      <c r="A101">
        <v>643.75362318840598</v>
      </c>
      <c r="B101">
        <v>401.31884057971001</v>
      </c>
      <c r="C101">
        <v>186.05797101449301</v>
      </c>
      <c r="D101">
        <v>305.41583250000002</v>
      </c>
      <c r="E101">
        <v>319.6063843</v>
      </c>
      <c r="F101">
        <v>301.89685059999999</v>
      </c>
      <c r="G101">
        <v>133.231884057971</v>
      </c>
      <c r="H101">
        <v>308.57971014492801</v>
      </c>
      <c r="I101">
        <v>150.21739130434801</v>
      </c>
      <c r="J101">
        <v>130.71014492753599</v>
      </c>
      <c r="K101">
        <v>263.09967039999998</v>
      </c>
      <c r="L101">
        <v>132.60869565217399</v>
      </c>
      <c r="M101">
        <v>391.78260869565202</v>
      </c>
      <c r="N101">
        <v>371.13043478260897</v>
      </c>
      <c r="O101">
        <v>386.31884057971001</v>
      </c>
      <c r="P101">
        <v>130.75362318840601</v>
      </c>
      <c r="Q101">
        <v>375.36231884057997</v>
      </c>
      <c r="R101">
        <v>59.455089999999998</v>
      </c>
      <c r="S101">
        <v>745.88732394366195</v>
      </c>
      <c r="T101">
        <v>364.08374384236453</v>
      </c>
      <c r="U101">
        <v>297.45414847161572</v>
      </c>
      <c r="V101">
        <v>722.41818181818201</v>
      </c>
    </row>
    <row r="102" spans="1:22" x14ac:dyDescent="0.2">
      <c r="A102">
        <v>642.85507246376801</v>
      </c>
      <c r="B102">
        <v>389.65217391304401</v>
      </c>
      <c r="C102">
        <v>155.85507246376801</v>
      </c>
      <c r="D102">
        <v>299.40258790000001</v>
      </c>
      <c r="E102">
        <v>346.31103519999999</v>
      </c>
      <c r="F102">
        <v>302.60110470000001</v>
      </c>
      <c r="G102">
        <v>131.34782608695701</v>
      </c>
      <c r="H102">
        <v>306.63768115942003</v>
      </c>
      <c r="I102">
        <v>153.434782608696</v>
      </c>
      <c r="J102">
        <v>137.869565217391</v>
      </c>
      <c r="K102">
        <v>259.9825745</v>
      </c>
      <c r="L102">
        <v>130.97101449275399</v>
      </c>
      <c r="M102">
        <v>398.05797101449298</v>
      </c>
      <c r="N102">
        <v>370.31884057971001</v>
      </c>
      <c r="O102">
        <v>371.81159420289902</v>
      </c>
      <c r="P102">
        <v>130.14492753623199</v>
      </c>
      <c r="Q102">
        <v>368.42028985507199</v>
      </c>
      <c r="R102">
        <v>60.791670000000003</v>
      </c>
      <c r="S102">
        <v>717.93281249999995</v>
      </c>
      <c r="T102">
        <v>358.83248730964465</v>
      </c>
      <c r="U102">
        <v>299.61440677966101</v>
      </c>
      <c r="V102">
        <v>729.20155038759697</v>
      </c>
    </row>
    <row r="103" spans="1:22" x14ac:dyDescent="0.2">
      <c r="A103">
        <v>645.463768115942</v>
      </c>
      <c r="B103">
        <v>392.40579710144902</v>
      </c>
      <c r="C103">
        <v>152.26086956521701</v>
      </c>
      <c r="D103">
        <v>305.98367309999998</v>
      </c>
      <c r="E103">
        <v>364.74499509999998</v>
      </c>
      <c r="F103">
        <v>303.75860599999999</v>
      </c>
      <c r="G103">
        <v>130.36231884058</v>
      </c>
      <c r="H103">
        <v>304.50724637681202</v>
      </c>
      <c r="I103">
        <v>151.81159420289899</v>
      </c>
      <c r="J103">
        <v>134.666666666667</v>
      </c>
      <c r="K103">
        <v>269.1875</v>
      </c>
      <c r="L103">
        <v>134.75362318840601</v>
      </c>
      <c r="M103">
        <v>397.01449275362302</v>
      </c>
      <c r="N103">
        <v>368.71014492753602</v>
      </c>
      <c r="O103">
        <v>374.34782608695701</v>
      </c>
      <c r="P103">
        <v>129.52173913043501</v>
      </c>
      <c r="Q103">
        <v>377.88405797101501</v>
      </c>
      <c r="R103">
        <v>65.681039999999996</v>
      </c>
      <c r="S103">
        <v>760.07335329341322</v>
      </c>
      <c r="T103">
        <v>359.00515463917526</v>
      </c>
      <c r="U103">
        <v>301.67980295566502</v>
      </c>
      <c r="V103">
        <v>724.19282511210804</v>
      </c>
    </row>
    <row r="104" spans="1:22" x14ac:dyDescent="0.2">
      <c r="A104">
        <v>658.78260869565202</v>
      </c>
      <c r="B104">
        <v>391.08695652173901</v>
      </c>
      <c r="C104">
        <v>156.202898550725</v>
      </c>
      <c r="D104">
        <v>300.61398320000001</v>
      </c>
      <c r="E104">
        <v>369.95117190000002</v>
      </c>
      <c r="F104">
        <v>303.65713499999998</v>
      </c>
      <c r="G104">
        <v>131.49275362318801</v>
      </c>
      <c r="H104">
        <v>310.26086956521698</v>
      </c>
      <c r="I104">
        <v>153.173913043478</v>
      </c>
      <c r="J104">
        <v>130.71014492753599</v>
      </c>
      <c r="K104">
        <v>267.53646850000001</v>
      </c>
      <c r="L104">
        <v>130.18840579710101</v>
      </c>
      <c r="M104">
        <v>393.39130434782601</v>
      </c>
      <c r="N104">
        <v>373.05797101449298</v>
      </c>
      <c r="O104">
        <v>386.34782608695701</v>
      </c>
      <c r="P104">
        <v>131.02898550724601</v>
      </c>
      <c r="Q104">
        <v>364.75362318840598</v>
      </c>
      <c r="R104">
        <v>64.54777</v>
      </c>
      <c r="S104">
        <v>696.40437158469945</v>
      </c>
      <c r="T104">
        <v>364.58547008547009</v>
      </c>
      <c r="U104">
        <v>302.6543624161074</v>
      </c>
      <c r="V104">
        <v>726.49066666666704</v>
      </c>
    </row>
    <row r="105" spans="1:22" x14ac:dyDescent="0.2">
      <c r="A105">
        <v>651.11594202898596</v>
      </c>
      <c r="B105">
        <v>406.62318840579701</v>
      </c>
      <c r="C105">
        <v>140.78260869565199</v>
      </c>
      <c r="D105">
        <v>302.24835209999998</v>
      </c>
      <c r="E105">
        <v>367.24548340000001</v>
      </c>
      <c r="F105">
        <v>283.45150760000001</v>
      </c>
      <c r="G105">
        <v>132.27536231884099</v>
      </c>
      <c r="H105">
        <v>309.08695652173901</v>
      </c>
      <c r="I105">
        <v>152.14492753623199</v>
      </c>
      <c r="J105">
        <v>130.08695652173901</v>
      </c>
      <c r="K105">
        <v>268.19116209999999</v>
      </c>
      <c r="L105">
        <v>131</v>
      </c>
      <c r="M105">
        <v>389.463768115942</v>
      </c>
      <c r="N105">
        <v>366.695652173913</v>
      </c>
      <c r="O105">
        <v>372.37681159420299</v>
      </c>
      <c r="P105">
        <v>130.65217391304299</v>
      </c>
      <c r="Q105">
        <v>359</v>
      </c>
      <c r="R105">
        <v>65.359759999999994</v>
      </c>
      <c r="S105">
        <v>705.15277777777783</v>
      </c>
      <c r="T105">
        <v>356.46623794212218</v>
      </c>
      <c r="U105">
        <v>296.99612403100775</v>
      </c>
      <c r="V105">
        <v>716.208556149733</v>
      </c>
    </row>
    <row r="106" spans="1:22" x14ac:dyDescent="0.2">
      <c r="A106">
        <v>643.78260869565202</v>
      </c>
      <c r="B106">
        <v>401.95652173912998</v>
      </c>
      <c r="C106">
        <v>173.28985507246401</v>
      </c>
      <c r="D106">
        <v>306.73355099999998</v>
      </c>
      <c r="E106">
        <v>355.44161989999998</v>
      </c>
      <c r="F106">
        <v>301.85974119999997</v>
      </c>
      <c r="G106">
        <v>131.68115942028999</v>
      </c>
      <c r="H106">
        <v>315.57971014492801</v>
      </c>
      <c r="I106">
        <v>148.11594202898601</v>
      </c>
      <c r="J106">
        <v>131.63768115942</v>
      </c>
      <c r="K106">
        <v>264.96899409999997</v>
      </c>
      <c r="L106">
        <v>130.57971014492799</v>
      </c>
      <c r="M106">
        <v>386.79710144927498</v>
      </c>
      <c r="N106">
        <v>369.79710144927498</v>
      </c>
      <c r="O106">
        <v>382.79710144927498</v>
      </c>
      <c r="P106">
        <v>131.130434782609</v>
      </c>
      <c r="Q106">
        <v>365.24637681159402</v>
      </c>
      <c r="R106">
        <v>62.082090000000001</v>
      </c>
      <c r="S106">
        <v>711.23867069486403</v>
      </c>
      <c r="T106">
        <v>360.19502074688796</v>
      </c>
      <c r="U106">
        <v>301.57258064516128</v>
      </c>
      <c r="V106">
        <v>730.16846921797003</v>
      </c>
    </row>
    <row r="107" spans="1:22" x14ac:dyDescent="0.2">
      <c r="A107">
        <v>657.14492753623199</v>
      </c>
      <c r="B107">
        <v>395.04347826087002</v>
      </c>
      <c r="C107">
        <v>149.463768115942</v>
      </c>
      <c r="D107">
        <v>303.41744999999997</v>
      </c>
      <c r="E107">
        <v>367.94464110000001</v>
      </c>
      <c r="F107">
        <v>297.36941530000001</v>
      </c>
      <c r="G107">
        <v>130.333333333333</v>
      </c>
      <c r="H107">
        <v>309.56521739130397</v>
      </c>
      <c r="I107">
        <v>151.463768115942</v>
      </c>
      <c r="J107">
        <v>128.94202898550699</v>
      </c>
      <c r="K107">
        <v>266.62216189999998</v>
      </c>
      <c r="L107">
        <v>132.869565217391</v>
      </c>
      <c r="M107">
        <v>392.02898550724598</v>
      </c>
      <c r="N107">
        <v>366.695652173913</v>
      </c>
      <c r="O107">
        <v>382.39130434782601</v>
      </c>
      <c r="P107">
        <v>130.536231884058</v>
      </c>
      <c r="Q107">
        <v>367.04347826087002</v>
      </c>
      <c r="R107">
        <v>61.923079999999999</v>
      </c>
      <c r="S107">
        <v>719.14625228519196</v>
      </c>
      <c r="T107">
        <v>367.57770270270271</v>
      </c>
      <c r="U107">
        <v>301.40096618357489</v>
      </c>
      <c r="V107">
        <v>722.89711934156401</v>
      </c>
    </row>
    <row r="108" spans="1:22" x14ac:dyDescent="0.2">
      <c r="A108">
        <v>632.47826086956502</v>
      </c>
      <c r="B108">
        <v>396.86956521739103</v>
      </c>
      <c r="C108">
        <v>135.07246376811599</v>
      </c>
      <c r="D108">
        <v>305.14413450000001</v>
      </c>
      <c r="E108">
        <v>366.921875</v>
      </c>
      <c r="F108">
        <v>277.54754639999999</v>
      </c>
      <c r="G108">
        <v>131.130434782609</v>
      </c>
      <c r="H108">
        <v>309.18840579710098</v>
      </c>
      <c r="I108">
        <v>152.31884057971001</v>
      </c>
      <c r="J108">
        <v>131.85507246376801</v>
      </c>
      <c r="K108">
        <v>260.81405640000003</v>
      </c>
      <c r="L108">
        <v>132.11594202898601</v>
      </c>
      <c r="M108">
        <v>389.73913043478302</v>
      </c>
      <c r="N108">
        <v>362.86956521739103</v>
      </c>
      <c r="O108">
        <v>396.91304347826099</v>
      </c>
      <c r="P108">
        <v>130.26086956521701</v>
      </c>
      <c r="Q108">
        <v>361.40579710144902</v>
      </c>
      <c r="R108">
        <v>61.289020000000001</v>
      </c>
      <c r="S108">
        <v>733.06097560975604</v>
      </c>
      <c r="T108">
        <v>355.9</v>
      </c>
      <c r="U108">
        <v>301.5392491467577</v>
      </c>
      <c r="V108">
        <v>721.28945216680302</v>
      </c>
    </row>
    <row r="109" spans="1:22" x14ac:dyDescent="0.2">
      <c r="A109">
        <v>638.49275362318804</v>
      </c>
      <c r="B109">
        <v>393.94202898550702</v>
      </c>
      <c r="C109">
        <v>166.57971014492799</v>
      </c>
      <c r="D109">
        <v>304.26287839999998</v>
      </c>
      <c r="E109">
        <v>368.34646609999999</v>
      </c>
      <c r="F109">
        <v>306.5741577</v>
      </c>
      <c r="G109">
        <v>132.68115942028999</v>
      </c>
      <c r="H109">
        <v>306.37681159420299</v>
      </c>
      <c r="I109">
        <v>149.434782608696</v>
      </c>
      <c r="J109">
        <v>134.88405797101501</v>
      </c>
      <c r="K109">
        <v>260.7752686</v>
      </c>
      <c r="L109">
        <v>130.85507246376801</v>
      </c>
      <c r="M109">
        <v>390.15942028985501</v>
      </c>
      <c r="N109">
        <v>361.27536231884102</v>
      </c>
      <c r="O109">
        <v>385.04347826087002</v>
      </c>
      <c r="P109">
        <v>129.34782608695701</v>
      </c>
      <c r="Q109">
        <v>362.63768115942003</v>
      </c>
      <c r="R109">
        <v>58.492649999999998</v>
      </c>
      <c r="S109">
        <v>708.51700680272108</v>
      </c>
      <c r="T109">
        <v>354.15306122448982</v>
      </c>
      <c r="U109">
        <v>300.51903114186854</v>
      </c>
      <c r="V109">
        <v>726.30038022813699</v>
      </c>
    </row>
    <row r="110" spans="1:22" x14ac:dyDescent="0.2">
      <c r="A110">
        <v>642.73913043478296</v>
      </c>
      <c r="B110">
        <v>409.08695652173901</v>
      </c>
      <c r="C110">
        <v>177.75362318840601</v>
      </c>
      <c r="D110">
        <v>305.99667360000001</v>
      </c>
      <c r="E110">
        <v>372.21508790000001</v>
      </c>
      <c r="F110">
        <v>268.76525880000003</v>
      </c>
      <c r="G110">
        <v>132.130434782609</v>
      </c>
      <c r="H110">
        <v>309.82608695652198</v>
      </c>
      <c r="I110">
        <v>148.666666666667</v>
      </c>
      <c r="J110">
        <v>136.26086956521701</v>
      </c>
      <c r="K110">
        <v>265.98269649999997</v>
      </c>
      <c r="L110">
        <v>130.594202898551</v>
      </c>
      <c r="M110">
        <v>390.71014492753602</v>
      </c>
      <c r="N110">
        <v>369.40579710144902</v>
      </c>
      <c r="O110">
        <v>377.43478260869603</v>
      </c>
      <c r="P110">
        <v>127.536231884058</v>
      </c>
      <c r="Q110">
        <v>363.15942028985501</v>
      </c>
      <c r="R110">
        <v>65.71875</v>
      </c>
      <c r="S110">
        <v>880.69788519637461</v>
      </c>
      <c r="T110">
        <v>357.508547008547</v>
      </c>
      <c r="U110">
        <v>301.78595317725751</v>
      </c>
      <c r="V110">
        <v>718.90666666666698</v>
      </c>
    </row>
    <row r="111" spans="1:22" x14ac:dyDescent="0.2">
      <c r="A111">
        <v>628.71014492753602</v>
      </c>
      <c r="B111">
        <v>740.42028985507295</v>
      </c>
      <c r="C111">
        <v>147.666666666667</v>
      </c>
      <c r="D111">
        <v>302.97091669999998</v>
      </c>
      <c r="E111">
        <v>363.83535769999997</v>
      </c>
      <c r="F111">
        <v>296.36862180000003</v>
      </c>
      <c r="G111">
        <v>132.11594202898601</v>
      </c>
      <c r="H111">
        <v>309.89855072463803</v>
      </c>
      <c r="I111">
        <v>149.07246376811599</v>
      </c>
      <c r="J111">
        <v>129.55072463768099</v>
      </c>
      <c r="K111">
        <v>265.02514650000001</v>
      </c>
      <c r="L111">
        <v>132.11594202898601</v>
      </c>
      <c r="M111">
        <v>388.50724637681202</v>
      </c>
      <c r="N111">
        <v>362.89855072463803</v>
      </c>
      <c r="O111">
        <v>389.10144927536197</v>
      </c>
      <c r="P111">
        <v>130.101449275362</v>
      </c>
      <c r="Q111">
        <v>363.13043478260897</v>
      </c>
      <c r="R111">
        <v>65.149600000000007</v>
      </c>
      <c r="S111">
        <v>716.20382165605099</v>
      </c>
      <c r="T111">
        <v>358.83687943262413</v>
      </c>
      <c r="U111">
        <v>300.75384615384615</v>
      </c>
      <c r="V111">
        <v>719.31901840490798</v>
      </c>
    </row>
    <row r="112" spans="1:22" x14ac:dyDescent="0.2">
      <c r="A112">
        <v>646.81159420289896</v>
      </c>
      <c r="B112">
        <v>431.84057971014499</v>
      </c>
      <c r="C112">
        <v>137.57971014492799</v>
      </c>
      <c r="D112">
        <v>307.46154790000003</v>
      </c>
      <c r="E112">
        <v>367.7864075</v>
      </c>
      <c r="F112">
        <v>284.45678709999999</v>
      </c>
      <c r="G112">
        <v>130.81159420289899</v>
      </c>
      <c r="H112">
        <v>310.55072463768101</v>
      </c>
      <c r="I112">
        <v>152.797101449275</v>
      </c>
      <c r="J112">
        <v>151.73913043478299</v>
      </c>
      <c r="K112">
        <v>259.22772220000002</v>
      </c>
      <c r="L112">
        <v>130.60869565217399</v>
      </c>
      <c r="M112">
        <v>393.31884057971001</v>
      </c>
      <c r="N112">
        <v>367.94202898550702</v>
      </c>
      <c r="O112">
        <v>373.768115942029</v>
      </c>
      <c r="P112">
        <v>127.811594202899</v>
      </c>
      <c r="Q112">
        <v>385.37681159420299</v>
      </c>
      <c r="R112">
        <v>58.503880000000002</v>
      </c>
      <c r="S112">
        <v>707.1894736842105</v>
      </c>
      <c r="T112">
        <v>359.3780487804878</v>
      </c>
      <c r="U112">
        <v>301.40211640211641</v>
      </c>
      <c r="V112">
        <v>726.72602739726005</v>
      </c>
    </row>
    <row r="113" spans="1:22" x14ac:dyDescent="0.2">
      <c r="A113">
        <v>650.52173913043498</v>
      </c>
      <c r="B113">
        <v>679.52173913043498</v>
      </c>
      <c r="C113">
        <v>152.28985507246401</v>
      </c>
      <c r="D113">
        <v>304.23294069999997</v>
      </c>
      <c r="E113">
        <v>372.13415529999997</v>
      </c>
      <c r="F113">
        <v>302.63189699999998</v>
      </c>
      <c r="G113">
        <v>131.68115942028999</v>
      </c>
      <c r="H113">
        <v>305.78260869565202</v>
      </c>
      <c r="I113">
        <v>153.95652173913001</v>
      </c>
      <c r="J113">
        <v>132.04347826086999</v>
      </c>
      <c r="K113">
        <v>256.1408386</v>
      </c>
      <c r="L113">
        <v>141.42028985507201</v>
      </c>
      <c r="M113">
        <v>390.13043478260897</v>
      </c>
      <c r="N113">
        <v>365.79710144927498</v>
      </c>
      <c r="O113">
        <v>381.463768115942</v>
      </c>
      <c r="P113">
        <v>130.130434782609</v>
      </c>
      <c r="Q113">
        <v>365.78260869565202</v>
      </c>
      <c r="R113">
        <v>58.440480000000001</v>
      </c>
      <c r="S113">
        <v>716.54115586690023</v>
      </c>
      <c r="T113">
        <v>357.86829268292684</v>
      </c>
      <c r="U113">
        <v>299.5891891891892</v>
      </c>
      <c r="V113">
        <v>714.15121951219498</v>
      </c>
    </row>
    <row r="114" spans="1:22" x14ac:dyDescent="0.2">
      <c r="A114">
        <v>644.31884057971001</v>
      </c>
      <c r="B114">
        <v>661.92753623188401</v>
      </c>
      <c r="C114">
        <v>140.78260869565199</v>
      </c>
      <c r="D114">
        <v>301.94180299999999</v>
      </c>
      <c r="E114">
        <v>365.31613160000001</v>
      </c>
      <c r="F114">
        <v>297.76882929999999</v>
      </c>
      <c r="G114">
        <v>130.768115942029</v>
      </c>
      <c r="H114">
        <v>313.07246376811599</v>
      </c>
      <c r="I114">
        <v>153.39130434782601</v>
      </c>
      <c r="J114">
        <v>133.130434782609</v>
      </c>
      <c r="K114">
        <v>265.1639404</v>
      </c>
      <c r="L114">
        <v>141.39130434782601</v>
      </c>
      <c r="M114">
        <v>390.11594202898601</v>
      </c>
      <c r="N114">
        <v>371.463768115942</v>
      </c>
      <c r="O114">
        <v>375.28985507246398</v>
      </c>
      <c r="P114">
        <v>129.405797101449</v>
      </c>
      <c r="Q114">
        <v>397.55072463768101</v>
      </c>
      <c r="R114">
        <v>65.615390000000005</v>
      </c>
      <c r="S114">
        <v>750.22142857142853</v>
      </c>
      <c r="T114">
        <v>369.68181818181819</v>
      </c>
      <c r="U114">
        <v>301.58018867924528</v>
      </c>
      <c r="V114">
        <v>719.61240310077505</v>
      </c>
    </row>
    <row r="115" spans="1:22" x14ac:dyDescent="0.2">
      <c r="A115">
        <v>650.75362318840598</v>
      </c>
      <c r="B115">
        <v>402.13043478260897</v>
      </c>
      <c r="C115">
        <v>163.31884057971001</v>
      </c>
      <c r="D115">
        <v>303.23962399999999</v>
      </c>
      <c r="E115">
        <v>368.79357909999999</v>
      </c>
      <c r="F115">
        <v>304.19732670000002</v>
      </c>
      <c r="G115">
        <v>131.78260869565199</v>
      </c>
      <c r="H115">
        <v>308.60869565217399</v>
      </c>
      <c r="I115">
        <v>150.304347826087</v>
      </c>
      <c r="J115">
        <v>179.63768115942</v>
      </c>
      <c r="K115">
        <v>264.86978149999999</v>
      </c>
      <c r="L115">
        <v>131.36231884058</v>
      </c>
      <c r="M115">
        <v>392.57971014492801</v>
      </c>
      <c r="N115">
        <v>366.33333333333297</v>
      </c>
      <c r="O115">
        <v>384.536231884058</v>
      </c>
      <c r="P115">
        <v>130.73913043478299</v>
      </c>
      <c r="Q115">
        <v>401.08695652173901</v>
      </c>
      <c r="R115">
        <v>63.961829999999999</v>
      </c>
      <c r="S115">
        <v>704.80872483221481</v>
      </c>
      <c r="T115">
        <v>365.40816326530614</v>
      </c>
      <c r="U115">
        <v>304.55363321799308</v>
      </c>
      <c r="V115">
        <v>701.595744680851</v>
      </c>
    </row>
    <row r="116" spans="1:22" x14ac:dyDescent="0.2">
      <c r="A116">
        <v>641.65217391304304</v>
      </c>
      <c r="B116">
        <v>400.26086956521698</v>
      </c>
      <c r="C116">
        <v>142.463768115942</v>
      </c>
      <c r="D116">
        <v>305.8995056</v>
      </c>
      <c r="E116">
        <v>346.07424930000002</v>
      </c>
      <c r="F116">
        <v>302.78677370000003</v>
      </c>
      <c r="G116">
        <v>129.101449275362</v>
      </c>
      <c r="H116">
        <v>311.66666666666703</v>
      </c>
      <c r="I116">
        <v>148.85507246376801</v>
      </c>
      <c r="J116">
        <v>160.08695652173901</v>
      </c>
      <c r="K116">
        <v>263.05105589999999</v>
      </c>
      <c r="L116">
        <v>132.21739130434801</v>
      </c>
      <c r="M116">
        <v>393.34782608695701</v>
      </c>
      <c r="N116">
        <v>372.15942028985501</v>
      </c>
      <c r="O116">
        <v>377.55072463768101</v>
      </c>
      <c r="P116">
        <v>130.24637681159399</v>
      </c>
      <c r="Q116">
        <v>378.97101449275402</v>
      </c>
      <c r="R116">
        <v>60.594769999999997</v>
      </c>
      <c r="S116">
        <v>747.9953917050691</v>
      </c>
      <c r="T116">
        <v>355.81456953642385</v>
      </c>
      <c r="U116">
        <v>297.16666666666669</v>
      </c>
      <c r="V116">
        <v>714.28251121076198</v>
      </c>
    </row>
    <row r="117" spans="1:22" x14ac:dyDescent="0.2">
      <c r="A117">
        <v>632.85507246376801</v>
      </c>
      <c r="B117">
        <v>391.68115942028999</v>
      </c>
      <c r="C117">
        <v>135.130434782609</v>
      </c>
      <c r="D117">
        <v>305.42034910000001</v>
      </c>
      <c r="E117">
        <v>322.15725709999998</v>
      </c>
      <c r="F117">
        <v>302.52630620000002</v>
      </c>
      <c r="G117">
        <v>130.49275362318801</v>
      </c>
      <c r="H117">
        <v>307.55072463768101</v>
      </c>
      <c r="I117">
        <v>150.37681159420299</v>
      </c>
      <c r="J117">
        <v>132.02898550724601</v>
      </c>
      <c r="K117">
        <v>267.19393919999999</v>
      </c>
      <c r="L117">
        <v>132.173913043478</v>
      </c>
      <c r="M117">
        <v>391.231884057971</v>
      </c>
      <c r="N117">
        <v>371.71014492753602</v>
      </c>
      <c r="O117">
        <v>374.85507246376801</v>
      </c>
      <c r="P117">
        <v>130.63768115942</v>
      </c>
      <c r="Q117">
        <v>388.24637681159402</v>
      </c>
      <c r="R117">
        <v>61.561900000000001</v>
      </c>
      <c r="S117">
        <v>759.82905982905982</v>
      </c>
      <c r="T117">
        <v>369.73423423423424</v>
      </c>
      <c r="U117">
        <v>300.89285714285717</v>
      </c>
      <c r="V117">
        <v>711.23972602739696</v>
      </c>
    </row>
    <row r="118" spans="1:22" x14ac:dyDescent="0.2">
      <c r="A118">
        <v>638.44927536231899</v>
      </c>
      <c r="B118">
        <v>398.21739130434798</v>
      </c>
      <c r="C118">
        <v>165.50724637681199</v>
      </c>
      <c r="D118">
        <v>303.34411619999997</v>
      </c>
      <c r="E118">
        <v>367.55050660000001</v>
      </c>
      <c r="F118">
        <v>291.27584839999997</v>
      </c>
      <c r="G118">
        <v>130.21739130434801</v>
      </c>
      <c r="H118">
        <v>308.04347826087002</v>
      </c>
      <c r="I118">
        <v>153.55072463768099</v>
      </c>
      <c r="J118">
        <v>139.08695652173901</v>
      </c>
      <c r="K118">
        <v>263.56701659999999</v>
      </c>
      <c r="L118">
        <v>130.333333333333</v>
      </c>
      <c r="M118">
        <v>391.73913043478302</v>
      </c>
      <c r="N118">
        <v>371.95652173912998</v>
      </c>
      <c r="O118">
        <v>376.66666666666703</v>
      </c>
      <c r="P118">
        <v>129.94202898550699</v>
      </c>
      <c r="Q118">
        <v>367.43478260869603</v>
      </c>
      <c r="R118">
        <v>63.923810000000003</v>
      </c>
      <c r="S118">
        <v>707.17419354838705</v>
      </c>
      <c r="T118">
        <v>358.3</v>
      </c>
      <c r="U118">
        <v>303.38860103626945</v>
      </c>
      <c r="V118">
        <v>721.71968503937001</v>
      </c>
    </row>
    <row r="119" spans="1:22" x14ac:dyDescent="0.2">
      <c r="A119">
        <v>658</v>
      </c>
      <c r="B119">
        <v>410.62318840579701</v>
      </c>
      <c r="C119">
        <v>173.60869565217399</v>
      </c>
      <c r="D119">
        <v>303.74752810000001</v>
      </c>
      <c r="E119">
        <v>367.64572140000001</v>
      </c>
      <c r="F119">
        <v>267.08172610000003</v>
      </c>
      <c r="G119">
        <v>133.173913043478</v>
      </c>
      <c r="H119">
        <v>309.07246376811599</v>
      </c>
      <c r="I119">
        <v>148.08695652173901</v>
      </c>
      <c r="J119">
        <v>129.21739130434801</v>
      </c>
      <c r="K119">
        <v>263.46728519999999</v>
      </c>
      <c r="L119">
        <v>132.78260869565199</v>
      </c>
      <c r="M119">
        <v>394.304347826087</v>
      </c>
      <c r="N119">
        <v>370.695652173913</v>
      </c>
      <c r="O119">
        <v>375.81159420289902</v>
      </c>
      <c r="P119">
        <v>130.36231884058</v>
      </c>
      <c r="Q119">
        <v>370.88405797101501</v>
      </c>
      <c r="R119">
        <v>60.201439999999998</v>
      </c>
      <c r="S119">
        <v>714.1098265895954</v>
      </c>
      <c r="T119">
        <v>359.996138996139</v>
      </c>
      <c r="U119">
        <v>298.24918032786883</v>
      </c>
      <c r="V119">
        <v>709.82352941176498</v>
      </c>
    </row>
    <row r="120" spans="1:22" x14ac:dyDescent="0.2">
      <c r="A120">
        <v>648.04347826086996</v>
      </c>
      <c r="B120">
        <v>408.10144927536197</v>
      </c>
      <c r="C120">
        <v>211.39130434782601</v>
      </c>
      <c r="D120">
        <v>306.91860960000002</v>
      </c>
      <c r="E120">
        <v>351.87976070000002</v>
      </c>
      <c r="F120">
        <v>298.70956419999999</v>
      </c>
      <c r="G120">
        <v>132.02898550724601</v>
      </c>
      <c r="H120">
        <v>309.20289855072502</v>
      </c>
      <c r="I120">
        <v>153.173913043478</v>
      </c>
      <c r="J120">
        <v>128.44927536231901</v>
      </c>
      <c r="K120">
        <v>258.8984375</v>
      </c>
      <c r="L120">
        <v>133.28985507246401</v>
      </c>
      <c r="M120">
        <v>392.86956521739103</v>
      </c>
      <c r="N120">
        <v>368.84057971014499</v>
      </c>
      <c r="O120">
        <v>369.68115942028999</v>
      </c>
      <c r="P120">
        <v>130.63768115942</v>
      </c>
      <c r="Q120">
        <v>377.695652173913</v>
      </c>
      <c r="R120">
        <v>60.559629999999999</v>
      </c>
      <c r="S120">
        <v>706.60416666666663</v>
      </c>
      <c r="T120">
        <v>355.90579710144925</v>
      </c>
      <c r="U120">
        <v>301.32051282051282</v>
      </c>
      <c r="V120">
        <v>718.59292035398198</v>
      </c>
    </row>
    <row r="121" spans="1:22" x14ac:dyDescent="0.2">
      <c r="A121">
        <v>642.02898550724603</v>
      </c>
      <c r="B121">
        <v>400.86956521739103</v>
      </c>
      <c r="C121">
        <v>174.57971014492799</v>
      </c>
      <c r="D121">
        <v>304.6973572</v>
      </c>
      <c r="E121">
        <v>367.76596069999999</v>
      </c>
      <c r="F121">
        <v>296.25292969999998</v>
      </c>
      <c r="G121">
        <v>130.31884057971001</v>
      </c>
      <c r="H121">
        <v>311.60869565217399</v>
      </c>
      <c r="I121">
        <v>152.666666666667</v>
      </c>
      <c r="J121">
        <v>133.36231884058</v>
      </c>
      <c r="K121">
        <v>263.39999390000003</v>
      </c>
      <c r="L121">
        <v>128.869565217391</v>
      </c>
      <c r="M121">
        <v>400.55072463768101</v>
      </c>
      <c r="N121">
        <v>366.40579710144902</v>
      </c>
      <c r="O121">
        <v>374.52173913043498</v>
      </c>
      <c r="P121">
        <v>128.97101449275399</v>
      </c>
      <c r="Q121">
        <v>378.14492753623199</v>
      </c>
      <c r="R121">
        <v>64.788889999999995</v>
      </c>
      <c r="S121">
        <v>720.10081743869205</v>
      </c>
      <c r="T121">
        <v>362.79365079365078</v>
      </c>
      <c r="U121">
        <v>302.57421875</v>
      </c>
      <c r="V121">
        <v>714.83057851239698</v>
      </c>
    </row>
    <row r="122" spans="1:22" x14ac:dyDescent="0.2">
      <c r="A122">
        <v>637.84057971014499</v>
      </c>
      <c r="B122">
        <v>391.14492753623199</v>
      </c>
      <c r="C122">
        <v>209.695652173913</v>
      </c>
      <c r="D122">
        <v>306.75225829999999</v>
      </c>
      <c r="E122">
        <v>341.40740970000002</v>
      </c>
      <c r="F122">
        <v>297.319458</v>
      </c>
      <c r="G122">
        <v>131.39130434782601</v>
      </c>
      <c r="H122">
        <v>305.81159420289902</v>
      </c>
      <c r="I122">
        <v>152.95652173913001</v>
      </c>
      <c r="J122">
        <v>159.11594202898601</v>
      </c>
      <c r="K122">
        <v>258.71429439999997</v>
      </c>
      <c r="L122">
        <v>131.75362318840601</v>
      </c>
      <c r="M122">
        <v>397.31884057971001</v>
      </c>
      <c r="N122">
        <v>369.02898550724598</v>
      </c>
      <c r="O122">
        <v>381.65217391304401</v>
      </c>
      <c r="P122">
        <v>129.797101449275</v>
      </c>
      <c r="Q122">
        <v>369.31884057971001</v>
      </c>
      <c r="R122">
        <v>61.166670000000003</v>
      </c>
      <c r="S122">
        <v>711.50368550368546</v>
      </c>
      <c r="T122">
        <v>361.36111111111109</v>
      </c>
      <c r="U122">
        <v>297.5</v>
      </c>
      <c r="V122">
        <v>710.93200663349899</v>
      </c>
    </row>
    <row r="123" spans="1:22" x14ac:dyDescent="0.2">
      <c r="A123">
        <v>643.20289855072497</v>
      </c>
      <c r="B123">
        <v>771.15942028985501</v>
      </c>
      <c r="C123">
        <v>147.78260869565199</v>
      </c>
      <c r="D123">
        <v>305.39642329999998</v>
      </c>
      <c r="E123">
        <v>364.51065060000002</v>
      </c>
      <c r="F123">
        <v>299.72845460000002</v>
      </c>
      <c r="G123">
        <v>133.202898550725</v>
      </c>
      <c r="H123">
        <v>306.26086956521698</v>
      </c>
      <c r="I123">
        <v>152.49275362318801</v>
      </c>
      <c r="J123">
        <v>129.666666666667</v>
      </c>
      <c r="K123">
        <v>262.04244999999997</v>
      </c>
      <c r="L123">
        <v>130.91304347826099</v>
      </c>
      <c r="M123">
        <v>396.73913043478302</v>
      </c>
      <c r="N123">
        <v>366.10144927536197</v>
      </c>
      <c r="O123">
        <v>374.63768115942003</v>
      </c>
      <c r="P123">
        <v>131.63768115942</v>
      </c>
      <c r="Q123">
        <v>364.56521739130397</v>
      </c>
      <c r="R123">
        <v>57.884300000000003</v>
      </c>
      <c r="S123">
        <v>709.38972809667678</v>
      </c>
      <c r="T123">
        <v>363.13688212927758</v>
      </c>
      <c r="U123">
        <v>304.1122807017544</v>
      </c>
      <c r="V123">
        <v>713.70923913043498</v>
      </c>
    </row>
    <row r="124" spans="1:22" x14ac:dyDescent="0.2">
      <c r="A124">
        <v>642.08695652173901</v>
      </c>
      <c r="B124">
        <v>390.34782608695701</v>
      </c>
      <c r="C124">
        <v>144.21739130434801</v>
      </c>
      <c r="D124">
        <v>305.89971919999999</v>
      </c>
      <c r="E124">
        <v>364.45776369999999</v>
      </c>
      <c r="F124">
        <v>300.53781129999999</v>
      </c>
      <c r="G124">
        <v>133.08695652173901</v>
      </c>
      <c r="H124">
        <v>310.91304347826099</v>
      </c>
      <c r="I124">
        <v>152.101449275362</v>
      </c>
      <c r="J124">
        <v>139.304347826087</v>
      </c>
      <c r="K124">
        <v>263.48687740000003</v>
      </c>
      <c r="L124">
        <v>128.91304347826099</v>
      </c>
      <c r="M124">
        <v>398.68115942028999</v>
      </c>
      <c r="N124">
        <v>374.34782608695701</v>
      </c>
      <c r="O124">
        <v>381.78260869565202</v>
      </c>
      <c r="P124">
        <v>130.05797101449301</v>
      </c>
      <c r="Q124">
        <v>368.97101449275402</v>
      </c>
      <c r="R124">
        <v>59.761060000000001</v>
      </c>
      <c r="S124">
        <v>728.75816993464048</v>
      </c>
      <c r="T124">
        <v>357.75094339622643</v>
      </c>
      <c r="U124">
        <v>302.28977272727275</v>
      </c>
      <c r="V124">
        <v>712.38398357289498</v>
      </c>
    </row>
    <row r="125" spans="1:22" x14ac:dyDescent="0.2">
      <c r="A125">
        <v>644.28985507246398</v>
      </c>
      <c r="B125">
        <v>388.91304347826099</v>
      </c>
      <c r="C125">
        <v>171.71014492753599</v>
      </c>
      <c r="D125">
        <v>304.22073360000002</v>
      </c>
      <c r="E125">
        <v>360.9230652</v>
      </c>
      <c r="F125">
        <v>274.84536739999999</v>
      </c>
      <c r="G125">
        <v>132.39130434782601</v>
      </c>
      <c r="H125">
        <v>310.56521739130397</v>
      </c>
      <c r="I125">
        <v>153.15942028985501</v>
      </c>
      <c r="J125">
        <v>126.144927536232</v>
      </c>
      <c r="K125">
        <v>264.60714719999999</v>
      </c>
      <c r="L125">
        <v>128.50724637681199</v>
      </c>
      <c r="M125">
        <v>401.49275362318798</v>
      </c>
      <c r="N125">
        <v>373.15942028985501</v>
      </c>
      <c r="O125">
        <v>376.98550724637698</v>
      </c>
      <c r="P125">
        <v>129.333333333333</v>
      </c>
      <c r="Q125">
        <v>368.20289855072502</v>
      </c>
      <c r="R125">
        <v>56.924849999999999</v>
      </c>
      <c r="S125">
        <v>704.60470588235296</v>
      </c>
      <c r="T125">
        <v>359.65799256505574</v>
      </c>
      <c r="U125">
        <v>302.71600000000001</v>
      </c>
      <c r="V125">
        <v>708.68110918544198</v>
      </c>
    </row>
    <row r="126" spans="1:22" x14ac:dyDescent="0.2">
      <c r="A126">
        <v>644.57971014492796</v>
      </c>
      <c r="B126">
        <v>403.81159420289902</v>
      </c>
      <c r="C126">
        <v>177.695652173913</v>
      </c>
      <c r="D126">
        <v>305.26351929999998</v>
      </c>
      <c r="E126">
        <v>365.46038820000001</v>
      </c>
      <c r="F126">
        <v>284.23196410000003</v>
      </c>
      <c r="G126">
        <v>130.91304347826099</v>
      </c>
      <c r="H126">
        <v>305.43478260869603</v>
      </c>
      <c r="I126">
        <v>151.49275362318801</v>
      </c>
      <c r="J126">
        <v>133.42028985507201</v>
      </c>
      <c r="K126">
        <v>256.41125490000002</v>
      </c>
      <c r="L126">
        <v>127.695652173913</v>
      </c>
      <c r="M126">
        <v>409.75362318840598</v>
      </c>
      <c r="N126">
        <v>371.47826086956502</v>
      </c>
      <c r="O126">
        <v>378.95652173912998</v>
      </c>
      <c r="P126">
        <v>130.130434782609</v>
      </c>
      <c r="Q126">
        <v>376.89855072463803</v>
      </c>
      <c r="R126">
        <v>64.857140000000001</v>
      </c>
      <c r="S126">
        <v>737.74707259953163</v>
      </c>
      <c r="T126">
        <v>346.24812030075191</v>
      </c>
      <c r="U126">
        <v>304.49586776859502</v>
      </c>
      <c r="V126">
        <v>725.93576642335802</v>
      </c>
    </row>
    <row r="127" spans="1:22" x14ac:dyDescent="0.2">
      <c r="A127">
        <v>633.49275362318804</v>
      </c>
      <c r="B127">
        <v>407.13043478260897</v>
      </c>
      <c r="C127">
        <v>154.81159420289899</v>
      </c>
      <c r="D127">
        <v>305.95764159999999</v>
      </c>
      <c r="E127">
        <v>364.22293089999999</v>
      </c>
      <c r="F127">
        <v>293</v>
      </c>
      <c r="G127">
        <v>130.72463768115901</v>
      </c>
      <c r="H127">
        <v>310.33333333333297</v>
      </c>
      <c r="I127">
        <v>152.73913043478299</v>
      </c>
      <c r="J127">
        <v>125.550724637681</v>
      </c>
      <c r="K127">
        <v>264.58441160000001</v>
      </c>
      <c r="L127">
        <v>132.07246376811599</v>
      </c>
      <c r="M127">
        <v>397.66666666666703</v>
      </c>
      <c r="N127">
        <v>379.89855072463803</v>
      </c>
      <c r="O127">
        <v>373.57971014492801</v>
      </c>
      <c r="P127">
        <v>131.07246376811599</v>
      </c>
      <c r="Q127">
        <v>382.20289855072502</v>
      </c>
      <c r="R127">
        <v>58.325580000000002</v>
      </c>
      <c r="S127">
        <v>721.06190476190477</v>
      </c>
      <c r="T127">
        <v>355.30392156862746</v>
      </c>
      <c r="U127">
        <v>305.3098591549296</v>
      </c>
      <c r="V127">
        <v>716.02238805970205</v>
      </c>
    </row>
    <row r="128" spans="1:22" x14ac:dyDescent="0.2">
      <c r="A128">
        <v>642.84057971014499</v>
      </c>
      <c r="B128">
        <v>403.14492753623199</v>
      </c>
      <c r="C128">
        <v>170.39130434782601</v>
      </c>
      <c r="D128">
        <v>304.10040279999998</v>
      </c>
      <c r="E128">
        <v>367.88888550000001</v>
      </c>
      <c r="F128">
        <v>277.39215089999999</v>
      </c>
      <c r="G128">
        <v>131.304347826087</v>
      </c>
      <c r="H128">
        <v>303.98550724637698</v>
      </c>
      <c r="I128">
        <v>149.84057971014499</v>
      </c>
      <c r="J128">
        <v>125.652173913043</v>
      </c>
      <c r="K128">
        <v>264.66293330000002</v>
      </c>
      <c r="L128">
        <v>129.34782608695701</v>
      </c>
      <c r="M128">
        <v>403.75362318840598</v>
      </c>
      <c r="N128">
        <v>371.78260869565202</v>
      </c>
      <c r="O128">
        <v>368.84057971014499</v>
      </c>
      <c r="P128">
        <v>129.594202898551</v>
      </c>
      <c r="Q128">
        <v>362.34782608695701</v>
      </c>
      <c r="R128">
        <v>61.048270000000002</v>
      </c>
      <c r="S128">
        <v>705.08333333333337</v>
      </c>
      <c r="T128">
        <v>357.79374999999999</v>
      </c>
      <c r="U128">
        <v>301.47014925373134</v>
      </c>
      <c r="V128">
        <v>710.28825622775798</v>
      </c>
    </row>
    <row r="129" spans="1:22" x14ac:dyDescent="0.2">
      <c r="A129">
        <v>648.66666666666697</v>
      </c>
      <c r="B129">
        <v>388.34782608695701</v>
      </c>
      <c r="C129">
        <v>165.60869565217399</v>
      </c>
      <c r="D129">
        <v>301.45520019999998</v>
      </c>
      <c r="E129">
        <v>364.0857239</v>
      </c>
      <c r="F129">
        <v>303.32046509999998</v>
      </c>
      <c r="G129">
        <v>130.85507246376801</v>
      </c>
      <c r="H129">
        <v>309.15942028985501</v>
      </c>
      <c r="I129">
        <v>148.81159420289899</v>
      </c>
      <c r="J129">
        <v>126.36231884058</v>
      </c>
      <c r="K129">
        <v>257.66540529999997</v>
      </c>
      <c r="L129">
        <v>129.31884057971001</v>
      </c>
      <c r="M129">
        <v>408.50724637681202</v>
      </c>
      <c r="N129">
        <v>370.92753623188401</v>
      </c>
      <c r="O129">
        <v>372.231884057971</v>
      </c>
      <c r="P129">
        <v>129.15942028985501</v>
      </c>
      <c r="Q129">
        <v>361.66666666666703</v>
      </c>
      <c r="R129">
        <v>62.22222</v>
      </c>
      <c r="S129">
        <v>738.6624293785311</v>
      </c>
      <c r="T129">
        <v>369.47107438016531</v>
      </c>
      <c r="U129">
        <v>300.83631713554985</v>
      </c>
      <c r="V129">
        <v>709.84923076923099</v>
      </c>
    </row>
    <row r="130" spans="1:22" x14ac:dyDescent="0.2">
      <c r="A130">
        <v>642.94202898550702</v>
      </c>
      <c r="B130">
        <v>392.14492753623199</v>
      </c>
      <c r="C130">
        <v>140.15942028985501</v>
      </c>
      <c r="D130">
        <v>305.48657229999998</v>
      </c>
      <c r="E130">
        <v>363.52325439999998</v>
      </c>
      <c r="F130">
        <v>299.36111449999999</v>
      </c>
      <c r="G130">
        <v>128.28985507246401</v>
      </c>
      <c r="H130">
        <v>308.10144927536197</v>
      </c>
      <c r="I130">
        <v>150.24637681159399</v>
      </c>
      <c r="J130">
        <v>127.826086956522</v>
      </c>
      <c r="K130">
        <v>259.06869510000001</v>
      </c>
      <c r="L130">
        <v>129.14492753623199</v>
      </c>
      <c r="M130">
        <v>409.20289855072502</v>
      </c>
      <c r="N130">
        <v>369.78260869565202</v>
      </c>
      <c r="O130">
        <v>375.11594202898601</v>
      </c>
      <c r="P130">
        <v>129.05797101449301</v>
      </c>
      <c r="Q130">
        <v>368.72463768115898</v>
      </c>
      <c r="R130">
        <v>64.358699999999999</v>
      </c>
      <c r="S130">
        <v>708.4460784313726</v>
      </c>
      <c r="T130">
        <v>360.25190839694659</v>
      </c>
      <c r="U130">
        <v>303.03592814371257</v>
      </c>
      <c r="V130">
        <v>720.02499999999998</v>
      </c>
    </row>
    <row r="131" spans="1:22" x14ac:dyDescent="0.2">
      <c r="A131">
        <v>626.63768115942003</v>
      </c>
      <c r="B131">
        <v>393.44927536231899</v>
      </c>
      <c r="C131">
        <v>162.05797101449301</v>
      </c>
      <c r="D131">
        <v>301.99032590000002</v>
      </c>
      <c r="E131">
        <v>364.92257690000002</v>
      </c>
      <c r="F131">
        <v>302.1483154</v>
      </c>
      <c r="G131">
        <v>131.63768115942</v>
      </c>
      <c r="H131">
        <v>307.33333333333297</v>
      </c>
      <c r="I131">
        <v>152.04347826086999</v>
      </c>
      <c r="J131">
        <v>125.449275362319</v>
      </c>
      <c r="K131">
        <v>262.00463869999999</v>
      </c>
      <c r="L131">
        <v>128.98550724637701</v>
      </c>
      <c r="M131">
        <v>410.88405797101501</v>
      </c>
      <c r="N131">
        <v>365.63768115942003</v>
      </c>
      <c r="O131">
        <v>386.14492753623199</v>
      </c>
      <c r="P131">
        <v>130.68115942028999</v>
      </c>
      <c r="Q131">
        <v>374.63768115942003</v>
      </c>
      <c r="R131">
        <v>63.641979999999997</v>
      </c>
      <c r="S131">
        <v>751.88902007083823</v>
      </c>
      <c r="T131">
        <v>353.81884057971013</v>
      </c>
      <c r="U131">
        <v>303.34042553191489</v>
      </c>
      <c r="V131">
        <v>698.70847176079701</v>
      </c>
    </row>
    <row r="132" spans="1:22" x14ac:dyDescent="0.2">
      <c r="A132">
        <v>642.31884057971001</v>
      </c>
      <c r="B132">
        <v>396.68115942028999</v>
      </c>
      <c r="C132">
        <v>144.60869565217399</v>
      </c>
      <c r="D132">
        <v>305.80645750000002</v>
      </c>
      <c r="E132">
        <v>366.06747439999998</v>
      </c>
      <c r="F132">
        <v>301.96710209999998</v>
      </c>
      <c r="G132">
        <v>131.84057971014499</v>
      </c>
      <c r="H132">
        <v>311.81159420289902</v>
      </c>
      <c r="I132">
        <v>154.101449275362</v>
      </c>
      <c r="J132">
        <v>158.695652173913</v>
      </c>
      <c r="K132">
        <v>259.16949460000001</v>
      </c>
      <c r="L132">
        <v>129.92753623188401</v>
      </c>
      <c r="M132">
        <v>406.43478260869603</v>
      </c>
      <c r="N132">
        <v>364.07246376811599</v>
      </c>
      <c r="O132">
        <v>407.73913043478302</v>
      </c>
      <c r="P132">
        <v>130.44927536231901</v>
      </c>
      <c r="Q132">
        <v>367.04347826087002</v>
      </c>
      <c r="R132">
        <v>61.193550000000002</v>
      </c>
      <c r="S132">
        <v>713.11803278688524</v>
      </c>
      <c r="T132">
        <v>368.61139896373055</v>
      </c>
      <c r="U132">
        <v>304.7982062780269</v>
      </c>
      <c r="V132">
        <v>676.24853801169604</v>
      </c>
    </row>
    <row r="133" spans="1:22" x14ac:dyDescent="0.2">
      <c r="A133">
        <v>631.42028985507204</v>
      </c>
      <c r="B133">
        <v>389.92753623188401</v>
      </c>
      <c r="C133">
        <v>149.75362318840601</v>
      </c>
      <c r="D133">
        <v>301.36126710000002</v>
      </c>
      <c r="E133">
        <v>366.58639529999999</v>
      </c>
      <c r="F133">
        <v>300.5360718</v>
      </c>
      <c r="G133">
        <v>129.50724637681199</v>
      </c>
      <c r="H133">
        <v>308.33333333333297</v>
      </c>
      <c r="I133">
        <v>153.594202898551</v>
      </c>
      <c r="J133">
        <v>134.07246376811599</v>
      </c>
      <c r="K133">
        <v>266.73977660000003</v>
      </c>
      <c r="L133">
        <v>128.130434782609</v>
      </c>
      <c r="M133">
        <v>402.84057971014499</v>
      </c>
      <c r="N133">
        <v>378.79710144927498</v>
      </c>
      <c r="O133">
        <v>381.66666666666703</v>
      </c>
      <c r="P133">
        <v>131.101449275362</v>
      </c>
      <c r="Q133">
        <v>386.11594202898601</v>
      </c>
      <c r="R133">
        <v>59.063580000000002</v>
      </c>
      <c r="S133">
        <v>698.98969072164948</v>
      </c>
      <c r="T133">
        <v>358.51383399209487</v>
      </c>
      <c r="U133">
        <v>305.18661971830988</v>
      </c>
      <c r="V133">
        <v>686.92372881355902</v>
      </c>
    </row>
    <row r="134" spans="1:22" x14ac:dyDescent="0.2">
      <c r="A134">
        <v>639.91304347826099</v>
      </c>
      <c r="B134">
        <v>394.92753623188401</v>
      </c>
      <c r="C134">
        <v>137.62318840579701</v>
      </c>
      <c r="D134">
        <v>306.36929320000002</v>
      </c>
      <c r="E134">
        <v>366.64852910000002</v>
      </c>
      <c r="F134">
        <v>282.7658386</v>
      </c>
      <c r="G134">
        <v>132.666666666667</v>
      </c>
      <c r="H134">
        <v>312.66666666666703</v>
      </c>
      <c r="I134">
        <v>151.21739130434801</v>
      </c>
      <c r="J134">
        <v>126.304347826087</v>
      </c>
      <c r="K134">
        <v>263.36291499999999</v>
      </c>
      <c r="L134">
        <v>129.05797101449301</v>
      </c>
      <c r="M134">
        <v>416.695652173913</v>
      </c>
      <c r="N134">
        <v>374.89855072463803</v>
      </c>
      <c r="O134">
        <v>367.81159420289902</v>
      </c>
      <c r="P134">
        <v>127.26086956521701</v>
      </c>
      <c r="Q134">
        <v>378.07246376811599</v>
      </c>
      <c r="R134">
        <v>63.550559999999997</v>
      </c>
      <c r="S134">
        <v>738.97747747747746</v>
      </c>
      <c r="T134">
        <v>358.95833333333331</v>
      </c>
      <c r="U134">
        <v>304.42272727272729</v>
      </c>
      <c r="V134">
        <v>704.7</v>
      </c>
    </row>
    <row r="135" spans="1:22" x14ac:dyDescent="0.2">
      <c r="A135">
        <v>691.28985507246398</v>
      </c>
      <c r="B135">
        <v>394.92753623188401</v>
      </c>
      <c r="C135">
        <v>140.594202898551</v>
      </c>
      <c r="D135">
        <v>301.85714719999999</v>
      </c>
      <c r="E135">
        <v>364.17715449999997</v>
      </c>
      <c r="F135">
        <v>303.02136230000002</v>
      </c>
      <c r="G135">
        <v>132.18840579710101</v>
      </c>
      <c r="H135">
        <v>307.52173913043498</v>
      </c>
      <c r="I135">
        <v>153.84057971014499</v>
      </c>
      <c r="J135">
        <v>127.07246376811599</v>
      </c>
      <c r="K135">
        <v>261.24890140000002</v>
      </c>
      <c r="L135">
        <v>131.130434782609</v>
      </c>
      <c r="M135">
        <v>399.55072463768101</v>
      </c>
      <c r="N135">
        <v>374.95652173912998</v>
      </c>
      <c r="O135">
        <v>381.81159420289902</v>
      </c>
      <c r="P135">
        <v>129.26086956521701</v>
      </c>
      <c r="Q135">
        <v>369.463768115942</v>
      </c>
      <c r="R135">
        <v>59.596330000000002</v>
      </c>
      <c r="S135">
        <v>719.11864406779659</v>
      </c>
      <c r="T135">
        <v>363.27403846153845</v>
      </c>
      <c r="U135">
        <v>303.5</v>
      </c>
      <c r="V135">
        <v>691.853031860226</v>
      </c>
    </row>
    <row r="136" spans="1:22" x14ac:dyDescent="0.2">
      <c r="A136">
        <v>638</v>
      </c>
      <c r="B136">
        <v>400.21739130434798</v>
      </c>
      <c r="C136">
        <v>136.81159420289899</v>
      </c>
      <c r="D136">
        <v>305.65939329999998</v>
      </c>
      <c r="E136">
        <v>366.96481319999998</v>
      </c>
      <c r="F136">
        <v>299.42373659999998</v>
      </c>
      <c r="G136">
        <v>130.01449275362299</v>
      </c>
      <c r="H136">
        <v>307.59420289855098</v>
      </c>
      <c r="I136">
        <v>154.88405797101399</v>
      </c>
      <c r="J136">
        <v>129.57971014492799</v>
      </c>
      <c r="K136">
        <v>257.4981689</v>
      </c>
      <c r="L136">
        <v>129.68115942028999</v>
      </c>
      <c r="M136">
        <v>406.78260869565202</v>
      </c>
      <c r="N136">
        <v>373.21739130434798</v>
      </c>
      <c r="O136">
        <v>374.43478260869603</v>
      </c>
      <c r="P136">
        <v>128.08695652173901</v>
      </c>
      <c r="Q136">
        <v>366.536231884058</v>
      </c>
      <c r="R136">
        <v>65.459119999999999</v>
      </c>
      <c r="S136">
        <v>729.22444751381215</v>
      </c>
      <c r="T136">
        <v>358.64056939501779</v>
      </c>
      <c r="U136">
        <v>305.79083094555875</v>
      </c>
      <c r="V136">
        <v>694.53913043478303</v>
      </c>
    </row>
    <row r="137" spans="1:22" x14ac:dyDescent="0.2">
      <c r="A137">
        <v>640.59420289855098</v>
      </c>
      <c r="B137">
        <v>393.63768115942003</v>
      </c>
      <c r="C137">
        <v>173.39130434782601</v>
      </c>
      <c r="D137">
        <v>304.78454590000001</v>
      </c>
      <c r="E137">
        <v>368.07998659999998</v>
      </c>
      <c r="F137">
        <v>272.62576289999998</v>
      </c>
      <c r="G137">
        <v>129.55072463768099</v>
      </c>
      <c r="H137">
        <v>310.34782608695701</v>
      </c>
      <c r="I137">
        <v>160.28985507246401</v>
      </c>
      <c r="J137">
        <v>131.28985507246401</v>
      </c>
      <c r="K137">
        <v>262.88616939999997</v>
      </c>
      <c r="L137">
        <v>129.31884057971001</v>
      </c>
      <c r="M137">
        <v>403.44927536231899</v>
      </c>
      <c r="N137">
        <v>367.86956521739103</v>
      </c>
      <c r="O137">
        <v>377.75362318840598</v>
      </c>
      <c r="P137">
        <v>129.34782608695701</v>
      </c>
      <c r="Q137">
        <v>384.34782608695701</v>
      </c>
      <c r="R137">
        <v>60.284480000000002</v>
      </c>
      <c r="S137">
        <v>713.66666666666663</v>
      </c>
      <c r="T137">
        <v>363.5273631840796</v>
      </c>
      <c r="U137">
        <v>307.0563674321503</v>
      </c>
      <c r="V137">
        <v>688.25730994152104</v>
      </c>
    </row>
    <row r="138" spans="1:22" x14ac:dyDescent="0.2">
      <c r="A138">
        <v>628.59420289855098</v>
      </c>
      <c r="B138">
        <v>387.73913043478302</v>
      </c>
      <c r="C138">
        <v>145.14492753623199</v>
      </c>
      <c r="D138">
        <v>300.2351074</v>
      </c>
      <c r="E138">
        <v>367.2432556</v>
      </c>
      <c r="F138">
        <v>300.80087279999998</v>
      </c>
      <c r="G138">
        <v>130.75362318840601</v>
      </c>
      <c r="H138">
        <v>308.56521739130397</v>
      </c>
      <c r="I138">
        <v>153.15942028985501</v>
      </c>
      <c r="J138">
        <v>129.173913043478</v>
      </c>
      <c r="K138">
        <v>264.78417969999998</v>
      </c>
      <c r="L138">
        <v>128.14492753623199</v>
      </c>
      <c r="M138">
        <v>407.50724637681202</v>
      </c>
      <c r="N138">
        <v>364.695652173913</v>
      </c>
      <c r="O138">
        <v>368.60869565217399</v>
      </c>
      <c r="P138">
        <v>128.27536231884099</v>
      </c>
      <c r="Q138">
        <v>370.11594202898601</v>
      </c>
      <c r="R138">
        <v>57.9375</v>
      </c>
      <c r="S138">
        <v>735.36</v>
      </c>
      <c r="T138">
        <v>365.63157894736844</v>
      </c>
      <c r="U138">
        <v>305.59405940594058</v>
      </c>
      <c r="V138">
        <v>693.53935185185196</v>
      </c>
    </row>
    <row r="139" spans="1:22" x14ac:dyDescent="0.2">
      <c r="A139">
        <v>641.97101449275397</v>
      </c>
      <c r="B139">
        <v>404.73913043478302</v>
      </c>
      <c r="C139">
        <v>178.768115942029</v>
      </c>
      <c r="D139">
        <v>301.25830079999997</v>
      </c>
      <c r="E139">
        <v>359.22857670000002</v>
      </c>
      <c r="F139">
        <v>302.01010129999997</v>
      </c>
      <c r="G139">
        <v>133.130434782609</v>
      </c>
      <c r="H139">
        <v>309.79710144927498</v>
      </c>
      <c r="I139">
        <v>153.15942028985501</v>
      </c>
      <c r="J139">
        <v>128.60869565217399</v>
      </c>
      <c r="K139">
        <v>262.77481080000001</v>
      </c>
      <c r="L139">
        <v>125.536231884058</v>
      </c>
      <c r="M139">
        <v>407.97101449275402</v>
      </c>
      <c r="N139">
        <v>371.49275362318798</v>
      </c>
      <c r="O139">
        <v>382.36231884057997</v>
      </c>
      <c r="P139">
        <v>131.39130434782601</v>
      </c>
      <c r="Q139">
        <v>367.24637681159402</v>
      </c>
      <c r="R139">
        <v>65.077579999999998</v>
      </c>
      <c r="S139">
        <v>769.78403755868544</v>
      </c>
      <c r="T139">
        <v>357.72014925373134</v>
      </c>
      <c r="U139">
        <v>308.81632653061223</v>
      </c>
      <c r="V139">
        <v>685.83870967741905</v>
      </c>
    </row>
    <row r="140" spans="1:22" x14ac:dyDescent="0.2">
      <c r="A140">
        <v>624.92753623188401</v>
      </c>
      <c r="B140">
        <v>395.86956521739103</v>
      </c>
      <c r="C140">
        <v>137.27536231884099</v>
      </c>
      <c r="D140">
        <v>303.89645389999998</v>
      </c>
      <c r="E140">
        <v>361.60000609999997</v>
      </c>
      <c r="F140">
        <v>300.87329099999999</v>
      </c>
      <c r="G140">
        <v>132.42028985507201</v>
      </c>
      <c r="H140">
        <v>310.24637681159402</v>
      </c>
      <c r="I140">
        <v>150.15942028985501</v>
      </c>
      <c r="J140">
        <v>134.57971014492799</v>
      </c>
      <c r="K140">
        <v>256.45373540000003</v>
      </c>
      <c r="L140">
        <v>128.898550724638</v>
      </c>
      <c r="M140">
        <v>406.78260869565202</v>
      </c>
      <c r="N140">
        <v>373.68115942028999</v>
      </c>
      <c r="O140">
        <v>381.05797101449298</v>
      </c>
      <c r="P140">
        <v>130.62318840579701</v>
      </c>
      <c r="Q140">
        <v>379.31884057971001</v>
      </c>
      <c r="R140">
        <v>61.044119999999999</v>
      </c>
      <c r="S140">
        <v>717.32908704883232</v>
      </c>
      <c r="T140">
        <v>358.07630522088351</v>
      </c>
      <c r="U140">
        <v>305.82766990291265</v>
      </c>
      <c r="V140">
        <v>693.39047619047597</v>
      </c>
    </row>
    <row r="141" spans="1:22" x14ac:dyDescent="0.2">
      <c r="A141">
        <v>639.79710144927503</v>
      </c>
      <c r="B141">
        <v>392.52173913043498</v>
      </c>
      <c r="C141">
        <v>157.94202898550699</v>
      </c>
      <c r="D141">
        <v>304</v>
      </c>
      <c r="E141">
        <v>363.44515990000002</v>
      </c>
      <c r="F141">
        <v>261.79293819999998</v>
      </c>
      <c r="G141">
        <v>131.24637681159399</v>
      </c>
      <c r="H141">
        <v>314.62318840579701</v>
      </c>
      <c r="I141">
        <v>152.92753623188401</v>
      </c>
      <c r="J141">
        <v>129.37681159420299</v>
      </c>
      <c r="K141">
        <v>264.97024540000001</v>
      </c>
      <c r="L141">
        <v>129.231884057971</v>
      </c>
      <c r="M141">
        <v>408.40579710144902</v>
      </c>
      <c r="N141">
        <v>379.92753623188401</v>
      </c>
      <c r="O141">
        <v>379.07246376811599</v>
      </c>
      <c r="P141">
        <v>130.08695652173901</v>
      </c>
      <c r="Q141">
        <v>372.463768115942</v>
      </c>
      <c r="R141">
        <v>64.69444</v>
      </c>
      <c r="S141">
        <v>722.81034482758616</v>
      </c>
      <c r="T141">
        <v>363.71676300578036</v>
      </c>
      <c r="U141">
        <v>302.55154639175259</v>
      </c>
      <c r="V141">
        <v>689.75871313672906</v>
      </c>
    </row>
    <row r="142" spans="1:22" x14ac:dyDescent="0.2">
      <c r="A142">
        <v>639.02898550724603</v>
      </c>
      <c r="B142">
        <v>640.59420289855098</v>
      </c>
      <c r="C142">
        <v>138.536231884058</v>
      </c>
      <c r="D142">
        <v>302.27239989999998</v>
      </c>
      <c r="E142">
        <v>367.22052000000002</v>
      </c>
      <c r="F142">
        <v>280.50677489999998</v>
      </c>
      <c r="G142">
        <v>132.463768115942</v>
      </c>
      <c r="H142">
        <v>307.85507246376801</v>
      </c>
      <c r="I142">
        <v>151.826086956522</v>
      </c>
      <c r="J142">
        <v>134.88405797101501</v>
      </c>
      <c r="K142">
        <v>264.28366089999997</v>
      </c>
      <c r="L142">
        <v>128.65217391304299</v>
      </c>
      <c r="M142">
        <v>400.75362318840598</v>
      </c>
      <c r="N142">
        <v>365.59420289855098</v>
      </c>
      <c r="O142">
        <v>385.73913043478302</v>
      </c>
      <c r="P142">
        <v>128.75362318840601</v>
      </c>
      <c r="Q142">
        <v>384.39130434782601</v>
      </c>
      <c r="R142">
        <v>64.569890000000001</v>
      </c>
      <c r="S142">
        <v>693.11111111111109</v>
      </c>
      <c r="T142">
        <v>357.75706214689268</v>
      </c>
      <c r="U142">
        <v>305.69822485207101</v>
      </c>
      <c r="V142">
        <v>686.22982885085605</v>
      </c>
    </row>
    <row r="143" spans="1:22" x14ac:dyDescent="0.2">
      <c r="A143">
        <v>691.37681159420299</v>
      </c>
      <c r="B143">
        <v>387.02898550724598</v>
      </c>
      <c r="C143">
        <v>177.333333333333</v>
      </c>
      <c r="D143">
        <v>304.12786870000002</v>
      </c>
      <c r="E143">
        <v>363.05172729999998</v>
      </c>
      <c r="F143">
        <v>291.710083</v>
      </c>
      <c r="G143">
        <v>130.60869565217399</v>
      </c>
      <c r="H143">
        <v>310.88405797101399</v>
      </c>
      <c r="I143">
        <v>153.18840579710101</v>
      </c>
      <c r="J143">
        <v>156.565217391304</v>
      </c>
      <c r="K143">
        <v>266.91723630000001</v>
      </c>
      <c r="L143">
        <v>126.333333333333</v>
      </c>
      <c r="M143">
        <v>395.27536231884102</v>
      </c>
      <c r="N143">
        <v>376.72463768115898</v>
      </c>
      <c r="O143">
        <v>377.44927536231899</v>
      </c>
      <c r="P143">
        <v>128.14492753623199</v>
      </c>
      <c r="Q143">
        <v>364.695652173913</v>
      </c>
      <c r="R143">
        <v>61.243699999999997</v>
      </c>
      <c r="S143">
        <v>715.93363844393593</v>
      </c>
      <c r="T143">
        <v>353.20909090909089</v>
      </c>
      <c r="U143">
        <v>302.20618556701032</v>
      </c>
      <c r="V143">
        <v>693.09621993127098</v>
      </c>
    </row>
    <row r="144" spans="1:22" x14ac:dyDescent="0.2">
      <c r="A144">
        <v>626.536231884058</v>
      </c>
      <c r="B144">
        <v>400.13043478260897</v>
      </c>
      <c r="C144">
        <v>166.869565217391</v>
      </c>
      <c r="D144">
        <v>302.28625490000002</v>
      </c>
      <c r="E144">
        <v>365.89248659999998</v>
      </c>
      <c r="F144">
        <v>300.34796139999997</v>
      </c>
      <c r="G144">
        <v>131.666666666667</v>
      </c>
      <c r="H144">
        <v>322.24637681159402</v>
      </c>
      <c r="I144">
        <v>149.34782608695701</v>
      </c>
      <c r="J144">
        <v>132.60869565217399</v>
      </c>
      <c r="K144">
        <v>256.8736877</v>
      </c>
      <c r="L144">
        <v>126.73913043478299</v>
      </c>
      <c r="M144">
        <v>403.98550724637698</v>
      </c>
      <c r="N144">
        <v>372.91304347826099</v>
      </c>
      <c r="O144">
        <v>381.55072463768101</v>
      </c>
      <c r="P144">
        <v>129.797101449275</v>
      </c>
      <c r="Q144">
        <v>372.63768115942003</v>
      </c>
      <c r="R144">
        <v>64.94</v>
      </c>
      <c r="S144">
        <v>727.54721030042913</v>
      </c>
      <c r="T144">
        <v>356.73</v>
      </c>
      <c r="U144">
        <v>304.24855491329481</v>
      </c>
      <c r="V144">
        <v>687.50150602409599</v>
      </c>
    </row>
    <row r="145" spans="1:22" x14ac:dyDescent="0.2">
      <c r="A145">
        <v>633.01449275362302</v>
      </c>
      <c r="B145">
        <v>394.34782608695701</v>
      </c>
      <c r="C145">
        <v>179.81159420289899</v>
      </c>
      <c r="D145">
        <v>306.87707519999998</v>
      </c>
      <c r="E145">
        <v>350.57574460000001</v>
      </c>
      <c r="F145">
        <v>241.44671629999999</v>
      </c>
      <c r="G145">
        <v>130.173913043478</v>
      </c>
      <c r="H145">
        <v>309.97101449275402</v>
      </c>
      <c r="I145">
        <v>152.85507246376801</v>
      </c>
      <c r="J145">
        <v>163.75362318840601</v>
      </c>
      <c r="K145">
        <v>263.54599000000002</v>
      </c>
      <c r="L145">
        <v>128.463768115942</v>
      </c>
      <c r="M145">
        <v>404.60869565217399</v>
      </c>
      <c r="N145">
        <v>382.13043478260897</v>
      </c>
      <c r="O145">
        <v>392.42028985507199</v>
      </c>
      <c r="P145">
        <v>130.97101449275399</v>
      </c>
      <c r="Q145">
        <v>362.72463768115898</v>
      </c>
      <c r="R145">
        <v>64.203010000000006</v>
      </c>
      <c r="S145">
        <v>717.56069364161851</v>
      </c>
      <c r="T145">
        <v>362.77536231884056</v>
      </c>
      <c r="U145">
        <v>303.25274725274727</v>
      </c>
      <c r="V145">
        <v>692.24096385542202</v>
      </c>
    </row>
    <row r="146" spans="1:22" x14ac:dyDescent="0.2">
      <c r="A146">
        <v>639.66666666666697</v>
      </c>
      <c r="B146">
        <v>393.13043478260897</v>
      </c>
      <c r="C146">
        <v>159.04347826086999</v>
      </c>
      <c r="D146">
        <v>306.1074524</v>
      </c>
      <c r="E146">
        <v>367.10589599999997</v>
      </c>
      <c r="F146">
        <v>299.47576900000001</v>
      </c>
      <c r="G146">
        <v>132.02898550724601</v>
      </c>
      <c r="H146">
        <v>308.66666666666703</v>
      </c>
      <c r="I146">
        <v>169.31884057971001</v>
      </c>
      <c r="J146">
        <v>130.31884057971001</v>
      </c>
      <c r="K146">
        <v>264.45883179999998</v>
      </c>
      <c r="L146">
        <v>128.27536231884099</v>
      </c>
      <c r="M146">
        <v>400.47826086956502</v>
      </c>
      <c r="N146">
        <v>381.60869565217399</v>
      </c>
      <c r="O146">
        <v>381.47826086956502</v>
      </c>
      <c r="P146">
        <v>130.565217391304</v>
      </c>
      <c r="Q146">
        <v>393.68115942028999</v>
      </c>
      <c r="R146">
        <v>65.09402</v>
      </c>
      <c r="S146">
        <v>726.50632911392404</v>
      </c>
      <c r="T146">
        <v>360.68235294117648</v>
      </c>
      <c r="U146">
        <v>300.57234726688102</v>
      </c>
      <c r="V146">
        <v>701.32075471698101</v>
      </c>
    </row>
    <row r="147" spans="1:22" x14ac:dyDescent="0.2">
      <c r="A147">
        <v>629.304347826087</v>
      </c>
      <c r="B147">
        <v>387.84057971014499</v>
      </c>
      <c r="C147">
        <v>146.52173913043501</v>
      </c>
      <c r="D147">
        <v>302.9890747</v>
      </c>
      <c r="E147">
        <v>354.7020569</v>
      </c>
      <c r="F147">
        <v>277.44177250000001</v>
      </c>
      <c r="G147">
        <v>132.88405797101399</v>
      </c>
      <c r="H147">
        <v>307.49275362318798</v>
      </c>
      <c r="I147">
        <v>153.85507246376801</v>
      </c>
      <c r="J147">
        <v>133.101449275362</v>
      </c>
      <c r="K147">
        <v>262.0388489</v>
      </c>
      <c r="L147">
        <v>129.31884057971001</v>
      </c>
      <c r="M147">
        <v>405.08695652173901</v>
      </c>
      <c r="N147">
        <v>365.89855072463803</v>
      </c>
      <c r="O147">
        <v>366.57971014492801</v>
      </c>
      <c r="P147">
        <v>129.202898550725</v>
      </c>
      <c r="Q147">
        <v>390</v>
      </c>
      <c r="R147">
        <v>59.005920000000003</v>
      </c>
      <c r="S147">
        <v>733.28323699421969</v>
      </c>
      <c r="T147">
        <v>359.44186046511629</v>
      </c>
      <c r="U147">
        <v>292.14285714285717</v>
      </c>
      <c r="V147">
        <v>684.13375796178298</v>
      </c>
    </row>
    <row r="148" spans="1:22" x14ac:dyDescent="0.2">
      <c r="A148">
        <v>634.11594202898596</v>
      </c>
      <c r="B148">
        <v>390.72463768115898</v>
      </c>
      <c r="C148">
        <v>148.04347826086999</v>
      </c>
      <c r="D148">
        <v>306.73666379999997</v>
      </c>
      <c r="E148">
        <v>363.46154790000003</v>
      </c>
      <c r="F148">
        <v>238.01675420000001</v>
      </c>
      <c r="G148">
        <v>129.173913043478</v>
      </c>
      <c r="H148">
        <v>308.05797101449298</v>
      </c>
      <c r="I148">
        <v>152.173913043478</v>
      </c>
      <c r="J148">
        <v>130.34782608695701</v>
      </c>
      <c r="K148">
        <v>258.43429570000001</v>
      </c>
      <c r="L148">
        <v>129.231884057971</v>
      </c>
      <c r="M148">
        <v>397.68115942028999</v>
      </c>
      <c r="N148">
        <v>374.79710144927498</v>
      </c>
      <c r="O148">
        <v>375.43478260869603</v>
      </c>
      <c r="P148">
        <v>130.92753623188401</v>
      </c>
      <c r="Q148">
        <v>370.71014492753602</v>
      </c>
      <c r="R148">
        <v>59</v>
      </c>
      <c r="S148">
        <v>699.67052023121391</v>
      </c>
      <c r="T148">
        <v>352.08035714285717</v>
      </c>
      <c r="U148">
        <v>305.36585365853659</v>
      </c>
      <c r="V148">
        <v>683.04487179487205</v>
      </c>
    </row>
    <row r="149" spans="1:22" x14ac:dyDescent="0.2">
      <c r="A149">
        <v>631.94202898550702</v>
      </c>
      <c r="B149">
        <v>411.34782608695701</v>
      </c>
      <c r="C149">
        <v>138.63768115942</v>
      </c>
      <c r="D149">
        <v>305.31146239999998</v>
      </c>
      <c r="E149">
        <v>362.76950069999998</v>
      </c>
      <c r="F149">
        <v>299</v>
      </c>
      <c r="G149">
        <v>132.130434782609</v>
      </c>
      <c r="H149">
        <v>309.20289855072502</v>
      </c>
      <c r="I149">
        <v>153.73913043478299</v>
      </c>
      <c r="J149">
        <v>132.11594202898601</v>
      </c>
      <c r="K149">
        <v>258.44345090000002</v>
      </c>
      <c r="L149">
        <v>129.81159420289899</v>
      </c>
      <c r="M149">
        <v>402.10144927536197</v>
      </c>
      <c r="N149">
        <v>371.43478260869603</v>
      </c>
      <c r="O149">
        <v>377.33333333333297</v>
      </c>
      <c r="P149">
        <v>129.85507246376801</v>
      </c>
      <c r="Q149">
        <v>369.95652173912998</v>
      </c>
      <c r="R149">
        <v>64.693749999999994</v>
      </c>
      <c r="S149">
        <v>746.1882446386021</v>
      </c>
      <c r="T149">
        <v>358.25416666666666</v>
      </c>
      <c r="U149">
        <v>302.31021897810217</v>
      </c>
      <c r="V149">
        <v>686.09395973154403</v>
      </c>
    </row>
    <row r="150" spans="1:22" x14ac:dyDescent="0.2">
      <c r="A150">
        <v>642.31884057971001</v>
      </c>
      <c r="B150">
        <v>397.14492753623199</v>
      </c>
      <c r="C150">
        <v>203.62318840579701</v>
      </c>
      <c r="D150">
        <v>306.079071</v>
      </c>
      <c r="E150">
        <v>364.59329220000001</v>
      </c>
      <c r="F150">
        <v>295.7999878</v>
      </c>
      <c r="G150">
        <v>130.71014492753599</v>
      </c>
      <c r="H150">
        <v>309.37681159420299</v>
      </c>
      <c r="I150">
        <v>152.463768115942</v>
      </c>
      <c r="J150">
        <v>130.91304347826099</v>
      </c>
      <c r="K150">
        <v>257.86981200000002</v>
      </c>
      <c r="L150">
        <v>129.71014492753599</v>
      </c>
      <c r="M150">
        <v>402.72463768115898</v>
      </c>
      <c r="N150">
        <v>384.28985507246398</v>
      </c>
      <c r="O150">
        <v>373.47826086956502</v>
      </c>
      <c r="P150">
        <v>129.434782608696</v>
      </c>
      <c r="Q150">
        <v>367.92753623188401</v>
      </c>
      <c r="R150">
        <v>63.704349999999998</v>
      </c>
      <c r="S150">
        <v>737.0283687943263</v>
      </c>
      <c r="T150">
        <v>351.85576923076923</v>
      </c>
      <c r="U150">
        <v>303.00904977375563</v>
      </c>
      <c r="V150">
        <v>688.86831275720203</v>
      </c>
    </row>
    <row r="151" spans="1:22" x14ac:dyDescent="0.2">
      <c r="A151">
        <v>622.62318840579701</v>
      </c>
      <c r="B151">
        <v>398.44927536231899</v>
      </c>
      <c r="C151">
        <v>198.463768115942</v>
      </c>
      <c r="D151">
        <v>304.60076900000001</v>
      </c>
      <c r="E151">
        <v>357.06109620000001</v>
      </c>
      <c r="F151">
        <v>232.06510929999999</v>
      </c>
      <c r="G151">
        <v>131.91304347826099</v>
      </c>
      <c r="H151">
        <v>312.57971014492801</v>
      </c>
      <c r="I151">
        <v>150.869565217391</v>
      </c>
      <c r="J151">
        <v>134</v>
      </c>
      <c r="K151">
        <v>261.47601320000001</v>
      </c>
      <c r="L151">
        <v>128.98550724637701</v>
      </c>
      <c r="M151">
        <v>401.86956521739103</v>
      </c>
      <c r="N151">
        <v>376.60869565217399</v>
      </c>
      <c r="O151">
        <v>385.65217391304401</v>
      </c>
      <c r="P151">
        <v>128.01449275362299</v>
      </c>
      <c r="Q151">
        <v>369.91304347826099</v>
      </c>
      <c r="R151">
        <v>64.278949999999995</v>
      </c>
      <c r="S151">
        <v>722.57683215130021</v>
      </c>
      <c r="T151">
        <v>364.52747252747253</v>
      </c>
      <c r="U151">
        <v>305.16216216216219</v>
      </c>
      <c r="V151">
        <v>697.20031055900597</v>
      </c>
    </row>
    <row r="152" spans="1:22" x14ac:dyDescent="0.2">
      <c r="A152">
        <v>655.81159420289896</v>
      </c>
      <c r="B152">
        <v>389.27536231884102</v>
      </c>
      <c r="C152">
        <v>140.14492753623199</v>
      </c>
      <c r="D152">
        <v>306.875</v>
      </c>
      <c r="E152">
        <v>369.40802000000002</v>
      </c>
      <c r="F152">
        <v>298.43704220000001</v>
      </c>
      <c r="G152">
        <v>132.15942028985501</v>
      </c>
      <c r="H152">
        <v>312.14492753623199</v>
      </c>
      <c r="I152">
        <v>153.62318840579701</v>
      </c>
      <c r="J152">
        <v>144.231884057971</v>
      </c>
      <c r="K152">
        <v>263.88140870000001</v>
      </c>
      <c r="L152">
        <v>129.28985507246401</v>
      </c>
      <c r="M152">
        <v>403.05797101449298</v>
      </c>
      <c r="N152">
        <v>376.94202898550702</v>
      </c>
      <c r="O152">
        <v>366.60869565217399</v>
      </c>
      <c r="P152">
        <v>129.31884057971001</v>
      </c>
      <c r="Q152">
        <v>389.97101449275402</v>
      </c>
      <c r="R152">
        <v>62.38</v>
      </c>
      <c r="S152">
        <v>710.51851851851848</v>
      </c>
      <c r="T152">
        <v>358.77456647398844</v>
      </c>
      <c r="U152">
        <v>309.61811023622045</v>
      </c>
      <c r="V152">
        <v>695.44615384615395</v>
      </c>
    </row>
    <row r="153" spans="1:22" x14ac:dyDescent="0.2">
      <c r="A153">
        <v>686.65217391304304</v>
      </c>
      <c r="B153">
        <v>394.72463768115898</v>
      </c>
      <c r="C153">
        <v>201.695652173913</v>
      </c>
      <c r="D153">
        <v>302.6278992</v>
      </c>
      <c r="E153">
        <v>361.71835329999999</v>
      </c>
      <c r="F153">
        <v>290.88488769999998</v>
      </c>
      <c r="G153">
        <v>129.91304347826099</v>
      </c>
      <c r="H153">
        <v>310.304347826087</v>
      </c>
      <c r="I153">
        <v>150.49275362318801</v>
      </c>
      <c r="J153">
        <v>143.63768115942</v>
      </c>
      <c r="K153">
        <v>257.06579590000001</v>
      </c>
      <c r="L153">
        <v>131.97101449275399</v>
      </c>
      <c r="M153">
        <v>399.65217391304401</v>
      </c>
      <c r="N153">
        <v>371.08695652173901</v>
      </c>
      <c r="O153">
        <v>367.89855072463803</v>
      </c>
      <c r="P153">
        <v>127.753623188406</v>
      </c>
      <c r="Q153">
        <v>365.79710144927498</v>
      </c>
      <c r="R153">
        <v>66.585719999999995</v>
      </c>
      <c r="S153">
        <v>702.6148648648649</v>
      </c>
      <c r="T153">
        <v>364.07142857142856</v>
      </c>
      <c r="U153">
        <v>306.80571428571426</v>
      </c>
      <c r="V153">
        <v>687.26763485477204</v>
      </c>
    </row>
    <row r="154" spans="1:22" x14ac:dyDescent="0.2">
      <c r="A154">
        <v>613.62318840579701</v>
      </c>
      <c r="B154">
        <v>649.536231884058</v>
      </c>
      <c r="C154">
        <v>170.85507246376801</v>
      </c>
      <c r="D154">
        <v>301.53845209999997</v>
      </c>
      <c r="E154">
        <v>363.83746339999999</v>
      </c>
      <c r="F154">
        <v>298.72384640000001</v>
      </c>
      <c r="G154">
        <v>131.826086956522</v>
      </c>
      <c r="H154">
        <v>314.94202898550702</v>
      </c>
      <c r="I154">
        <v>154.101449275362</v>
      </c>
      <c r="J154">
        <v>135.07246376811599</v>
      </c>
      <c r="K154">
        <v>260.88833620000003</v>
      </c>
      <c r="L154">
        <v>131.98550724637701</v>
      </c>
      <c r="M154">
        <v>402.10144927536197</v>
      </c>
      <c r="N154">
        <v>377.57971014492801</v>
      </c>
      <c r="O154">
        <v>369.59420289855098</v>
      </c>
      <c r="P154">
        <v>130.02898550724601</v>
      </c>
      <c r="Q154">
        <v>372.60869565217399</v>
      </c>
      <c r="R154">
        <v>63.127659999999999</v>
      </c>
      <c r="S154">
        <v>746.28148148148148</v>
      </c>
      <c r="T154">
        <v>368.36799999999999</v>
      </c>
      <c r="U154">
        <v>309.55026455026456</v>
      </c>
      <c r="V154">
        <v>706.04846938775495</v>
      </c>
    </row>
    <row r="155" spans="1:22" x14ac:dyDescent="0.2">
      <c r="A155">
        <v>629.24637681159402</v>
      </c>
      <c r="B155">
        <v>391.08695652173901</v>
      </c>
      <c r="C155">
        <v>135.57971014492799</v>
      </c>
      <c r="D155">
        <v>302.6966248</v>
      </c>
      <c r="E155">
        <v>366.95275880000003</v>
      </c>
      <c r="F155">
        <v>294.32177730000001</v>
      </c>
      <c r="G155">
        <v>131.797101449275</v>
      </c>
      <c r="H155">
        <v>312</v>
      </c>
      <c r="I155">
        <v>152.72463768115901</v>
      </c>
      <c r="J155">
        <v>133.62318840579701</v>
      </c>
      <c r="K155">
        <v>265.08334350000001</v>
      </c>
      <c r="L155">
        <v>131.44927536231901</v>
      </c>
      <c r="M155">
        <v>399.86956521739103</v>
      </c>
      <c r="N155">
        <v>371.78260869565202</v>
      </c>
      <c r="O155">
        <v>374.27536231884102</v>
      </c>
      <c r="P155">
        <v>129.304347826087</v>
      </c>
      <c r="Q155">
        <v>377.71014492753602</v>
      </c>
      <c r="R155">
        <v>65.225229999999996</v>
      </c>
      <c r="S155">
        <v>698.9717514124294</v>
      </c>
      <c r="T155">
        <v>357.95161290322579</v>
      </c>
      <c r="U155">
        <v>305.63583815028903</v>
      </c>
      <c r="V155">
        <v>708.02282453637702</v>
      </c>
    </row>
    <row r="156" spans="1:22" x14ac:dyDescent="0.2">
      <c r="A156">
        <v>628.88405797101404</v>
      </c>
      <c r="B156">
        <v>385.71014492753602</v>
      </c>
      <c r="C156">
        <v>138.130434782609</v>
      </c>
      <c r="D156">
        <v>303.7823181</v>
      </c>
      <c r="E156">
        <v>364.88104249999998</v>
      </c>
      <c r="F156">
        <v>280.89810180000001</v>
      </c>
      <c r="G156">
        <v>131.18840579710101</v>
      </c>
      <c r="H156">
        <v>314.27536231884102</v>
      </c>
      <c r="I156">
        <v>154.15942028985501</v>
      </c>
      <c r="J156">
        <v>131.88405797101501</v>
      </c>
      <c r="K156">
        <v>257.98187259999997</v>
      </c>
      <c r="L156">
        <v>129.92753623188401</v>
      </c>
      <c r="M156">
        <v>396.84057971014499</v>
      </c>
      <c r="N156">
        <v>379.17391304347802</v>
      </c>
      <c r="O156">
        <v>367.68115942028999</v>
      </c>
      <c r="P156">
        <v>130.02898550724601</v>
      </c>
      <c r="Q156">
        <v>374.68115942028999</v>
      </c>
      <c r="R156">
        <v>64.894739999999999</v>
      </c>
      <c r="S156">
        <v>731.70362473347552</v>
      </c>
      <c r="T156">
        <v>357.5288888888889</v>
      </c>
      <c r="U156">
        <v>305.61538461538464</v>
      </c>
      <c r="V156">
        <v>690.846753246753</v>
      </c>
    </row>
    <row r="157" spans="1:22" x14ac:dyDescent="0.2">
      <c r="A157">
        <v>625.304347826087</v>
      </c>
      <c r="B157">
        <v>394.37681159420299</v>
      </c>
      <c r="C157">
        <v>158.65217391304299</v>
      </c>
      <c r="D157">
        <v>303.71234129999999</v>
      </c>
      <c r="E157">
        <v>362.77328490000002</v>
      </c>
      <c r="F157">
        <v>282.4375</v>
      </c>
      <c r="G157">
        <v>130.85507246376801</v>
      </c>
      <c r="H157">
        <v>309.66666666666703</v>
      </c>
      <c r="I157">
        <v>154.04347826086999</v>
      </c>
      <c r="J157">
        <v>165.84057971014499</v>
      </c>
      <c r="K157">
        <v>260.54681399999998</v>
      </c>
      <c r="L157">
        <v>134.898550724638</v>
      </c>
      <c r="M157">
        <v>398.78260869565202</v>
      </c>
      <c r="N157">
        <v>379.95652173912998</v>
      </c>
      <c r="O157">
        <v>372.18840579710098</v>
      </c>
      <c r="P157">
        <v>129.11594202898601</v>
      </c>
      <c r="Q157">
        <v>387.75362318840598</v>
      </c>
      <c r="R157">
        <v>59.721919999999997</v>
      </c>
      <c r="S157">
        <v>724.9898648648649</v>
      </c>
      <c r="T157">
        <v>360.34339622641511</v>
      </c>
      <c r="U157">
        <v>302.08938547486031</v>
      </c>
      <c r="V157">
        <v>695.196878751501</v>
      </c>
    </row>
    <row r="158" spans="1:22" x14ac:dyDescent="0.2">
      <c r="A158">
        <v>677.04347826086996</v>
      </c>
      <c r="B158">
        <v>384.73913043478302</v>
      </c>
      <c r="C158">
        <v>178.84057971014499</v>
      </c>
      <c r="D158">
        <v>307.4855652</v>
      </c>
      <c r="E158">
        <v>357.33511349999998</v>
      </c>
      <c r="F158">
        <v>302.71841430000001</v>
      </c>
      <c r="G158">
        <v>129.565217391304</v>
      </c>
      <c r="H158">
        <v>312.24637681159402</v>
      </c>
      <c r="I158">
        <v>152.72463768115901</v>
      </c>
      <c r="J158">
        <v>131.695652173913</v>
      </c>
      <c r="K158">
        <v>264.9208984</v>
      </c>
      <c r="L158">
        <v>130.94202898550699</v>
      </c>
      <c r="M158">
        <v>393.07246376811599</v>
      </c>
      <c r="N158">
        <v>374.28985507246398</v>
      </c>
      <c r="O158">
        <v>365.65217391304401</v>
      </c>
      <c r="P158">
        <v>130.173913043478</v>
      </c>
      <c r="Q158">
        <v>384.75362318840598</v>
      </c>
      <c r="R158">
        <v>59.529409999999999</v>
      </c>
      <c r="S158">
        <v>724.77263581488933</v>
      </c>
      <c r="T158">
        <v>359.95982142857144</v>
      </c>
      <c r="U158">
        <v>305.875</v>
      </c>
      <c r="V158">
        <v>706.43478260869597</v>
      </c>
    </row>
    <row r="159" spans="1:22" x14ac:dyDescent="0.2">
      <c r="A159">
        <v>627.50724637681196</v>
      </c>
      <c r="B159">
        <v>401.78260869565202</v>
      </c>
      <c r="C159">
        <v>183.14492753623199</v>
      </c>
      <c r="D159">
        <v>305.34838869999999</v>
      </c>
      <c r="E159">
        <v>363.0526428</v>
      </c>
      <c r="F159">
        <v>261.53945920000001</v>
      </c>
      <c r="G159">
        <v>129.14492753623199</v>
      </c>
      <c r="H159">
        <v>306.21739130434798</v>
      </c>
      <c r="I159">
        <v>152.536231884058</v>
      </c>
      <c r="J159">
        <v>135.37681159420299</v>
      </c>
      <c r="K159">
        <v>263.71026610000001</v>
      </c>
      <c r="L159">
        <v>130.36231884058</v>
      </c>
      <c r="M159">
        <v>395.42028985507199</v>
      </c>
      <c r="N159">
        <v>374.60869565217399</v>
      </c>
      <c r="O159">
        <v>375.18840579710098</v>
      </c>
      <c r="P159">
        <v>129.14492753623199</v>
      </c>
      <c r="Q159">
        <v>372.73913043478302</v>
      </c>
      <c r="R159">
        <v>58.244450000000001</v>
      </c>
      <c r="S159">
        <v>733.5521292217328</v>
      </c>
      <c r="T159">
        <v>358.03418803418805</v>
      </c>
      <c r="U159">
        <v>304.93634496919918</v>
      </c>
      <c r="V159">
        <v>696.87728026534</v>
      </c>
    </row>
    <row r="160" spans="1:22" x14ac:dyDescent="0.2">
      <c r="A160">
        <v>629.98550724637698</v>
      </c>
      <c r="B160">
        <v>388.56521739130397</v>
      </c>
      <c r="C160">
        <v>144.50724637681199</v>
      </c>
      <c r="D160">
        <v>305.10748289999998</v>
      </c>
      <c r="E160">
        <v>365.65780640000003</v>
      </c>
      <c r="F160">
        <v>303.44805910000002</v>
      </c>
      <c r="G160">
        <v>130.08695652173901</v>
      </c>
      <c r="H160">
        <v>304.63768115942003</v>
      </c>
      <c r="I160">
        <v>171.98550724637701</v>
      </c>
      <c r="J160">
        <v>134.72463768115901</v>
      </c>
      <c r="K160">
        <v>263.38540649999999</v>
      </c>
      <c r="L160">
        <v>132.72463768115901</v>
      </c>
      <c r="M160">
        <v>393.57971014492801</v>
      </c>
      <c r="N160">
        <v>379.11594202898601</v>
      </c>
      <c r="O160">
        <v>371.37681159420299</v>
      </c>
      <c r="P160">
        <v>128.869565217391</v>
      </c>
      <c r="Q160">
        <v>379.44927536231899</v>
      </c>
      <c r="R160">
        <v>64.5</v>
      </c>
      <c r="S160">
        <v>717.55494505494505</v>
      </c>
      <c r="T160">
        <v>364.53543307086613</v>
      </c>
      <c r="U160">
        <v>302.43312101910828</v>
      </c>
      <c r="V160">
        <v>701.08101265822802</v>
      </c>
    </row>
    <row r="161" spans="1:22" x14ac:dyDescent="0.2">
      <c r="A161">
        <v>631.98550724637698</v>
      </c>
      <c r="B161">
        <v>395.71014492753602</v>
      </c>
      <c r="C161">
        <v>167.27536231884099</v>
      </c>
      <c r="D161">
        <v>303.68325809999999</v>
      </c>
      <c r="E161">
        <v>365.27999879999999</v>
      </c>
      <c r="F161">
        <v>241.0895538</v>
      </c>
      <c r="G161">
        <v>131.50724637681199</v>
      </c>
      <c r="H161">
        <v>309.50724637681202</v>
      </c>
      <c r="I161">
        <v>151.47826086956499</v>
      </c>
      <c r="J161">
        <v>170.405797101449</v>
      </c>
      <c r="K161">
        <v>258.3807678</v>
      </c>
      <c r="L161">
        <v>134.869565217391</v>
      </c>
      <c r="M161">
        <v>399.72463768115898</v>
      </c>
      <c r="N161">
        <v>369.231884057971</v>
      </c>
      <c r="O161">
        <v>382.52173913043498</v>
      </c>
      <c r="P161">
        <v>128.42028985507201</v>
      </c>
      <c r="Q161">
        <v>391.39130434782601</v>
      </c>
      <c r="R161">
        <v>62.360950000000003</v>
      </c>
      <c r="S161">
        <v>727.01369863013701</v>
      </c>
      <c r="T161">
        <v>362.29699248120301</v>
      </c>
      <c r="U161">
        <v>307.20247933884298</v>
      </c>
      <c r="V161">
        <v>719.03982300885002</v>
      </c>
    </row>
    <row r="162" spans="1:22" x14ac:dyDescent="0.2">
      <c r="A162">
        <v>631.88405797101404</v>
      </c>
      <c r="B162">
        <v>391</v>
      </c>
      <c r="C162">
        <v>144.50724637681199</v>
      </c>
      <c r="D162">
        <v>303.17456049999998</v>
      </c>
      <c r="E162">
        <v>364.18072510000002</v>
      </c>
      <c r="F162">
        <v>282.15707400000002</v>
      </c>
      <c r="G162">
        <v>133.08695652173901</v>
      </c>
      <c r="H162">
        <v>311.94202898550702</v>
      </c>
      <c r="I162">
        <v>154.333333333333</v>
      </c>
      <c r="J162">
        <v>133.434782608696</v>
      </c>
      <c r="K162">
        <v>258.45788570000002</v>
      </c>
      <c r="L162">
        <v>130.14492753623199</v>
      </c>
      <c r="M162">
        <v>393.86956521739103</v>
      </c>
      <c r="N162">
        <v>373.81159420289902</v>
      </c>
      <c r="O162">
        <v>364.92753623188401</v>
      </c>
      <c r="P162">
        <v>128.65217391304299</v>
      </c>
      <c r="Q162">
        <v>376.04347826087002</v>
      </c>
      <c r="R162">
        <v>63.919249999999998</v>
      </c>
      <c r="S162">
        <v>729.67904509283824</v>
      </c>
      <c r="T162">
        <v>364.26736111111109</v>
      </c>
      <c r="U162">
        <v>307.46323529411762</v>
      </c>
      <c r="V162">
        <v>699.04621848739498</v>
      </c>
    </row>
    <row r="163" spans="1:22" x14ac:dyDescent="0.2">
      <c r="A163">
        <v>633.20289855072497</v>
      </c>
      <c r="B163">
        <v>521.17391304347802</v>
      </c>
      <c r="C163">
        <v>140.94202898550699</v>
      </c>
      <c r="D163">
        <v>301.91934199999997</v>
      </c>
      <c r="E163">
        <v>365.29949950000002</v>
      </c>
      <c r="F163">
        <v>302.76342770000002</v>
      </c>
      <c r="G163">
        <v>132.88405797101399</v>
      </c>
      <c r="H163">
        <v>306.94202898550702</v>
      </c>
      <c r="I163">
        <v>155.826086956522</v>
      </c>
      <c r="J163">
        <v>135.768115942029</v>
      </c>
      <c r="K163">
        <v>263.08850100000001</v>
      </c>
      <c r="L163">
        <v>130.594202898551</v>
      </c>
      <c r="M163">
        <v>392.63768115942003</v>
      </c>
      <c r="N163">
        <v>376.56521739130397</v>
      </c>
      <c r="O163">
        <v>371.14492753623199</v>
      </c>
      <c r="P163">
        <v>130.63768115942</v>
      </c>
      <c r="Q163">
        <v>368.60869565217399</v>
      </c>
      <c r="R163">
        <v>61.655169999999998</v>
      </c>
      <c r="S163">
        <v>728.74062500000002</v>
      </c>
      <c r="T163">
        <v>355.55555555555554</v>
      </c>
      <c r="U163">
        <v>306.15289256198349</v>
      </c>
      <c r="V163">
        <v>701.2</v>
      </c>
    </row>
    <row r="164" spans="1:22" x14ac:dyDescent="0.2">
      <c r="A164">
        <v>632.63768115942003</v>
      </c>
      <c r="B164">
        <v>396.05797101449298</v>
      </c>
      <c r="C164">
        <v>172.304347826087</v>
      </c>
      <c r="D164">
        <v>301.40447999999998</v>
      </c>
      <c r="E164">
        <v>366.19802859999999</v>
      </c>
      <c r="F164">
        <v>251.63157649999999</v>
      </c>
      <c r="G164">
        <v>130.07246376811599</v>
      </c>
      <c r="H164">
        <v>310.95652173912998</v>
      </c>
      <c r="I164">
        <v>152.405797101449</v>
      </c>
      <c r="J164">
        <v>135.08695652173901</v>
      </c>
      <c r="K164">
        <v>263.163208</v>
      </c>
      <c r="L164">
        <v>132.565217391304</v>
      </c>
      <c r="M164">
        <v>387.34782608695701</v>
      </c>
      <c r="N164">
        <v>373.463768115942</v>
      </c>
      <c r="O164">
        <v>386.13043478260897</v>
      </c>
      <c r="P164">
        <v>130.333333333333</v>
      </c>
      <c r="Q164">
        <v>369.34782608695701</v>
      </c>
      <c r="R164">
        <v>64.976190000000003</v>
      </c>
      <c r="S164">
        <v>734.29508196721315</v>
      </c>
      <c r="T164">
        <v>360.98642533936652</v>
      </c>
      <c r="U164">
        <v>298.90909090909093</v>
      </c>
      <c r="V164">
        <v>705.67322834645699</v>
      </c>
    </row>
    <row r="165" spans="1:22" x14ac:dyDescent="0.2">
      <c r="A165">
        <v>630.27536231884096</v>
      </c>
      <c r="B165">
        <v>400.62318840579701</v>
      </c>
      <c r="C165">
        <v>149.07246376811599</v>
      </c>
      <c r="D165">
        <v>301.17120360000001</v>
      </c>
      <c r="E165">
        <v>366.49185180000001</v>
      </c>
      <c r="F165">
        <v>304.5236511</v>
      </c>
      <c r="G165">
        <v>130.62318840579701</v>
      </c>
      <c r="H165">
        <v>306.84057971014499</v>
      </c>
      <c r="I165">
        <v>155.101449275362</v>
      </c>
      <c r="J165">
        <v>153.333333333333</v>
      </c>
      <c r="K165">
        <v>263</v>
      </c>
      <c r="L165">
        <v>132.26086956521701</v>
      </c>
      <c r="M165">
        <v>390.05797101449298</v>
      </c>
      <c r="N165">
        <v>374.92753623188401</v>
      </c>
      <c r="O165">
        <v>387.98550724637698</v>
      </c>
      <c r="P165">
        <v>129.594202898551</v>
      </c>
      <c r="Q165">
        <v>379.88405797101501</v>
      </c>
      <c r="R165">
        <v>65.602490000000003</v>
      </c>
      <c r="S165">
        <v>717.94745762711864</v>
      </c>
      <c r="T165">
        <v>355.68888888888887</v>
      </c>
      <c r="U165">
        <v>308.25</v>
      </c>
      <c r="V165">
        <v>701.072</v>
      </c>
    </row>
    <row r="166" spans="1:22" x14ac:dyDescent="0.2">
      <c r="A166">
        <v>629.27536231884096</v>
      </c>
      <c r="B166">
        <v>388.60869565217399</v>
      </c>
      <c r="C166">
        <v>169.173913043478</v>
      </c>
      <c r="D166">
        <v>302.47097780000001</v>
      </c>
      <c r="E166">
        <v>358.04974370000002</v>
      </c>
      <c r="F166">
        <v>309.86123659999998</v>
      </c>
      <c r="G166">
        <v>131.27536231884099</v>
      </c>
      <c r="H166">
        <v>306.55072463768101</v>
      </c>
      <c r="I166">
        <v>152.65217391304299</v>
      </c>
      <c r="J166">
        <v>132.26086956521701</v>
      </c>
      <c r="K166">
        <v>262.90222169999998</v>
      </c>
      <c r="L166">
        <v>131.304347826087</v>
      </c>
      <c r="M166">
        <v>390.85507246376801</v>
      </c>
      <c r="N166">
        <v>369.81159420289902</v>
      </c>
      <c r="O166">
        <v>378.231884057971</v>
      </c>
      <c r="P166">
        <v>129.405797101449</v>
      </c>
      <c r="Q166">
        <v>378.63768115942003</v>
      </c>
      <c r="R166">
        <v>65.20805</v>
      </c>
      <c r="S166">
        <v>724.60348162475827</v>
      </c>
      <c r="T166">
        <v>356.44375000000002</v>
      </c>
      <c r="U166">
        <v>307.29353233830847</v>
      </c>
      <c r="V166">
        <v>709.43558282208596</v>
      </c>
    </row>
    <row r="167" spans="1:22" x14ac:dyDescent="0.2">
      <c r="A167">
        <v>640.71014492753602</v>
      </c>
      <c r="B167">
        <v>390.55072463768101</v>
      </c>
      <c r="C167">
        <v>169.37681159420299</v>
      </c>
      <c r="D167">
        <v>304.75756840000003</v>
      </c>
      <c r="E167">
        <v>326.99630739999998</v>
      </c>
      <c r="F167">
        <v>268.5643005</v>
      </c>
      <c r="G167">
        <v>133.04347826086999</v>
      </c>
      <c r="H167">
        <v>305.31884057971001</v>
      </c>
      <c r="I167">
        <v>150.02898550724601</v>
      </c>
      <c r="J167">
        <v>133.31884057971001</v>
      </c>
      <c r="K167">
        <v>264.34884640000001</v>
      </c>
      <c r="L167">
        <v>129.04347826086999</v>
      </c>
      <c r="M167">
        <v>386.05797101449298</v>
      </c>
      <c r="N167">
        <v>376.34782608695701</v>
      </c>
      <c r="O167">
        <v>381.72463768115898</v>
      </c>
      <c r="P167">
        <v>129.31884057971001</v>
      </c>
      <c r="Q167">
        <v>389.63768115942003</v>
      </c>
      <c r="R167">
        <v>65.173410000000004</v>
      </c>
      <c r="S167">
        <v>732.89908256880733</v>
      </c>
      <c r="T167">
        <v>363.84974093264248</v>
      </c>
      <c r="U167">
        <v>305.55462184873949</v>
      </c>
      <c r="V167">
        <v>713.46285714285705</v>
      </c>
    </row>
    <row r="168" spans="1:22" x14ac:dyDescent="0.2">
      <c r="A168">
        <v>635.28985507246398</v>
      </c>
      <c r="B168">
        <v>392.17391304347802</v>
      </c>
      <c r="C168">
        <v>169.49275362318801</v>
      </c>
      <c r="D168">
        <v>304.11148070000002</v>
      </c>
      <c r="E168">
        <v>328.21875</v>
      </c>
      <c r="F168">
        <v>305.75848389999999</v>
      </c>
      <c r="G168">
        <v>131.797101449275</v>
      </c>
      <c r="H168">
        <v>308.31884057971001</v>
      </c>
      <c r="I168">
        <v>152.04347826086999</v>
      </c>
      <c r="J168">
        <v>135.14492753623199</v>
      </c>
      <c r="K168">
        <v>262.5846252</v>
      </c>
      <c r="L168">
        <v>129.231884057971</v>
      </c>
      <c r="M168">
        <v>393.40579710144902</v>
      </c>
      <c r="N168">
        <v>375.20289855072502</v>
      </c>
      <c r="O168">
        <v>384.50724637681202</v>
      </c>
      <c r="P168">
        <v>129.695652173913</v>
      </c>
      <c r="Q168">
        <v>364.36231884057997</v>
      </c>
      <c r="R168">
        <v>59.835940000000001</v>
      </c>
      <c r="S168">
        <v>708.34875444839861</v>
      </c>
      <c r="T168">
        <v>358.65240641711227</v>
      </c>
      <c r="U168">
        <v>302.67177914110431</v>
      </c>
      <c r="V168">
        <v>716.21398747390401</v>
      </c>
    </row>
    <row r="169" spans="1:22" x14ac:dyDescent="0.2">
      <c r="A169">
        <v>636.66666666666697</v>
      </c>
      <c r="B169">
        <v>389.75362318840598</v>
      </c>
      <c r="C169">
        <v>161.31884057971001</v>
      </c>
      <c r="D169">
        <v>304.43115230000001</v>
      </c>
      <c r="E169">
        <v>360.99417110000002</v>
      </c>
      <c r="F169">
        <v>308.4981995</v>
      </c>
      <c r="G169">
        <v>132.78260869565199</v>
      </c>
      <c r="H169">
        <v>307.463768115942</v>
      </c>
      <c r="I169">
        <v>154.84057971014499</v>
      </c>
      <c r="J169">
        <v>139.536231884058</v>
      </c>
      <c r="K169">
        <v>262.21655270000002</v>
      </c>
      <c r="L169">
        <v>132.81159420289899</v>
      </c>
      <c r="M169">
        <v>381.97101449275402</v>
      </c>
      <c r="N169">
        <v>376.15942028985501</v>
      </c>
      <c r="O169">
        <v>395.18840579710098</v>
      </c>
      <c r="P169">
        <v>130.62318840579701</v>
      </c>
      <c r="Q169">
        <v>372.52173913043498</v>
      </c>
      <c r="R169">
        <v>65.519229999999993</v>
      </c>
      <c r="S169">
        <v>718.77350427350427</v>
      </c>
      <c r="T169">
        <v>361.53493975903615</v>
      </c>
      <c r="U169">
        <v>304.41212121212124</v>
      </c>
      <c r="V169">
        <v>716.32208588957099</v>
      </c>
    </row>
    <row r="170" spans="1:22" x14ac:dyDescent="0.2">
      <c r="A170">
        <v>629.02898550724603</v>
      </c>
      <c r="B170">
        <v>392.13043478260897</v>
      </c>
      <c r="C170">
        <v>133.92753623188401</v>
      </c>
      <c r="D170">
        <v>301.2314758</v>
      </c>
      <c r="E170">
        <v>364.39443970000002</v>
      </c>
      <c r="F170">
        <v>279.13024899999999</v>
      </c>
      <c r="G170">
        <v>132.37681159420299</v>
      </c>
      <c r="H170">
        <v>311.07246376811599</v>
      </c>
      <c r="I170">
        <v>150.21739130434801</v>
      </c>
      <c r="J170">
        <v>136.73913043478299</v>
      </c>
      <c r="K170">
        <v>262.35150149999998</v>
      </c>
      <c r="L170">
        <v>130.15942028985501</v>
      </c>
      <c r="M170">
        <v>394.57971014492801</v>
      </c>
      <c r="N170">
        <v>373.11594202898601</v>
      </c>
      <c r="O170">
        <v>378.463768115942</v>
      </c>
      <c r="P170">
        <v>128.91304347826099</v>
      </c>
      <c r="Q170">
        <v>388.34782608695701</v>
      </c>
      <c r="R170">
        <v>60.626370000000001</v>
      </c>
      <c r="S170">
        <v>717.64627659574467</v>
      </c>
      <c r="T170">
        <v>357.23849372384939</v>
      </c>
      <c r="U170">
        <v>302.953125</v>
      </c>
      <c r="V170">
        <v>720.52173913043498</v>
      </c>
    </row>
    <row r="171" spans="1:22" x14ac:dyDescent="0.2">
      <c r="A171">
        <v>619.97101449275397</v>
      </c>
      <c r="B171">
        <v>385.26086956521698</v>
      </c>
      <c r="C171">
        <v>166.21739130434801</v>
      </c>
      <c r="D171">
        <v>299.62231450000002</v>
      </c>
      <c r="E171">
        <v>364.70968629999999</v>
      </c>
      <c r="F171">
        <v>295.0897827</v>
      </c>
      <c r="G171">
        <v>132.55072463768099</v>
      </c>
      <c r="H171">
        <v>307.13043478260897</v>
      </c>
      <c r="I171">
        <v>148.02898550724601</v>
      </c>
      <c r="J171">
        <v>136.72463768115901</v>
      </c>
      <c r="K171">
        <v>265.26922610000003</v>
      </c>
      <c r="L171">
        <v>130.231884057971</v>
      </c>
      <c r="M171">
        <v>384.08695652173901</v>
      </c>
      <c r="N171">
        <v>376.60869565217399</v>
      </c>
      <c r="O171">
        <v>380.34782608695701</v>
      </c>
      <c r="P171">
        <v>129.304347826087</v>
      </c>
      <c r="Q171">
        <v>372.44927536231899</v>
      </c>
      <c r="R171">
        <v>61.785710000000002</v>
      </c>
      <c r="S171">
        <v>730.28790613718411</v>
      </c>
      <c r="T171">
        <v>359.39516129032256</v>
      </c>
      <c r="U171">
        <v>308.61980830670927</v>
      </c>
      <c r="V171">
        <v>711.52066115702496</v>
      </c>
    </row>
    <row r="172" spans="1:22" x14ac:dyDescent="0.2">
      <c r="A172">
        <v>628.10144927536203</v>
      </c>
      <c r="B172">
        <v>389.10144927536197</v>
      </c>
      <c r="C172">
        <v>167.11594202898601</v>
      </c>
      <c r="D172">
        <v>302.96249390000003</v>
      </c>
      <c r="E172">
        <v>361.48825069999998</v>
      </c>
      <c r="F172">
        <v>308.5606689</v>
      </c>
      <c r="G172">
        <v>132.101449275362</v>
      </c>
      <c r="H172">
        <v>308.47826086956502</v>
      </c>
      <c r="I172">
        <v>149.97101449275399</v>
      </c>
      <c r="J172">
        <v>133.869565217391</v>
      </c>
      <c r="K172">
        <v>264.00808719999998</v>
      </c>
      <c r="L172">
        <v>130.98550724637701</v>
      </c>
      <c r="M172">
        <v>386.44927536231899</v>
      </c>
      <c r="N172">
        <v>369.66666666666703</v>
      </c>
      <c r="O172">
        <v>379.91304347826099</v>
      </c>
      <c r="P172">
        <v>130.81159420289899</v>
      </c>
      <c r="Q172">
        <v>362.18840579710098</v>
      </c>
      <c r="R172">
        <v>65.481480000000005</v>
      </c>
      <c r="S172">
        <v>724.4384236453202</v>
      </c>
      <c r="T172">
        <v>356.30708661417322</v>
      </c>
      <c r="U172">
        <v>305.38947368421054</v>
      </c>
      <c r="V172">
        <v>727.85795454545496</v>
      </c>
    </row>
    <row r="173" spans="1:22" x14ac:dyDescent="0.2">
      <c r="A173">
        <v>630.14492753623199</v>
      </c>
      <c r="B173">
        <v>395.43478260869603</v>
      </c>
      <c r="C173">
        <v>196.55072463768099</v>
      </c>
      <c r="D173">
        <v>304.53540040000001</v>
      </c>
      <c r="E173">
        <v>364.51614380000001</v>
      </c>
      <c r="F173">
        <v>301.45043950000002</v>
      </c>
      <c r="G173">
        <v>132.02898550724601</v>
      </c>
      <c r="H173">
        <v>304.86956521739103</v>
      </c>
      <c r="I173">
        <v>152.75362318840601</v>
      </c>
      <c r="J173">
        <v>133.434782608696</v>
      </c>
      <c r="K173">
        <v>264.89584350000001</v>
      </c>
      <c r="L173">
        <v>129.536231884058</v>
      </c>
      <c r="M173">
        <v>395.88405797101501</v>
      </c>
      <c r="N173">
        <v>376.33333333333297</v>
      </c>
      <c r="O173">
        <v>382.60869565217399</v>
      </c>
      <c r="P173">
        <v>127.84057971014499</v>
      </c>
      <c r="Q173">
        <v>360.79710144927498</v>
      </c>
      <c r="R173">
        <v>60.403509999999997</v>
      </c>
      <c r="S173">
        <v>707.64184397163126</v>
      </c>
      <c r="T173">
        <v>358.19923371647508</v>
      </c>
      <c r="U173">
        <v>304.7224880382775</v>
      </c>
      <c r="V173">
        <v>709.75849858356901</v>
      </c>
    </row>
    <row r="174" spans="1:22" x14ac:dyDescent="0.2">
      <c r="A174">
        <v>630.07246376811599</v>
      </c>
      <c r="B174">
        <v>387.768115942029</v>
      </c>
      <c r="C174">
        <v>170.101449275362</v>
      </c>
      <c r="D174">
        <v>302.98648070000002</v>
      </c>
      <c r="E174">
        <v>351.27923579999998</v>
      </c>
      <c r="F174">
        <v>308.05493159999997</v>
      </c>
      <c r="G174">
        <v>132.78260869565199</v>
      </c>
      <c r="H174">
        <v>309.79710144927498</v>
      </c>
      <c r="I174">
        <v>152.91304347826099</v>
      </c>
      <c r="J174">
        <v>134.47826086956499</v>
      </c>
      <c r="K174">
        <v>265.26580810000002</v>
      </c>
      <c r="L174">
        <v>133.333333333333</v>
      </c>
      <c r="M174">
        <v>398.47826086956502</v>
      </c>
      <c r="N174">
        <v>384.68115942028999</v>
      </c>
      <c r="O174">
        <v>382.95652173912998</v>
      </c>
      <c r="P174">
        <v>130.536231884058</v>
      </c>
      <c r="Q174">
        <v>358.56521739130397</v>
      </c>
      <c r="R174">
        <v>61.136360000000003</v>
      </c>
      <c r="S174">
        <v>698.26219512195121</v>
      </c>
      <c r="T174">
        <v>356.3175355450237</v>
      </c>
      <c r="U174">
        <v>302.16860465116281</v>
      </c>
      <c r="V174">
        <v>721.75776397515494</v>
      </c>
    </row>
    <row r="175" spans="1:22" x14ac:dyDescent="0.2">
      <c r="A175">
        <v>627.68115942028999</v>
      </c>
      <c r="B175">
        <v>396.94202898550702</v>
      </c>
      <c r="C175">
        <v>167.39130434782601</v>
      </c>
      <c r="D175">
        <v>305.57873540000003</v>
      </c>
      <c r="E175">
        <v>363.90908810000002</v>
      </c>
      <c r="F175">
        <v>304.94094849999999</v>
      </c>
      <c r="G175">
        <v>132.21739130434801</v>
      </c>
      <c r="H175">
        <v>309.33333333333297</v>
      </c>
      <c r="I175">
        <v>152.202898550725</v>
      </c>
      <c r="J175">
        <v>131.50724637681199</v>
      </c>
      <c r="K175">
        <v>263.2450867</v>
      </c>
      <c r="L175">
        <v>129.81159420289899</v>
      </c>
      <c r="M175">
        <v>397.21739130434798</v>
      </c>
      <c r="N175">
        <v>370</v>
      </c>
      <c r="O175">
        <v>378.95652173912998</v>
      </c>
      <c r="P175">
        <v>129.95652173913001</v>
      </c>
      <c r="Q175">
        <v>361.66666666666703</v>
      </c>
      <c r="R175">
        <v>60.658230000000003</v>
      </c>
      <c r="S175">
        <v>764.25373134328356</v>
      </c>
      <c r="T175">
        <v>357.11004784688993</v>
      </c>
      <c r="U175">
        <v>301.51546391752578</v>
      </c>
      <c r="V175">
        <v>734.70299145299202</v>
      </c>
    </row>
    <row r="176" spans="1:22" x14ac:dyDescent="0.2">
      <c r="A176">
        <v>636.304347826087</v>
      </c>
      <c r="B176">
        <v>381.40579710144902</v>
      </c>
      <c r="C176">
        <v>157.869565217391</v>
      </c>
      <c r="D176">
        <v>317.84954829999998</v>
      </c>
      <c r="E176">
        <v>363.85876459999997</v>
      </c>
      <c r="F176">
        <v>308.60330199999999</v>
      </c>
      <c r="G176">
        <v>131.92753623188401</v>
      </c>
      <c r="H176">
        <v>308.36231884057997</v>
      </c>
      <c r="I176">
        <v>149.536231884058</v>
      </c>
      <c r="J176">
        <v>156.60869565217399</v>
      </c>
      <c r="K176">
        <v>264.65625</v>
      </c>
      <c r="L176">
        <v>128.04347826086999</v>
      </c>
      <c r="M176">
        <v>394.42028985507199</v>
      </c>
      <c r="N176">
        <v>381.52173913043498</v>
      </c>
      <c r="O176">
        <v>384.79710144927498</v>
      </c>
      <c r="P176">
        <v>130.15942028985501</v>
      </c>
      <c r="Q176">
        <v>360.07246376811599</v>
      </c>
      <c r="R176">
        <v>66.934139999999999</v>
      </c>
      <c r="S176">
        <v>721.998127340824</v>
      </c>
      <c r="T176">
        <v>360.9329268292683</v>
      </c>
      <c r="U176">
        <v>303.66883116883116</v>
      </c>
      <c r="V176">
        <v>698.87375415282395</v>
      </c>
    </row>
    <row r="177" spans="1:22" x14ac:dyDescent="0.2">
      <c r="A177">
        <v>627.85507246376801</v>
      </c>
      <c r="B177">
        <v>395.21739130434798</v>
      </c>
      <c r="C177">
        <v>133.666666666667</v>
      </c>
      <c r="D177">
        <v>304.07974239999999</v>
      </c>
      <c r="E177">
        <v>368.24682619999999</v>
      </c>
      <c r="F177">
        <v>273.67709350000001</v>
      </c>
      <c r="G177">
        <v>132.869565217391</v>
      </c>
      <c r="H177">
        <v>304.33333333333297</v>
      </c>
      <c r="I177">
        <v>151.826086956522</v>
      </c>
      <c r="J177">
        <v>133.55072463768099</v>
      </c>
      <c r="K177">
        <v>261.24801639999998</v>
      </c>
      <c r="L177">
        <v>129.565217391304</v>
      </c>
      <c r="M177">
        <v>393.304347826087</v>
      </c>
      <c r="N177">
        <v>380.62318840579701</v>
      </c>
      <c r="O177">
        <v>382.92753623188401</v>
      </c>
      <c r="P177">
        <v>129</v>
      </c>
      <c r="Q177">
        <v>364.768115942029</v>
      </c>
      <c r="R177">
        <v>66.206180000000003</v>
      </c>
      <c r="S177">
        <v>723.98963730569949</v>
      </c>
      <c r="T177">
        <v>359.08656716417909</v>
      </c>
      <c r="U177">
        <v>305.0625</v>
      </c>
      <c r="V177">
        <v>711.280303030303</v>
      </c>
    </row>
    <row r="178" spans="1:22" x14ac:dyDescent="0.2">
      <c r="A178">
        <v>636.86956521739103</v>
      </c>
      <c r="B178">
        <v>389</v>
      </c>
      <c r="C178">
        <v>131.463768115942</v>
      </c>
      <c r="D178">
        <v>302.24768069999999</v>
      </c>
      <c r="E178">
        <v>361.50399779999998</v>
      </c>
      <c r="F178">
        <v>302.06304929999999</v>
      </c>
      <c r="G178">
        <v>130.71014492753599</v>
      </c>
      <c r="H178">
        <v>305.72463768115898</v>
      </c>
      <c r="I178">
        <v>153.463768115942</v>
      </c>
      <c r="J178">
        <v>133.826086956522</v>
      </c>
      <c r="K178">
        <v>256.44921879999998</v>
      </c>
      <c r="L178">
        <v>131.36231884058</v>
      </c>
      <c r="M178">
        <v>391.95652173912998</v>
      </c>
      <c r="N178">
        <v>375.44927536231899</v>
      </c>
      <c r="O178">
        <v>381.231884057971</v>
      </c>
      <c r="P178">
        <v>131.202898550725</v>
      </c>
      <c r="Q178">
        <v>364.63768115942003</v>
      </c>
      <c r="R178">
        <v>64.958680000000001</v>
      </c>
      <c r="S178">
        <v>735.19827586206895</v>
      </c>
      <c r="T178">
        <v>361.25764192139741</v>
      </c>
      <c r="U178">
        <v>303.13422818791946</v>
      </c>
      <c r="V178">
        <v>709.672672672673</v>
      </c>
    </row>
    <row r="179" spans="1:22" x14ac:dyDescent="0.2">
      <c r="A179">
        <v>632.89855072463797</v>
      </c>
      <c r="B179">
        <v>384.37681159420299</v>
      </c>
      <c r="C179">
        <v>171.78260869565199</v>
      </c>
      <c r="D179">
        <v>315.9929199</v>
      </c>
      <c r="E179">
        <v>354.42971799999998</v>
      </c>
      <c r="F179">
        <v>308.39590449999997</v>
      </c>
      <c r="G179">
        <v>131.28985507246401</v>
      </c>
      <c r="H179">
        <v>309.13043478260897</v>
      </c>
      <c r="I179">
        <v>153.92753623188401</v>
      </c>
      <c r="J179">
        <v>135.536231884058</v>
      </c>
      <c r="K179">
        <v>264.19305420000001</v>
      </c>
      <c r="L179">
        <v>128.31884057971001</v>
      </c>
      <c r="M179">
        <v>393.05797101449298</v>
      </c>
      <c r="N179">
        <v>373.01449275362302</v>
      </c>
      <c r="O179">
        <v>390.36231884057997</v>
      </c>
      <c r="P179">
        <v>130.594202898551</v>
      </c>
      <c r="Q179">
        <v>363.14492753623199</v>
      </c>
      <c r="R179">
        <v>65.517480000000006</v>
      </c>
      <c r="S179">
        <v>735.5515151515151</v>
      </c>
      <c r="T179">
        <v>361.93975903614455</v>
      </c>
      <c r="U179">
        <v>301</v>
      </c>
      <c r="V179">
        <v>715.95150501672197</v>
      </c>
    </row>
    <row r="180" spans="1:22" x14ac:dyDescent="0.2">
      <c r="A180">
        <v>636.60869565217399</v>
      </c>
      <c r="B180">
        <v>391.15942028985501</v>
      </c>
      <c r="C180">
        <v>134.27536231884099</v>
      </c>
      <c r="D180">
        <v>317.38491820000002</v>
      </c>
      <c r="E180">
        <v>353.35980219999999</v>
      </c>
      <c r="F180">
        <v>304.67440800000003</v>
      </c>
      <c r="G180">
        <v>133.62318840579701</v>
      </c>
      <c r="H180">
        <v>308.01449275362302</v>
      </c>
      <c r="I180">
        <v>154.72463768115901</v>
      </c>
      <c r="J180">
        <v>136</v>
      </c>
      <c r="K180">
        <v>259.90271000000001</v>
      </c>
      <c r="L180">
        <v>129.666666666667</v>
      </c>
      <c r="M180">
        <v>392.86956521739103</v>
      </c>
      <c r="N180">
        <v>386.21739130434798</v>
      </c>
      <c r="O180">
        <v>384.26086956521698</v>
      </c>
      <c r="P180">
        <v>131.333333333333</v>
      </c>
      <c r="Q180">
        <v>360.66666666666703</v>
      </c>
      <c r="R180">
        <v>64.111109999999996</v>
      </c>
      <c r="S180">
        <v>702.57807308970098</v>
      </c>
      <c r="T180">
        <v>353.85430463576159</v>
      </c>
      <c r="U180">
        <v>306.83591331269349</v>
      </c>
      <c r="V180">
        <v>717.48550724637698</v>
      </c>
    </row>
    <row r="181" spans="1:22" x14ac:dyDescent="0.2">
      <c r="A181">
        <v>622.52173913043498</v>
      </c>
      <c r="B181">
        <v>384.85507246376801</v>
      </c>
      <c r="C181">
        <v>140.68115942028999</v>
      </c>
      <c r="D181">
        <v>302.09158330000002</v>
      </c>
      <c r="E181">
        <v>357.14126590000001</v>
      </c>
      <c r="F181">
        <v>299.4884644</v>
      </c>
      <c r="G181">
        <v>131.84057971014499</v>
      </c>
      <c r="H181">
        <v>302.55072463768101</v>
      </c>
      <c r="I181">
        <v>152.95652173913001</v>
      </c>
      <c r="J181">
        <v>142.797101449275</v>
      </c>
      <c r="K181">
        <v>263.44897459999999</v>
      </c>
      <c r="L181">
        <v>127.768115942029</v>
      </c>
      <c r="M181">
        <v>393.55072463768101</v>
      </c>
      <c r="N181">
        <v>375.31884057971001</v>
      </c>
      <c r="O181">
        <v>385.14492753623199</v>
      </c>
      <c r="P181">
        <v>131.08695652173901</v>
      </c>
      <c r="Q181">
        <v>368.82608695652198</v>
      </c>
      <c r="R181">
        <v>63.635039999999996</v>
      </c>
      <c r="S181">
        <v>715.57676348547716</v>
      </c>
      <c r="T181">
        <v>353.99595141700405</v>
      </c>
      <c r="U181">
        <v>304.23893805309734</v>
      </c>
      <c r="V181">
        <v>702.26400000000001</v>
      </c>
    </row>
    <row r="182" spans="1:22" x14ac:dyDescent="0.2">
      <c r="A182">
        <v>634.28985507246398</v>
      </c>
      <c r="B182">
        <v>390.85507246376801</v>
      </c>
      <c r="C182">
        <v>140.101449275362</v>
      </c>
      <c r="D182">
        <v>304.6697388</v>
      </c>
      <c r="E182">
        <v>349.30697629999997</v>
      </c>
      <c r="F182">
        <v>301.58914179999999</v>
      </c>
      <c r="G182">
        <v>131.62318840579701</v>
      </c>
      <c r="H182">
        <v>306.15942028985501</v>
      </c>
      <c r="I182">
        <v>154.39130434782601</v>
      </c>
      <c r="J182">
        <v>153.42028985507201</v>
      </c>
      <c r="K182">
        <v>262.83590700000002</v>
      </c>
      <c r="L182">
        <v>128.05797101449301</v>
      </c>
      <c r="M182">
        <v>396.85507246376801</v>
      </c>
      <c r="N182">
        <v>374.95652173912998</v>
      </c>
      <c r="O182">
        <v>412.86956521739103</v>
      </c>
      <c r="P182">
        <v>131.72463768115901</v>
      </c>
      <c r="Q182">
        <v>363.40579710144902</v>
      </c>
      <c r="R182">
        <v>66.884900000000002</v>
      </c>
      <c r="S182">
        <v>706.68437500000005</v>
      </c>
      <c r="T182">
        <v>353.17692307692306</v>
      </c>
      <c r="U182">
        <v>308.69722222222219</v>
      </c>
      <c r="V182">
        <v>718.19694072657705</v>
      </c>
    </row>
    <row r="183" spans="1:22" x14ac:dyDescent="0.2">
      <c r="A183">
        <v>637.88405797101404</v>
      </c>
      <c r="B183">
        <v>393.40579710144902</v>
      </c>
      <c r="C183">
        <v>158.101449275362</v>
      </c>
      <c r="D183">
        <v>298.872345</v>
      </c>
      <c r="E183">
        <v>368.71771239999998</v>
      </c>
      <c r="F183">
        <v>300.66445920000001</v>
      </c>
      <c r="G183">
        <v>133.07246376811599</v>
      </c>
      <c r="H183">
        <v>301.39130434782601</v>
      </c>
      <c r="I183">
        <v>152.231884057971</v>
      </c>
      <c r="J183">
        <v>135.898550724638</v>
      </c>
      <c r="K183">
        <v>264.46923829999997</v>
      </c>
      <c r="L183">
        <v>128.304347826087</v>
      </c>
      <c r="M183">
        <v>393.56521739130397</v>
      </c>
      <c r="N183">
        <v>386.04347826087002</v>
      </c>
      <c r="O183">
        <v>380.18840579710098</v>
      </c>
      <c r="P183">
        <v>128.304347826087</v>
      </c>
      <c r="Q183">
        <v>363.28985507246398</v>
      </c>
      <c r="R183">
        <v>64.413799999999995</v>
      </c>
      <c r="S183">
        <v>722.1834170854271</v>
      </c>
      <c r="T183">
        <v>350.15725806451616</v>
      </c>
      <c r="U183">
        <v>306.01657458563534</v>
      </c>
      <c r="V183">
        <v>706.31707317073199</v>
      </c>
    </row>
    <row r="184" spans="1:22" x14ac:dyDescent="0.2">
      <c r="A184">
        <v>634.10144927536203</v>
      </c>
      <c r="B184">
        <v>399.85507246376801</v>
      </c>
      <c r="C184">
        <v>161.304347826087</v>
      </c>
      <c r="D184">
        <v>303.66085820000001</v>
      </c>
      <c r="E184">
        <v>357.71429439999997</v>
      </c>
      <c r="F184">
        <v>304.85882570000001</v>
      </c>
      <c r="G184">
        <v>129.695652173913</v>
      </c>
      <c r="H184">
        <v>305.98550724637698</v>
      </c>
      <c r="I184">
        <v>154.85507246376801</v>
      </c>
      <c r="J184">
        <v>131.08695652173901</v>
      </c>
      <c r="K184">
        <v>266.76400760000001</v>
      </c>
      <c r="L184">
        <v>128.28985507246401</v>
      </c>
      <c r="M184">
        <v>395.81159420289902</v>
      </c>
      <c r="N184">
        <v>373.78260869565202</v>
      </c>
      <c r="O184">
        <v>399.31884057971001</v>
      </c>
      <c r="P184">
        <v>129.434782608696</v>
      </c>
      <c r="Q184">
        <v>362.49275362318798</v>
      </c>
      <c r="R184">
        <v>64.844440000000006</v>
      </c>
      <c r="S184">
        <v>713.1567164179105</v>
      </c>
      <c r="T184">
        <v>369.16532258064518</v>
      </c>
      <c r="U184">
        <v>312.34502923976606</v>
      </c>
      <c r="V184">
        <v>690.36486486486501</v>
      </c>
    </row>
    <row r="185" spans="1:22" x14ac:dyDescent="0.2">
      <c r="A185">
        <v>630.15942028985501</v>
      </c>
      <c r="B185">
        <v>397.57971014492801</v>
      </c>
      <c r="C185">
        <v>165.695652173913</v>
      </c>
      <c r="D185">
        <v>304.18301389999999</v>
      </c>
      <c r="E185">
        <v>362.71658330000002</v>
      </c>
      <c r="F185">
        <v>270.89672849999999</v>
      </c>
      <c r="G185">
        <v>134.18840579710101</v>
      </c>
      <c r="H185">
        <v>298.04347826087002</v>
      </c>
      <c r="I185">
        <v>154.52173913043501</v>
      </c>
      <c r="J185">
        <v>135.463768115942</v>
      </c>
      <c r="K185">
        <v>265.30819700000001</v>
      </c>
      <c r="L185">
        <v>128.27536231884099</v>
      </c>
      <c r="M185">
        <v>384.231884057971</v>
      </c>
      <c r="N185">
        <v>386.01449275362302</v>
      </c>
      <c r="O185">
        <v>384.55072463768101</v>
      </c>
      <c r="P185">
        <v>130.39130434782601</v>
      </c>
      <c r="Q185">
        <v>358.536231884058</v>
      </c>
      <c r="R185">
        <v>57.505319999999998</v>
      </c>
      <c r="S185">
        <v>704.87453183520597</v>
      </c>
      <c r="T185">
        <v>350.48421052631579</v>
      </c>
      <c r="U185">
        <v>302.05479452054794</v>
      </c>
      <c r="V185">
        <v>693.30990415335498</v>
      </c>
    </row>
    <row r="186" spans="1:22" x14ac:dyDescent="0.2">
      <c r="A186">
        <v>622.07246376811599</v>
      </c>
      <c r="B186">
        <v>375.84057971014499</v>
      </c>
      <c r="C186">
        <v>132.62318840579701</v>
      </c>
      <c r="D186">
        <v>299.88809199999997</v>
      </c>
      <c r="E186">
        <v>369.6787109</v>
      </c>
      <c r="F186">
        <v>299.28704829999998</v>
      </c>
      <c r="G186">
        <v>132.565217391304</v>
      </c>
      <c r="H186">
        <v>304.57971014492801</v>
      </c>
      <c r="I186">
        <v>153.95652173913001</v>
      </c>
      <c r="J186">
        <v>141.826086956522</v>
      </c>
      <c r="K186">
        <v>266.40374759999997</v>
      </c>
      <c r="L186">
        <v>129.44927536231901</v>
      </c>
      <c r="M186">
        <v>393.42028985507199</v>
      </c>
      <c r="N186">
        <v>372.88405797101501</v>
      </c>
      <c r="O186">
        <v>380.92753623188401</v>
      </c>
      <c r="P186">
        <v>130.34782608695701</v>
      </c>
      <c r="Q186">
        <v>360.33333333333297</v>
      </c>
      <c r="R186">
        <v>62.574330000000003</v>
      </c>
      <c r="S186">
        <v>693.71186440677968</v>
      </c>
      <c r="T186">
        <v>361.45247148288973</v>
      </c>
      <c r="U186">
        <v>305.14035087719299</v>
      </c>
      <c r="V186">
        <v>723.17499999999995</v>
      </c>
    </row>
    <row r="187" spans="1:22" x14ac:dyDescent="0.2">
      <c r="A187">
        <v>670.88405797101404</v>
      </c>
      <c r="B187">
        <v>385.82608695652198</v>
      </c>
      <c r="C187">
        <v>135.85507246376801</v>
      </c>
      <c r="D187">
        <v>301.52230830000002</v>
      </c>
      <c r="E187">
        <v>361.35525510000002</v>
      </c>
      <c r="F187">
        <v>285.55761719999998</v>
      </c>
      <c r="G187">
        <v>131</v>
      </c>
      <c r="H187">
        <v>304.463768115942</v>
      </c>
      <c r="I187">
        <v>151.08695652173901</v>
      </c>
      <c r="J187">
        <v>138.97101449275399</v>
      </c>
      <c r="K187">
        <v>264.34509279999997</v>
      </c>
      <c r="L187">
        <v>128.231884057971</v>
      </c>
      <c r="M187">
        <v>394.75362318840598</v>
      </c>
      <c r="N187">
        <v>383.14492753623199</v>
      </c>
      <c r="O187">
        <v>397.55072463768101</v>
      </c>
      <c r="P187">
        <v>130.85507246376801</v>
      </c>
      <c r="Q187">
        <v>360.08695652173901</v>
      </c>
      <c r="R187">
        <v>64.201059999999998</v>
      </c>
      <c r="S187">
        <v>704.06267029972753</v>
      </c>
      <c r="T187">
        <v>355.98139534883722</v>
      </c>
      <c r="U187">
        <v>298.54782608695655</v>
      </c>
      <c r="V187">
        <v>717.195364238411</v>
      </c>
    </row>
    <row r="188" spans="1:22" x14ac:dyDescent="0.2">
      <c r="A188">
        <v>633.95652173913004</v>
      </c>
      <c r="B188">
        <v>389.02898550724598</v>
      </c>
      <c r="C188">
        <v>139.594202898551</v>
      </c>
      <c r="D188">
        <v>301.18014529999999</v>
      </c>
      <c r="E188">
        <v>366.00280759999998</v>
      </c>
      <c r="F188">
        <v>299.57073969999999</v>
      </c>
      <c r="G188">
        <v>132.78260869565199</v>
      </c>
      <c r="H188">
        <v>305.463768115942</v>
      </c>
      <c r="I188">
        <v>154.88405797101399</v>
      </c>
      <c r="J188">
        <v>136.565217391304</v>
      </c>
      <c r="K188">
        <v>262.93939210000002</v>
      </c>
      <c r="L188">
        <v>126.101449275362</v>
      </c>
      <c r="M188">
        <v>407.98550724637698</v>
      </c>
      <c r="N188">
        <v>372.78260869565202</v>
      </c>
      <c r="O188">
        <v>395.07246376811599</v>
      </c>
      <c r="P188">
        <v>130</v>
      </c>
      <c r="Q188">
        <v>367.79710144927498</v>
      </c>
      <c r="R188">
        <v>64.053340000000006</v>
      </c>
      <c r="S188">
        <v>712.01466992665041</v>
      </c>
      <c r="T188">
        <v>352.21138211382112</v>
      </c>
      <c r="U188">
        <v>303.78700361010829</v>
      </c>
      <c r="V188">
        <v>709.71041369472198</v>
      </c>
    </row>
    <row r="189" spans="1:22" x14ac:dyDescent="0.2">
      <c r="A189">
        <v>634.02898550724603</v>
      </c>
      <c r="B189">
        <v>387.463768115942</v>
      </c>
      <c r="C189">
        <v>133.304347826087</v>
      </c>
      <c r="D189">
        <v>303.72683719999998</v>
      </c>
      <c r="E189">
        <v>363.8634338</v>
      </c>
      <c r="F189">
        <v>308.09310909999999</v>
      </c>
      <c r="G189">
        <v>132.565217391304</v>
      </c>
      <c r="H189">
        <v>305.14492753623199</v>
      </c>
      <c r="I189">
        <v>165.31884057971001</v>
      </c>
      <c r="J189">
        <v>136.15942028985501</v>
      </c>
      <c r="K189">
        <v>264.10113530000001</v>
      </c>
      <c r="L189">
        <v>127.869565217391</v>
      </c>
      <c r="M189">
        <v>404.15942028985501</v>
      </c>
      <c r="N189">
        <v>396.68115942028999</v>
      </c>
      <c r="O189">
        <v>385.91304347826099</v>
      </c>
      <c r="P189">
        <v>129.304347826087</v>
      </c>
      <c r="Q189">
        <v>358.95652173912998</v>
      </c>
      <c r="R189">
        <v>65.637100000000004</v>
      </c>
      <c r="S189">
        <v>716.57177615571777</v>
      </c>
      <c r="T189">
        <v>360.34909090909093</v>
      </c>
      <c r="U189">
        <v>300.3651877133106</v>
      </c>
      <c r="V189">
        <v>698.04395604395597</v>
      </c>
    </row>
    <row r="190" spans="1:22" x14ac:dyDescent="0.2">
      <c r="A190">
        <v>637.536231884058</v>
      </c>
      <c r="B190">
        <v>393.695652173913</v>
      </c>
      <c r="C190">
        <v>148.55072463768099</v>
      </c>
      <c r="D190">
        <v>301.01010129999997</v>
      </c>
      <c r="E190">
        <v>368.16665649999999</v>
      </c>
      <c r="F190">
        <v>306.17172240000002</v>
      </c>
      <c r="G190">
        <v>134.39130434782601</v>
      </c>
      <c r="H190">
        <v>301.85507246376801</v>
      </c>
      <c r="I190">
        <v>152.78260869565199</v>
      </c>
      <c r="J190">
        <v>135.869565217391</v>
      </c>
      <c r="K190">
        <v>256.69210820000001</v>
      </c>
      <c r="L190">
        <v>128.26086956521701</v>
      </c>
      <c r="M190">
        <v>401.07246376811599</v>
      </c>
      <c r="N190">
        <v>369.91304347826099</v>
      </c>
      <c r="O190">
        <v>392.59420289855098</v>
      </c>
      <c r="P190">
        <v>130.55072463768099</v>
      </c>
      <c r="Q190">
        <v>361.79710144927498</v>
      </c>
      <c r="R190">
        <v>63.470590000000001</v>
      </c>
      <c r="S190">
        <v>706.21967213114749</v>
      </c>
      <c r="T190">
        <v>351.21717171717171</v>
      </c>
      <c r="U190">
        <v>299.2783505154639</v>
      </c>
      <c r="V190">
        <v>696.81395348837202</v>
      </c>
    </row>
    <row r="191" spans="1:22" x14ac:dyDescent="0.2">
      <c r="A191">
        <v>634.78260869565202</v>
      </c>
      <c r="B191">
        <v>381.231884057971</v>
      </c>
      <c r="C191">
        <v>130.98550724637701</v>
      </c>
      <c r="D191">
        <v>304.11550899999997</v>
      </c>
      <c r="E191">
        <v>364.33334350000001</v>
      </c>
      <c r="F191">
        <v>305.26910400000003</v>
      </c>
      <c r="G191">
        <v>131.60869565217399</v>
      </c>
      <c r="H191">
        <v>304.95652173912998</v>
      </c>
      <c r="I191">
        <v>153.88405797101399</v>
      </c>
      <c r="J191">
        <v>138.36231884058</v>
      </c>
      <c r="K191">
        <v>263.54040529999997</v>
      </c>
      <c r="L191">
        <v>125.97101449275399</v>
      </c>
      <c r="M191">
        <v>392.56521739130397</v>
      </c>
      <c r="N191">
        <v>384.07246376811599</v>
      </c>
      <c r="O191">
        <v>398.71014492753602</v>
      </c>
      <c r="P191">
        <v>131.768115942029</v>
      </c>
      <c r="Q191">
        <v>363.14492753623199</v>
      </c>
      <c r="R191">
        <v>64.111109999999996</v>
      </c>
      <c r="S191">
        <v>709.84</v>
      </c>
      <c r="T191">
        <v>361.13917525773195</v>
      </c>
      <c r="U191">
        <v>301.68152866242036</v>
      </c>
      <c r="V191">
        <v>714.34496919917899</v>
      </c>
    </row>
    <row r="192" spans="1:22" x14ac:dyDescent="0.2">
      <c r="A192">
        <v>633.768115942029</v>
      </c>
      <c r="B192">
        <v>379.56521739130397</v>
      </c>
      <c r="C192">
        <v>134.130434782609</v>
      </c>
      <c r="D192">
        <v>301.07000729999999</v>
      </c>
      <c r="E192">
        <v>369.98333739999998</v>
      </c>
      <c r="F192">
        <v>305.34262080000002</v>
      </c>
      <c r="G192">
        <v>131.94202898550699</v>
      </c>
      <c r="H192">
        <v>306.63768115942003</v>
      </c>
      <c r="I192">
        <v>151.28985507246401</v>
      </c>
      <c r="J192">
        <v>152.02898550724601</v>
      </c>
      <c r="K192">
        <v>261.60427859999999</v>
      </c>
      <c r="L192">
        <v>125.47826086956501</v>
      </c>
      <c r="M192">
        <v>399.63768115942003</v>
      </c>
      <c r="N192">
        <v>368.55072463768101</v>
      </c>
      <c r="O192">
        <v>390.62318840579701</v>
      </c>
      <c r="P192">
        <v>131.07246376811599</v>
      </c>
      <c r="R192">
        <v>70.380369999999999</v>
      </c>
      <c r="S192">
        <v>699.68041237113403</v>
      </c>
      <c r="T192">
        <v>358.94871794871796</v>
      </c>
      <c r="U192">
        <v>301.26478873239438</v>
      </c>
      <c r="V192">
        <v>705.938144329897</v>
      </c>
    </row>
    <row r="193" spans="1:22" x14ac:dyDescent="0.2">
      <c r="A193">
        <v>639.63768115942003</v>
      </c>
      <c r="B193">
        <v>390.304347826087</v>
      </c>
      <c r="C193">
        <v>155.797101449275</v>
      </c>
      <c r="D193">
        <v>301.81124879999999</v>
      </c>
      <c r="E193">
        <v>353.95123289999998</v>
      </c>
      <c r="F193">
        <v>301.96038820000001</v>
      </c>
      <c r="G193">
        <v>131.37681159420299</v>
      </c>
      <c r="H193">
        <v>306.43478260869603</v>
      </c>
      <c r="I193">
        <v>153.39130434782601</v>
      </c>
      <c r="J193">
        <v>137.130434782609</v>
      </c>
      <c r="K193">
        <v>263.712738</v>
      </c>
      <c r="L193">
        <v>127.550724637681</v>
      </c>
      <c r="M193">
        <v>391.97101449275402</v>
      </c>
      <c r="N193">
        <v>379.66666666666703</v>
      </c>
      <c r="O193">
        <v>400.34782608695701</v>
      </c>
      <c r="P193">
        <v>129.565217391304</v>
      </c>
      <c r="R193">
        <v>63.939599999999999</v>
      </c>
      <c r="S193">
        <v>724.81560283687941</v>
      </c>
      <c r="T193">
        <v>359.18483412322274</v>
      </c>
      <c r="U193">
        <v>298.09737827715355</v>
      </c>
      <c r="V193">
        <v>707.70529801324506</v>
      </c>
    </row>
    <row r="194" spans="1:22" x14ac:dyDescent="0.2">
      <c r="A194">
        <v>632.10144927536203</v>
      </c>
      <c r="B194">
        <v>382.66666666666703</v>
      </c>
      <c r="C194">
        <v>138.26086956521701</v>
      </c>
      <c r="D194">
        <v>300.23120119999999</v>
      </c>
      <c r="E194">
        <v>363.6524048</v>
      </c>
      <c r="F194">
        <v>302.78378300000003</v>
      </c>
      <c r="G194">
        <v>132.434782608696</v>
      </c>
      <c r="H194">
        <v>307.37681159420299</v>
      </c>
      <c r="I194">
        <v>151.173913043478</v>
      </c>
      <c r="J194">
        <v>136.39130434782601</v>
      </c>
      <c r="K194">
        <v>261.31137080000002</v>
      </c>
      <c r="L194">
        <v>127.188405797101</v>
      </c>
      <c r="M194">
        <v>399.10144927536197</v>
      </c>
      <c r="N194">
        <v>385.11594202898601</v>
      </c>
      <c r="O194">
        <v>391.86956521739103</v>
      </c>
      <c r="P194">
        <v>129.34782608695701</v>
      </c>
      <c r="R194">
        <v>62</v>
      </c>
      <c r="S194">
        <v>716.5209471766849</v>
      </c>
      <c r="T194">
        <v>358.44117647058823</v>
      </c>
      <c r="U194">
        <v>294.02877697841728</v>
      </c>
      <c r="V194">
        <v>715.89223057644097</v>
      </c>
    </row>
    <row r="195" spans="1:22" x14ac:dyDescent="0.2">
      <c r="A195">
        <v>640.60869565217399</v>
      </c>
      <c r="B195">
        <v>388.82608695652198</v>
      </c>
      <c r="C195">
        <v>153.50724637681199</v>
      </c>
      <c r="D195">
        <v>302.80578609999998</v>
      </c>
      <c r="E195">
        <v>351.23214719999999</v>
      </c>
      <c r="F195">
        <v>302.63735960000002</v>
      </c>
      <c r="G195">
        <v>129.31884057971001</v>
      </c>
      <c r="H195">
        <v>306.231884057971</v>
      </c>
      <c r="I195">
        <v>150.39130434782601</v>
      </c>
      <c r="J195">
        <v>138.594202898551</v>
      </c>
      <c r="K195">
        <v>257.58334350000001</v>
      </c>
      <c r="L195">
        <v>127.855072463768</v>
      </c>
      <c r="M195">
        <v>399.44927536231899</v>
      </c>
      <c r="N195">
        <v>373.44927536231899</v>
      </c>
      <c r="O195">
        <v>376.37681159420299</v>
      </c>
      <c r="P195">
        <v>130.72463768115901</v>
      </c>
      <c r="R195">
        <v>65.155169999999998</v>
      </c>
      <c r="S195">
        <v>709.61235955056179</v>
      </c>
      <c r="T195">
        <v>366.06462585034012</v>
      </c>
      <c r="U195">
        <v>297.95102040816329</v>
      </c>
      <c r="V195">
        <v>713.77310924369795</v>
      </c>
    </row>
    <row r="196" spans="1:22" x14ac:dyDescent="0.2">
      <c r="A196">
        <v>638.47826086956502</v>
      </c>
      <c r="B196">
        <v>386.26086956521698</v>
      </c>
      <c r="C196">
        <v>165.97101449275399</v>
      </c>
      <c r="D196">
        <v>299.42001340000002</v>
      </c>
      <c r="E196">
        <v>352.1749878</v>
      </c>
      <c r="F196">
        <v>296.51498409999999</v>
      </c>
      <c r="G196">
        <v>130.63768115942</v>
      </c>
      <c r="H196">
        <v>297.31884057971001</v>
      </c>
      <c r="I196">
        <v>152.92753623188401</v>
      </c>
      <c r="J196">
        <v>137.73913043478299</v>
      </c>
      <c r="K196">
        <v>262.88235470000001</v>
      </c>
      <c r="L196">
        <v>126.985507246377</v>
      </c>
      <c r="M196">
        <v>404.05797101449298</v>
      </c>
      <c r="N196">
        <v>375.13043478260897</v>
      </c>
      <c r="O196">
        <v>396.304347826087</v>
      </c>
      <c r="P196">
        <v>131.39130434782601</v>
      </c>
      <c r="R196">
        <v>64.133759999999995</v>
      </c>
      <c r="S196">
        <v>755.14457831325296</v>
      </c>
      <c r="T196">
        <v>353.1521739130435</v>
      </c>
      <c r="U196">
        <v>300.14351851851853</v>
      </c>
      <c r="V196">
        <v>719.823728813559</v>
      </c>
    </row>
    <row r="197" spans="1:22" x14ac:dyDescent="0.2">
      <c r="A197">
        <v>632.47826086956502</v>
      </c>
      <c r="B197">
        <v>388.49275362318798</v>
      </c>
      <c r="C197">
        <v>146.72463768115901</v>
      </c>
      <c r="D197">
        <v>309.83334350000001</v>
      </c>
      <c r="E197">
        <v>362.39410400000003</v>
      </c>
      <c r="F197">
        <v>272.67840580000001</v>
      </c>
      <c r="G197">
        <v>131.81159420289899</v>
      </c>
      <c r="H197">
        <v>304.37681159420299</v>
      </c>
      <c r="I197">
        <v>149.68115942028999</v>
      </c>
      <c r="J197">
        <v>138.565217391304</v>
      </c>
      <c r="K197">
        <v>262.10293580000001</v>
      </c>
      <c r="L197">
        <v>126.405797101449</v>
      </c>
      <c r="M197">
        <v>411.02898550724598</v>
      </c>
      <c r="N197">
        <v>378.04347826087002</v>
      </c>
      <c r="O197">
        <v>391.18840579710098</v>
      </c>
      <c r="P197">
        <v>129.47826086956499</v>
      </c>
      <c r="R197">
        <v>59.264510000000001</v>
      </c>
      <c r="S197">
        <v>720.58839050131928</v>
      </c>
      <c r="T197">
        <v>356.96703296703299</v>
      </c>
      <c r="U197">
        <v>299.19327731092437</v>
      </c>
      <c r="V197">
        <v>727.54545454545496</v>
      </c>
    </row>
    <row r="198" spans="1:22" x14ac:dyDescent="0.2">
      <c r="A198">
        <v>625.768115942029</v>
      </c>
      <c r="B198">
        <v>392.94202898550702</v>
      </c>
      <c r="C198">
        <v>147.47826086956499</v>
      </c>
      <c r="D198">
        <v>302.15585329999999</v>
      </c>
      <c r="E198">
        <v>364.89175419999998</v>
      </c>
      <c r="F198">
        <v>304.37600709999998</v>
      </c>
      <c r="G198">
        <v>130.07246376811599</v>
      </c>
      <c r="H198">
        <v>305.02898550724598</v>
      </c>
      <c r="I198">
        <v>152.14492753623199</v>
      </c>
      <c r="J198">
        <v>137.02898550724601</v>
      </c>
      <c r="K198">
        <v>261.4864197</v>
      </c>
      <c r="L198">
        <v>127.304347826087</v>
      </c>
      <c r="M198">
        <v>393.92753623188401</v>
      </c>
      <c r="N198">
        <v>376.88405797101501</v>
      </c>
      <c r="O198">
        <v>381.26086956521698</v>
      </c>
      <c r="P198">
        <v>128.173913043478</v>
      </c>
      <c r="R198">
        <v>66.311229999999995</v>
      </c>
      <c r="S198">
        <v>721.41040462427748</v>
      </c>
      <c r="T198">
        <v>360.28125</v>
      </c>
      <c r="U198">
        <v>301.2914438502674</v>
      </c>
      <c r="V198">
        <v>708.20289855072497</v>
      </c>
    </row>
    <row r="199" spans="1:22" x14ac:dyDescent="0.2">
      <c r="A199">
        <v>639.21739130434798</v>
      </c>
      <c r="B199">
        <v>384.40579710144902</v>
      </c>
      <c r="C199">
        <v>134.73913043478299</v>
      </c>
      <c r="D199">
        <v>299.77850339999998</v>
      </c>
      <c r="E199">
        <v>363.66152949999997</v>
      </c>
      <c r="F199">
        <v>302.94799799999998</v>
      </c>
      <c r="G199">
        <v>131.898550724638</v>
      </c>
      <c r="H199">
        <v>309.72463768115898</v>
      </c>
      <c r="I199">
        <v>153.202898550725</v>
      </c>
      <c r="J199">
        <v>133.02898550724601</v>
      </c>
      <c r="K199">
        <v>265.42578129999998</v>
      </c>
      <c r="L199">
        <v>129.44927536231901</v>
      </c>
      <c r="M199">
        <v>404.28985507246398</v>
      </c>
      <c r="N199">
        <v>371.49275362318798</v>
      </c>
      <c r="O199">
        <v>386.39130434782601</v>
      </c>
      <c r="P199">
        <v>129.05797101449301</v>
      </c>
      <c r="R199">
        <v>61.154290000000003</v>
      </c>
      <c r="S199">
        <v>698.7206703910615</v>
      </c>
      <c r="T199">
        <v>353.72307692307692</v>
      </c>
      <c r="U199">
        <v>300.00401606425703</v>
      </c>
      <c r="V199">
        <v>739.25</v>
      </c>
    </row>
    <row r="200" spans="1:22" x14ac:dyDescent="0.2">
      <c r="A200">
        <v>634.59420289855098</v>
      </c>
      <c r="B200">
        <v>389.43478260869603</v>
      </c>
      <c r="C200">
        <v>148</v>
      </c>
      <c r="D200">
        <v>295.62033079999998</v>
      </c>
      <c r="E200">
        <v>366.19506840000003</v>
      </c>
      <c r="F200">
        <v>307.44110110000003</v>
      </c>
      <c r="G200">
        <v>134.08695652173901</v>
      </c>
      <c r="H200">
        <v>315.42028985507199</v>
      </c>
      <c r="I200">
        <v>152.97101449275399</v>
      </c>
      <c r="J200">
        <v>136.97101449275399</v>
      </c>
      <c r="K200">
        <v>262.48468020000001</v>
      </c>
      <c r="L200">
        <v>128.28985507246401</v>
      </c>
      <c r="M200">
        <v>404.24637681159402</v>
      </c>
      <c r="N200">
        <v>373.92753623188401</v>
      </c>
      <c r="O200">
        <v>398.47826086956502</v>
      </c>
      <c r="P200">
        <v>127.855072463768</v>
      </c>
      <c r="R200">
        <v>65.929029999999997</v>
      </c>
      <c r="S200">
        <v>702.48734177215192</v>
      </c>
      <c r="T200">
        <v>354.42944785276075</v>
      </c>
      <c r="U200">
        <v>304.49450549450552</v>
      </c>
      <c r="V200">
        <v>695.82500000000005</v>
      </c>
    </row>
    <row r="201" spans="1:22" x14ac:dyDescent="0.2">
      <c r="A201">
        <v>636.768115942029</v>
      </c>
      <c r="B201">
        <v>391.07246376811599</v>
      </c>
      <c r="C201">
        <v>147.666666666667</v>
      </c>
      <c r="D201">
        <v>301.60568239999998</v>
      </c>
      <c r="E201">
        <v>363.54144289999999</v>
      </c>
      <c r="F201">
        <v>305.34509279999997</v>
      </c>
      <c r="G201">
        <v>132.898550724638</v>
      </c>
      <c r="H201">
        <v>303.14492753623199</v>
      </c>
      <c r="I201">
        <v>155.405797101449</v>
      </c>
      <c r="J201">
        <v>135.71014492753599</v>
      </c>
      <c r="K201">
        <v>256.64999390000003</v>
      </c>
      <c r="L201">
        <v>128.11594202898601</v>
      </c>
      <c r="M201">
        <v>412.56521739130397</v>
      </c>
      <c r="N201">
        <v>370.13043478260897</v>
      </c>
      <c r="O201">
        <v>393.91304347826099</v>
      </c>
      <c r="P201">
        <v>130.463768115942</v>
      </c>
      <c r="R201">
        <v>65.857140000000001</v>
      </c>
      <c r="S201">
        <v>723.45637583892619</v>
      </c>
      <c r="T201">
        <v>351.38125000000002</v>
      </c>
      <c r="U201">
        <v>299.90384615384613</v>
      </c>
      <c r="V201">
        <v>699.97058823529403</v>
      </c>
    </row>
    <row r="202" spans="1:22" x14ac:dyDescent="0.2">
      <c r="A202">
        <v>646.47826086956502</v>
      </c>
      <c r="B202">
        <v>389.05797101449298</v>
      </c>
      <c r="C202">
        <v>161.01449275362299</v>
      </c>
      <c r="D202">
        <v>302.86517329999998</v>
      </c>
      <c r="E202">
        <v>342.83233639999997</v>
      </c>
      <c r="F202">
        <v>285.27301030000001</v>
      </c>
      <c r="G202">
        <v>134.31884057971001</v>
      </c>
      <c r="H202">
        <v>303.28985507246398</v>
      </c>
      <c r="I202">
        <v>151.57971014492799</v>
      </c>
      <c r="J202">
        <v>142.11594202898601</v>
      </c>
      <c r="K202">
        <v>264.35293580000001</v>
      </c>
      <c r="L202">
        <v>127.52173913043499</v>
      </c>
      <c r="M202">
        <v>396.63768115942003</v>
      </c>
      <c r="N202">
        <v>379.07246376811599</v>
      </c>
      <c r="O202">
        <v>394.63768115942003</v>
      </c>
      <c r="P202">
        <v>128.71014492753599</v>
      </c>
      <c r="R202">
        <v>64.826669999999993</v>
      </c>
      <c r="S202">
        <v>734.74141876430201</v>
      </c>
      <c r="T202">
        <v>360.86178861788619</v>
      </c>
      <c r="U202">
        <v>299.20727272727271</v>
      </c>
      <c r="V202">
        <v>719.66473988439304</v>
      </c>
    </row>
    <row r="203" spans="1:22" x14ac:dyDescent="0.2">
      <c r="A203">
        <v>627.49275362318804</v>
      </c>
      <c r="B203">
        <v>384.28985507246398</v>
      </c>
      <c r="C203">
        <v>158.47826086956499</v>
      </c>
      <c r="D203">
        <v>305.33334350000001</v>
      </c>
      <c r="E203">
        <v>368.81423949999999</v>
      </c>
      <c r="F203">
        <v>306.25692750000002</v>
      </c>
      <c r="G203">
        <v>130.18840579710101</v>
      </c>
      <c r="H203">
        <v>307.94202898550702</v>
      </c>
      <c r="I203">
        <v>152.21739130434801</v>
      </c>
      <c r="J203">
        <v>131.434782608696</v>
      </c>
      <c r="K203">
        <v>263.72488399999997</v>
      </c>
      <c r="L203">
        <v>129.898550724638</v>
      </c>
      <c r="M203">
        <v>404.91304347826099</v>
      </c>
      <c r="N203">
        <v>380.27536231884102</v>
      </c>
      <c r="O203">
        <v>397.81159420289902</v>
      </c>
      <c r="P203">
        <v>129.92753623188401</v>
      </c>
      <c r="R203">
        <v>65.626080000000002</v>
      </c>
      <c r="S203">
        <v>706.07719298245615</v>
      </c>
      <c r="T203">
        <v>350.69503546099293</v>
      </c>
      <c r="U203">
        <v>301.20192307692309</v>
      </c>
      <c r="V203">
        <v>718.17185385656296</v>
      </c>
    </row>
    <row r="204" spans="1:22" x14ac:dyDescent="0.2">
      <c r="A204">
        <v>638.37681159420299</v>
      </c>
      <c r="B204">
        <v>388.20289855072502</v>
      </c>
      <c r="C204">
        <v>163.47826086956499</v>
      </c>
      <c r="D204">
        <v>302.71325680000001</v>
      </c>
      <c r="E204">
        <v>359.83782960000002</v>
      </c>
      <c r="F204">
        <v>305.50274660000002</v>
      </c>
      <c r="G204">
        <v>131.18840579710101</v>
      </c>
      <c r="H204">
        <v>306.82608695652198</v>
      </c>
      <c r="I204">
        <v>153.42028985507201</v>
      </c>
      <c r="J204">
        <v>136.869565217391</v>
      </c>
      <c r="K204">
        <v>263.90777589999999</v>
      </c>
      <c r="L204">
        <v>129.94202898550699</v>
      </c>
      <c r="M204">
        <v>404.81159420289902</v>
      </c>
      <c r="N204">
        <v>384.50724637681202</v>
      </c>
      <c r="O204">
        <v>378.768115942029</v>
      </c>
      <c r="P204">
        <v>129.60869565217399</v>
      </c>
      <c r="R204">
        <v>64.113990000000001</v>
      </c>
      <c r="S204">
        <v>716.87352941176471</v>
      </c>
      <c r="T204">
        <v>359.27419354838707</v>
      </c>
      <c r="U204">
        <v>300.17571884984028</v>
      </c>
      <c r="V204">
        <v>709.44444444444503</v>
      </c>
    </row>
    <row r="205" spans="1:22" x14ac:dyDescent="0.2">
      <c r="A205">
        <v>636.49275362318804</v>
      </c>
      <c r="B205">
        <v>388.40579710144902</v>
      </c>
      <c r="C205">
        <v>131.02898550724601</v>
      </c>
      <c r="D205">
        <v>301.44494630000003</v>
      </c>
      <c r="E205">
        <v>363.75363160000001</v>
      </c>
      <c r="F205">
        <v>303.84045409999999</v>
      </c>
      <c r="G205">
        <v>131.88405797101399</v>
      </c>
      <c r="H205">
        <v>311.75362318840598</v>
      </c>
      <c r="I205">
        <v>153.31884057971001</v>
      </c>
      <c r="J205">
        <v>135.28985507246401</v>
      </c>
      <c r="K205">
        <v>261.42144780000001</v>
      </c>
      <c r="L205">
        <v>142.21739130434801</v>
      </c>
      <c r="M205">
        <v>411.62318840579701</v>
      </c>
      <c r="N205">
        <v>354.768115942029</v>
      </c>
      <c r="O205">
        <v>382.47826086956502</v>
      </c>
      <c r="P205">
        <v>130.08695652173901</v>
      </c>
      <c r="R205">
        <v>63.797750000000001</v>
      </c>
      <c r="S205">
        <v>717.3364485981308</v>
      </c>
      <c r="T205">
        <v>347.3478260869565</v>
      </c>
      <c r="U205">
        <v>301.12631578947367</v>
      </c>
      <c r="V205">
        <v>707.36974789915996</v>
      </c>
    </row>
    <row r="206" spans="1:22" x14ac:dyDescent="0.2">
      <c r="A206">
        <v>639.44927536231899</v>
      </c>
      <c r="B206">
        <v>376.13043478260897</v>
      </c>
      <c r="C206">
        <v>132.304347826087</v>
      </c>
      <c r="D206">
        <v>303.3125</v>
      </c>
      <c r="E206">
        <v>355.97631840000003</v>
      </c>
      <c r="F206">
        <v>304.13888550000001</v>
      </c>
      <c r="G206">
        <v>131.49275362318801</v>
      </c>
      <c r="H206">
        <v>307.36231884057997</v>
      </c>
      <c r="I206">
        <v>153.797101449275</v>
      </c>
      <c r="J206">
        <v>133.01449275362299</v>
      </c>
      <c r="K206">
        <v>258.9367676</v>
      </c>
      <c r="L206">
        <v>128.63768115942</v>
      </c>
      <c r="M206">
        <v>406.57971014492801</v>
      </c>
      <c r="N206">
        <v>373.11594202898601</v>
      </c>
      <c r="O206">
        <v>385.97101449275402</v>
      </c>
      <c r="P206">
        <v>130.85507246376801</v>
      </c>
      <c r="R206">
        <v>66.218190000000007</v>
      </c>
      <c r="S206">
        <v>734.56993736951983</v>
      </c>
      <c r="T206">
        <v>356.90155440414509</v>
      </c>
      <c r="U206">
        <v>297.69369369369372</v>
      </c>
      <c r="V206">
        <v>719.85513078470797</v>
      </c>
    </row>
    <row r="207" spans="1:22" x14ac:dyDescent="0.2">
      <c r="A207">
        <v>634.11594202898596</v>
      </c>
      <c r="B207">
        <v>376.536231884058</v>
      </c>
      <c r="C207">
        <v>149.97101449275399</v>
      </c>
      <c r="D207">
        <v>303.43026730000003</v>
      </c>
      <c r="E207">
        <v>354.8740234</v>
      </c>
      <c r="F207">
        <v>295.61315919999998</v>
      </c>
      <c r="G207">
        <v>131.04347826086999</v>
      </c>
      <c r="H207">
        <v>310.86956521739103</v>
      </c>
      <c r="I207">
        <v>154.39130434782601</v>
      </c>
      <c r="J207">
        <v>134.768115942029</v>
      </c>
      <c r="K207">
        <v>263.43859859999998</v>
      </c>
      <c r="L207">
        <v>129.898550724638</v>
      </c>
      <c r="M207">
        <v>399.65217391304401</v>
      </c>
      <c r="N207">
        <v>367.34782608695701</v>
      </c>
      <c r="O207">
        <v>386.56521739130397</v>
      </c>
      <c r="P207">
        <v>129</v>
      </c>
      <c r="R207">
        <v>57.745220000000003</v>
      </c>
      <c r="S207">
        <v>721.56239015817221</v>
      </c>
      <c r="T207">
        <v>367.16541353383457</v>
      </c>
      <c r="U207">
        <v>302.95478723404256</v>
      </c>
      <c r="V207">
        <v>706.49404761904805</v>
      </c>
    </row>
    <row r="208" spans="1:22" x14ac:dyDescent="0.2">
      <c r="A208">
        <v>644.84057971014499</v>
      </c>
      <c r="B208">
        <v>389.42028985507199</v>
      </c>
      <c r="C208">
        <v>131.565217391304</v>
      </c>
      <c r="D208">
        <v>298.32702640000002</v>
      </c>
      <c r="E208">
        <v>364.0877686</v>
      </c>
      <c r="F208">
        <v>303.84927370000003</v>
      </c>
      <c r="G208">
        <v>133.768115942029</v>
      </c>
      <c r="H208">
        <v>303.44927536231899</v>
      </c>
      <c r="I208">
        <v>155.01449275362299</v>
      </c>
      <c r="J208">
        <v>271.84057971014499</v>
      </c>
      <c r="K208">
        <v>259.69534299999998</v>
      </c>
      <c r="L208">
        <v>129.463768115942</v>
      </c>
      <c r="M208">
        <v>409.63768115942003</v>
      </c>
      <c r="N208">
        <v>377.304347826087</v>
      </c>
      <c r="O208">
        <v>398.44927536231899</v>
      </c>
      <c r="P208">
        <v>130.02898550724601</v>
      </c>
      <c r="R208">
        <v>64.954030000000003</v>
      </c>
      <c r="S208">
        <v>724.79530201342277</v>
      </c>
      <c r="T208">
        <v>358.82242990654208</v>
      </c>
      <c r="U208">
        <v>302.05904059040591</v>
      </c>
      <c r="V208">
        <v>708.58365019011399</v>
      </c>
    </row>
    <row r="209" spans="1:22" x14ac:dyDescent="0.2">
      <c r="A209">
        <v>645.15942028985501</v>
      </c>
      <c r="B209">
        <v>394.11594202898601</v>
      </c>
      <c r="C209">
        <v>145.536231884058</v>
      </c>
      <c r="D209">
        <v>301.53265379999999</v>
      </c>
      <c r="E209">
        <v>365.64428709999999</v>
      </c>
      <c r="F209">
        <v>308.24658199999999</v>
      </c>
      <c r="G209">
        <v>133.594202898551</v>
      </c>
      <c r="H209">
        <v>306.11594202898601</v>
      </c>
      <c r="I209">
        <v>151.304347826087</v>
      </c>
      <c r="J209">
        <v>135.98550724637701</v>
      </c>
      <c r="K209">
        <v>264.45599370000002</v>
      </c>
      <c r="L209">
        <v>130.57971014492799</v>
      </c>
      <c r="M209">
        <v>400.75362318840598</v>
      </c>
      <c r="N209">
        <v>373.42028985507199</v>
      </c>
      <c r="O209">
        <v>393.85507246376801</v>
      </c>
      <c r="P209">
        <v>130.101449275362</v>
      </c>
      <c r="R209">
        <v>58.114649999999997</v>
      </c>
      <c r="S209">
        <v>700.32278481012656</v>
      </c>
      <c r="T209">
        <v>359.7802197802198</v>
      </c>
      <c r="U209">
        <v>304.52499999999998</v>
      </c>
      <c r="V209">
        <v>692.455357142857</v>
      </c>
    </row>
    <row r="210" spans="1:22" x14ac:dyDescent="0.2">
      <c r="A210">
        <v>633.18840579710104</v>
      </c>
      <c r="B210">
        <v>387.43478260869603</v>
      </c>
      <c r="C210">
        <v>133.71014492753599</v>
      </c>
      <c r="D210">
        <v>290.32174680000003</v>
      </c>
      <c r="E210">
        <v>358.4901428</v>
      </c>
      <c r="F210">
        <v>285.00851440000002</v>
      </c>
      <c r="G210">
        <v>134.15942028985501</v>
      </c>
      <c r="H210">
        <v>306.65217391304299</v>
      </c>
      <c r="I210">
        <v>151.463768115942</v>
      </c>
      <c r="J210">
        <v>166.85507246376801</v>
      </c>
      <c r="K210">
        <v>265.27572629999997</v>
      </c>
      <c r="L210">
        <v>130.36231884058</v>
      </c>
      <c r="M210">
        <v>404.47826086956502</v>
      </c>
      <c r="N210">
        <v>372.49275362318798</v>
      </c>
      <c r="O210">
        <v>400.14492753623199</v>
      </c>
      <c r="P210">
        <v>129.434782608696</v>
      </c>
      <c r="R210">
        <v>65.125</v>
      </c>
      <c r="S210">
        <v>718.71649484536078</v>
      </c>
      <c r="T210">
        <v>359.86055776892431</v>
      </c>
      <c r="U210">
        <v>301.2248520710059</v>
      </c>
      <c r="V210">
        <v>721.81490384615404</v>
      </c>
    </row>
    <row r="211" spans="1:22" x14ac:dyDescent="0.2">
      <c r="A211">
        <v>644.24637681159402</v>
      </c>
      <c r="B211">
        <v>390.75362318840598</v>
      </c>
      <c r="C211">
        <v>189.71014492753599</v>
      </c>
      <c r="D211">
        <v>302.84616089999997</v>
      </c>
      <c r="E211">
        <v>364.194458</v>
      </c>
      <c r="F211">
        <v>279.615387</v>
      </c>
      <c r="G211">
        <v>133.85507246376801</v>
      </c>
      <c r="H211">
        <v>305.18840579710098</v>
      </c>
      <c r="I211">
        <v>153.62318840579701</v>
      </c>
      <c r="J211">
        <v>134.304347826087</v>
      </c>
      <c r="K211">
        <v>262.90063479999998</v>
      </c>
      <c r="L211">
        <v>129.50724637681199</v>
      </c>
      <c r="M211">
        <v>402.31884057971001</v>
      </c>
      <c r="N211">
        <v>376.75362318840598</v>
      </c>
      <c r="O211">
        <v>379.60869565217399</v>
      </c>
      <c r="P211">
        <v>130.101449275362</v>
      </c>
      <c r="R211">
        <v>65.578320000000005</v>
      </c>
      <c r="S211">
        <v>741.07468879668045</v>
      </c>
      <c r="T211">
        <v>362.56802721088434</v>
      </c>
      <c r="U211">
        <v>296.68337129840546</v>
      </c>
      <c r="V211">
        <v>718.29571984435802</v>
      </c>
    </row>
    <row r="212" spans="1:22" x14ac:dyDescent="0.2">
      <c r="A212">
        <v>635.66666666666697</v>
      </c>
      <c r="B212">
        <v>391.43478260869603</v>
      </c>
      <c r="C212">
        <v>142.02898550724601</v>
      </c>
      <c r="D212">
        <v>301.83334350000001</v>
      </c>
      <c r="E212">
        <v>354.84323119999999</v>
      </c>
      <c r="F212">
        <v>281.36270139999999</v>
      </c>
      <c r="G212">
        <v>136.797101449275</v>
      </c>
      <c r="H212">
        <v>307.85507246376801</v>
      </c>
      <c r="I212">
        <v>152.98550724637701</v>
      </c>
      <c r="J212">
        <v>135.05797101449301</v>
      </c>
      <c r="K212">
        <v>264.1015625</v>
      </c>
      <c r="L212">
        <v>130.768115942029</v>
      </c>
      <c r="M212">
        <v>408.50724637681202</v>
      </c>
      <c r="N212">
        <v>371.66666666666703</v>
      </c>
      <c r="O212">
        <v>385.57971014492801</v>
      </c>
      <c r="P212">
        <v>130.47826086956499</v>
      </c>
      <c r="R212">
        <v>65.861789999999999</v>
      </c>
      <c r="S212">
        <v>743.73626373626371</v>
      </c>
      <c r="T212">
        <v>353.954802259887</v>
      </c>
      <c r="U212">
        <v>304.72803347280336</v>
      </c>
      <c r="V212">
        <v>729.54387865655497</v>
      </c>
    </row>
    <row r="213" spans="1:22" x14ac:dyDescent="0.2">
      <c r="A213">
        <v>640</v>
      </c>
      <c r="B213">
        <v>387.05797101449298</v>
      </c>
      <c r="C213">
        <v>166.463768115942</v>
      </c>
      <c r="D213">
        <v>307.39947510000002</v>
      </c>
      <c r="E213">
        <v>360.58526610000001</v>
      </c>
      <c r="F213">
        <v>302</v>
      </c>
      <c r="G213">
        <v>133.565217391304</v>
      </c>
      <c r="H213">
        <v>307.42028985507199</v>
      </c>
      <c r="I213">
        <v>153.02898550724601</v>
      </c>
      <c r="J213">
        <v>136.97101449275399</v>
      </c>
      <c r="K213">
        <v>257.95544430000001</v>
      </c>
      <c r="L213">
        <v>132.695652173913</v>
      </c>
      <c r="M213">
        <v>403.695652173913</v>
      </c>
      <c r="N213">
        <v>373.04347826087002</v>
      </c>
      <c r="O213">
        <v>377.72463768115898</v>
      </c>
      <c r="P213">
        <v>130.869565217391</v>
      </c>
      <c r="R213">
        <v>60.670810000000003</v>
      </c>
      <c r="S213">
        <v>729.33333333333337</v>
      </c>
      <c r="T213">
        <v>364.16019417475729</v>
      </c>
      <c r="U213">
        <v>301.52159468438538</v>
      </c>
      <c r="V213">
        <v>695.23250564334103</v>
      </c>
    </row>
    <row r="214" spans="1:22" x14ac:dyDescent="0.2">
      <c r="A214">
        <v>653</v>
      </c>
      <c r="B214">
        <v>382.66666666666703</v>
      </c>
      <c r="C214">
        <v>135.95652173913001</v>
      </c>
      <c r="D214">
        <v>303.35787959999999</v>
      </c>
      <c r="E214">
        <v>361.92770389999998</v>
      </c>
      <c r="F214">
        <v>303.0358276</v>
      </c>
      <c r="G214">
        <v>134</v>
      </c>
      <c r="H214">
        <v>306.65217391304299</v>
      </c>
      <c r="I214">
        <v>153.63768115942</v>
      </c>
      <c r="J214">
        <v>174.88405797101501</v>
      </c>
      <c r="K214">
        <v>261.62344359999997</v>
      </c>
      <c r="L214">
        <v>131.14492753623199</v>
      </c>
      <c r="M214">
        <v>412.50724637681202</v>
      </c>
      <c r="N214">
        <v>380.79710144927498</v>
      </c>
      <c r="O214">
        <v>396.81159420289902</v>
      </c>
      <c r="P214">
        <v>130.88405797101399</v>
      </c>
      <c r="R214">
        <v>64.908450000000002</v>
      </c>
      <c r="S214">
        <v>755.28082191780823</v>
      </c>
      <c r="T214">
        <v>354.68582375478928</v>
      </c>
      <c r="U214">
        <v>303.18965517241378</v>
      </c>
      <c r="V214">
        <v>741.54761904761904</v>
      </c>
    </row>
    <row r="215" spans="1:22" x14ac:dyDescent="0.2">
      <c r="A215">
        <v>649.88405797101404</v>
      </c>
      <c r="B215">
        <v>390.36231884057997</v>
      </c>
      <c r="C215">
        <v>174.62318840579701</v>
      </c>
      <c r="D215">
        <v>300.84701539999998</v>
      </c>
      <c r="E215">
        <v>365.43695070000001</v>
      </c>
      <c r="F215">
        <v>281.89150999999998</v>
      </c>
      <c r="G215">
        <v>133.666666666667</v>
      </c>
      <c r="H215">
        <v>304.304347826087</v>
      </c>
      <c r="I215">
        <v>152.34782608695701</v>
      </c>
      <c r="J215">
        <v>129.768115942029</v>
      </c>
      <c r="K215">
        <v>266.22500609999997</v>
      </c>
      <c r="L215">
        <v>132.565217391304</v>
      </c>
      <c r="M215">
        <v>405.65217391304401</v>
      </c>
      <c r="N215">
        <v>368.71014492753602</v>
      </c>
      <c r="O215">
        <v>390.31884057971001</v>
      </c>
      <c r="P215">
        <v>131.21739130434801</v>
      </c>
      <c r="R215">
        <v>65.608699999999999</v>
      </c>
      <c r="S215">
        <v>719.89339019189765</v>
      </c>
      <c r="T215">
        <v>352.23333333333335</v>
      </c>
      <c r="U215">
        <v>301.00540540540538</v>
      </c>
      <c r="V215">
        <v>707.67971530249099</v>
      </c>
    </row>
    <row r="216" spans="1:22" x14ac:dyDescent="0.2">
      <c r="A216">
        <v>636.27536231884096</v>
      </c>
      <c r="B216">
        <v>385.86956521739103</v>
      </c>
      <c r="C216">
        <v>161.405797101449</v>
      </c>
      <c r="D216">
        <v>300.88153080000001</v>
      </c>
      <c r="E216">
        <v>362.29190060000002</v>
      </c>
      <c r="F216">
        <v>306.72631840000003</v>
      </c>
      <c r="G216">
        <v>132.130434782609</v>
      </c>
      <c r="H216">
        <v>301.55072463768101</v>
      </c>
      <c r="I216">
        <v>154.26086956521701</v>
      </c>
      <c r="J216">
        <v>172.26086956521701</v>
      </c>
      <c r="K216">
        <v>256.6945801</v>
      </c>
      <c r="L216">
        <v>128.78260869565199</v>
      </c>
      <c r="M216">
        <v>403.15942028985501</v>
      </c>
      <c r="N216">
        <v>372.91304347826099</v>
      </c>
      <c r="O216">
        <v>385.24637681159402</v>
      </c>
      <c r="P216">
        <v>130.55072463768099</v>
      </c>
      <c r="R216">
        <v>66.426090000000002</v>
      </c>
      <c r="S216">
        <v>702.93069306930693</v>
      </c>
      <c r="T216">
        <v>363.79428571428571</v>
      </c>
      <c r="U216">
        <v>301.35467980295567</v>
      </c>
      <c r="V216">
        <v>715.20146222583298</v>
      </c>
    </row>
    <row r="217" spans="1:22" x14ac:dyDescent="0.2">
      <c r="A217">
        <v>641.98550724637698</v>
      </c>
      <c r="B217">
        <v>386.79710144927498</v>
      </c>
      <c r="C217">
        <v>152.27536231884099</v>
      </c>
      <c r="D217">
        <v>302.6923218</v>
      </c>
      <c r="E217">
        <v>328.21804809999998</v>
      </c>
      <c r="F217">
        <v>302.81021120000003</v>
      </c>
      <c r="G217">
        <v>133.60869565217399</v>
      </c>
      <c r="H217">
        <v>299.28985507246398</v>
      </c>
      <c r="I217">
        <v>151.26086956521701</v>
      </c>
      <c r="J217">
        <v>136.73913043478299</v>
      </c>
      <c r="K217">
        <v>256.23077389999997</v>
      </c>
      <c r="L217">
        <v>132.65217391304299</v>
      </c>
      <c r="M217">
        <v>405.695652173913</v>
      </c>
      <c r="N217">
        <v>366.98550724637698</v>
      </c>
      <c r="O217">
        <v>397.43478260869603</v>
      </c>
      <c r="P217">
        <v>131</v>
      </c>
      <c r="R217">
        <v>65.504670000000004</v>
      </c>
      <c r="S217">
        <v>712.74238227146816</v>
      </c>
      <c r="T217">
        <v>360.36464088397793</v>
      </c>
      <c r="U217">
        <v>304.3125</v>
      </c>
      <c r="V217">
        <v>734.65838509316802</v>
      </c>
    </row>
    <row r="218" spans="1:22" x14ac:dyDescent="0.2">
      <c r="A218">
        <v>642.75362318840598</v>
      </c>
      <c r="B218">
        <v>391.26086956521698</v>
      </c>
      <c r="C218">
        <v>162.231884057971</v>
      </c>
      <c r="D218">
        <v>303.74810789999998</v>
      </c>
      <c r="E218">
        <v>364.30667110000002</v>
      </c>
      <c r="F218">
        <v>299.95547490000001</v>
      </c>
      <c r="G218">
        <v>132.768115942029</v>
      </c>
      <c r="H218">
        <v>310.42028985507199</v>
      </c>
      <c r="I218">
        <v>152.11594202898601</v>
      </c>
      <c r="J218">
        <v>131.71014492753599</v>
      </c>
      <c r="K218">
        <v>262.6653748</v>
      </c>
      <c r="L218">
        <v>131.88405797101501</v>
      </c>
      <c r="M218">
        <v>399.57971014492801</v>
      </c>
      <c r="N218">
        <v>373.05797101449298</v>
      </c>
      <c r="O218">
        <v>379.88405797101501</v>
      </c>
      <c r="P218">
        <v>130.405797101449</v>
      </c>
      <c r="R218">
        <v>64.580960000000005</v>
      </c>
      <c r="S218">
        <v>719.87014925373137</v>
      </c>
      <c r="T218">
        <v>349.41874999999999</v>
      </c>
      <c r="U218">
        <v>302.29083665338646</v>
      </c>
      <c r="V218">
        <v>710.59760273972597</v>
      </c>
    </row>
    <row r="219" spans="1:22" x14ac:dyDescent="0.2">
      <c r="A219">
        <v>645.37681159420299</v>
      </c>
      <c r="B219">
        <v>390.49275362318798</v>
      </c>
      <c r="C219">
        <v>152.898550724638</v>
      </c>
      <c r="D219">
        <v>318.60546879999998</v>
      </c>
      <c r="E219">
        <v>353.95050049999998</v>
      </c>
      <c r="F219">
        <v>300.66827389999997</v>
      </c>
      <c r="G219">
        <v>130.26086956521701</v>
      </c>
      <c r="H219">
        <v>311.40579710144902</v>
      </c>
      <c r="I219">
        <v>152.97101449275399</v>
      </c>
      <c r="J219">
        <v>170.60869565217399</v>
      </c>
      <c r="K219">
        <v>259.78262330000001</v>
      </c>
      <c r="L219">
        <v>132.07246376811599</v>
      </c>
      <c r="M219">
        <v>403.72463768115898</v>
      </c>
      <c r="N219">
        <v>372.21739130434798</v>
      </c>
      <c r="O219">
        <v>379.40579710144902</v>
      </c>
      <c r="P219">
        <v>127.95652173913</v>
      </c>
      <c r="R219">
        <v>64.590549999999993</v>
      </c>
      <c r="S219">
        <v>692.48800000000006</v>
      </c>
      <c r="T219">
        <v>358.74683544303798</v>
      </c>
      <c r="U219">
        <v>302.41811846689893</v>
      </c>
      <c r="V219">
        <v>718.21561969439699</v>
      </c>
    </row>
    <row r="220" spans="1:22" x14ac:dyDescent="0.2">
      <c r="A220">
        <v>646.95652173913004</v>
      </c>
      <c r="B220">
        <v>395.84057971014499</v>
      </c>
      <c r="C220">
        <v>140.36231884058</v>
      </c>
      <c r="D220">
        <v>305.68539429999998</v>
      </c>
      <c r="E220">
        <v>361.78604130000002</v>
      </c>
      <c r="F220">
        <v>297.9094849</v>
      </c>
      <c r="G220">
        <v>134.91304347826099</v>
      </c>
      <c r="H220">
        <v>306.92753623188401</v>
      </c>
      <c r="I220">
        <v>152.173913043478</v>
      </c>
      <c r="J220">
        <v>173.39130434782601</v>
      </c>
      <c r="K220">
        <v>264.16809080000002</v>
      </c>
      <c r="L220">
        <v>130.65217391304299</v>
      </c>
      <c r="M220">
        <v>403.72463768115898</v>
      </c>
      <c r="N220">
        <v>365.39130434782601</v>
      </c>
      <c r="O220">
        <v>391.49275362318798</v>
      </c>
      <c r="P220">
        <v>130.34782608695701</v>
      </c>
      <c r="R220">
        <v>63.509259999999998</v>
      </c>
      <c r="S220">
        <v>696.62093023255818</v>
      </c>
      <c r="T220">
        <v>364.01457725947523</v>
      </c>
      <c r="U220">
        <v>305.73513513513512</v>
      </c>
      <c r="V220">
        <v>722.90138408304495</v>
      </c>
    </row>
    <row r="221" spans="1:22" x14ac:dyDescent="0.2">
      <c r="A221">
        <v>641.304347826087</v>
      </c>
      <c r="B221">
        <v>551.27536231884096</v>
      </c>
      <c r="C221">
        <v>179.39130434782601</v>
      </c>
      <c r="D221">
        <v>305.98831180000002</v>
      </c>
      <c r="E221">
        <v>357.65866089999997</v>
      </c>
      <c r="F221">
        <v>301.87243649999999</v>
      </c>
      <c r="G221">
        <v>131.130434782609</v>
      </c>
      <c r="H221">
        <v>305.24637681159402</v>
      </c>
      <c r="I221">
        <v>151.88405797101399</v>
      </c>
      <c r="J221">
        <v>134.71014492753599</v>
      </c>
      <c r="K221">
        <v>258.2029114</v>
      </c>
      <c r="L221">
        <v>131.65217391304299</v>
      </c>
      <c r="M221">
        <v>399.71014492753602</v>
      </c>
      <c r="N221">
        <v>383.10144927536197</v>
      </c>
      <c r="O221">
        <v>393.36231884057997</v>
      </c>
      <c r="P221">
        <v>129.768115942029</v>
      </c>
      <c r="R221">
        <v>60.465350000000001</v>
      </c>
      <c r="S221">
        <v>737.80353634577602</v>
      </c>
      <c r="T221">
        <v>359.78277153558054</v>
      </c>
      <c r="U221">
        <v>301.96862745098036</v>
      </c>
      <c r="V221">
        <v>725.82288828337903</v>
      </c>
    </row>
    <row r="222" spans="1:22" x14ac:dyDescent="0.2">
      <c r="A222">
        <v>644.18840579710104</v>
      </c>
      <c r="B222">
        <v>393.24637681159402</v>
      </c>
      <c r="C222">
        <v>134.101449275362</v>
      </c>
      <c r="D222">
        <v>302.3418274</v>
      </c>
      <c r="E222">
        <v>362.6611633</v>
      </c>
      <c r="F222">
        <v>304.27230830000002</v>
      </c>
      <c r="G222">
        <v>133.28985507246401</v>
      </c>
      <c r="H222">
        <v>310.73913043478302</v>
      </c>
      <c r="I222">
        <v>152.73913043478299</v>
      </c>
      <c r="J222">
        <v>140.695652173913</v>
      </c>
      <c r="K222">
        <v>263.24435419999998</v>
      </c>
      <c r="L222">
        <v>129.37681159420299</v>
      </c>
      <c r="M222">
        <v>402.28985507246398</v>
      </c>
      <c r="N222">
        <v>372.44927536231899</v>
      </c>
      <c r="O222">
        <v>396.75362318840598</v>
      </c>
      <c r="P222">
        <v>129.39130434782601</v>
      </c>
      <c r="R222">
        <v>67.398150000000001</v>
      </c>
      <c r="S222">
        <v>732.36341463414635</v>
      </c>
      <c r="T222">
        <v>358.76494023904382</v>
      </c>
      <c r="U222">
        <v>303.65966386554624</v>
      </c>
      <c r="V222">
        <v>724.28937007874003</v>
      </c>
    </row>
    <row r="223" spans="1:22" x14ac:dyDescent="0.2">
      <c r="A223">
        <v>636.60869565217399</v>
      </c>
      <c r="B223">
        <v>389.97101449275402</v>
      </c>
      <c r="C223">
        <v>147.75362318840601</v>
      </c>
      <c r="D223">
        <v>305.79113769999998</v>
      </c>
      <c r="E223">
        <v>336.42144780000001</v>
      </c>
      <c r="F223">
        <v>303.09237669999999</v>
      </c>
      <c r="G223">
        <v>134.405797101449</v>
      </c>
      <c r="H223">
        <v>310.72463768115898</v>
      </c>
      <c r="I223">
        <v>155.24637681159399</v>
      </c>
      <c r="J223">
        <v>137.57971014492799</v>
      </c>
      <c r="K223">
        <v>265.30676269999998</v>
      </c>
      <c r="L223">
        <v>130.565217391304</v>
      </c>
      <c r="M223">
        <v>400.71014492753602</v>
      </c>
      <c r="N223">
        <v>380.55072463768101</v>
      </c>
      <c r="O223">
        <v>397.463768115942</v>
      </c>
      <c r="P223">
        <v>130.02898550724601</v>
      </c>
      <c r="R223">
        <v>65.503399999999999</v>
      </c>
      <c r="S223">
        <v>722.01869158878503</v>
      </c>
      <c r="T223">
        <v>345.4909090909091</v>
      </c>
      <c r="U223">
        <v>299.28571428571428</v>
      </c>
      <c r="V223">
        <v>709.32412790697697</v>
      </c>
    </row>
    <row r="224" spans="1:22" x14ac:dyDescent="0.2">
      <c r="A224">
        <v>647.31884057971001</v>
      </c>
      <c r="B224">
        <v>386.75362318840598</v>
      </c>
      <c r="C224">
        <v>135.72463768115901</v>
      </c>
      <c r="D224">
        <v>305.25256350000001</v>
      </c>
      <c r="E224">
        <v>362.20690919999998</v>
      </c>
      <c r="F224">
        <v>292.91238399999997</v>
      </c>
      <c r="G224">
        <v>134.36231884058</v>
      </c>
      <c r="H224">
        <v>311.66666666666703</v>
      </c>
      <c r="I224">
        <v>151.797101449275</v>
      </c>
      <c r="J224">
        <v>137.72463768115901</v>
      </c>
      <c r="K224">
        <v>258.74194340000003</v>
      </c>
      <c r="L224">
        <v>129.37681159420299</v>
      </c>
      <c r="M224">
        <v>396.57971014492801</v>
      </c>
      <c r="N224">
        <v>373.85507246376801</v>
      </c>
      <c r="O224">
        <v>384.39130434782601</v>
      </c>
      <c r="P224">
        <v>131.71014492753599</v>
      </c>
      <c r="R224">
        <v>63.976750000000003</v>
      </c>
      <c r="S224">
        <v>704.67816091954023</v>
      </c>
      <c r="T224">
        <v>354.0263157894737</v>
      </c>
      <c r="U224">
        <v>305.12244897959181</v>
      </c>
      <c r="V224">
        <v>726.19713563605706</v>
      </c>
    </row>
    <row r="225" spans="1:22" x14ac:dyDescent="0.2">
      <c r="A225">
        <v>649.695652173913</v>
      </c>
      <c r="B225">
        <v>376.43478260869603</v>
      </c>
      <c r="C225">
        <v>135.68115942028999</v>
      </c>
      <c r="D225">
        <v>304.57199100000003</v>
      </c>
      <c r="E225">
        <v>362.24462890000001</v>
      </c>
      <c r="F225">
        <v>304.43853760000002</v>
      </c>
      <c r="G225">
        <v>136.11594202898601</v>
      </c>
      <c r="H225">
        <v>309.81159420289902</v>
      </c>
      <c r="I225">
        <v>155.26086956521701</v>
      </c>
      <c r="J225">
        <v>136.04347826086999</v>
      </c>
      <c r="K225">
        <v>262.74649049999999</v>
      </c>
      <c r="L225">
        <v>130.91304347826099</v>
      </c>
      <c r="M225">
        <v>407.33333333333297</v>
      </c>
      <c r="N225">
        <v>375.63768115942003</v>
      </c>
      <c r="O225">
        <v>390.65217391304401</v>
      </c>
      <c r="P225">
        <v>130.63768115942</v>
      </c>
      <c r="R225">
        <v>59.864660000000001</v>
      </c>
      <c r="S225">
        <v>710.7731343283582</v>
      </c>
      <c r="T225">
        <v>347.531914893617</v>
      </c>
      <c r="U225">
        <v>302.03358208955223</v>
      </c>
      <c r="V225">
        <v>738.68601583113502</v>
      </c>
    </row>
    <row r="226" spans="1:22" x14ac:dyDescent="0.2">
      <c r="A226">
        <v>643.78260869565202</v>
      </c>
      <c r="B226">
        <v>388.97101449275402</v>
      </c>
      <c r="C226">
        <v>170.768115942029</v>
      </c>
      <c r="D226">
        <v>304.66183469999999</v>
      </c>
      <c r="E226">
        <v>360.11465449999997</v>
      </c>
      <c r="F226">
        <v>304.63674930000002</v>
      </c>
      <c r="G226">
        <v>132.49275362318801</v>
      </c>
      <c r="H226">
        <v>305.15942028985501</v>
      </c>
      <c r="I226">
        <v>151.231884057971</v>
      </c>
      <c r="J226">
        <v>142.231884057971</v>
      </c>
      <c r="K226">
        <v>264.30065919999998</v>
      </c>
      <c r="L226">
        <v>132.11594202898601</v>
      </c>
      <c r="M226">
        <v>401.15942028985501</v>
      </c>
      <c r="N226">
        <v>368.86956521739103</v>
      </c>
      <c r="O226">
        <v>390.18840579710098</v>
      </c>
      <c r="P226">
        <v>131.101449275362</v>
      </c>
      <c r="R226">
        <v>65.318179999999998</v>
      </c>
      <c r="S226">
        <v>699.9666666666667</v>
      </c>
      <c r="T226">
        <v>359.98283261802572</v>
      </c>
      <c r="U226">
        <v>303.93511450381681</v>
      </c>
      <c r="V226">
        <v>727.86567164179098</v>
      </c>
    </row>
    <row r="227" spans="1:22" x14ac:dyDescent="0.2">
      <c r="A227">
        <v>644.88405797101404</v>
      </c>
      <c r="B227">
        <v>392.15942028985501</v>
      </c>
      <c r="C227">
        <v>133.27536231884099</v>
      </c>
      <c r="D227">
        <v>303.45358279999999</v>
      </c>
      <c r="E227">
        <v>365.74475100000001</v>
      </c>
      <c r="F227">
        <v>300.63034060000001</v>
      </c>
      <c r="G227">
        <v>135.42028985507201</v>
      </c>
      <c r="H227">
        <v>305.37681159420299</v>
      </c>
      <c r="I227">
        <v>153.88405797101399</v>
      </c>
      <c r="J227">
        <v>146</v>
      </c>
      <c r="K227">
        <v>262.36560059999999</v>
      </c>
      <c r="L227">
        <v>128.73913043478299</v>
      </c>
      <c r="M227">
        <v>399.79710144927498</v>
      </c>
      <c r="N227">
        <v>369.78260869565202</v>
      </c>
      <c r="O227">
        <v>393.94202898550702</v>
      </c>
      <c r="P227">
        <v>130.47826086956499</v>
      </c>
      <c r="R227">
        <v>62.559060000000002</v>
      </c>
      <c r="S227">
        <v>760.67924528301887</v>
      </c>
      <c r="T227">
        <v>347.45212765957444</v>
      </c>
      <c r="U227">
        <v>291.42857142857144</v>
      </c>
      <c r="V227">
        <v>735.73426573426605</v>
      </c>
    </row>
    <row r="228" spans="1:22" x14ac:dyDescent="0.2">
      <c r="A228">
        <v>643.33333333333303</v>
      </c>
      <c r="B228">
        <v>402.92753623188401</v>
      </c>
      <c r="C228">
        <v>150.31884057971001</v>
      </c>
      <c r="D228">
        <v>305.0275269</v>
      </c>
      <c r="E228">
        <v>353.84286500000002</v>
      </c>
      <c r="F228">
        <v>289.64239500000002</v>
      </c>
      <c r="G228">
        <v>134.24637681159399</v>
      </c>
      <c r="H228">
        <v>307.536231884058</v>
      </c>
      <c r="I228">
        <v>151.42028985507201</v>
      </c>
      <c r="J228">
        <v>135.91304347826099</v>
      </c>
      <c r="K228">
        <v>263.05380250000002</v>
      </c>
      <c r="L228">
        <v>132.434782608696</v>
      </c>
      <c r="M228">
        <v>400.20289855072502</v>
      </c>
      <c r="N228">
        <v>376.68115942028999</v>
      </c>
      <c r="O228">
        <v>384.31884057971001</v>
      </c>
      <c r="P228">
        <v>129.36231884058</v>
      </c>
      <c r="R228">
        <v>62.773330000000001</v>
      </c>
      <c r="S228">
        <v>705.58730158730157</v>
      </c>
      <c r="T228">
        <v>351.53767123287673</v>
      </c>
      <c r="U228">
        <v>304.12209302325579</v>
      </c>
      <c r="V228">
        <v>720.67334669338697</v>
      </c>
    </row>
    <row r="229" spans="1:22" x14ac:dyDescent="0.2">
      <c r="A229">
        <v>646.463768115942</v>
      </c>
      <c r="B229">
        <v>384.62318840579701</v>
      </c>
      <c r="C229">
        <v>142.18840579710101</v>
      </c>
      <c r="D229">
        <v>302.91204829999998</v>
      </c>
      <c r="E229">
        <v>363.51162720000002</v>
      </c>
      <c r="F229">
        <v>303.47619630000003</v>
      </c>
      <c r="G229">
        <v>134.78260869565199</v>
      </c>
      <c r="H229">
        <v>314.81159420289902</v>
      </c>
      <c r="I229">
        <v>138.34782608695701</v>
      </c>
      <c r="J229">
        <v>136.31884057971001</v>
      </c>
      <c r="K229">
        <v>260.6700745</v>
      </c>
      <c r="L229">
        <v>131.72463768115901</v>
      </c>
      <c r="M229">
        <v>394.304347826087</v>
      </c>
      <c r="N229">
        <v>369.57971014492801</v>
      </c>
      <c r="O229">
        <v>385.49275362318798</v>
      </c>
      <c r="P229">
        <v>130.797101449275</v>
      </c>
      <c r="R229">
        <v>65.664670000000001</v>
      </c>
      <c r="S229">
        <v>704.14788732394368</v>
      </c>
      <c r="T229">
        <v>357.87029288702928</v>
      </c>
      <c r="U229">
        <v>305.99002493765585</v>
      </c>
      <c r="V229">
        <v>718.05084745762701</v>
      </c>
    </row>
    <row r="230" spans="1:22" x14ac:dyDescent="0.2">
      <c r="A230">
        <v>644.18840579710104</v>
      </c>
      <c r="B230">
        <v>389.84057971014499</v>
      </c>
      <c r="C230">
        <v>141.98550724637701</v>
      </c>
      <c r="D230">
        <v>295.9197388</v>
      </c>
      <c r="E230">
        <v>361.56603999999999</v>
      </c>
      <c r="F230">
        <v>295.57144169999998</v>
      </c>
      <c r="G230">
        <v>134.94202898550699</v>
      </c>
      <c r="H230">
        <v>303.62318840579701</v>
      </c>
      <c r="I230">
        <v>154.08695652173901</v>
      </c>
      <c r="J230">
        <v>142.405797101449</v>
      </c>
      <c r="K230">
        <v>258.38983150000001</v>
      </c>
      <c r="L230">
        <v>132.11594202898601</v>
      </c>
      <c r="M230">
        <v>398.82608695652198</v>
      </c>
      <c r="N230">
        <v>375.78260869565202</v>
      </c>
      <c r="O230">
        <v>396.36231884057997</v>
      </c>
      <c r="P230">
        <v>130.36231884058</v>
      </c>
      <c r="R230">
        <v>62.407409999999999</v>
      </c>
      <c r="S230">
        <v>704.2</v>
      </c>
      <c r="T230">
        <v>357.36704119850185</v>
      </c>
      <c r="U230">
        <v>304.46020761245677</v>
      </c>
      <c r="V230">
        <v>710.51428571428596</v>
      </c>
    </row>
    <row r="231" spans="1:22" x14ac:dyDescent="0.2">
      <c r="A231">
        <v>649.04347826086996</v>
      </c>
      <c r="B231">
        <v>387</v>
      </c>
      <c r="C231">
        <v>163.08695652173901</v>
      </c>
      <c r="D231">
        <v>300.36486819999999</v>
      </c>
      <c r="E231">
        <v>363.05325319999997</v>
      </c>
      <c r="F231">
        <v>299.10900880000003</v>
      </c>
      <c r="G231">
        <v>125.94202898550699</v>
      </c>
      <c r="H231">
        <v>304.14492753623199</v>
      </c>
      <c r="I231">
        <v>151.695652173913</v>
      </c>
      <c r="J231">
        <v>133.695652173913</v>
      </c>
      <c r="K231">
        <v>259.11859129999999</v>
      </c>
      <c r="L231">
        <v>132.72463768115901</v>
      </c>
      <c r="M231">
        <v>394.21739130434798</v>
      </c>
      <c r="N231">
        <v>376.18840579710098</v>
      </c>
      <c r="O231">
        <v>404.17391304347802</v>
      </c>
      <c r="P231">
        <v>129.101449275362</v>
      </c>
      <c r="R231">
        <v>65.350319999999996</v>
      </c>
      <c r="S231">
        <v>712.14285714285711</v>
      </c>
      <c r="T231">
        <v>356.18333333333334</v>
      </c>
      <c r="U231">
        <v>305.00813008130081</v>
      </c>
      <c r="V231">
        <v>718.55056179775295</v>
      </c>
    </row>
    <row r="232" spans="1:22" x14ac:dyDescent="0.2">
      <c r="A232">
        <v>639.768115942029</v>
      </c>
      <c r="B232">
        <v>390.52173913043498</v>
      </c>
      <c r="C232">
        <v>154.02898550724601</v>
      </c>
      <c r="D232">
        <v>295.2119141</v>
      </c>
      <c r="E232">
        <v>322.39462279999998</v>
      </c>
      <c r="F232">
        <v>302.83950809999999</v>
      </c>
      <c r="G232">
        <v>134.68115942028999</v>
      </c>
      <c r="H232">
        <v>307.21739130434798</v>
      </c>
      <c r="I232">
        <v>150.202898550725</v>
      </c>
      <c r="J232">
        <v>133.73913043478299</v>
      </c>
      <c r="K232">
        <v>263.49685670000002</v>
      </c>
      <c r="L232">
        <v>135.04347826086999</v>
      </c>
      <c r="M232">
        <v>402.14492753623199</v>
      </c>
      <c r="N232">
        <v>380.49275362318798</v>
      </c>
      <c r="O232">
        <v>379.37681159420299</v>
      </c>
      <c r="P232">
        <v>128.88405797101399</v>
      </c>
      <c r="R232">
        <v>65.429749999999999</v>
      </c>
      <c r="S232">
        <v>700.12280701754389</v>
      </c>
      <c r="T232">
        <v>349.08749999999998</v>
      </c>
      <c r="U232">
        <v>304.73640856672159</v>
      </c>
      <c r="V232">
        <v>725.44500000000005</v>
      </c>
    </row>
    <row r="233" spans="1:22" x14ac:dyDescent="0.2">
      <c r="A233">
        <v>648.56521739130403</v>
      </c>
      <c r="B233">
        <v>392.88405797101501</v>
      </c>
      <c r="C233">
        <v>142.666666666667</v>
      </c>
      <c r="D233">
        <v>298.98385619999999</v>
      </c>
      <c r="E233">
        <v>360.34130859999999</v>
      </c>
      <c r="F233">
        <v>294.51315310000001</v>
      </c>
      <c r="G233">
        <v>130.62318840579701</v>
      </c>
      <c r="H233">
        <v>307.86956521739103</v>
      </c>
      <c r="I233">
        <v>153.62318840579701</v>
      </c>
      <c r="J233">
        <v>137.05797101449301</v>
      </c>
      <c r="K233">
        <v>261.45257570000001</v>
      </c>
      <c r="L233">
        <v>132.28985507246401</v>
      </c>
      <c r="M233">
        <v>401.24637681159402</v>
      </c>
      <c r="N233">
        <v>375.97101449275402</v>
      </c>
      <c r="O233">
        <v>419.40579710144902</v>
      </c>
      <c r="P233">
        <v>129.31884057971001</v>
      </c>
      <c r="R233">
        <v>64.915090000000006</v>
      </c>
      <c r="S233">
        <v>680.62903225806451</v>
      </c>
      <c r="T233">
        <v>360.63414634146341</v>
      </c>
      <c r="U233">
        <v>306.09090909090907</v>
      </c>
      <c r="V233">
        <v>705.47482014388504</v>
      </c>
    </row>
    <row r="234" spans="1:22" x14ac:dyDescent="0.2">
      <c r="A234">
        <v>638.26086956521704</v>
      </c>
      <c r="B234">
        <v>393.65217391304401</v>
      </c>
      <c r="C234">
        <v>146.304347826087</v>
      </c>
      <c r="D234">
        <v>296.4638367</v>
      </c>
      <c r="E234">
        <v>354.57574460000001</v>
      </c>
      <c r="F234">
        <v>301.11975100000001</v>
      </c>
      <c r="G234">
        <v>136.07246376811599</v>
      </c>
      <c r="H234">
        <v>308.39130434782601</v>
      </c>
      <c r="I234">
        <v>152.73913043478299</v>
      </c>
      <c r="J234">
        <v>131.463768115942</v>
      </c>
      <c r="K234">
        <v>264.43402099999997</v>
      </c>
      <c r="L234">
        <v>131.14492753623199</v>
      </c>
      <c r="M234">
        <v>392.13043478260897</v>
      </c>
      <c r="N234">
        <v>372.463768115942</v>
      </c>
      <c r="O234">
        <v>391.40579710144902</v>
      </c>
      <c r="P234">
        <v>131.65217391304299</v>
      </c>
      <c r="R234">
        <v>60.685180000000003</v>
      </c>
      <c r="S234">
        <v>696.95271867612291</v>
      </c>
      <c r="T234">
        <v>355.86938775510203</v>
      </c>
      <c r="U234">
        <v>308.13398692810455</v>
      </c>
      <c r="V234">
        <v>716.86212914485202</v>
      </c>
    </row>
    <row r="235" spans="1:22" x14ac:dyDescent="0.2">
      <c r="A235">
        <v>648.49275362318804</v>
      </c>
      <c r="B235">
        <v>396.34782608695701</v>
      </c>
      <c r="C235">
        <v>191.536231884058</v>
      </c>
      <c r="D235">
        <v>303.1864319</v>
      </c>
      <c r="E235">
        <v>362.75</v>
      </c>
      <c r="F235">
        <v>302.12081910000001</v>
      </c>
      <c r="G235">
        <v>134.50724637681199</v>
      </c>
      <c r="H235">
        <v>313.63768115942003</v>
      </c>
      <c r="I235">
        <v>152.04347826086999</v>
      </c>
      <c r="J235">
        <v>132.34782608695701</v>
      </c>
      <c r="K235">
        <v>261.95330810000002</v>
      </c>
      <c r="L235">
        <v>134.28985507246401</v>
      </c>
      <c r="M235">
        <v>394</v>
      </c>
      <c r="N235">
        <v>373.231884057971</v>
      </c>
      <c r="O235">
        <v>379.63768115942003</v>
      </c>
      <c r="P235">
        <v>130.304347826087</v>
      </c>
      <c r="R235">
        <v>61.805880000000002</v>
      </c>
      <c r="S235">
        <v>674.8125</v>
      </c>
      <c r="T235">
        <v>358.19310344827585</v>
      </c>
      <c r="U235">
        <v>305.31012658227849</v>
      </c>
      <c r="V235">
        <v>722.36363636363603</v>
      </c>
    </row>
    <row r="236" spans="1:22" x14ac:dyDescent="0.2">
      <c r="A236">
        <v>651.40579710144902</v>
      </c>
      <c r="B236">
        <v>400.95652173912998</v>
      </c>
      <c r="C236">
        <v>133.333333333333</v>
      </c>
      <c r="D236">
        <v>302.48132320000002</v>
      </c>
      <c r="E236">
        <v>362.48684689999999</v>
      </c>
      <c r="F236">
        <v>303.05896000000001</v>
      </c>
      <c r="G236">
        <v>132.63768115942</v>
      </c>
      <c r="H236">
        <v>312.31884057971001</v>
      </c>
      <c r="I236">
        <v>151.60869565217399</v>
      </c>
      <c r="J236">
        <v>131.92753623188401</v>
      </c>
      <c r="K236">
        <v>259.57257079999999</v>
      </c>
      <c r="L236">
        <v>136.28985507246401</v>
      </c>
      <c r="M236">
        <v>400.34782608695701</v>
      </c>
      <c r="N236">
        <v>372.695652173913</v>
      </c>
      <c r="O236">
        <v>382.85507246376801</v>
      </c>
      <c r="P236">
        <v>129.01449275362299</v>
      </c>
      <c r="R236">
        <v>62.572580000000002</v>
      </c>
      <c r="S236">
        <v>676.4545454545455</v>
      </c>
      <c r="T236">
        <v>357.14448669201522</v>
      </c>
      <c r="U236">
        <v>305.15869017632241</v>
      </c>
      <c r="V236">
        <v>713.93964110929903</v>
      </c>
    </row>
    <row r="237" spans="1:22" x14ac:dyDescent="0.2">
      <c r="A237">
        <v>648.47826086956502</v>
      </c>
      <c r="B237">
        <v>390.72463768115898</v>
      </c>
      <c r="C237">
        <v>136.434782608696</v>
      </c>
      <c r="D237">
        <v>299.07205199999999</v>
      </c>
      <c r="E237">
        <v>359.31903080000001</v>
      </c>
      <c r="F237">
        <v>300.91775510000002</v>
      </c>
      <c r="G237">
        <v>133.768115942029</v>
      </c>
      <c r="H237">
        <v>310.11594202898601</v>
      </c>
      <c r="I237">
        <v>151.695652173913</v>
      </c>
      <c r="J237">
        <v>154.333333333333</v>
      </c>
      <c r="K237">
        <v>264.36364750000001</v>
      </c>
      <c r="L237">
        <v>129.36231884058</v>
      </c>
      <c r="M237">
        <v>386.57971014492801</v>
      </c>
      <c r="N237">
        <v>375.57971014492801</v>
      </c>
      <c r="O237">
        <v>382.37681159420299</v>
      </c>
      <c r="P237">
        <v>131.62318840579701</v>
      </c>
      <c r="R237">
        <v>64.81765</v>
      </c>
      <c r="S237">
        <v>678.62531017369724</v>
      </c>
      <c r="T237">
        <v>355.74594594594595</v>
      </c>
      <c r="U237">
        <v>301.76470588235293</v>
      </c>
      <c r="V237">
        <v>723.16666666666697</v>
      </c>
    </row>
    <row r="238" spans="1:22" x14ac:dyDescent="0.2">
      <c r="A238">
        <v>646.86956521739103</v>
      </c>
      <c r="B238">
        <v>398.24637681159402</v>
      </c>
      <c r="C238">
        <v>137.434782608696</v>
      </c>
      <c r="D238">
        <v>297.7102051</v>
      </c>
      <c r="E238">
        <v>358.1731873</v>
      </c>
      <c r="F238">
        <v>299.42105099999998</v>
      </c>
      <c r="G238">
        <v>132.05797101449301</v>
      </c>
      <c r="H238">
        <v>304.43478260869603</v>
      </c>
      <c r="I238">
        <v>151.72463768115901</v>
      </c>
      <c r="J238">
        <v>141.73913043478299</v>
      </c>
      <c r="K238">
        <v>260.4549255</v>
      </c>
      <c r="L238">
        <v>130.97101449275399</v>
      </c>
      <c r="M238">
        <v>381.26086956521698</v>
      </c>
      <c r="N238">
        <v>373.04347826087002</v>
      </c>
      <c r="O238">
        <v>382.50724637681202</v>
      </c>
      <c r="P238">
        <v>129.92753623188401</v>
      </c>
      <c r="R238">
        <v>66.009169999999997</v>
      </c>
      <c r="S238">
        <v>670.3840579710145</v>
      </c>
      <c r="T238">
        <v>360.65402843601896</v>
      </c>
      <c r="U238">
        <v>307.05006954102919</v>
      </c>
      <c r="V238">
        <v>717.74213836477998</v>
      </c>
    </row>
    <row r="239" spans="1:22" x14ac:dyDescent="0.2">
      <c r="A239">
        <v>636.34782608695696</v>
      </c>
      <c r="B239">
        <v>396.11594202898601</v>
      </c>
      <c r="C239">
        <v>159.37681159420299</v>
      </c>
      <c r="D239">
        <v>315.13888550000001</v>
      </c>
      <c r="E239">
        <v>346.05114750000001</v>
      </c>
      <c r="F239">
        <v>281.14727779999998</v>
      </c>
      <c r="G239">
        <v>130.07246376811599</v>
      </c>
      <c r="H239">
        <v>309.56521739130397</v>
      </c>
      <c r="I239">
        <v>155.434782608696</v>
      </c>
      <c r="J239">
        <v>131.202898550725</v>
      </c>
      <c r="K239">
        <v>266.29803470000002</v>
      </c>
      <c r="L239">
        <v>131.95652173913001</v>
      </c>
      <c r="M239">
        <v>375</v>
      </c>
      <c r="N239">
        <v>379.01449275362302</v>
      </c>
      <c r="O239">
        <v>374.33333333333297</v>
      </c>
      <c r="P239">
        <v>131.463768115942</v>
      </c>
      <c r="R239">
        <v>62.068570000000001</v>
      </c>
      <c r="S239">
        <v>672.30909090909086</v>
      </c>
      <c r="T239">
        <v>354.4055944055944</v>
      </c>
      <c r="U239">
        <v>301.72010178117046</v>
      </c>
      <c r="V239">
        <v>730.13200723327304</v>
      </c>
    </row>
    <row r="240" spans="1:22" x14ac:dyDescent="0.2">
      <c r="A240">
        <v>627.37681159420299</v>
      </c>
      <c r="B240">
        <v>388.94202898550702</v>
      </c>
      <c r="C240">
        <v>168.34782608695701</v>
      </c>
      <c r="D240">
        <v>303.58154300000001</v>
      </c>
      <c r="E240">
        <v>355.37112430000002</v>
      </c>
      <c r="F240">
        <v>302.52542110000002</v>
      </c>
      <c r="G240">
        <v>133.08695652173901</v>
      </c>
      <c r="H240">
        <v>315.08695652173901</v>
      </c>
      <c r="I240">
        <v>152.594202898551</v>
      </c>
      <c r="J240">
        <v>131.73913043478299</v>
      </c>
      <c r="K240">
        <v>258.20346069999999</v>
      </c>
      <c r="L240">
        <v>132.08695652173901</v>
      </c>
      <c r="M240">
        <v>384.43478260869603</v>
      </c>
      <c r="N240">
        <v>371.39130434782601</v>
      </c>
      <c r="O240">
        <v>388.84057971014499</v>
      </c>
      <c r="P240">
        <v>130.05797101449301</v>
      </c>
      <c r="R240">
        <v>66.402600000000007</v>
      </c>
      <c r="S240">
        <v>673.16473317865427</v>
      </c>
      <c r="T240">
        <v>358.06493506493507</v>
      </c>
      <c r="U240">
        <v>302.83999999999997</v>
      </c>
      <c r="V240">
        <v>710.63947797716196</v>
      </c>
    </row>
    <row r="241" spans="1:22" x14ac:dyDescent="0.2">
      <c r="A241">
        <v>648.33333333333303</v>
      </c>
      <c r="B241">
        <v>631.31884057971001</v>
      </c>
      <c r="C241">
        <v>145.26086956521701</v>
      </c>
      <c r="D241">
        <v>300.4199524</v>
      </c>
      <c r="E241">
        <v>366.52755739999998</v>
      </c>
      <c r="F241">
        <v>301.98867799999999</v>
      </c>
      <c r="G241">
        <v>130.91304347826099</v>
      </c>
      <c r="H241">
        <v>310.91304347826099</v>
      </c>
      <c r="I241">
        <v>153.565217391304</v>
      </c>
      <c r="J241">
        <v>137.21739130434801</v>
      </c>
      <c r="K241">
        <v>265.684845</v>
      </c>
      <c r="L241">
        <v>132.101449275362</v>
      </c>
      <c r="M241">
        <v>382.62318840579701</v>
      </c>
      <c r="N241">
        <v>379.39130434782601</v>
      </c>
      <c r="O241">
        <v>379.56521739130397</v>
      </c>
      <c r="P241">
        <v>130.26086956521701</v>
      </c>
      <c r="R241">
        <v>64.034970000000001</v>
      </c>
      <c r="S241">
        <v>701.45695364238406</v>
      </c>
      <c r="T241">
        <v>356.42408376963351</v>
      </c>
      <c r="U241">
        <v>297.23448275862069</v>
      </c>
      <c r="V241">
        <v>713.46052631579005</v>
      </c>
    </row>
    <row r="242" spans="1:22" x14ac:dyDescent="0.2">
      <c r="A242">
        <v>640.89855072463797</v>
      </c>
      <c r="B242">
        <v>394.40579710144902</v>
      </c>
      <c r="C242">
        <v>198.768115942029</v>
      </c>
      <c r="D242">
        <v>302.83334350000001</v>
      </c>
      <c r="E242">
        <v>360.03909299999998</v>
      </c>
      <c r="F242">
        <v>297.8553162</v>
      </c>
      <c r="G242">
        <v>134.72463768115901</v>
      </c>
      <c r="H242">
        <v>304.75362318840598</v>
      </c>
      <c r="I242">
        <v>152.405797101449</v>
      </c>
      <c r="J242">
        <v>132.826086956522</v>
      </c>
      <c r="K242">
        <v>261.59637450000002</v>
      </c>
      <c r="L242">
        <v>132.73913043478299</v>
      </c>
      <c r="M242">
        <v>385.10144927536197</v>
      </c>
      <c r="N242">
        <v>378.11594202898601</v>
      </c>
      <c r="O242">
        <v>388.91304347826099</v>
      </c>
      <c r="P242">
        <v>130.39130434782601</v>
      </c>
      <c r="R242">
        <v>64.415790000000001</v>
      </c>
      <c r="S242">
        <v>680.3248587570622</v>
      </c>
      <c r="T242">
        <v>359.92857142857144</v>
      </c>
      <c r="U242">
        <v>300.68047337278108</v>
      </c>
      <c r="V242">
        <v>721.26592797783906</v>
      </c>
    </row>
    <row r="243" spans="1:22" x14ac:dyDescent="0.2">
      <c r="A243">
        <v>650.05797101449298</v>
      </c>
      <c r="B243">
        <v>400.13043478260897</v>
      </c>
      <c r="C243">
        <v>160.94202898550699</v>
      </c>
      <c r="D243">
        <v>301.65484620000001</v>
      </c>
      <c r="E243">
        <v>353.97662350000002</v>
      </c>
      <c r="F243">
        <v>269.6962585</v>
      </c>
      <c r="G243">
        <v>134.304347826087</v>
      </c>
      <c r="H243">
        <v>307.50724637681202</v>
      </c>
      <c r="I243">
        <v>152.52173913043501</v>
      </c>
      <c r="J243">
        <v>129.94202898550699</v>
      </c>
      <c r="K243">
        <v>264.86981200000002</v>
      </c>
      <c r="L243">
        <v>129.826086956522</v>
      </c>
      <c r="M243">
        <v>376.75362318840598</v>
      </c>
      <c r="N243">
        <v>384.63768115942003</v>
      </c>
      <c r="O243">
        <v>379.68115942028999</v>
      </c>
      <c r="P243">
        <v>130.65217391304299</v>
      </c>
      <c r="R243">
        <v>59.847619999999999</v>
      </c>
      <c r="S243">
        <v>660.77941176470586</v>
      </c>
      <c r="T243">
        <v>359.01195219123508</v>
      </c>
      <c r="U243">
        <v>298.98477157360406</v>
      </c>
      <c r="V243">
        <v>725.65771812080504</v>
      </c>
    </row>
    <row r="244" spans="1:22" x14ac:dyDescent="0.2">
      <c r="A244">
        <v>643.04347826086996</v>
      </c>
      <c r="B244">
        <v>387.71014492753602</v>
      </c>
      <c r="C244">
        <v>147.55072463768099</v>
      </c>
      <c r="D244">
        <v>296.96643069999999</v>
      </c>
      <c r="E244">
        <v>352.87377930000002</v>
      </c>
      <c r="F244">
        <v>292.0978394</v>
      </c>
      <c r="G244">
        <v>132.65217391304299</v>
      </c>
      <c r="H244">
        <v>310.24637681159402</v>
      </c>
      <c r="I244">
        <v>152.231884057971</v>
      </c>
      <c r="J244">
        <v>130.95652173913001</v>
      </c>
      <c r="K244">
        <v>266.88619999999997</v>
      </c>
      <c r="L244">
        <v>128.75362318840601</v>
      </c>
      <c r="M244">
        <v>377.47826086956502</v>
      </c>
      <c r="N244">
        <v>377.66666666666703</v>
      </c>
      <c r="O244">
        <v>376.55072463768101</v>
      </c>
      <c r="P244">
        <v>130.04347826086999</v>
      </c>
      <c r="R244">
        <v>65.863249999999994</v>
      </c>
      <c r="S244">
        <v>691.04090909090905</v>
      </c>
      <c r="T244">
        <v>365.957805907173</v>
      </c>
      <c r="U244">
        <v>298.92872570194385</v>
      </c>
      <c r="V244">
        <v>723.39192399049898</v>
      </c>
    </row>
    <row r="245" spans="1:22" x14ac:dyDescent="0.2">
      <c r="A245">
        <v>636.20289855072497</v>
      </c>
      <c r="B245">
        <v>391.82608695652198</v>
      </c>
      <c r="C245">
        <v>137.18840579710101</v>
      </c>
      <c r="D245">
        <v>298.34841920000002</v>
      </c>
      <c r="E245">
        <v>363.04736329999997</v>
      </c>
      <c r="F245">
        <v>292.3914795</v>
      </c>
      <c r="G245">
        <v>135.536231884058</v>
      </c>
      <c r="H245">
        <v>304.62318840579701</v>
      </c>
      <c r="I245">
        <v>151.797101449275</v>
      </c>
      <c r="J245">
        <v>131.42028985507201</v>
      </c>
      <c r="K245">
        <v>260.32769780000001</v>
      </c>
      <c r="L245">
        <v>130.55072463768099</v>
      </c>
      <c r="M245">
        <v>378.49275362318798</v>
      </c>
      <c r="N245">
        <v>372.04347826087002</v>
      </c>
      <c r="O245">
        <v>373.63768115942003</v>
      </c>
      <c r="P245">
        <v>128.57971014492799</v>
      </c>
      <c r="R245">
        <v>68.316239999999993</v>
      </c>
      <c r="S245">
        <v>683.29444444444448</v>
      </c>
      <c r="T245">
        <v>353.72839506172841</v>
      </c>
      <c r="U245">
        <v>301.49438202247188</v>
      </c>
      <c r="V245">
        <v>718.32298136646</v>
      </c>
    </row>
    <row r="246" spans="1:22" x14ac:dyDescent="0.2">
      <c r="A246">
        <v>648.231884057971</v>
      </c>
      <c r="B246">
        <v>395.89855072463803</v>
      </c>
      <c r="C246">
        <v>156.52173913043501</v>
      </c>
      <c r="D246">
        <v>298.41851810000003</v>
      </c>
      <c r="E246">
        <v>344.46154790000003</v>
      </c>
      <c r="F246">
        <v>297.54940800000003</v>
      </c>
      <c r="G246">
        <v>132.88405797101399</v>
      </c>
      <c r="H246">
        <v>310.88405797101399</v>
      </c>
      <c r="I246">
        <v>154.565217391304</v>
      </c>
      <c r="J246">
        <v>131.94202898550699</v>
      </c>
      <c r="K246">
        <v>259.08920289999998</v>
      </c>
      <c r="L246">
        <v>131.47826086956499</v>
      </c>
      <c r="M246">
        <v>383.33333333333297</v>
      </c>
      <c r="N246">
        <v>376.89855072463803</v>
      </c>
      <c r="O246">
        <v>380.10144927536197</v>
      </c>
      <c r="P246">
        <v>130.01449275362299</v>
      </c>
      <c r="R246">
        <v>66.925669999999997</v>
      </c>
      <c r="S246">
        <v>707.72855133614632</v>
      </c>
      <c r="T246">
        <v>349.5109489051095</v>
      </c>
      <c r="U246">
        <v>299.09326424870466</v>
      </c>
      <c r="V246">
        <v>720.23841059602705</v>
      </c>
    </row>
    <row r="247" spans="1:22" x14ac:dyDescent="0.2">
      <c r="A247">
        <v>630.68115942028999</v>
      </c>
      <c r="B247">
        <v>395.10144927536197</v>
      </c>
      <c r="C247">
        <v>166.73913043478299</v>
      </c>
      <c r="D247">
        <v>299.29180910000002</v>
      </c>
      <c r="E247">
        <v>360.50353999999999</v>
      </c>
      <c r="F247">
        <v>297.83334350000001</v>
      </c>
      <c r="G247">
        <v>133.55072463768099</v>
      </c>
      <c r="H247">
        <v>307.50724637681202</v>
      </c>
      <c r="I247">
        <v>154.01449275362299</v>
      </c>
      <c r="J247">
        <v>133.42028985507201</v>
      </c>
      <c r="K247">
        <v>264.00820920000001</v>
      </c>
      <c r="L247">
        <v>132.65217391304299</v>
      </c>
      <c r="M247">
        <v>387.20289855072502</v>
      </c>
      <c r="N247">
        <v>374.21739130434798</v>
      </c>
      <c r="O247">
        <v>376.36231884057997</v>
      </c>
      <c r="P247">
        <v>130.869565217391</v>
      </c>
      <c r="R247">
        <v>65.239130000000003</v>
      </c>
      <c r="S247">
        <v>678.58259325044401</v>
      </c>
      <c r="T247">
        <v>349.57046979865771</v>
      </c>
      <c r="U247">
        <v>296.67727272727274</v>
      </c>
      <c r="V247">
        <v>688.22941176470601</v>
      </c>
    </row>
    <row r="248" spans="1:22" x14ac:dyDescent="0.2">
      <c r="A248">
        <v>639.304347826087</v>
      </c>
      <c r="B248">
        <v>405.01449275362302</v>
      </c>
      <c r="C248">
        <v>166.97101449275399</v>
      </c>
      <c r="D248">
        <v>298.75619510000001</v>
      </c>
      <c r="E248">
        <v>359.70559689999999</v>
      </c>
      <c r="F248">
        <v>298.6777649</v>
      </c>
      <c r="G248">
        <v>132.62318840579701</v>
      </c>
      <c r="H248">
        <v>309.34782608695701</v>
      </c>
      <c r="I248">
        <v>150.68115942028999</v>
      </c>
      <c r="J248">
        <v>130.14492753623199</v>
      </c>
      <c r="K248">
        <v>258.41970830000002</v>
      </c>
      <c r="L248">
        <v>133.333333333333</v>
      </c>
      <c r="M248">
        <v>376.75362318840598</v>
      </c>
      <c r="N248">
        <v>384.84057971014499</v>
      </c>
      <c r="O248">
        <v>384.40579710144902</v>
      </c>
      <c r="P248">
        <v>130.88405797101399</v>
      </c>
      <c r="R248">
        <v>63.553570000000001</v>
      </c>
      <c r="S248">
        <v>746.85507246376812</v>
      </c>
      <c r="T248">
        <v>360.54789272030649</v>
      </c>
      <c r="U248">
        <v>304.05789473684212</v>
      </c>
      <c r="V248">
        <v>701.99421965317902</v>
      </c>
    </row>
    <row r="249" spans="1:22" x14ac:dyDescent="0.2">
      <c r="A249">
        <v>636.55072463768101</v>
      </c>
      <c r="B249">
        <v>400.97101449275402</v>
      </c>
      <c r="C249">
        <v>159.39130434782601</v>
      </c>
      <c r="D249">
        <v>295.6355896</v>
      </c>
      <c r="E249">
        <v>358.19717409999998</v>
      </c>
      <c r="F249">
        <v>303.85879519999997</v>
      </c>
      <c r="G249">
        <v>134.565217391304</v>
      </c>
      <c r="H249">
        <v>313.21739130434798</v>
      </c>
      <c r="I249">
        <v>153.231884057971</v>
      </c>
      <c r="J249">
        <v>137.42028985507201</v>
      </c>
      <c r="K249">
        <v>263.23477170000001</v>
      </c>
      <c r="L249">
        <v>131.55072463768099</v>
      </c>
      <c r="M249">
        <v>388.81159420289902</v>
      </c>
      <c r="N249">
        <v>375.97101449275402</v>
      </c>
      <c r="O249">
        <v>376.85507246376801</v>
      </c>
      <c r="P249">
        <v>130.57971014492799</v>
      </c>
      <c r="R249">
        <v>67.060810000000004</v>
      </c>
      <c r="S249">
        <v>656.81756756756761</v>
      </c>
      <c r="T249">
        <v>353.28571428571428</v>
      </c>
      <c r="U249">
        <v>297.08215297450425</v>
      </c>
      <c r="V249">
        <v>700</v>
      </c>
    </row>
    <row r="250" spans="1:22" x14ac:dyDescent="0.2">
      <c r="A250">
        <v>651.39130434782601</v>
      </c>
      <c r="B250">
        <v>389.13043478260897</v>
      </c>
      <c r="C250">
        <v>160.97101449275399</v>
      </c>
      <c r="D250">
        <v>300.33782960000002</v>
      </c>
      <c r="E250">
        <v>362.17156979999999</v>
      </c>
      <c r="F250">
        <v>303.69067380000001</v>
      </c>
      <c r="G250">
        <v>136.173913043478</v>
      </c>
      <c r="H250">
        <v>306.66666666666703</v>
      </c>
      <c r="I250">
        <v>153.797101449275</v>
      </c>
      <c r="J250">
        <v>130.62318840579701</v>
      </c>
      <c r="K250">
        <v>263.203125</v>
      </c>
      <c r="L250">
        <v>130.24637681159399</v>
      </c>
      <c r="M250">
        <v>392.43478260869603</v>
      </c>
      <c r="N250">
        <v>376.26086956521698</v>
      </c>
      <c r="O250">
        <v>382.15942028985501</v>
      </c>
      <c r="P250">
        <v>131.898550724638</v>
      </c>
      <c r="R250">
        <v>67.720429999999993</v>
      </c>
      <c r="S250">
        <v>695.80362116991648</v>
      </c>
      <c r="T250">
        <v>355.42718446601941</v>
      </c>
      <c r="U250">
        <v>301.21908893709326</v>
      </c>
      <c r="V250">
        <v>703.40336134453798</v>
      </c>
    </row>
    <row r="251" spans="1:22" x14ac:dyDescent="0.2">
      <c r="A251">
        <v>658.59420289855098</v>
      </c>
      <c r="B251">
        <v>393.37681159420299</v>
      </c>
      <c r="C251">
        <v>200.37681159420299</v>
      </c>
      <c r="D251">
        <v>302.59927370000003</v>
      </c>
      <c r="E251">
        <v>364.11764529999999</v>
      </c>
      <c r="F251">
        <v>300.11737060000002</v>
      </c>
      <c r="G251">
        <v>133.94202898550699</v>
      </c>
      <c r="H251">
        <v>310.63768115942003</v>
      </c>
      <c r="I251">
        <v>153.05797101449301</v>
      </c>
      <c r="J251">
        <v>127.449275362319</v>
      </c>
      <c r="K251">
        <v>263.8084106</v>
      </c>
      <c r="L251">
        <v>129.37681159420299</v>
      </c>
      <c r="M251">
        <v>382.49275362318798</v>
      </c>
      <c r="N251">
        <v>380.71014492753602</v>
      </c>
      <c r="O251">
        <v>386.08695652173901</v>
      </c>
      <c r="P251">
        <v>129.130434782609</v>
      </c>
      <c r="R251">
        <v>67.227270000000004</v>
      </c>
      <c r="S251">
        <v>656.30452674897117</v>
      </c>
      <c r="T251">
        <v>354.82716049382714</v>
      </c>
      <c r="U251">
        <v>297.87096774193549</v>
      </c>
      <c r="V251">
        <v>699.82456140350905</v>
      </c>
    </row>
    <row r="252" spans="1:22" x14ac:dyDescent="0.2">
      <c r="A252">
        <v>639.34782608695696</v>
      </c>
      <c r="B252">
        <v>778.66666666666697</v>
      </c>
      <c r="C252">
        <v>150.81159420289899</v>
      </c>
      <c r="D252">
        <v>299.95599370000002</v>
      </c>
      <c r="E252">
        <v>370.35195920000001</v>
      </c>
      <c r="F252">
        <v>304.2122498</v>
      </c>
      <c r="G252">
        <v>134.73913043478299</v>
      </c>
      <c r="H252">
        <v>312.01449275362302</v>
      </c>
      <c r="I252">
        <v>154.63768115942</v>
      </c>
      <c r="J252">
        <v>169.62318840579701</v>
      </c>
      <c r="K252">
        <v>262.51757809999998</v>
      </c>
      <c r="L252">
        <v>129.405797101449</v>
      </c>
      <c r="M252">
        <v>387.231884057971</v>
      </c>
      <c r="N252">
        <v>376.43478260869603</v>
      </c>
      <c r="O252">
        <v>377.92753623188401</v>
      </c>
      <c r="P252">
        <v>129.36231884058</v>
      </c>
      <c r="R252">
        <v>58.32</v>
      </c>
      <c r="S252">
        <v>688.23595505617982</v>
      </c>
      <c r="T252">
        <v>353.32653061224488</v>
      </c>
      <c r="U252">
        <v>301.8095238095238</v>
      </c>
      <c r="V252">
        <v>683.84939759036195</v>
      </c>
    </row>
    <row r="253" spans="1:22" x14ac:dyDescent="0.2">
      <c r="A253">
        <v>647.695652173913</v>
      </c>
      <c r="B253">
        <v>395.536231884058</v>
      </c>
      <c r="C253">
        <v>163.05797101449301</v>
      </c>
      <c r="D253">
        <v>294.30325319999997</v>
      </c>
      <c r="E253">
        <v>367.94082639999999</v>
      </c>
      <c r="F253">
        <v>303.0930176</v>
      </c>
      <c r="G253">
        <v>132.85507246376801</v>
      </c>
      <c r="H253">
        <v>316.36231884057997</v>
      </c>
      <c r="I253">
        <v>152.463768115942</v>
      </c>
      <c r="J253">
        <v>134.94202898550699</v>
      </c>
      <c r="K253">
        <v>256.2783508</v>
      </c>
      <c r="L253">
        <v>132.63768115942</v>
      </c>
      <c r="M253">
        <v>379.34782608695701</v>
      </c>
      <c r="N253">
        <v>379.463768115942</v>
      </c>
      <c r="O253">
        <v>381.84057971014499</v>
      </c>
      <c r="P253">
        <v>130.797101449275</v>
      </c>
      <c r="R253">
        <v>61.529800000000002</v>
      </c>
      <c r="S253">
        <v>679.51977401129943</v>
      </c>
      <c r="T253">
        <v>347.41447368421052</v>
      </c>
      <c r="U253">
        <v>299.16463414634148</v>
      </c>
      <c r="V253">
        <v>682.84545454545503</v>
      </c>
    </row>
    <row r="254" spans="1:22" x14ac:dyDescent="0.2">
      <c r="A254">
        <v>646.15942028985501</v>
      </c>
      <c r="B254">
        <v>398.62318840579701</v>
      </c>
      <c r="C254">
        <v>150.78260869565199</v>
      </c>
      <c r="D254">
        <v>299.09930420000001</v>
      </c>
      <c r="E254">
        <v>357.44021609999999</v>
      </c>
      <c r="F254">
        <v>294.73172</v>
      </c>
      <c r="G254">
        <v>134.37681159420299</v>
      </c>
      <c r="H254">
        <v>310.05797101449298</v>
      </c>
      <c r="I254">
        <v>153.666666666667</v>
      </c>
      <c r="J254">
        <v>127.086956521739</v>
      </c>
      <c r="K254">
        <v>263.1612854</v>
      </c>
      <c r="L254">
        <v>131.72463768115901</v>
      </c>
      <c r="M254">
        <v>388.57971014492801</v>
      </c>
      <c r="N254">
        <v>372.68115942028999</v>
      </c>
      <c r="O254">
        <v>377.15942028985501</v>
      </c>
      <c r="P254">
        <v>128.695652173913</v>
      </c>
      <c r="R254">
        <v>64.461539999999999</v>
      </c>
      <c r="S254">
        <v>673.05685618729092</v>
      </c>
      <c r="T254">
        <v>351.76499999999999</v>
      </c>
      <c r="U254">
        <v>302.06578947368422</v>
      </c>
      <c r="V254">
        <v>694.94495412844003</v>
      </c>
    </row>
    <row r="255" spans="1:22" x14ac:dyDescent="0.2">
      <c r="A255">
        <v>632.85507246376801</v>
      </c>
      <c r="B255">
        <v>387.88405797101501</v>
      </c>
      <c r="C255">
        <v>167.666666666667</v>
      </c>
      <c r="D255">
        <v>298.55029300000001</v>
      </c>
      <c r="E255">
        <v>307.17807010000001</v>
      </c>
      <c r="F255">
        <v>289.4500122</v>
      </c>
      <c r="G255">
        <v>133.02898550724601</v>
      </c>
      <c r="H255">
        <v>317.28985507246398</v>
      </c>
      <c r="I255">
        <v>152.88405797101399</v>
      </c>
      <c r="J255">
        <v>127.434782608696</v>
      </c>
      <c r="K255">
        <v>264.1222229</v>
      </c>
      <c r="L255">
        <v>131.37681159420299</v>
      </c>
      <c r="M255">
        <v>389.01449275362302</v>
      </c>
      <c r="N255">
        <v>378.88405797101501</v>
      </c>
      <c r="O255">
        <v>388.14492753623199</v>
      </c>
      <c r="P255">
        <v>131.68115942028999</v>
      </c>
      <c r="R255">
        <v>58.111649999999997</v>
      </c>
      <c r="S255">
        <v>737.11111111111109</v>
      </c>
      <c r="T255">
        <v>358.53804347826087</v>
      </c>
      <c r="U255">
        <v>298.59223300970876</v>
      </c>
      <c r="V255">
        <v>680.97804878048805</v>
      </c>
    </row>
    <row r="256" spans="1:22" x14ac:dyDescent="0.2">
      <c r="A256">
        <v>643.39130434782601</v>
      </c>
      <c r="B256">
        <v>397.05797101449298</v>
      </c>
      <c r="C256">
        <v>154.826086956522</v>
      </c>
      <c r="D256">
        <v>298.81384279999997</v>
      </c>
      <c r="E256">
        <v>362.2956848</v>
      </c>
      <c r="F256">
        <v>288.56039429999998</v>
      </c>
      <c r="G256">
        <v>135.666666666667</v>
      </c>
      <c r="H256">
        <v>307.33333333333297</v>
      </c>
      <c r="I256">
        <v>151</v>
      </c>
      <c r="J256">
        <v>132.47826086956499</v>
      </c>
      <c r="K256">
        <v>257.37945560000003</v>
      </c>
      <c r="L256">
        <v>130.304347826087</v>
      </c>
      <c r="M256">
        <v>396.43478260869603</v>
      </c>
      <c r="N256">
        <v>375.24637681159402</v>
      </c>
      <c r="O256">
        <v>381.78260869565202</v>
      </c>
      <c r="P256">
        <v>131.173913043478</v>
      </c>
      <c r="R256">
        <v>64.775189999999995</v>
      </c>
      <c r="S256">
        <v>710.4416243654822</v>
      </c>
      <c r="T256">
        <v>354.24892703862662</v>
      </c>
      <c r="U256">
        <v>302.76956521739129</v>
      </c>
      <c r="V256">
        <v>678.73657289002597</v>
      </c>
    </row>
    <row r="257" spans="1:22" x14ac:dyDescent="0.2">
      <c r="A257">
        <v>644.13043478260897</v>
      </c>
      <c r="B257">
        <v>397.60869565217399</v>
      </c>
      <c r="C257">
        <v>168.81159420289899</v>
      </c>
      <c r="D257">
        <v>298.66122439999998</v>
      </c>
      <c r="E257">
        <v>363.60208130000001</v>
      </c>
      <c r="F257">
        <v>302.18045039999998</v>
      </c>
      <c r="G257">
        <v>132.173913043478</v>
      </c>
      <c r="H257">
        <v>307.73913043478302</v>
      </c>
      <c r="I257">
        <v>152.94202898550699</v>
      </c>
      <c r="J257">
        <v>128.97101449275399</v>
      </c>
      <c r="K257">
        <v>263.29830930000003</v>
      </c>
      <c r="L257">
        <v>133.15942028985501</v>
      </c>
      <c r="M257">
        <v>380.07246376811599</v>
      </c>
      <c r="N257">
        <v>385.44927536231899</v>
      </c>
      <c r="O257">
        <v>389.24637681159402</v>
      </c>
      <c r="P257">
        <v>130.37681159420299</v>
      </c>
      <c r="R257">
        <v>67.637929999999997</v>
      </c>
      <c r="S257">
        <v>684.6412371134021</v>
      </c>
      <c r="T257">
        <v>353.76734693877552</v>
      </c>
      <c r="U257">
        <v>301.15972222222223</v>
      </c>
      <c r="V257">
        <v>711.26050420168099</v>
      </c>
    </row>
    <row r="258" spans="1:22" x14ac:dyDescent="0.2">
      <c r="A258">
        <v>631.20289855072497</v>
      </c>
      <c r="B258">
        <v>402.10144927536197</v>
      </c>
      <c r="C258">
        <v>165.62318840579701</v>
      </c>
      <c r="D258">
        <v>293.61755369999997</v>
      </c>
      <c r="E258">
        <v>365.39706419999999</v>
      </c>
      <c r="F258">
        <v>297.51031490000003</v>
      </c>
      <c r="G258">
        <v>133.63768115942</v>
      </c>
      <c r="H258">
        <v>310.40579710144902</v>
      </c>
      <c r="I258">
        <v>151.18840579710101</v>
      </c>
      <c r="J258">
        <v>130.565217391304</v>
      </c>
      <c r="K258">
        <v>262.57745360000001</v>
      </c>
      <c r="L258">
        <v>130.565217391304</v>
      </c>
      <c r="M258">
        <v>386.36231884057997</v>
      </c>
      <c r="N258">
        <v>387.47826086956502</v>
      </c>
      <c r="O258">
        <v>379.94202898550702</v>
      </c>
      <c r="P258">
        <v>131.898550724638</v>
      </c>
      <c r="R258">
        <v>60.385060000000003</v>
      </c>
      <c r="S258">
        <v>696.55976676384842</v>
      </c>
      <c r="T258">
        <v>355.92397660818716</v>
      </c>
      <c r="U258">
        <v>299.05063291139243</v>
      </c>
      <c r="V258">
        <v>703.57692307692298</v>
      </c>
    </row>
    <row r="259" spans="1:22" x14ac:dyDescent="0.2">
      <c r="A259">
        <v>640.72463768115904</v>
      </c>
      <c r="B259">
        <v>397.26086956521698</v>
      </c>
      <c r="C259">
        <v>139.28985507246401</v>
      </c>
      <c r="D259">
        <v>308.68420409999999</v>
      </c>
      <c r="E259">
        <v>339.56842039999998</v>
      </c>
      <c r="F259">
        <v>301.49160769999997</v>
      </c>
      <c r="G259">
        <v>131.463768115942</v>
      </c>
      <c r="H259">
        <v>311.02898550724598</v>
      </c>
      <c r="I259">
        <v>151.01449275362299</v>
      </c>
      <c r="J259">
        <v>126.536231884058</v>
      </c>
      <c r="K259">
        <v>260.46893310000002</v>
      </c>
      <c r="L259">
        <v>129.07246376811599</v>
      </c>
      <c r="M259">
        <v>388.01449275362302</v>
      </c>
      <c r="N259">
        <v>382.44927536231899</v>
      </c>
      <c r="O259">
        <v>370.98550724637698</v>
      </c>
      <c r="P259">
        <v>131.52173913043501</v>
      </c>
      <c r="R259">
        <v>64.683229999999995</v>
      </c>
      <c r="S259">
        <v>683.95833333333337</v>
      </c>
      <c r="T259">
        <v>352.125</v>
      </c>
      <c r="U259">
        <v>298.26940639269407</v>
      </c>
      <c r="V259">
        <v>686.40690978886801</v>
      </c>
    </row>
    <row r="260" spans="1:22" x14ac:dyDescent="0.2">
      <c r="A260">
        <v>646.11594202898596</v>
      </c>
      <c r="B260">
        <v>394.73913043478302</v>
      </c>
      <c r="C260">
        <v>159.71014492753599</v>
      </c>
      <c r="D260">
        <v>300.10415649999999</v>
      </c>
      <c r="E260">
        <v>366.41131589999998</v>
      </c>
      <c r="F260">
        <v>303.14035030000002</v>
      </c>
      <c r="G260">
        <v>137.02898550724601</v>
      </c>
      <c r="H260">
        <v>313.98550724637698</v>
      </c>
      <c r="I260">
        <v>151.49275362318801</v>
      </c>
      <c r="J260">
        <v>132.47826086956499</v>
      </c>
      <c r="K260">
        <v>262.5</v>
      </c>
      <c r="L260">
        <v>128.88405797101501</v>
      </c>
      <c r="M260">
        <v>387</v>
      </c>
      <c r="N260">
        <v>386.24637681159402</v>
      </c>
      <c r="O260">
        <v>381.97101449275402</v>
      </c>
      <c r="P260">
        <v>129.463768115942</v>
      </c>
      <c r="R260">
        <v>66.041659999999993</v>
      </c>
      <c r="S260">
        <v>681.08</v>
      </c>
      <c r="T260">
        <v>356.63436123348015</v>
      </c>
      <c r="U260">
        <v>300.85925925925926</v>
      </c>
      <c r="V260">
        <v>697.09350649350699</v>
      </c>
    </row>
    <row r="261" spans="1:22" x14ac:dyDescent="0.2">
      <c r="A261">
        <v>651.88405797101404</v>
      </c>
      <c r="B261">
        <v>409.37681159420299</v>
      </c>
      <c r="C261">
        <v>173.27536231884099</v>
      </c>
      <c r="D261">
        <v>299.05670170000002</v>
      </c>
      <c r="E261">
        <v>365.78735349999999</v>
      </c>
      <c r="F261">
        <v>304.52960209999998</v>
      </c>
      <c r="G261">
        <v>134.28985507246401</v>
      </c>
      <c r="H261">
        <v>305.81159420289902</v>
      </c>
      <c r="I261">
        <v>152.44927536231901</v>
      </c>
      <c r="J261">
        <v>161.42028985507201</v>
      </c>
      <c r="K261">
        <v>264.40966800000001</v>
      </c>
      <c r="L261">
        <v>131.57971014492799</v>
      </c>
      <c r="M261">
        <v>385.92753623188401</v>
      </c>
      <c r="N261">
        <v>384.91304347826099</v>
      </c>
      <c r="O261">
        <v>371.71014492753602</v>
      </c>
      <c r="P261">
        <v>131.304347826087</v>
      </c>
      <c r="R261">
        <v>61.747750000000003</v>
      </c>
      <c r="S261">
        <v>672.56818181818187</v>
      </c>
      <c r="T261">
        <v>356.03626943005179</v>
      </c>
      <c r="U261">
        <v>297.70909090909089</v>
      </c>
      <c r="V261">
        <v>702.39748953974902</v>
      </c>
    </row>
    <row r="262" spans="1:22" x14ac:dyDescent="0.2">
      <c r="A262">
        <v>636.15942028985501</v>
      </c>
      <c r="B262">
        <v>390.78260869565202</v>
      </c>
      <c r="C262">
        <v>137.65217391304299</v>
      </c>
      <c r="D262">
        <v>302.68301389999999</v>
      </c>
      <c r="E262">
        <v>364.65591430000001</v>
      </c>
      <c r="F262">
        <v>303.93902589999999</v>
      </c>
      <c r="G262">
        <v>135.304347826087</v>
      </c>
      <c r="H262">
        <v>321.75362318840598</v>
      </c>
      <c r="I262">
        <v>152.130434782609</v>
      </c>
      <c r="J262">
        <v>128.304347826087</v>
      </c>
      <c r="K262">
        <v>264.15255739999998</v>
      </c>
      <c r="L262">
        <v>132.65217391304299</v>
      </c>
      <c r="M262">
        <v>394.18840579710098</v>
      </c>
      <c r="N262">
        <v>395.62318840579701</v>
      </c>
      <c r="O262">
        <v>373.86956521739103</v>
      </c>
      <c r="P262">
        <v>130.202898550725</v>
      </c>
      <c r="R262">
        <v>160.47368</v>
      </c>
      <c r="S262">
        <v>681.93795620437959</v>
      </c>
      <c r="T262">
        <v>355.6864111498258</v>
      </c>
      <c r="U262">
        <v>302.56277056277054</v>
      </c>
      <c r="V262">
        <v>688.75128644940003</v>
      </c>
    </row>
    <row r="263" spans="1:22" x14ac:dyDescent="0.2">
      <c r="A263">
        <v>635.28985507246398</v>
      </c>
      <c r="B263">
        <v>773.04347826086996</v>
      </c>
      <c r="C263">
        <v>169.47826086956499</v>
      </c>
      <c r="D263">
        <v>300.5772705</v>
      </c>
      <c r="E263">
        <v>310.14590449999997</v>
      </c>
      <c r="F263">
        <v>299.56378169999999</v>
      </c>
      <c r="G263">
        <v>132.04347826086999</v>
      </c>
      <c r="H263">
        <v>316.304347826087</v>
      </c>
      <c r="I263">
        <v>150.92753623188401</v>
      </c>
      <c r="J263">
        <v>134.63768115942</v>
      </c>
      <c r="K263">
        <v>262.2135925</v>
      </c>
      <c r="L263">
        <v>132.73913043478299</v>
      </c>
      <c r="M263">
        <v>390.82608695652198</v>
      </c>
      <c r="N263">
        <v>391.78260869565202</v>
      </c>
      <c r="O263">
        <v>380.79710144927498</v>
      </c>
      <c r="P263">
        <v>129.666666666667</v>
      </c>
      <c r="R263">
        <v>65.041179999999997</v>
      </c>
      <c r="S263">
        <v>691.83185840707961</v>
      </c>
      <c r="T263">
        <v>345.27272727272725</v>
      </c>
      <c r="U263">
        <v>303.55909090909091</v>
      </c>
      <c r="V263">
        <v>710.96551724137896</v>
      </c>
    </row>
    <row r="264" spans="1:22" x14ac:dyDescent="0.2">
      <c r="A264">
        <v>658.08695652173901</v>
      </c>
      <c r="B264">
        <v>389.20289855072502</v>
      </c>
      <c r="C264">
        <v>136.405797101449</v>
      </c>
      <c r="D264">
        <v>297.67453</v>
      </c>
      <c r="E264">
        <v>365.57858279999999</v>
      </c>
      <c r="F264">
        <v>291.30435180000001</v>
      </c>
      <c r="G264">
        <v>135.85507246376801</v>
      </c>
      <c r="H264">
        <v>311.65217391304299</v>
      </c>
      <c r="I264">
        <v>151.826086956522</v>
      </c>
      <c r="J264">
        <v>137.84057971014499</v>
      </c>
      <c r="K264">
        <v>263.5729675</v>
      </c>
      <c r="L264">
        <v>132.75362318840601</v>
      </c>
      <c r="M264">
        <v>389.78260869565202</v>
      </c>
      <c r="N264">
        <v>374.92753623188401</v>
      </c>
      <c r="O264">
        <v>373.01449275362302</v>
      </c>
      <c r="P264">
        <v>129.94202898550699</v>
      </c>
      <c r="R264">
        <v>66.821839999999995</v>
      </c>
      <c r="S264">
        <v>698.93037974683546</v>
      </c>
      <c r="T264">
        <v>358.92574257425741</v>
      </c>
      <c r="U264">
        <v>298.32388663967612</v>
      </c>
      <c r="V264">
        <v>686.32949308755803</v>
      </c>
    </row>
    <row r="265" spans="1:22" x14ac:dyDescent="0.2">
      <c r="A265">
        <v>635.43478260869597</v>
      </c>
      <c r="B265">
        <v>387.81159420289902</v>
      </c>
      <c r="C265">
        <v>168.26086956521701</v>
      </c>
      <c r="D265">
        <v>299.83810419999998</v>
      </c>
      <c r="E265">
        <v>350.4794617</v>
      </c>
      <c r="F265">
        <v>295.95898440000002</v>
      </c>
      <c r="G265">
        <v>137.536231884058</v>
      </c>
      <c r="H265">
        <v>313.86956521739103</v>
      </c>
      <c r="I265">
        <v>152.95652173913001</v>
      </c>
      <c r="J265">
        <v>127.97101449275399</v>
      </c>
      <c r="K265">
        <v>263.92147829999999</v>
      </c>
      <c r="L265">
        <v>130.34782608695701</v>
      </c>
      <c r="M265">
        <v>398.14492753623199</v>
      </c>
      <c r="N265">
        <v>381.75362318840598</v>
      </c>
      <c r="O265">
        <v>376.81159420289902</v>
      </c>
      <c r="P265">
        <v>130.695652173913</v>
      </c>
      <c r="R265">
        <v>65.278409999999994</v>
      </c>
      <c r="S265">
        <v>683.94570135746608</v>
      </c>
      <c r="T265">
        <v>351.70555555555558</v>
      </c>
      <c r="U265">
        <v>306.28571428571428</v>
      </c>
      <c r="V265">
        <v>702.24367088607596</v>
      </c>
    </row>
    <row r="266" spans="1:22" x14ac:dyDescent="0.2">
      <c r="A266">
        <v>648.40579710144902</v>
      </c>
      <c r="B266">
        <v>391.57971014492801</v>
      </c>
      <c r="C266">
        <v>138</v>
      </c>
      <c r="D266">
        <v>299.4462891</v>
      </c>
      <c r="E266">
        <v>362.79775999999998</v>
      </c>
      <c r="F266">
        <v>293.88476559999998</v>
      </c>
      <c r="G266">
        <v>133.826086956522</v>
      </c>
      <c r="H266">
        <v>310.14492753623199</v>
      </c>
      <c r="I266">
        <v>154.797101449275</v>
      </c>
      <c r="J266">
        <v>133.39130434782601</v>
      </c>
      <c r="K266">
        <v>261.39794920000003</v>
      </c>
      <c r="L266">
        <v>129.91304347826099</v>
      </c>
      <c r="M266">
        <v>400.57971014492801</v>
      </c>
      <c r="N266">
        <v>376.21739130434798</v>
      </c>
      <c r="O266">
        <v>369.49275362318798</v>
      </c>
      <c r="P266">
        <v>129.94202898550699</v>
      </c>
      <c r="R266">
        <v>60.060809999999996</v>
      </c>
      <c r="S266">
        <v>684.90528905289057</v>
      </c>
      <c r="T266">
        <v>358.69130434782608</v>
      </c>
      <c r="U266">
        <v>302.37769784172662</v>
      </c>
      <c r="V266">
        <v>706.65771812080504</v>
      </c>
    </row>
    <row r="267" spans="1:22" x14ac:dyDescent="0.2">
      <c r="A267">
        <v>644.33333333333303</v>
      </c>
      <c r="B267">
        <v>389.91304347826099</v>
      </c>
      <c r="C267">
        <v>159.01449275362299</v>
      </c>
      <c r="D267">
        <v>294.1259766</v>
      </c>
      <c r="E267">
        <v>352.35833739999998</v>
      </c>
      <c r="F267">
        <v>299.88507079999999</v>
      </c>
      <c r="G267">
        <v>135.04347826086999</v>
      </c>
      <c r="H267">
        <v>306.536231884058</v>
      </c>
      <c r="I267">
        <v>150.130434782609</v>
      </c>
      <c r="J267">
        <v>129.24637681159399</v>
      </c>
      <c r="K267">
        <v>266.05798340000001</v>
      </c>
      <c r="L267">
        <v>131.01449275362299</v>
      </c>
      <c r="M267">
        <v>392.05797101449298</v>
      </c>
      <c r="N267">
        <v>371.463768115942</v>
      </c>
      <c r="O267">
        <v>382.37681159420299</v>
      </c>
      <c r="P267">
        <v>129.68115942028999</v>
      </c>
      <c r="R267">
        <v>58.136360000000003</v>
      </c>
      <c r="S267">
        <v>695.57500000000005</v>
      </c>
      <c r="T267">
        <v>357.27127659574467</v>
      </c>
      <c r="U267">
        <v>300.78723404255317</v>
      </c>
      <c r="V267">
        <v>685.390934844193</v>
      </c>
    </row>
    <row r="268" spans="1:22" x14ac:dyDescent="0.2">
      <c r="A268">
        <v>630.10144927536203</v>
      </c>
      <c r="B268">
        <v>378.14492753623199</v>
      </c>
      <c r="C268">
        <v>145.333333333333</v>
      </c>
      <c r="D268">
        <v>299.72726440000002</v>
      </c>
      <c r="E268">
        <v>366.12097169999998</v>
      </c>
      <c r="F268">
        <v>248.603714</v>
      </c>
      <c r="G268">
        <v>132.24637681159399</v>
      </c>
      <c r="H268">
        <v>310.89855072463803</v>
      </c>
      <c r="I268">
        <v>150.95652173913001</v>
      </c>
      <c r="J268">
        <v>136.14492753623199</v>
      </c>
      <c r="K268">
        <v>264.08151249999997</v>
      </c>
      <c r="L268">
        <v>128.92753623188401</v>
      </c>
      <c r="M268">
        <v>390.47826086956502</v>
      </c>
      <c r="N268">
        <v>379.97101449275402</v>
      </c>
      <c r="O268">
        <v>382.01449275362302</v>
      </c>
      <c r="P268">
        <v>130.95652173913001</v>
      </c>
      <c r="R268">
        <v>65.472440000000006</v>
      </c>
      <c r="S268">
        <v>711.85211267605632</v>
      </c>
      <c r="T268">
        <v>348.35714285714283</v>
      </c>
      <c r="U268">
        <v>301.90602409638552</v>
      </c>
      <c r="V268">
        <v>674.26271186440704</v>
      </c>
    </row>
    <row r="269" spans="1:22" x14ac:dyDescent="0.2">
      <c r="A269">
        <v>641.39130434782601</v>
      </c>
      <c r="B269">
        <v>390.231884057971</v>
      </c>
      <c r="C269">
        <v>139.07246376811599</v>
      </c>
      <c r="D269">
        <v>301.1582947</v>
      </c>
      <c r="E269">
        <v>366.20968629999999</v>
      </c>
      <c r="F269">
        <v>284.79458620000003</v>
      </c>
      <c r="G269">
        <v>133.130434782609</v>
      </c>
      <c r="H269">
        <v>307.37681159420299</v>
      </c>
      <c r="I269">
        <v>151.57971014492799</v>
      </c>
      <c r="J269">
        <v>130.26086956521701</v>
      </c>
      <c r="K269">
        <v>264.28268430000003</v>
      </c>
      <c r="L269">
        <v>133.666666666667</v>
      </c>
      <c r="M269">
        <v>392.56521739130397</v>
      </c>
      <c r="N269">
        <v>383.02898550724598</v>
      </c>
      <c r="O269">
        <v>369.11594202898601</v>
      </c>
      <c r="P269">
        <v>132.405797101449</v>
      </c>
      <c r="R269">
        <v>67.870509999999996</v>
      </c>
      <c r="S269">
        <v>663.34448160535112</v>
      </c>
      <c r="T269">
        <v>350.12254901960785</v>
      </c>
      <c r="U269">
        <v>305.63777089783281</v>
      </c>
      <c r="V269">
        <v>706.25084745762695</v>
      </c>
    </row>
    <row r="270" spans="1:22" x14ac:dyDescent="0.2">
      <c r="A270">
        <v>639.463768115942</v>
      </c>
      <c r="B270">
        <v>389.39130434782601</v>
      </c>
      <c r="C270">
        <v>173.65217391304299</v>
      </c>
      <c r="D270">
        <v>299.85308839999999</v>
      </c>
      <c r="E270">
        <v>364.54165649999999</v>
      </c>
      <c r="F270">
        <v>300.01510619999999</v>
      </c>
      <c r="G270">
        <v>133.07246376811599</v>
      </c>
      <c r="H270">
        <v>310.73913043478302</v>
      </c>
      <c r="I270">
        <v>150.898550724638</v>
      </c>
      <c r="J270">
        <v>130.695652173913</v>
      </c>
      <c r="K270">
        <v>256.97296139999997</v>
      </c>
      <c r="L270">
        <v>131.60869565217399</v>
      </c>
      <c r="M270">
        <v>392.97101449275402</v>
      </c>
      <c r="N270">
        <v>389.36231884057997</v>
      </c>
      <c r="O270">
        <v>378.40579710144902</v>
      </c>
      <c r="P270">
        <v>129.405797101449</v>
      </c>
      <c r="R270">
        <v>60.66187</v>
      </c>
      <c r="S270">
        <v>662.60317460317458</v>
      </c>
      <c r="T270">
        <v>356.00621118012424</v>
      </c>
      <c r="U270">
        <v>302.89361702127661</v>
      </c>
      <c r="V270">
        <v>683.75627240143399</v>
      </c>
    </row>
    <row r="271" spans="1:22" x14ac:dyDescent="0.2">
      <c r="A271">
        <v>650.84057971014499</v>
      </c>
      <c r="B271">
        <v>391.13043478260897</v>
      </c>
      <c r="C271">
        <v>140.24637681159399</v>
      </c>
      <c r="D271">
        <v>296.52828979999998</v>
      </c>
      <c r="E271">
        <v>334.24743649999999</v>
      </c>
      <c r="F271">
        <v>287.47177119999998</v>
      </c>
      <c r="G271">
        <v>134.434782608696</v>
      </c>
      <c r="H271">
        <v>311.57971014492801</v>
      </c>
      <c r="I271">
        <v>151.434782608696</v>
      </c>
      <c r="J271">
        <v>127.07246376811599</v>
      </c>
      <c r="K271">
        <v>258.7276306</v>
      </c>
      <c r="L271">
        <v>130.92753623188401</v>
      </c>
      <c r="M271">
        <v>392.95652173912998</v>
      </c>
      <c r="N271">
        <v>380.04347826087002</v>
      </c>
      <c r="O271">
        <v>387.07246376811599</v>
      </c>
      <c r="P271">
        <v>130.08695652173901</v>
      </c>
      <c r="R271">
        <v>61.146590000000003</v>
      </c>
      <c r="S271">
        <v>664.79104477611941</v>
      </c>
      <c r="T271">
        <v>359.47239263803681</v>
      </c>
      <c r="U271">
        <v>302.25087108013935</v>
      </c>
      <c r="V271">
        <v>678.71670702179199</v>
      </c>
    </row>
    <row r="272" spans="1:22" x14ac:dyDescent="0.2">
      <c r="A272">
        <v>660.95652173913004</v>
      </c>
      <c r="B272">
        <v>387.52173913043498</v>
      </c>
      <c r="C272">
        <v>138.60869565217399</v>
      </c>
      <c r="D272">
        <v>299.13085940000002</v>
      </c>
      <c r="E272">
        <v>366.57894900000002</v>
      </c>
      <c r="F272">
        <v>302.46154790000003</v>
      </c>
      <c r="G272">
        <v>132.24637681159399</v>
      </c>
      <c r="H272">
        <v>311.21739130434798</v>
      </c>
      <c r="I272">
        <v>148.55072463768099</v>
      </c>
      <c r="J272">
        <v>130.55072463768099</v>
      </c>
      <c r="K272">
        <v>263.697113</v>
      </c>
      <c r="L272">
        <v>130.31884057971001</v>
      </c>
      <c r="M272">
        <v>392.95652173912998</v>
      </c>
      <c r="N272">
        <v>381.60869565217399</v>
      </c>
      <c r="O272">
        <v>372.34782608695701</v>
      </c>
      <c r="P272">
        <v>131.97101449275399</v>
      </c>
      <c r="R272">
        <v>64.424999999999997</v>
      </c>
      <c r="S272">
        <v>971.78251121076232</v>
      </c>
      <c r="T272">
        <v>345.05729166666669</v>
      </c>
      <c r="U272">
        <v>304.07488986784142</v>
      </c>
      <c r="V272">
        <v>705.61381074168798</v>
      </c>
    </row>
    <row r="273" spans="1:22" x14ac:dyDescent="0.2">
      <c r="A273">
        <v>668.75362318840598</v>
      </c>
      <c r="B273">
        <v>386.86956521739103</v>
      </c>
      <c r="C273">
        <v>162.898550724638</v>
      </c>
      <c r="D273">
        <v>301.6829224</v>
      </c>
      <c r="E273">
        <v>380.11999509999998</v>
      </c>
      <c r="F273">
        <v>291.86404420000002</v>
      </c>
      <c r="G273">
        <v>135.85507246376801</v>
      </c>
      <c r="H273">
        <v>312.89855072463803</v>
      </c>
      <c r="I273">
        <v>152.68115942028999</v>
      </c>
      <c r="J273">
        <v>127.73913043478299</v>
      </c>
      <c r="K273">
        <v>264.60952759999998</v>
      </c>
      <c r="L273">
        <v>127.898550724638</v>
      </c>
      <c r="M273">
        <v>392.17391304347802</v>
      </c>
      <c r="N273">
        <v>384.17391304347802</v>
      </c>
      <c r="O273">
        <v>388.14492753623199</v>
      </c>
      <c r="P273">
        <v>128.130434782609</v>
      </c>
      <c r="R273">
        <v>63.71622</v>
      </c>
      <c r="S273">
        <v>691.14594594594598</v>
      </c>
      <c r="T273">
        <v>346.58947368421053</v>
      </c>
      <c r="U273">
        <v>304.22064056939502</v>
      </c>
      <c r="V273">
        <v>695.34971098265896</v>
      </c>
    </row>
    <row r="274" spans="1:22" x14ac:dyDescent="0.2">
      <c r="A274">
        <v>637.43478260869597</v>
      </c>
      <c r="B274">
        <v>399.21739130434798</v>
      </c>
      <c r="C274">
        <v>148.97101449275399</v>
      </c>
      <c r="D274">
        <v>299.13952640000002</v>
      </c>
      <c r="E274">
        <v>376.44210820000001</v>
      </c>
      <c r="F274">
        <v>298.83880620000002</v>
      </c>
      <c r="G274">
        <v>134.21739130434801</v>
      </c>
      <c r="H274">
        <v>313.28985507246398</v>
      </c>
      <c r="I274">
        <v>154.434782608696</v>
      </c>
      <c r="J274">
        <v>128.05797101449301</v>
      </c>
      <c r="K274">
        <v>257.47619630000003</v>
      </c>
      <c r="L274">
        <v>133.01449275362299</v>
      </c>
      <c r="M274">
        <v>398.21739130434798</v>
      </c>
      <c r="N274">
        <v>390.75362318840598</v>
      </c>
      <c r="O274">
        <v>369.08695652173901</v>
      </c>
      <c r="P274">
        <v>129.695652173913</v>
      </c>
      <c r="R274">
        <v>63.483870000000003</v>
      </c>
      <c r="S274">
        <v>689.34751773049641</v>
      </c>
      <c r="T274">
        <v>353.24374999999998</v>
      </c>
      <c r="U274">
        <v>301.4736842105263</v>
      </c>
      <c r="V274">
        <v>709.03293413173697</v>
      </c>
    </row>
    <row r="275" spans="1:22" x14ac:dyDescent="0.2">
      <c r="A275">
        <v>653.57971014492796</v>
      </c>
      <c r="B275">
        <v>385.07246376811599</v>
      </c>
      <c r="C275">
        <v>142.28985507246401</v>
      </c>
      <c r="D275">
        <v>299.9513245</v>
      </c>
      <c r="E275">
        <v>373.60885619999999</v>
      </c>
      <c r="F275">
        <v>256.83154300000001</v>
      </c>
      <c r="G275">
        <v>137.28985507246401</v>
      </c>
      <c r="H275">
        <v>304.88405797101399</v>
      </c>
      <c r="I275">
        <v>166.21739130434801</v>
      </c>
      <c r="J275">
        <v>128.333333333333</v>
      </c>
      <c r="K275">
        <v>262.00610349999999</v>
      </c>
      <c r="L275">
        <v>131.536231884058</v>
      </c>
      <c r="M275">
        <v>391.86956521739103</v>
      </c>
      <c r="N275">
        <v>374.66666666666703</v>
      </c>
      <c r="O275">
        <v>383.59420289855098</v>
      </c>
      <c r="P275">
        <v>131.39130434782601</v>
      </c>
      <c r="R275">
        <v>65.705879999999993</v>
      </c>
      <c r="S275">
        <v>685.34963325183378</v>
      </c>
      <c r="T275">
        <v>356.79914529914532</v>
      </c>
      <c r="U275">
        <v>298.55968169761275</v>
      </c>
      <c r="V275">
        <v>687.60992907801403</v>
      </c>
    </row>
    <row r="276" spans="1:22" x14ac:dyDescent="0.2">
      <c r="A276">
        <v>681.07246376811599</v>
      </c>
      <c r="B276">
        <v>385.92753623188401</v>
      </c>
      <c r="C276">
        <v>135.84057971014499</v>
      </c>
      <c r="D276">
        <v>298.84817500000003</v>
      </c>
      <c r="E276">
        <v>377.95651249999997</v>
      </c>
      <c r="F276">
        <v>302.31649779999998</v>
      </c>
      <c r="G276">
        <v>135.31884057971001</v>
      </c>
      <c r="H276">
        <v>311.14492753623199</v>
      </c>
      <c r="I276">
        <v>153.37681159420299</v>
      </c>
      <c r="J276">
        <v>128.91304347826099</v>
      </c>
      <c r="K276">
        <v>263.61657709999997</v>
      </c>
      <c r="L276">
        <v>129.594202898551</v>
      </c>
      <c r="M276">
        <v>398.91304347826099</v>
      </c>
      <c r="N276">
        <v>383.07246376811599</v>
      </c>
      <c r="O276">
        <v>382.24637681159402</v>
      </c>
      <c r="P276">
        <v>131.75362318840601</v>
      </c>
      <c r="R276">
        <v>66.263159999999999</v>
      </c>
      <c r="S276">
        <v>665.4787878787879</v>
      </c>
      <c r="T276">
        <v>348.71428571428572</v>
      </c>
      <c r="U276">
        <v>303.22352941176473</v>
      </c>
      <c r="V276">
        <v>720.58009708737904</v>
      </c>
    </row>
    <row r="277" spans="1:22" x14ac:dyDescent="0.2">
      <c r="A277">
        <v>666.39130434782601</v>
      </c>
      <c r="B277">
        <v>384.55072463768101</v>
      </c>
      <c r="C277">
        <v>166.84057971014499</v>
      </c>
      <c r="D277">
        <v>300.9725952</v>
      </c>
      <c r="E277">
        <v>375.23593140000003</v>
      </c>
      <c r="F277">
        <v>301.19299319999999</v>
      </c>
      <c r="G277">
        <v>133.63768115942</v>
      </c>
      <c r="H277">
        <v>310.24637681159402</v>
      </c>
      <c r="I277">
        <v>150.75362318840601</v>
      </c>
      <c r="J277">
        <v>130.14492753623199</v>
      </c>
      <c r="K277">
        <v>257.39141849999999</v>
      </c>
      <c r="L277">
        <v>130.50724637681199</v>
      </c>
      <c r="M277">
        <v>391.463768115942</v>
      </c>
      <c r="N277">
        <v>375.304347826087</v>
      </c>
      <c r="O277">
        <v>370.08695652173901</v>
      </c>
      <c r="P277">
        <v>132.202898550725</v>
      </c>
      <c r="R277">
        <v>61.507939999999998</v>
      </c>
      <c r="S277">
        <v>699.63076923076926</v>
      </c>
      <c r="T277">
        <v>348.36842105263156</v>
      </c>
      <c r="U277">
        <v>299.73979591836735</v>
      </c>
      <c r="V277">
        <v>693.27075812274404</v>
      </c>
    </row>
    <row r="278" spans="1:22" x14ac:dyDescent="0.2">
      <c r="A278">
        <v>638.63768115942003</v>
      </c>
      <c r="B278">
        <v>395.24637681159402</v>
      </c>
      <c r="C278">
        <v>198.97101449275399</v>
      </c>
      <c r="D278">
        <v>299.90069579999999</v>
      </c>
      <c r="E278">
        <v>376.83673099999999</v>
      </c>
      <c r="F278">
        <v>294.72982789999998</v>
      </c>
      <c r="G278">
        <v>137.405797101449</v>
      </c>
      <c r="H278">
        <v>318.01449275362302</v>
      </c>
      <c r="I278">
        <v>151.39130434782601</v>
      </c>
      <c r="J278">
        <v>128.49275362318801</v>
      </c>
      <c r="K278">
        <v>261.67178339999998</v>
      </c>
      <c r="L278">
        <v>130</v>
      </c>
      <c r="M278">
        <v>388.71014492753602</v>
      </c>
      <c r="N278">
        <v>399.24637681159402</v>
      </c>
      <c r="O278">
        <v>377.98550724637698</v>
      </c>
      <c r="P278">
        <v>130.04347826086999</v>
      </c>
      <c r="R278">
        <v>65.985290000000006</v>
      </c>
      <c r="S278">
        <v>738.71508379888269</v>
      </c>
      <c r="T278">
        <v>353.43537414965988</v>
      </c>
      <c r="U278">
        <v>296</v>
      </c>
      <c r="V278">
        <v>695.36190476190495</v>
      </c>
    </row>
    <row r="279" spans="1:22" x14ac:dyDescent="0.2">
      <c r="A279">
        <v>627.98550724637698</v>
      </c>
      <c r="B279">
        <v>392.01449275362302</v>
      </c>
      <c r="C279">
        <v>170.14492753623199</v>
      </c>
      <c r="D279">
        <v>298.75177000000002</v>
      </c>
      <c r="E279">
        <v>364.74270630000001</v>
      </c>
      <c r="F279">
        <v>250.78260800000001</v>
      </c>
      <c r="G279">
        <v>133.08695652173901</v>
      </c>
      <c r="H279">
        <v>312.75362318840598</v>
      </c>
      <c r="I279">
        <v>149.34782608695701</v>
      </c>
      <c r="J279">
        <v>133.95652173913001</v>
      </c>
      <c r="K279">
        <v>264.20111079999998</v>
      </c>
      <c r="L279">
        <v>129.60869565217399</v>
      </c>
      <c r="M279">
        <v>391.72463768115898</v>
      </c>
      <c r="N279">
        <v>395.50724637681202</v>
      </c>
      <c r="O279">
        <v>382.73913043478302</v>
      </c>
      <c r="P279">
        <v>129.02898550724601</v>
      </c>
      <c r="R279">
        <v>62.706899999999997</v>
      </c>
      <c r="S279">
        <v>672.07407407407402</v>
      </c>
      <c r="T279">
        <v>347.94</v>
      </c>
      <c r="U279">
        <v>305.27320490367777</v>
      </c>
      <c r="V279">
        <v>693.37534246575296</v>
      </c>
    </row>
    <row r="280" spans="1:22" x14ac:dyDescent="0.2">
      <c r="A280">
        <v>660.81159420289896</v>
      </c>
      <c r="B280">
        <v>387.47826086956502</v>
      </c>
      <c r="C280">
        <v>153.02898550724601</v>
      </c>
      <c r="D280">
        <v>296.49359129999999</v>
      </c>
      <c r="E280">
        <v>369.39315800000003</v>
      </c>
      <c r="F280">
        <v>302.34515379999999</v>
      </c>
      <c r="G280">
        <v>133.11594202898601</v>
      </c>
      <c r="H280">
        <v>312.536231884058</v>
      </c>
      <c r="I280">
        <v>150.39130434782601</v>
      </c>
      <c r="J280">
        <v>127.797101449275</v>
      </c>
      <c r="K280">
        <v>261.77947999999998</v>
      </c>
      <c r="L280">
        <v>132.44927536231901</v>
      </c>
      <c r="M280">
        <v>395.75362318840598</v>
      </c>
      <c r="N280">
        <v>381.14492753623199</v>
      </c>
      <c r="O280">
        <v>377.42028985507199</v>
      </c>
      <c r="P280">
        <v>130.173913043478</v>
      </c>
      <c r="R280">
        <v>66.788460000000001</v>
      </c>
      <c r="S280">
        <v>745.41717791411043</v>
      </c>
      <c r="T280">
        <v>346.82677165354329</v>
      </c>
      <c r="U280">
        <v>302.78740157480314</v>
      </c>
      <c r="V280">
        <v>722.67424242424204</v>
      </c>
    </row>
    <row r="281" spans="1:22" x14ac:dyDescent="0.2">
      <c r="A281">
        <v>637.39130434782601</v>
      </c>
      <c r="B281">
        <v>400.95652173912998</v>
      </c>
      <c r="C281">
        <v>175.536231884058</v>
      </c>
      <c r="D281">
        <v>300.42782590000002</v>
      </c>
      <c r="E281">
        <v>357.98507690000002</v>
      </c>
      <c r="F281">
        <v>278.28088380000003</v>
      </c>
      <c r="G281">
        <v>133.202898550725</v>
      </c>
      <c r="H281">
        <v>311.60869565217399</v>
      </c>
      <c r="I281">
        <v>150.47826086956499</v>
      </c>
      <c r="J281">
        <v>134.68115942028999</v>
      </c>
      <c r="K281">
        <v>262.0499878</v>
      </c>
      <c r="L281">
        <v>128.63768115942</v>
      </c>
      <c r="M281">
        <v>392.49275362318798</v>
      </c>
      <c r="N281">
        <v>388.72463768115898</v>
      </c>
      <c r="O281">
        <v>384.85507246376801</v>
      </c>
      <c r="P281">
        <v>128.68115942028999</v>
      </c>
      <c r="R281">
        <v>63.56129</v>
      </c>
      <c r="S281">
        <v>680.76483050847457</v>
      </c>
      <c r="T281">
        <v>348.58695652173913</v>
      </c>
      <c r="U281">
        <v>303.48706896551727</v>
      </c>
      <c r="V281">
        <v>706.52953586497904</v>
      </c>
    </row>
    <row r="282" spans="1:22" x14ac:dyDescent="0.2">
      <c r="A282">
        <v>655.05797101449298</v>
      </c>
      <c r="B282">
        <v>394.97101449275402</v>
      </c>
      <c r="C282">
        <v>141.84057971014499</v>
      </c>
      <c r="D282">
        <v>296.62136839999999</v>
      </c>
      <c r="E282">
        <v>373.8681335</v>
      </c>
      <c r="F282">
        <v>272.6730652</v>
      </c>
      <c r="G282">
        <v>134.55072463768099</v>
      </c>
      <c r="H282">
        <v>309.44927536231899</v>
      </c>
      <c r="I282">
        <v>154.75362318840601</v>
      </c>
      <c r="J282">
        <v>130.02898550724601</v>
      </c>
      <c r="K282">
        <v>265.3801575</v>
      </c>
      <c r="L282">
        <v>132.55072463768099</v>
      </c>
      <c r="M282">
        <v>394.52173913043498</v>
      </c>
      <c r="N282">
        <v>391.39130434782601</v>
      </c>
      <c r="O282">
        <v>376.89855072463803</v>
      </c>
      <c r="P282">
        <v>129.55072463768099</v>
      </c>
      <c r="R282">
        <v>65.668539999999993</v>
      </c>
      <c r="S282">
        <v>681.82178217821786</v>
      </c>
      <c r="T282">
        <v>347.9717514124294</v>
      </c>
      <c r="U282">
        <v>303.1373801916933</v>
      </c>
      <c r="V282">
        <v>704.28268551236795</v>
      </c>
    </row>
    <row r="283" spans="1:22" x14ac:dyDescent="0.2">
      <c r="A283">
        <v>637.75362318840598</v>
      </c>
      <c r="B283">
        <v>395.84057971014499</v>
      </c>
      <c r="C283">
        <v>196.02898550724601</v>
      </c>
      <c r="D283">
        <v>300.94137569999998</v>
      </c>
      <c r="E283">
        <v>371.67150880000003</v>
      </c>
      <c r="F283">
        <v>301.60714719999999</v>
      </c>
      <c r="G283">
        <v>136.60869565217399</v>
      </c>
      <c r="H283">
        <v>311.57971014492801</v>
      </c>
      <c r="I283">
        <v>165.57971014492799</v>
      </c>
      <c r="J283">
        <v>130.94202898550699</v>
      </c>
      <c r="K283">
        <v>266.96875</v>
      </c>
      <c r="L283">
        <v>132.49275362318801</v>
      </c>
      <c r="M283">
        <v>394.55072463768101</v>
      </c>
      <c r="N283">
        <v>382.20289855072502</v>
      </c>
      <c r="O283">
        <v>385.21739130434798</v>
      </c>
      <c r="P283">
        <v>131.24637681159399</v>
      </c>
      <c r="R283">
        <v>62.917529999999999</v>
      </c>
      <c r="S283">
        <v>718.98296199213632</v>
      </c>
      <c r="T283">
        <v>353.30516431924883</v>
      </c>
      <c r="U283">
        <v>303.22844827586209</v>
      </c>
      <c r="V283">
        <v>701.22222222222194</v>
      </c>
    </row>
    <row r="284" spans="1:22" x14ac:dyDescent="0.2">
      <c r="A284">
        <v>662.81159420289896</v>
      </c>
      <c r="B284">
        <v>383.88405797101501</v>
      </c>
      <c r="C284">
        <v>156.34782608695701</v>
      </c>
      <c r="D284">
        <v>297.5663452</v>
      </c>
      <c r="E284">
        <v>374.83267210000002</v>
      </c>
      <c r="F284">
        <v>297.0243835</v>
      </c>
      <c r="G284">
        <v>136.36231884058</v>
      </c>
      <c r="H284">
        <v>316.56521739130397</v>
      </c>
      <c r="I284">
        <v>150.44927536231901</v>
      </c>
      <c r="J284">
        <v>129.463768115942</v>
      </c>
      <c r="K284">
        <v>266.7451782</v>
      </c>
      <c r="L284">
        <v>132.536231884058</v>
      </c>
      <c r="M284">
        <v>398.13043478260897</v>
      </c>
      <c r="N284">
        <v>383.40579710144902</v>
      </c>
      <c r="O284">
        <v>381.85507246376801</v>
      </c>
      <c r="P284">
        <v>131.173913043478</v>
      </c>
      <c r="R284">
        <v>67.167590000000004</v>
      </c>
      <c r="S284">
        <v>718.67010309278351</v>
      </c>
      <c r="T284">
        <v>347.4139534883721</v>
      </c>
      <c r="U284">
        <v>303.95</v>
      </c>
      <c r="V284">
        <v>690.32520325203302</v>
      </c>
    </row>
    <row r="285" spans="1:22" x14ac:dyDescent="0.2">
      <c r="A285">
        <v>636.231884057971</v>
      </c>
      <c r="B285">
        <v>390.05797101449298</v>
      </c>
      <c r="C285">
        <v>146.01449275362299</v>
      </c>
      <c r="D285">
        <v>300.3389282</v>
      </c>
      <c r="E285">
        <v>369.97396850000001</v>
      </c>
      <c r="F285">
        <v>294.53942869999997</v>
      </c>
      <c r="G285">
        <v>132.869565217391</v>
      </c>
      <c r="H285">
        <v>313.33333333333297</v>
      </c>
      <c r="I285">
        <v>150.52173913043501</v>
      </c>
      <c r="J285">
        <v>127.666666666667</v>
      </c>
      <c r="K285">
        <v>259.89672849999999</v>
      </c>
      <c r="L285">
        <v>130.47826086956499</v>
      </c>
      <c r="M285">
        <v>393.55072463768101</v>
      </c>
      <c r="N285">
        <v>376.89855072463803</v>
      </c>
      <c r="O285">
        <v>384.768115942029</v>
      </c>
      <c r="P285">
        <v>130.95652173913001</v>
      </c>
      <c r="R285">
        <v>63.5137</v>
      </c>
      <c r="S285">
        <v>680.49855907780977</v>
      </c>
      <c r="T285">
        <v>346.91346153846155</v>
      </c>
      <c r="U285">
        <v>305.39650145772595</v>
      </c>
      <c r="V285">
        <v>704.17391304347802</v>
      </c>
    </row>
    <row r="286" spans="1:22" x14ac:dyDescent="0.2">
      <c r="A286">
        <v>653.42028985507204</v>
      </c>
      <c r="B286">
        <v>383.231884057971</v>
      </c>
      <c r="C286">
        <v>161.231884057971</v>
      </c>
      <c r="D286">
        <v>297.79486079999998</v>
      </c>
      <c r="E286">
        <v>374.83721919999999</v>
      </c>
      <c r="F286">
        <v>302.13983150000001</v>
      </c>
      <c r="G286">
        <v>133.95652173913001</v>
      </c>
      <c r="H286">
        <v>309.62318840579701</v>
      </c>
      <c r="I286">
        <v>155.231884057971</v>
      </c>
      <c r="J286">
        <v>126.52173913043499</v>
      </c>
      <c r="K286">
        <v>262.21725459999999</v>
      </c>
      <c r="L286">
        <v>131.202898550725</v>
      </c>
      <c r="M286">
        <v>398.71014492753602</v>
      </c>
      <c r="N286">
        <v>381.88405797101501</v>
      </c>
      <c r="O286">
        <v>387.231884057971</v>
      </c>
      <c r="P286">
        <v>130.68115942028999</v>
      </c>
      <c r="R286">
        <v>59.108330000000002</v>
      </c>
      <c r="S286">
        <v>699.18028846153845</v>
      </c>
      <c r="T286">
        <v>357.20588235294116</v>
      </c>
      <c r="U286">
        <v>305.17765042979943</v>
      </c>
      <c r="V286">
        <v>693.94642857142901</v>
      </c>
    </row>
    <row r="287" spans="1:22" x14ac:dyDescent="0.2">
      <c r="A287">
        <v>628.33333333333303</v>
      </c>
      <c r="B287">
        <v>398.86956521739103</v>
      </c>
      <c r="C287">
        <v>206.95652173913001</v>
      </c>
      <c r="D287">
        <v>300.79925539999999</v>
      </c>
      <c r="E287">
        <v>380.91488650000002</v>
      </c>
      <c r="F287">
        <v>295.60125729999999</v>
      </c>
      <c r="G287">
        <v>133.434782608696</v>
      </c>
      <c r="H287">
        <v>313.13043478260897</v>
      </c>
      <c r="I287">
        <v>151.434782608696</v>
      </c>
      <c r="J287">
        <v>129.68115942028999</v>
      </c>
      <c r="K287">
        <v>263.5479431</v>
      </c>
      <c r="L287">
        <v>127.724637681159</v>
      </c>
      <c r="M287">
        <v>393.24637681159402</v>
      </c>
      <c r="N287">
        <v>382.21739130434798</v>
      </c>
      <c r="O287">
        <v>387.14492753623199</v>
      </c>
      <c r="P287">
        <v>131.72463768115901</v>
      </c>
      <c r="R287">
        <v>62.476819999999996</v>
      </c>
      <c r="S287">
        <v>742.08789954337897</v>
      </c>
      <c r="T287">
        <v>346.76870748299319</v>
      </c>
      <c r="U287">
        <v>305.85388127853884</v>
      </c>
      <c r="V287">
        <v>702.97297297297303</v>
      </c>
    </row>
    <row r="288" spans="1:22" x14ac:dyDescent="0.2">
      <c r="A288">
        <v>629.50724637681196</v>
      </c>
      <c r="B288">
        <v>388.231884057971</v>
      </c>
      <c r="C288">
        <v>173.78260869565199</v>
      </c>
      <c r="D288">
        <v>297.13220209999997</v>
      </c>
      <c r="E288">
        <v>376.5683899</v>
      </c>
      <c r="F288">
        <v>302.10299680000003</v>
      </c>
      <c r="G288">
        <v>137.97101449275399</v>
      </c>
      <c r="H288">
        <v>312.10144927536197</v>
      </c>
      <c r="I288">
        <v>162.768115942029</v>
      </c>
      <c r="J288">
        <v>133.01449275362299</v>
      </c>
      <c r="K288">
        <v>262.81777949999997</v>
      </c>
      <c r="L288">
        <v>131.07246376811599</v>
      </c>
      <c r="M288">
        <v>393.78260869565202</v>
      </c>
      <c r="N288">
        <v>390.79710144927498</v>
      </c>
      <c r="O288">
        <v>389.304347826087</v>
      </c>
      <c r="P288">
        <v>129.47826086956499</v>
      </c>
      <c r="R288">
        <v>65.672129999999996</v>
      </c>
      <c r="S288">
        <v>683.34883720930236</v>
      </c>
      <c r="T288">
        <v>353.44318181818181</v>
      </c>
      <c r="U288">
        <v>306.54716981132077</v>
      </c>
      <c r="V288">
        <v>699.56896551724105</v>
      </c>
    </row>
    <row r="289" spans="1:22" x14ac:dyDescent="0.2">
      <c r="A289">
        <v>631.04347826086996</v>
      </c>
      <c r="B289">
        <v>385.42028985507199</v>
      </c>
      <c r="C289">
        <v>159.78260869565199</v>
      </c>
      <c r="D289">
        <v>300.24560550000001</v>
      </c>
      <c r="E289">
        <v>368.7619019</v>
      </c>
      <c r="F289">
        <v>302.68142699999999</v>
      </c>
      <c r="G289">
        <v>136.130434782609</v>
      </c>
      <c r="H289">
        <v>309.31884057971001</v>
      </c>
      <c r="I289">
        <v>150.36231884058</v>
      </c>
      <c r="J289">
        <v>128.63768115942</v>
      </c>
      <c r="K289">
        <v>264.305542</v>
      </c>
      <c r="L289">
        <v>131.63768115942</v>
      </c>
      <c r="M289">
        <v>392.71014492753602</v>
      </c>
      <c r="N289">
        <v>380.15942028985501</v>
      </c>
      <c r="O289">
        <v>387.55072463768101</v>
      </c>
      <c r="P289">
        <v>130.826086956522</v>
      </c>
      <c r="R289">
        <v>62.118639999999999</v>
      </c>
      <c r="S289">
        <v>672.93055555555554</v>
      </c>
      <c r="T289">
        <v>354.30402930402931</v>
      </c>
      <c r="U289">
        <v>307.76190476190476</v>
      </c>
      <c r="V289">
        <v>710.72962483829201</v>
      </c>
    </row>
    <row r="290" spans="1:22" x14ac:dyDescent="0.2">
      <c r="A290">
        <v>649.10144927536203</v>
      </c>
      <c r="B290">
        <v>396.28985507246398</v>
      </c>
      <c r="C290">
        <v>190.173913043478</v>
      </c>
      <c r="D290">
        <v>299.73278809999999</v>
      </c>
      <c r="E290">
        <v>374.87268069999999</v>
      </c>
      <c r="F290">
        <v>300.81314090000001</v>
      </c>
      <c r="G290">
        <v>131.21739130434801</v>
      </c>
      <c r="H290">
        <v>313.463768115942</v>
      </c>
      <c r="I290">
        <v>149.26086956521701</v>
      </c>
      <c r="J290">
        <v>135.565217391304</v>
      </c>
      <c r="K290">
        <v>264.05773929999998</v>
      </c>
      <c r="L290">
        <v>130.52173913043501</v>
      </c>
      <c r="M290">
        <v>391.60869565217399</v>
      </c>
      <c r="N290">
        <v>377.98550724637698</v>
      </c>
      <c r="O290">
        <v>388.15942028985501</v>
      </c>
      <c r="P290">
        <v>132.24637681159399</v>
      </c>
      <c r="R290">
        <v>66.793940000000006</v>
      </c>
      <c r="S290">
        <v>705.52671755725191</v>
      </c>
      <c r="T290">
        <v>349.53816793893128</v>
      </c>
      <c r="U290">
        <v>306.84943181818181</v>
      </c>
      <c r="V290">
        <v>710.24763705103999</v>
      </c>
    </row>
    <row r="291" spans="1:22" x14ac:dyDescent="0.2">
      <c r="A291">
        <v>657.95652173913004</v>
      </c>
      <c r="B291">
        <v>387.91304347826099</v>
      </c>
      <c r="C291">
        <v>151.434782608696</v>
      </c>
      <c r="D291">
        <v>298.9114075</v>
      </c>
      <c r="E291">
        <v>366.34869379999998</v>
      </c>
      <c r="F291">
        <v>285.9500122</v>
      </c>
      <c r="G291">
        <v>134.47826086956499</v>
      </c>
      <c r="H291">
        <v>312.89855072463803</v>
      </c>
      <c r="I291">
        <v>154.15942028985501</v>
      </c>
      <c r="J291">
        <v>131.666666666667</v>
      </c>
      <c r="K291">
        <v>265.34329220000001</v>
      </c>
      <c r="L291">
        <v>130.07246376811599</v>
      </c>
      <c r="M291">
        <v>393.88405797101501</v>
      </c>
      <c r="N291">
        <v>376.36231884057997</v>
      </c>
      <c r="O291">
        <v>386.04347826087002</v>
      </c>
      <c r="P291">
        <v>131.34782608695701</v>
      </c>
      <c r="R291">
        <v>62.64602</v>
      </c>
      <c r="S291">
        <v>709.55844155844159</v>
      </c>
      <c r="T291">
        <v>346.43712574850298</v>
      </c>
      <c r="U291">
        <v>306.64183381088827</v>
      </c>
      <c r="V291">
        <v>701.46153846153902</v>
      </c>
    </row>
    <row r="292" spans="1:22" x14ac:dyDescent="0.2">
      <c r="A292">
        <v>630.28985507246398</v>
      </c>
      <c r="B292">
        <v>388.75362318840598</v>
      </c>
      <c r="C292">
        <v>153.594202898551</v>
      </c>
      <c r="D292">
        <v>301.7852173</v>
      </c>
      <c r="E292">
        <v>375.2395325</v>
      </c>
      <c r="F292">
        <v>287.64318850000001</v>
      </c>
      <c r="G292">
        <v>139.68115942028999</v>
      </c>
      <c r="H292">
        <v>308.47826086956502</v>
      </c>
      <c r="I292">
        <v>151.55072463768099</v>
      </c>
      <c r="J292">
        <v>132.91304347826099</v>
      </c>
      <c r="K292">
        <v>266.10784910000001</v>
      </c>
      <c r="L292">
        <v>128.95652173913001</v>
      </c>
      <c r="M292">
        <v>397.24637681159402</v>
      </c>
      <c r="N292">
        <v>405.73913043478302</v>
      </c>
      <c r="O292">
        <v>380.36231884057997</v>
      </c>
      <c r="P292">
        <v>128.63768115942</v>
      </c>
      <c r="R292">
        <v>59.357140000000001</v>
      </c>
      <c r="S292">
        <v>709.48026315789468</v>
      </c>
      <c r="T292">
        <v>344.2863436123348</v>
      </c>
      <c r="U292">
        <v>302.70645161290321</v>
      </c>
      <c r="V292">
        <v>702.84328358208995</v>
      </c>
    </row>
    <row r="293" spans="1:22" x14ac:dyDescent="0.2">
      <c r="A293">
        <v>633.52173913043498</v>
      </c>
      <c r="B293">
        <v>397.13043478260897</v>
      </c>
      <c r="C293">
        <v>168.47826086956499</v>
      </c>
      <c r="D293">
        <v>299.76779169999998</v>
      </c>
      <c r="E293">
        <v>370.19299319999999</v>
      </c>
      <c r="F293">
        <v>291.42196660000002</v>
      </c>
      <c r="G293">
        <v>134.333333333333</v>
      </c>
      <c r="H293">
        <v>311.40579710144902</v>
      </c>
      <c r="I293">
        <v>148.826086956522</v>
      </c>
      <c r="J293">
        <v>132.304347826087</v>
      </c>
      <c r="K293">
        <v>262.45486449999999</v>
      </c>
      <c r="L293">
        <v>131.02898550724601</v>
      </c>
      <c r="M293">
        <v>394.04347826087002</v>
      </c>
      <c r="N293">
        <v>370.768115942029</v>
      </c>
      <c r="O293">
        <v>378.86956521739103</v>
      </c>
      <c r="P293">
        <v>131.26086956521701</v>
      </c>
      <c r="R293">
        <v>68.203490000000002</v>
      </c>
      <c r="S293">
        <v>690.21034482758625</v>
      </c>
      <c r="T293">
        <v>348.34123222748815</v>
      </c>
      <c r="U293">
        <v>302.18483412322274</v>
      </c>
      <c r="V293">
        <v>693.73</v>
      </c>
    </row>
    <row r="294" spans="1:22" x14ac:dyDescent="0.2">
      <c r="A294">
        <v>642.86956521739103</v>
      </c>
      <c r="B294">
        <v>373.34782608695701</v>
      </c>
      <c r="C294">
        <v>153.68115942028999</v>
      </c>
      <c r="D294">
        <v>298.2999878</v>
      </c>
      <c r="E294">
        <v>364.62326050000001</v>
      </c>
      <c r="F294">
        <v>302.74160769999997</v>
      </c>
      <c r="G294">
        <v>132.15942028985501</v>
      </c>
      <c r="H294">
        <v>311.62318840579701</v>
      </c>
      <c r="I294">
        <v>151.202898550725</v>
      </c>
      <c r="J294">
        <v>134.695652173913</v>
      </c>
      <c r="K294">
        <v>266.782196</v>
      </c>
      <c r="L294">
        <v>130.24637681159399</v>
      </c>
      <c r="M294">
        <v>399.37681159420299</v>
      </c>
      <c r="N294">
        <v>382.79710144927498</v>
      </c>
      <c r="O294">
        <v>377.536231884058</v>
      </c>
      <c r="P294">
        <v>132.04347826086999</v>
      </c>
      <c r="R294">
        <v>59.228760000000001</v>
      </c>
      <c r="S294">
        <v>743.79279279279274</v>
      </c>
      <c r="T294">
        <v>352.1639344262295</v>
      </c>
      <c r="U294">
        <v>307.49038461538464</v>
      </c>
      <c r="V294">
        <v>702.39534883720899</v>
      </c>
    </row>
    <row r="295" spans="1:22" x14ac:dyDescent="0.2">
      <c r="A295">
        <v>631.59420289855098</v>
      </c>
      <c r="B295">
        <v>390.31884057971001</v>
      </c>
      <c r="C295">
        <v>217.768115942029</v>
      </c>
      <c r="D295">
        <v>299.58740230000001</v>
      </c>
      <c r="E295">
        <v>369.13333130000001</v>
      </c>
      <c r="F295">
        <v>273.30883790000001</v>
      </c>
      <c r="G295">
        <v>137.62318840579701</v>
      </c>
      <c r="H295">
        <v>308.18840579710098</v>
      </c>
      <c r="I295">
        <v>152.24637681159399</v>
      </c>
      <c r="J295">
        <v>130.84057971014499</v>
      </c>
      <c r="K295">
        <v>264.22564699999998</v>
      </c>
      <c r="L295">
        <v>130.91304347826099</v>
      </c>
      <c r="M295">
        <v>393.95652173912998</v>
      </c>
      <c r="N295">
        <v>384.55072463768101</v>
      </c>
      <c r="O295">
        <v>376.75362318840598</v>
      </c>
      <c r="P295">
        <v>128.94202898550699</v>
      </c>
      <c r="R295">
        <v>62.650790000000001</v>
      </c>
      <c r="S295">
        <v>683.05952380952385</v>
      </c>
      <c r="T295">
        <v>349.90833333333336</v>
      </c>
      <c r="U295">
        <v>303.03174603174602</v>
      </c>
      <c r="V295">
        <v>685.10493827160496</v>
      </c>
    </row>
    <row r="296" spans="1:22" x14ac:dyDescent="0.2">
      <c r="A296">
        <v>649.85507246376801</v>
      </c>
      <c r="B296">
        <v>395.231884057971</v>
      </c>
      <c r="C296">
        <v>213.98550724637701</v>
      </c>
      <c r="D296">
        <v>299.6783752</v>
      </c>
      <c r="E296">
        <v>369.94839480000002</v>
      </c>
      <c r="F296">
        <v>256.12432860000001</v>
      </c>
      <c r="G296">
        <v>136.05797101449301</v>
      </c>
      <c r="H296">
        <v>315.21739130434798</v>
      </c>
      <c r="I296">
        <v>151.898550724638</v>
      </c>
      <c r="J296">
        <v>131.63768115942</v>
      </c>
      <c r="K296">
        <v>262.60595699999999</v>
      </c>
      <c r="L296">
        <v>131.63768115942</v>
      </c>
      <c r="M296">
        <v>392.231884057971</v>
      </c>
      <c r="N296">
        <v>358.75362318840598</v>
      </c>
      <c r="O296">
        <v>379.36231884057997</v>
      </c>
      <c r="P296">
        <v>132.130434782609</v>
      </c>
      <c r="R296">
        <v>64.829269999999994</v>
      </c>
      <c r="S296">
        <v>676.20394736842104</v>
      </c>
      <c r="T296">
        <v>353.13740458015269</v>
      </c>
      <c r="U296">
        <v>303.19902912621359</v>
      </c>
      <c r="V296">
        <v>711.15760111576003</v>
      </c>
    </row>
    <row r="297" spans="1:22" x14ac:dyDescent="0.2">
      <c r="A297">
        <v>641.10144927536203</v>
      </c>
      <c r="B297">
        <v>385.10144927536197</v>
      </c>
      <c r="C297">
        <v>152.34782608695701</v>
      </c>
      <c r="D297">
        <v>299.55731200000002</v>
      </c>
      <c r="E297">
        <v>374.91403200000002</v>
      </c>
      <c r="F297">
        <v>302.02755739999998</v>
      </c>
      <c r="G297">
        <v>134.65217391304299</v>
      </c>
      <c r="H297">
        <v>310.42028985507199</v>
      </c>
      <c r="I297">
        <v>149.71014492753599</v>
      </c>
      <c r="J297">
        <v>136.94202898550699</v>
      </c>
      <c r="K297">
        <v>262.62731930000001</v>
      </c>
      <c r="L297">
        <v>131.34782608695701</v>
      </c>
      <c r="M297">
        <v>397.13043478260897</v>
      </c>
      <c r="N297">
        <v>372.88405797101501</v>
      </c>
      <c r="O297">
        <v>386.14492753623199</v>
      </c>
      <c r="P297">
        <v>130.37681159420299</v>
      </c>
      <c r="R297">
        <v>63.558439999999997</v>
      </c>
      <c r="S297">
        <v>707.33035714285711</v>
      </c>
      <c r="T297">
        <v>349.30472103004291</v>
      </c>
      <c r="U297">
        <v>305.36567164179104</v>
      </c>
      <c r="V297">
        <v>688.67557251908397</v>
      </c>
    </row>
    <row r="298" spans="1:22" x14ac:dyDescent="0.2">
      <c r="A298">
        <v>643.31884057971001</v>
      </c>
      <c r="B298">
        <v>381.43478260869603</v>
      </c>
      <c r="C298">
        <v>159.95652173913001</v>
      </c>
      <c r="D298">
        <v>299.25103760000002</v>
      </c>
      <c r="E298">
        <v>371.06222530000002</v>
      </c>
      <c r="F298">
        <v>303.42587279999998</v>
      </c>
      <c r="G298">
        <v>135.68115942028999</v>
      </c>
      <c r="H298">
        <v>310.36231884057997</v>
      </c>
      <c r="I298">
        <v>152.07246376811599</v>
      </c>
      <c r="J298">
        <v>146.34782608695701</v>
      </c>
      <c r="K298">
        <v>264.9119263</v>
      </c>
      <c r="L298">
        <v>130.666666666667</v>
      </c>
      <c r="M298">
        <v>388.63768115942003</v>
      </c>
      <c r="N298">
        <v>393.49275362318798</v>
      </c>
      <c r="O298">
        <v>372.44927536231899</v>
      </c>
      <c r="P298">
        <v>130.101449275362</v>
      </c>
      <c r="R298">
        <v>66.439490000000006</v>
      </c>
      <c r="S298">
        <v>683.51178451178453</v>
      </c>
      <c r="T298">
        <v>343.0204081632653</v>
      </c>
      <c r="U298">
        <v>296.375</v>
      </c>
      <c r="V298">
        <v>708.165009940358</v>
      </c>
    </row>
    <row r="299" spans="1:22" x14ac:dyDescent="0.2">
      <c r="A299">
        <v>640.304347826087</v>
      </c>
      <c r="B299">
        <v>404.40579710144902</v>
      </c>
      <c r="C299">
        <v>175.898550724638</v>
      </c>
      <c r="D299">
        <v>301.04165649999999</v>
      </c>
      <c r="E299">
        <v>370.45956419999999</v>
      </c>
      <c r="F299">
        <v>277.13275149999998</v>
      </c>
      <c r="G299">
        <v>138.18840579710101</v>
      </c>
      <c r="H299">
        <v>316.68115942028999</v>
      </c>
      <c r="I299">
        <v>152.05797101449301</v>
      </c>
      <c r="J299">
        <v>132.34782608695701</v>
      </c>
      <c r="K299">
        <v>266.54644780000001</v>
      </c>
      <c r="L299">
        <v>130.05797101449301</v>
      </c>
      <c r="M299">
        <v>394</v>
      </c>
      <c r="N299">
        <v>372.17391304347802</v>
      </c>
      <c r="O299">
        <v>376.89855072463803</v>
      </c>
      <c r="P299">
        <v>132.57971014492799</v>
      </c>
      <c r="R299">
        <v>60.9086</v>
      </c>
      <c r="S299">
        <v>702.38502673796791</v>
      </c>
      <c r="T299">
        <v>341.15384615384613</v>
      </c>
      <c r="U299">
        <v>302.69911504424778</v>
      </c>
      <c r="V299">
        <v>705.62987012987003</v>
      </c>
    </row>
    <row r="300" spans="1:22" x14ac:dyDescent="0.2">
      <c r="A300">
        <v>645.36231884057997</v>
      </c>
      <c r="B300">
        <v>386.08695652173901</v>
      </c>
      <c r="C300">
        <v>197.695652173913</v>
      </c>
      <c r="D300">
        <v>300.7794189</v>
      </c>
      <c r="E300">
        <v>373.52215580000001</v>
      </c>
      <c r="F300">
        <v>281.18264770000002</v>
      </c>
      <c r="G300">
        <v>134.202898550725</v>
      </c>
      <c r="H300">
        <v>310.27536231884102</v>
      </c>
      <c r="I300">
        <v>152.898550724638</v>
      </c>
      <c r="J300">
        <v>157.202898550725</v>
      </c>
      <c r="K300">
        <v>265.38769530000002</v>
      </c>
      <c r="L300">
        <v>129.869565217391</v>
      </c>
      <c r="M300">
        <v>393.31884057971001</v>
      </c>
      <c r="N300">
        <v>380.01449275362302</v>
      </c>
      <c r="O300">
        <v>389.89855072463803</v>
      </c>
      <c r="P300">
        <v>128.63768115942</v>
      </c>
      <c r="R300">
        <v>58.849710000000002</v>
      </c>
      <c r="S300">
        <v>714.31590909090914</v>
      </c>
      <c r="T300">
        <v>348.38582677165357</v>
      </c>
      <c r="U300">
        <v>304.96708463949841</v>
      </c>
      <c r="V300">
        <v>687.33333333333303</v>
      </c>
    </row>
    <row r="301" spans="1:22" x14ac:dyDescent="0.2">
      <c r="A301">
        <v>631.36231884057997</v>
      </c>
      <c r="B301">
        <v>394.91304347826099</v>
      </c>
      <c r="C301">
        <v>151.34782608695701</v>
      </c>
      <c r="D301">
        <v>298.18420409999999</v>
      </c>
      <c r="E301">
        <v>370.58096310000002</v>
      </c>
      <c r="F301">
        <v>293.28796390000002</v>
      </c>
      <c r="G301">
        <v>132.434782608696</v>
      </c>
      <c r="H301">
        <v>311.84057971014499</v>
      </c>
      <c r="I301">
        <v>152.797101449275</v>
      </c>
      <c r="J301">
        <v>131.26086956521701</v>
      </c>
      <c r="K301">
        <v>265.85269169999998</v>
      </c>
      <c r="L301">
        <v>130.565217391304</v>
      </c>
      <c r="M301">
        <v>395.231884057971</v>
      </c>
      <c r="N301">
        <v>392.49275362318798</v>
      </c>
      <c r="O301">
        <v>375.07246376811599</v>
      </c>
      <c r="P301">
        <v>131.826086956522</v>
      </c>
      <c r="R301">
        <v>63.197450000000003</v>
      </c>
      <c r="S301">
        <v>707.86986301369859</v>
      </c>
      <c r="T301">
        <v>353.8798586572438</v>
      </c>
      <c r="U301">
        <v>307.71428571428572</v>
      </c>
      <c r="V301">
        <v>705.74175824175802</v>
      </c>
    </row>
    <row r="302" spans="1:22" x14ac:dyDescent="0.2">
      <c r="A302">
        <v>647.75362318840598</v>
      </c>
      <c r="B302">
        <v>395.27536231884102</v>
      </c>
      <c r="C302">
        <v>172.81159420289899</v>
      </c>
      <c r="D302">
        <v>301.45620730000002</v>
      </c>
      <c r="E302">
        <v>372.32955930000003</v>
      </c>
      <c r="F302">
        <v>299.66851810000003</v>
      </c>
      <c r="G302">
        <v>137.130434782609</v>
      </c>
      <c r="H302">
        <v>313.27536231884102</v>
      </c>
      <c r="I302">
        <v>150.666666666667</v>
      </c>
      <c r="J302">
        <v>128.57971014492799</v>
      </c>
      <c r="K302">
        <v>266.88104249999998</v>
      </c>
      <c r="L302">
        <v>129.81159420289899</v>
      </c>
      <c r="M302">
        <v>391.52173913043498</v>
      </c>
      <c r="N302">
        <v>390.15942028985501</v>
      </c>
      <c r="O302">
        <v>376.75362318840598</v>
      </c>
      <c r="P302">
        <v>131.62318840579701</v>
      </c>
      <c r="R302">
        <v>66.026079999999993</v>
      </c>
      <c r="S302">
        <v>699.54424040066783</v>
      </c>
      <c r="T302">
        <v>348.82758620689657</v>
      </c>
      <c r="U302">
        <v>303.2590909090909</v>
      </c>
      <c r="V302">
        <v>702.18313953488405</v>
      </c>
    </row>
    <row r="303" spans="1:22" x14ac:dyDescent="0.2">
      <c r="A303">
        <v>640.82608695652198</v>
      </c>
      <c r="B303">
        <v>384.95652173912998</v>
      </c>
      <c r="C303">
        <v>137.08695652173901</v>
      </c>
      <c r="D303">
        <v>305.94271850000001</v>
      </c>
      <c r="E303">
        <v>378.52499390000003</v>
      </c>
      <c r="F303">
        <v>256.80569459999998</v>
      </c>
      <c r="G303">
        <v>138.202898550725</v>
      </c>
      <c r="H303">
        <v>314.62318840579701</v>
      </c>
      <c r="I303">
        <v>153.63768115942</v>
      </c>
      <c r="J303">
        <v>144.536231884058</v>
      </c>
      <c r="K303">
        <v>259.75238039999999</v>
      </c>
      <c r="L303">
        <v>131.39130434782601</v>
      </c>
      <c r="M303">
        <v>390.11594202898601</v>
      </c>
      <c r="N303">
        <v>373.05797101449298</v>
      </c>
      <c r="O303">
        <v>374.95652173912998</v>
      </c>
      <c r="P303">
        <v>130.42028985507201</v>
      </c>
      <c r="R303">
        <v>67.063699999999997</v>
      </c>
      <c r="S303">
        <v>698.88043478260875</v>
      </c>
      <c r="T303">
        <v>350.18316831683171</v>
      </c>
      <c r="U303">
        <v>304.41935483870969</v>
      </c>
      <c r="V303">
        <v>710.983372921615</v>
      </c>
    </row>
    <row r="304" spans="1:22" x14ac:dyDescent="0.2">
      <c r="A304">
        <v>639.85507246376801</v>
      </c>
      <c r="B304">
        <v>382.85507246376801</v>
      </c>
      <c r="C304">
        <v>135.39130434782601</v>
      </c>
      <c r="D304">
        <v>299.39932249999998</v>
      </c>
      <c r="E304">
        <v>361.6904907</v>
      </c>
      <c r="F304">
        <v>281.73770139999999</v>
      </c>
      <c r="G304">
        <v>136.463768115942</v>
      </c>
      <c r="H304">
        <v>314.88405797101399</v>
      </c>
      <c r="I304">
        <v>152.536231884058</v>
      </c>
      <c r="J304">
        <v>141.97101449275399</v>
      </c>
      <c r="K304">
        <v>266.09503169999999</v>
      </c>
      <c r="L304">
        <v>130.31884057971001</v>
      </c>
      <c r="M304">
        <v>387.463768115942</v>
      </c>
      <c r="N304">
        <v>373.14492753623199</v>
      </c>
      <c r="O304">
        <v>379.78260869565202</v>
      </c>
      <c r="P304">
        <v>130.826086956522</v>
      </c>
      <c r="R304">
        <v>60.836480000000002</v>
      </c>
      <c r="S304">
        <v>697.62888888888892</v>
      </c>
      <c r="T304">
        <v>344.39393939393938</v>
      </c>
      <c r="U304">
        <v>301.66666666666669</v>
      </c>
      <c r="V304">
        <v>697.24092409240905</v>
      </c>
    </row>
    <row r="305" spans="1:22" x14ac:dyDescent="0.2">
      <c r="A305">
        <v>636.42028985507204</v>
      </c>
      <c r="B305">
        <v>398.59420289855098</v>
      </c>
      <c r="C305">
        <v>158.50724637681199</v>
      </c>
      <c r="D305">
        <v>300.01303100000001</v>
      </c>
      <c r="E305">
        <v>378.969696</v>
      </c>
      <c r="F305">
        <v>250.71859739999999</v>
      </c>
      <c r="G305">
        <v>130.71014492753599</v>
      </c>
      <c r="H305">
        <v>314.36231884057997</v>
      </c>
      <c r="I305">
        <v>147.49275362318801</v>
      </c>
      <c r="J305">
        <v>131.333333333333</v>
      </c>
      <c r="K305">
        <v>266.76437379999999</v>
      </c>
      <c r="L305">
        <v>130.95652173913001</v>
      </c>
      <c r="M305">
        <v>389.81159420289902</v>
      </c>
      <c r="N305">
        <v>393.231884057971</v>
      </c>
      <c r="O305">
        <v>384.52173913043498</v>
      </c>
      <c r="P305">
        <v>132.31884057971001</v>
      </c>
      <c r="R305">
        <v>66.687020000000004</v>
      </c>
      <c r="S305">
        <v>669.19512195121956</v>
      </c>
      <c r="T305">
        <v>343.51219512195121</v>
      </c>
      <c r="U305">
        <v>302.3</v>
      </c>
      <c r="V305">
        <v>727.555555555556</v>
      </c>
    </row>
    <row r="306" spans="1:22" x14ac:dyDescent="0.2">
      <c r="A306">
        <v>632.49275362318804</v>
      </c>
      <c r="B306">
        <v>390.26086956521698</v>
      </c>
      <c r="C306">
        <v>143.898550724638</v>
      </c>
      <c r="D306">
        <v>299.56918330000002</v>
      </c>
      <c r="E306">
        <v>373.92529300000001</v>
      </c>
      <c r="F306">
        <v>285.21249390000003</v>
      </c>
      <c r="G306">
        <v>132.50724637681199</v>
      </c>
      <c r="H306">
        <v>312.81159420289902</v>
      </c>
      <c r="I306">
        <v>151.101449275362</v>
      </c>
      <c r="J306">
        <v>130.08695652173901</v>
      </c>
      <c r="K306">
        <v>263.02893069999999</v>
      </c>
      <c r="L306">
        <v>127.579710144928</v>
      </c>
      <c r="M306">
        <v>395.49275362318798</v>
      </c>
      <c r="N306">
        <v>373.36231884057997</v>
      </c>
      <c r="O306">
        <v>385.07246376811599</v>
      </c>
      <c r="P306">
        <v>131.95652173913001</v>
      </c>
      <c r="R306">
        <v>57.760330000000003</v>
      </c>
      <c r="S306">
        <v>701.97256097560978</v>
      </c>
      <c r="T306">
        <v>346.06796116504853</v>
      </c>
      <c r="U306">
        <v>303.84090909090907</v>
      </c>
      <c r="V306">
        <v>696.79422382671498</v>
      </c>
    </row>
    <row r="307" spans="1:22" x14ac:dyDescent="0.2">
      <c r="A307">
        <v>634.81159420289896</v>
      </c>
      <c r="B307">
        <v>381.463768115942</v>
      </c>
      <c r="C307">
        <v>220.81159420289899</v>
      </c>
      <c r="D307">
        <v>297.5476074</v>
      </c>
      <c r="E307">
        <v>372.18289179999999</v>
      </c>
      <c r="F307">
        <v>299.79830930000003</v>
      </c>
      <c r="G307">
        <v>137.405797101449</v>
      </c>
      <c r="H307">
        <v>314.89855072463803</v>
      </c>
      <c r="I307">
        <v>151.55072463768099</v>
      </c>
      <c r="J307">
        <v>131.695652173913</v>
      </c>
      <c r="K307">
        <v>262.21429439999997</v>
      </c>
      <c r="L307">
        <v>130.36231884058</v>
      </c>
      <c r="M307">
        <v>390.49275362318798</v>
      </c>
      <c r="N307">
        <v>381</v>
      </c>
      <c r="O307">
        <v>376.81159420289902</v>
      </c>
      <c r="P307">
        <v>132.130434782609</v>
      </c>
      <c r="R307">
        <v>63.946429999999999</v>
      </c>
      <c r="S307">
        <v>691.52159468438538</v>
      </c>
      <c r="T307">
        <v>346.27272727272725</v>
      </c>
      <c r="U307">
        <v>300.30731707317074</v>
      </c>
      <c r="V307">
        <v>709.70129870129904</v>
      </c>
    </row>
    <row r="308" spans="1:22" x14ac:dyDescent="0.2">
      <c r="A308">
        <v>633.56521739130403</v>
      </c>
      <c r="B308">
        <v>394.11594202898601</v>
      </c>
      <c r="C308">
        <v>168.304347826087</v>
      </c>
      <c r="D308">
        <v>295.52584839999997</v>
      </c>
      <c r="E308">
        <v>375.6320801</v>
      </c>
      <c r="F308">
        <v>293.97082519999998</v>
      </c>
      <c r="G308">
        <v>130.536231884058</v>
      </c>
      <c r="H308">
        <v>309.01449275362302</v>
      </c>
      <c r="I308">
        <v>153.37681159420299</v>
      </c>
      <c r="J308">
        <v>137.21739130434801</v>
      </c>
      <c r="K308">
        <v>262.07144169999998</v>
      </c>
      <c r="L308">
        <v>129.72463768115901</v>
      </c>
      <c r="M308">
        <v>382.463768115942</v>
      </c>
      <c r="N308">
        <v>386.33333333333297</v>
      </c>
      <c r="O308">
        <v>376.24637681159402</v>
      </c>
      <c r="P308">
        <v>128.797101449275</v>
      </c>
      <c r="R308">
        <v>66.551180000000002</v>
      </c>
      <c r="S308">
        <v>725.85939968404421</v>
      </c>
      <c r="T308">
        <v>348.40969162995594</v>
      </c>
      <c r="U308">
        <v>302.88709677419354</v>
      </c>
      <c r="V308">
        <v>681.06976744185999</v>
      </c>
    </row>
    <row r="309" spans="1:22" x14ac:dyDescent="0.2">
      <c r="A309">
        <v>634.44927536231899</v>
      </c>
      <c r="B309">
        <v>389.31884057971001</v>
      </c>
      <c r="C309">
        <v>158.434782608696</v>
      </c>
      <c r="D309">
        <v>301.51986690000001</v>
      </c>
      <c r="E309">
        <v>379.01577759999998</v>
      </c>
      <c r="F309">
        <v>278.366333</v>
      </c>
      <c r="G309">
        <v>135.63768115942</v>
      </c>
      <c r="H309">
        <v>309.68115942028999</v>
      </c>
      <c r="I309">
        <v>149.31884057971001</v>
      </c>
      <c r="J309">
        <v>131.31884057971001</v>
      </c>
      <c r="K309">
        <v>266.21850590000003</v>
      </c>
      <c r="L309">
        <v>129.75362318840601</v>
      </c>
      <c r="M309">
        <v>380.47826086956502</v>
      </c>
      <c r="N309">
        <v>377.43478260869603</v>
      </c>
      <c r="O309">
        <v>380.17391304347802</v>
      </c>
      <c r="P309">
        <v>132.27536231884099</v>
      </c>
      <c r="R309">
        <v>64.270489999999995</v>
      </c>
      <c r="S309">
        <v>700.6091205211726</v>
      </c>
      <c r="T309">
        <v>349.76838235294116</v>
      </c>
      <c r="U309">
        <v>305.64999999999998</v>
      </c>
      <c r="V309">
        <v>690.89784946236603</v>
      </c>
    </row>
    <row r="310" spans="1:22" x14ac:dyDescent="0.2">
      <c r="A310">
        <v>637.56521739130403</v>
      </c>
      <c r="B310">
        <v>626.86956521739103</v>
      </c>
      <c r="C310">
        <v>193.62318840579701</v>
      </c>
      <c r="D310">
        <v>298.22781370000001</v>
      </c>
      <c r="E310">
        <v>371.23153689999998</v>
      </c>
      <c r="F310">
        <v>301.07290649999999</v>
      </c>
      <c r="G310">
        <v>131.11594202898601</v>
      </c>
      <c r="H310">
        <v>313.72463768115898</v>
      </c>
      <c r="I310">
        <v>148.130434782609</v>
      </c>
      <c r="J310">
        <v>148.68115942028999</v>
      </c>
      <c r="K310">
        <v>261.47592159999999</v>
      </c>
      <c r="L310">
        <v>130.36231884058</v>
      </c>
      <c r="M310">
        <v>383.81159420289902</v>
      </c>
      <c r="N310">
        <v>378.82608695652198</v>
      </c>
      <c r="O310">
        <v>376.536231884058</v>
      </c>
      <c r="P310">
        <v>131.62318840579701</v>
      </c>
      <c r="R310">
        <v>65.851849999999999</v>
      </c>
      <c r="S310">
        <v>725.41554054054052</v>
      </c>
      <c r="T310">
        <v>345.74522292993629</v>
      </c>
      <c r="U310">
        <v>303.01621621621621</v>
      </c>
      <c r="V310">
        <v>699.54580152671804</v>
      </c>
    </row>
    <row r="311" spans="1:22" x14ac:dyDescent="0.2">
      <c r="A311">
        <v>630.75362318840598</v>
      </c>
      <c r="B311">
        <v>495.95652173912998</v>
      </c>
      <c r="C311">
        <v>162.202898550725</v>
      </c>
      <c r="D311">
        <v>297.43841550000002</v>
      </c>
      <c r="E311">
        <v>371.6861877</v>
      </c>
      <c r="F311">
        <v>270.27230830000002</v>
      </c>
      <c r="G311">
        <v>133.88405797101399</v>
      </c>
      <c r="H311">
        <v>316.98550724637698</v>
      </c>
      <c r="I311">
        <v>150.898550724638</v>
      </c>
      <c r="J311">
        <v>129.565217391304</v>
      </c>
      <c r="K311">
        <v>263.8406372</v>
      </c>
      <c r="L311">
        <v>128.05797101449301</v>
      </c>
      <c r="M311">
        <v>390.33333333333297</v>
      </c>
      <c r="N311">
        <v>384.05797101449298</v>
      </c>
      <c r="O311">
        <v>381.40579710144902</v>
      </c>
      <c r="P311">
        <v>130.81159420289899</v>
      </c>
      <c r="R311">
        <v>66.633129999999994</v>
      </c>
      <c r="S311">
        <v>710.05202312138726</v>
      </c>
      <c r="T311">
        <v>343.86641221374043</v>
      </c>
      <c r="U311">
        <v>299.28888888888889</v>
      </c>
      <c r="V311">
        <v>700.54513888888903</v>
      </c>
    </row>
    <row r="312" spans="1:22" x14ac:dyDescent="0.2">
      <c r="A312">
        <v>632.59420289855098</v>
      </c>
      <c r="B312">
        <v>400.536231884058</v>
      </c>
      <c r="C312">
        <v>142.60869565217399</v>
      </c>
      <c r="D312">
        <v>319.954071</v>
      </c>
      <c r="E312">
        <v>375.8181763</v>
      </c>
      <c r="F312">
        <v>291.9308777</v>
      </c>
      <c r="G312">
        <v>130.98550724637701</v>
      </c>
      <c r="H312">
        <v>311.81159420289902</v>
      </c>
      <c r="I312">
        <v>150.95652173913001</v>
      </c>
      <c r="J312">
        <v>137.07246376811599</v>
      </c>
      <c r="K312">
        <v>258.83334350000001</v>
      </c>
      <c r="L312">
        <v>130.42028985507201</v>
      </c>
      <c r="M312">
        <v>382.47826086956502</v>
      </c>
      <c r="N312">
        <v>372.18840579710098</v>
      </c>
      <c r="O312">
        <v>382.768115942029</v>
      </c>
      <c r="P312">
        <v>131.42028985507201</v>
      </c>
      <c r="R312">
        <v>65.478489999999994</v>
      </c>
      <c r="S312">
        <v>726.27112676056333</v>
      </c>
      <c r="T312">
        <v>350.61254612546128</v>
      </c>
      <c r="U312">
        <v>301.89215686274508</v>
      </c>
      <c r="V312">
        <v>716.12820512820497</v>
      </c>
    </row>
    <row r="313" spans="1:22" x14ac:dyDescent="0.2">
      <c r="A313">
        <v>641.79710144927503</v>
      </c>
      <c r="B313">
        <v>388.10144927536197</v>
      </c>
      <c r="C313">
        <v>182.536231884058</v>
      </c>
      <c r="D313">
        <v>301.66113280000002</v>
      </c>
      <c r="E313">
        <v>366.14535519999998</v>
      </c>
      <c r="F313">
        <v>229.09022519999999</v>
      </c>
      <c r="G313">
        <v>133.797101449275</v>
      </c>
      <c r="H313">
        <v>314.60869565217399</v>
      </c>
      <c r="I313">
        <v>152.04347826086999</v>
      </c>
      <c r="J313">
        <v>134.60869565217399</v>
      </c>
      <c r="K313">
        <v>262.2335205</v>
      </c>
      <c r="L313">
        <v>130.14492753623199</v>
      </c>
      <c r="M313">
        <v>386.02898550724598</v>
      </c>
      <c r="N313">
        <v>373.89855072463803</v>
      </c>
      <c r="O313">
        <v>376.13043478260897</v>
      </c>
      <c r="P313">
        <v>130.01449275362299</v>
      </c>
      <c r="R313">
        <v>67.275279999999995</v>
      </c>
      <c r="S313">
        <v>723.06358381502889</v>
      </c>
      <c r="T313">
        <v>351.10087719298247</v>
      </c>
      <c r="U313">
        <v>295.87692307692305</v>
      </c>
      <c r="V313">
        <v>694.42911153119098</v>
      </c>
    </row>
    <row r="314" spans="1:22" x14ac:dyDescent="0.2">
      <c r="A314">
        <v>632.26086956521704</v>
      </c>
      <c r="B314">
        <v>393.59420289855098</v>
      </c>
      <c r="C314">
        <v>151.202898550725</v>
      </c>
      <c r="D314">
        <v>299.61566160000001</v>
      </c>
      <c r="E314">
        <v>356.12820429999999</v>
      </c>
      <c r="F314">
        <v>299.39556879999998</v>
      </c>
      <c r="G314">
        <v>135.42028985507201</v>
      </c>
      <c r="H314">
        <v>310</v>
      </c>
      <c r="I314">
        <v>151.14492753623199</v>
      </c>
      <c r="J314">
        <v>129.11594202898601</v>
      </c>
      <c r="K314">
        <v>263.38275149999998</v>
      </c>
      <c r="L314">
        <v>128.65217391304299</v>
      </c>
      <c r="M314">
        <v>384.86956521739103</v>
      </c>
      <c r="N314">
        <v>379.89855072463803</v>
      </c>
      <c r="O314">
        <v>378.81159420289902</v>
      </c>
      <c r="P314">
        <v>128.75362318840601</v>
      </c>
      <c r="R314">
        <v>65.007300000000001</v>
      </c>
      <c r="S314">
        <v>711.57514450867052</v>
      </c>
      <c r="T314">
        <v>353.42857142857144</v>
      </c>
      <c r="U314">
        <v>306.22033898305085</v>
      </c>
      <c r="V314">
        <v>698.47922437673105</v>
      </c>
    </row>
    <row r="315" spans="1:22" x14ac:dyDescent="0.2">
      <c r="A315">
        <v>633.71014492753602</v>
      </c>
      <c r="B315">
        <v>386.52173913043498</v>
      </c>
      <c r="C315">
        <v>199.130434782609</v>
      </c>
      <c r="D315">
        <v>294.1454468</v>
      </c>
      <c r="E315">
        <v>376.98345949999998</v>
      </c>
      <c r="F315">
        <v>290.23980710000001</v>
      </c>
      <c r="G315">
        <v>139.07246376811599</v>
      </c>
      <c r="H315">
        <v>314.82608695652198</v>
      </c>
      <c r="I315">
        <v>149.695652173913</v>
      </c>
      <c r="J315">
        <v>150.463768115942</v>
      </c>
      <c r="K315">
        <v>261.06359859999998</v>
      </c>
      <c r="L315">
        <v>129.47826086956499</v>
      </c>
      <c r="M315">
        <v>388.94202898550702</v>
      </c>
      <c r="N315">
        <v>371.24637681159402</v>
      </c>
      <c r="O315">
        <v>382.78260869565202</v>
      </c>
      <c r="P315">
        <v>133.02898550724601</v>
      </c>
      <c r="R315">
        <v>66.360950000000003</v>
      </c>
      <c r="S315">
        <v>749.68939393939399</v>
      </c>
      <c r="T315">
        <v>346.79268292682929</v>
      </c>
      <c r="U315">
        <v>298.41563786008231</v>
      </c>
      <c r="V315">
        <v>691.90410958904101</v>
      </c>
    </row>
    <row r="316" spans="1:22" x14ac:dyDescent="0.2">
      <c r="A316">
        <v>643.18840579710104</v>
      </c>
      <c r="B316">
        <v>393.89855072463803</v>
      </c>
      <c r="C316">
        <v>138.695652173913</v>
      </c>
      <c r="D316">
        <v>298.88012700000002</v>
      </c>
      <c r="E316">
        <v>371.09091189999998</v>
      </c>
      <c r="F316">
        <v>281.73043819999998</v>
      </c>
      <c r="G316">
        <v>135.91304347826099</v>
      </c>
      <c r="H316">
        <v>316.27536231884102</v>
      </c>
      <c r="I316">
        <v>150.49275362318801</v>
      </c>
      <c r="J316">
        <v>131.94202898550699</v>
      </c>
      <c r="K316">
        <v>265.44140629999998</v>
      </c>
      <c r="L316">
        <v>129.231884057971</v>
      </c>
      <c r="M316">
        <v>384.463768115942</v>
      </c>
      <c r="N316">
        <v>379.82608695652198</v>
      </c>
      <c r="O316">
        <v>384.33333333333297</v>
      </c>
      <c r="P316">
        <v>130.92753623188401</v>
      </c>
      <c r="R316">
        <v>85.171229999999994</v>
      </c>
      <c r="S316">
        <v>698.80238095238099</v>
      </c>
      <c r="T316">
        <v>346.31313131313129</v>
      </c>
      <c r="U316">
        <v>304.47698744769872</v>
      </c>
      <c r="V316">
        <v>682.43854748603405</v>
      </c>
    </row>
    <row r="317" spans="1:22" x14ac:dyDescent="0.2">
      <c r="A317">
        <v>653.24637681159402</v>
      </c>
      <c r="B317">
        <v>390.88405797101501</v>
      </c>
      <c r="C317">
        <v>145.97101449275399</v>
      </c>
      <c r="D317">
        <v>300.67520139999999</v>
      </c>
      <c r="E317">
        <v>374.73583980000001</v>
      </c>
      <c r="F317">
        <v>297.0819702</v>
      </c>
      <c r="G317">
        <v>136.434782608696</v>
      </c>
      <c r="H317">
        <v>315.62318840579701</v>
      </c>
      <c r="I317">
        <v>151.75362318840601</v>
      </c>
      <c r="J317">
        <v>131.60869565217399</v>
      </c>
      <c r="K317">
        <v>265.9538574</v>
      </c>
      <c r="L317">
        <v>128.26086956521701</v>
      </c>
      <c r="M317">
        <v>385.47826086956502</v>
      </c>
      <c r="N317">
        <v>377.82608695652198</v>
      </c>
      <c r="O317">
        <v>383.695652173913</v>
      </c>
      <c r="P317">
        <v>130.826086956522</v>
      </c>
      <c r="R317">
        <v>57.320309999999999</v>
      </c>
      <c r="S317">
        <v>727.51351351351354</v>
      </c>
      <c r="T317">
        <v>344.89597315436242</v>
      </c>
      <c r="U317">
        <v>305.36018957345971</v>
      </c>
      <c r="V317">
        <v>713.38758029978601</v>
      </c>
    </row>
    <row r="318" spans="1:22" x14ac:dyDescent="0.2">
      <c r="A318">
        <v>636.768115942029</v>
      </c>
      <c r="B318">
        <v>389.89855072463803</v>
      </c>
      <c r="C318">
        <v>159.536231884058</v>
      </c>
      <c r="D318">
        <v>300.28347780000001</v>
      </c>
      <c r="E318">
        <v>369.94140629999998</v>
      </c>
      <c r="F318">
        <v>301.24169920000003</v>
      </c>
      <c r="G318">
        <v>134.57971014492799</v>
      </c>
      <c r="H318">
        <v>319.15942028985501</v>
      </c>
      <c r="I318">
        <v>151.898550724638</v>
      </c>
      <c r="J318">
        <v>131.05797101449301</v>
      </c>
      <c r="K318">
        <v>263.05499270000001</v>
      </c>
      <c r="L318">
        <v>129.826086956522</v>
      </c>
      <c r="M318">
        <v>386.98550724637698</v>
      </c>
      <c r="N318">
        <v>376.52173913043498</v>
      </c>
      <c r="O318">
        <v>387.98550724637698</v>
      </c>
      <c r="P318">
        <v>132.55072463768099</v>
      </c>
      <c r="R318">
        <v>63.941180000000003</v>
      </c>
      <c r="S318">
        <v>719.17730496453896</v>
      </c>
      <c r="T318">
        <v>350.88477366255142</v>
      </c>
      <c r="U318">
        <v>303.80215827338128</v>
      </c>
      <c r="V318">
        <v>701.87962962963002</v>
      </c>
    </row>
    <row r="319" spans="1:22" x14ac:dyDescent="0.2">
      <c r="A319">
        <v>639.10144927536203</v>
      </c>
      <c r="B319">
        <v>384.26086956521698</v>
      </c>
      <c r="C319">
        <v>171.536231884058</v>
      </c>
      <c r="D319">
        <v>297.86666869999999</v>
      </c>
      <c r="E319">
        <v>375.21560670000002</v>
      </c>
      <c r="F319">
        <v>243.61271669999999</v>
      </c>
      <c r="G319">
        <v>130.898550724638</v>
      </c>
      <c r="H319">
        <v>312.85507246376801</v>
      </c>
      <c r="I319">
        <v>149.405797101449</v>
      </c>
      <c r="J319">
        <v>143.869565217391</v>
      </c>
      <c r="K319">
        <v>264.95297240000002</v>
      </c>
      <c r="L319">
        <v>126.304347826087</v>
      </c>
      <c r="M319">
        <v>388.26086956521698</v>
      </c>
      <c r="N319">
        <v>380.36231884057997</v>
      </c>
      <c r="O319">
        <v>385.37681159420299</v>
      </c>
      <c r="P319">
        <v>131.101449275362</v>
      </c>
      <c r="R319">
        <v>65.597309999999993</v>
      </c>
      <c r="S319">
        <v>678.97058823529414</v>
      </c>
      <c r="T319">
        <v>346.41935483870969</v>
      </c>
      <c r="U319">
        <v>301.95673076923077</v>
      </c>
      <c r="V319">
        <v>684.29411764705901</v>
      </c>
    </row>
    <row r="320" spans="1:22" x14ac:dyDescent="0.2">
      <c r="A320">
        <v>640.15942028985501</v>
      </c>
      <c r="B320">
        <v>386.49275362318798</v>
      </c>
      <c r="C320">
        <v>140.73913043478299</v>
      </c>
      <c r="D320">
        <v>301.02658079999998</v>
      </c>
      <c r="E320">
        <v>372.75219729999998</v>
      </c>
      <c r="F320">
        <v>285.52096560000001</v>
      </c>
      <c r="G320">
        <v>136.88405797101399</v>
      </c>
      <c r="H320">
        <v>308.50724637681202</v>
      </c>
      <c r="I320">
        <v>152</v>
      </c>
      <c r="J320">
        <v>134.31884057971001</v>
      </c>
      <c r="K320">
        <v>258.82724000000002</v>
      </c>
      <c r="L320">
        <v>127.73913043478299</v>
      </c>
      <c r="M320">
        <v>382.33333333333297</v>
      </c>
      <c r="N320">
        <v>379.40579710144902</v>
      </c>
      <c r="O320">
        <v>391.33333333333297</v>
      </c>
      <c r="P320">
        <v>129.565217391304</v>
      </c>
      <c r="R320">
        <v>67.863640000000004</v>
      </c>
      <c r="S320">
        <v>736.997442455243</v>
      </c>
      <c r="T320">
        <v>344.89447236180905</v>
      </c>
      <c r="U320">
        <v>307.25629290617849</v>
      </c>
      <c r="V320">
        <v>696.83333333333303</v>
      </c>
    </row>
    <row r="321" spans="1:22" x14ac:dyDescent="0.2">
      <c r="A321">
        <v>625.536231884058</v>
      </c>
      <c r="B321">
        <v>390.28985507246398</v>
      </c>
      <c r="C321">
        <v>146.84057971014499</v>
      </c>
      <c r="D321">
        <v>297.38607789999998</v>
      </c>
      <c r="E321">
        <v>373.48162839999998</v>
      </c>
      <c r="F321">
        <v>300.81063840000002</v>
      </c>
      <c r="G321">
        <v>137.15942028985501</v>
      </c>
      <c r="H321">
        <v>313</v>
      </c>
      <c r="I321">
        <v>149.304347826087</v>
      </c>
      <c r="J321">
        <v>146.594202898551</v>
      </c>
      <c r="K321">
        <v>264.53240970000002</v>
      </c>
      <c r="L321">
        <v>129.49275362318801</v>
      </c>
      <c r="M321">
        <v>386.304347826087</v>
      </c>
      <c r="N321">
        <v>372.66666666666703</v>
      </c>
      <c r="O321">
        <v>377.47826086956502</v>
      </c>
      <c r="P321">
        <v>131.304347826087</v>
      </c>
      <c r="R321">
        <v>60.783499999999997</v>
      </c>
      <c r="S321">
        <v>685.45346062052511</v>
      </c>
      <c r="T321">
        <v>351.3</v>
      </c>
      <c r="U321">
        <v>302.67592592592592</v>
      </c>
      <c r="V321">
        <v>711.49094781682595</v>
      </c>
    </row>
    <row r="322" spans="1:22" x14ac:dyDescent="0.2">
      <c r="A322">
        <v>623.84057971014499</v>
      </c>
      <c r="B322">
        <v>378.85507246376801</v>
      </c>
      <c r="C322">
        <v>135.797101449275</v>
      </c>
      <c r="D322">
        <v>301.51281740000002</v>
      </c>
      <c r="E322">
        <v>365.5431519</v>
      </c>
      <c r="F322">
        <v>270.37634279999997</v>
      </c>
      <c r="G322">
        <v>137.797101449275</v>
      </c>
      <c r="H322">
        <v>316.84057971014499</v>
      </c>
      <c r="I322">
        <v>149.72463768115901</v>
      </c>
      <c r="J322">
        <v>130.88405797101501</v>
      </c>
      <c r="K322">
        <v>261.48495480000003</v>
      </c>
      <c r="L322">
        <v>127.768115942029</v>
      </c>
      <c r="M322">
        <v>384.86956521739103</v>
      </c>
      <c r="N322">
        <v>375.26086956521698</v>
      </c>
      <c r="O322">
        <v>379.11594202898601</v>
      </c>
      <c r="P322">
        <v>130.21739130434801</v>
      </c>
      <c r="R322">
        <v>63.020620000000001</v>
      </c>
      <c r="S322">
        <v>729.7884057971014</v>
      </c>
      <c r="T322">
        <v>351.64903846153845</v>
      </c>
      <c r="U322">
        <v>306.4575163398693</v>
      </c>
      <c r="V322">
        <v>690.38900634249501</v>
      </c>
    </row>
    <row r="323" spans="1:22" x14ac:dyDescent="0.2">
      <c r="A323">
        <v>636.60869565217399</v>
      </c>
      <c r="B323">
        <v>388.13043478260897</v>
      </c>
      <c r="C323">
        <v>194.797101449275</v>
      </c>
      <c r="D323">
        <v>286.40594479999999</v>
      </c>
      <c r="E323">
        <v>369.59130859999999</v>
      </c>
      <c r="F323">
        <v>292.28997800000002</v>
      </c>
      <c r="G323">
        <v>138.405797101449</v>
      </c>
      <c r="H323">
        <v>316.63768115942003</v>
      </c>
      <c r="I323">
        <v>151.49275362318801</v>
      </c>
      <c r="J323">
        <v>131.15942028985501</v>
      </c>
      <c r="K323">
        <v>264.33334350000001</v>
      </c>
      <c r="L323">
        <v>130.85507246376801</v>
      </c>
      <c r="M323">
        <v>385.89855072463803</v>
      </c>
      <c r="N323">
        <v>371.91304347826099</v>
      </c>
      <c r="O323">
        <v>379.75362318840598</v>
      </c>
      <c r="P323">
        <v>131.55072463768099</v>
      </c>
      <c r="R323">
        <v>61.626260000000002</v>
      </c>
      <c r="S323">
        <v>703.57103064066848</v>
      </c>
      <c r="T323">
        <v>341.74342105263156</v>
      </c>
      <c r="U323">
        <v>307.70134228187919</v>
      </c>
      <c r="V323">
        <v>687.87616511318197</v>
      </c>
    </row>
    <row r="324" spans="1:22" x14ac:dyDescent="0.2">
      <c r="A324">
        <v>647.66666666666697</v>
      </c>
      <c r="B324">
        <v>578.11594202898596</v>
      </c>
      <c r="C324">
        <v>141.97101449275399</v>
      </c>
      <c r="D324">
        <v>295.47735599999999</v>
      </c>
      <c r="E324">
        <v>374.52352910000002</v>
      </c>
      <c r="F324">
        <v>294.90118410000002</v>
      </c>
      <c r="G324">
        <v>130.27536231884099</v>
      </c>
      <c r="H324">
        <v>314.57971014492801</v>
      </c>
      <c r="I324">
        <v>150.130434782609</v>
      </c>
      <c r="J324">
        <v>160.94202898550699</v>
      </c>
      <c r="K324">
        <v>268.9646912</v>
      </c>
      <c r="L324">
        <v>129.24637681159399</v>
      </c>
      <c r="M324">
        <v>382.768115942029</v>
      </c>
      <c r="N324">
        <v>375.82608695652198</v>
      </c>
      <c r="O324">
        <v>396.37681159420299</v>
      </c>
      <c r="P324">
        <v>133.405797101449</v>
      </c>
      <c r="R324">
        <v>67</v>
      </c>
      <c r="S324">
        <v>746.91915641476271</v>
      </c>
      <c r="T324">
        <v>347.07027027027027</v>
      </c>
      <c r="U324">
        <v>302.14889336016097</v>
      </c>
      <c r="V324">
        <v>718.52365930599399</v>
      </c>
    </row>
    <row r="325" spans="1:22" x14ac:dyDescent="0.2">
      <c r="A325">
        <v>631.50724637681196</v>
      </c>
      <c r="B325">
        <v>389.65217391304401</v>
      </c>
      <c r="C325">
        <v>163.231884057971</v>
      </c>
      <c r="D325">
        <v>297.5526428</v>
      </c>
      <c r="E325">
        <v>367.08944700000001</v>
      </c>
      <c r="F325">
        <v>254.77677919999999</v>
      </c>
      <c r="G325">
        <v>133.52173913043501</v>
      </c>
      <c r="H325">
        <v>311.91304347826099</v>
      </c>
      <c r="I325">
        <v>159.594202898551</v>
      </c>
      <c r="J325">
        <v>133.52173913043501</v>
      </c>
      <c r="K325">
        <v>263.3387146</v>
      </c>
      <c r="L325">
        <v>130.24637681159399</v>
      </c>
      <c r="M325">
        <v>387.36231884057997</v>
      </c>
      <c r="N325">
        <v>376.231884057971</v>
      </c>
      <c r="O325">
        <v>390.82608695652198</v>
      </c>
      <c r="P325">
        <v>132.173913043478</v>
      </c>
      <c r="R325">
        <v>65.679109999999994</v>
      </c>
      <c r="S325">
        <v>727.5421245421245</v>
      </c>
      <c r="T325">
        <v>339.47777777777776</v>
      </c>
      <c r="U325">
        <v>305.19205298013247</v>
      </c>
      <c r="V325">
        <v>701.22196796338699</v>
      </c>
    </row>
    <row r="326" spans="1:22" x14ac:dyDescent="0.2">
      <c r="A326">
        <v>638.72463768115904</v>
      </c>
      <c r="B326">
        <v>381.82608695652198</v>
      </c>
      <c r="C326">
        <v>171.34782608695701</v>
      </c>
      <c r="D326">
        <v>299.95928959999998</v>
      </c>
      <c r="E326">
        <v>367.2325439</v>
      </c>
      <c r="F326">
        <v>303.50579829999998</v>
      </c>
      <c r="G326">
        <v>129.92753623188401</v>
      </c>
      <c r="H326">
        <v>311.52173913043498</v>
      </c>
      <c r="I326">
        <v>150.173913043478</v>
      </c>
      <c r="J326">
        <v>132.27536231884099</v>
      </c>
      <c r="K326">
        <v>260.5829468</v>
      </c>
      <c r="L326">
        <v>128.75362318840601</v>
      </c>
      <c r="M326">
        <v>394.59420289855098</v>
      </c>
      <c r="N326">
        <v>375.304347826087</v>
      </c>
      <c r="O326">
        <v>388.82608695652198</v>
      </c>
      <c r="P326">
        <v>130.34782608695701</v>
      </c>
      <c r="R326">
        <v>74.189350000000005</v>
      </c>
      <c r="S326">
        <v>697.03877221324717</v>
      </c>
      <c r="T326">
        <v>348.21739130434781</v>
      </c>
      <c r="U326">
        <v>305.70246478873241</v>
      </c>
      <c r="V326">
        <v>705.3671875</v>
      </c>
    </row>
    <row r="327" spans="1:22" x14ac:dyDescent="0.2">
      <c r="A327">
        <v>632.75362318840598</v>
      </c>
      <c r="B327">
        <v>392.94202898550702</v>
      </c>
      <c r="C327">
        <v>141.869565217391</v>
      </c>
      <c r="D327">
        <v>300.5748901</v>
      </c>
      <c r="E327">
        <v>372.47393799999998</v>
      </c>
      <c r="F327">
        <v>295.60516360000003</v>
      </c>
      <c r="G327">
        <v>134.07246376811599</v>
      </c>
      <c r="H327">
        <v>317.44927536231899</v>
      </c>
      <c r="I327">
        <v>148.826086956522</v>
      </c>
      <c r="J327">
        <v>185.34782608695701</v>
      </c>
      <c r="K327">
        <v>266.76510619999999</v>
      </c>
      <c r="L327">
        <v>128.231884057971</v>
      </c>
      <c r="M327">
        <v>389.59420289855098</v>
      </c>
      <c r="N327">
        <v>374.42028985507199</v>
      </c>
      <c r="O327">
        <v>373.65217391304401</v>
      </c>
      <c r="P327">
        <v>130.57971014492799</v>
      </c>
      <c r="R327">
        <v>60.873869999999997</v>
      </c>
      <c r="S327">
        <v>699.02258064516127</v>
      </c>
      <c r="T327">
        <v>346.19148936170211</v>
      </c>
      <c r="U327">
        <v>305.75778546712803</v>
      </c>
      <c r="V327">
        <v>707.310569105691</v>
      </c>
    </row>
    <row r="328" spans="1:22" x14ac:dyDescent="0.2">
      <c r="A328">
        <v>638.08695652173901</v>
      </c>
      <c r="B328">
        <v>383.98550724637698</v>
      </c>
      <c r="C328">
        <v>148.01449275362299</v>
      </c>
      <c r="D328">
        <v>299.10076900000001</v>
      </c>
      <c r="E328">
        <v>371.21154790000003</v>
      </c>
      <c r="F328">
        <v>263.74182130000003</v>
      </c>
      <c r="G328">
        <v>136.173913043478</v>
      </c>
      <c r="H328">
        <v>313.33333333333297</v>
      </c>
      <c r="I328">
        <v>151.231884057971</v>
      </c>
      <c r="J328">
        <v>147.15942028985501</v>
      </c>
      <c r="K328">
        <v>259.57144169999998</v>
      </c>
      <c r="L328">
        <v>126.15942028985501</v>
      </c>
      <c r="M328">
        <v>386.63768115942003</v>
      </c>
      <c r="N328">
        <v>371.02898550724598</v>
      </c>
      <c r="O328">
        <v>399.43478260869603</v>
      </c>
      <c r="P328">
        <v>131.95652173913001</v>
      </c>
      <c r="R328">
        <v>59.709180000000003</v>
      </c>
      <c r="S328">
        <v>719.92654639175259</v>
      </c>
      <c r="T328">
        <v>352.79347826086956</v>
      </c>
      <c r="U328">
        <v>301.75</v>
      </c>
      <c r="V328">
        <v>690.53753753753801</v>
      </c>
    </row>
    <row r="329" spans="1:22" x14ac:dyDescent="0.2">
      <c r="A329">
        <v>623.37681159420299</v>
      </c>
      <c r="B329">
        <v>390.04347826087002</v>
      </c>
      <c r="C329">
        <v>183.173913043478</v>
      </c>
      <c r="D329">
        <v>301.32083130000001</v>
      </c>
      <c r="E329">
        <v>376.28314210000002</v>
      </c>
      <c r="F329">
        <v>297.2000122</v>
      </c>
      <c r="G329">
        <v>136.42028985507201</v>
      </c>
      <c r="H329">
        <v>316.34782608695701</v>
      </c>
      <c r="I329">
        <v>151.63768115942</v>
      </c>
      <c r="J329">
        <v>133.536231884058</v>
      </c>
      <c r="K329">
        <v>263.01339719999999</v>
      </c>
      <c r="L329">
        <v>129.78260869565199</v>
      </c>
      <c r="M329">
        <v>386.14492753623199</v>
      </c>
      <c r="N329">
        <v>371.56521739130397</v>
      </c>
      <c r="O329">
        <v>391.05797101449298</v>
      </c>
      <c r="P329">
        <v>131.37681159420299</v>
      </c>
      <c r="R329">
        <v>278.86047000000002</v>
      </c>
      <c r="S329">
        <v>700.46078431372553</v>
      </c>
      <c r="T329">
        <v>360.25</v>
      </c>
      <c r="U329">
        <v>306.03193277310925</v>
      </c>
      <c r="V329">
        <v>690.14828209764903</v>
      </c>
    </row>
    <row r="330" spans="1:22" x14ac:dyDescent="0.2">
      <c r="A330">
        <v>640.20289855072497</v>
      </c>
      <c r="B330">
        <v>383.17391304347802</v>
      </c>
      <c r="C330">
        <v>176.08695652173901</v>
      </c>
      <c r="D330">
        <v>298</v>
      </c>
      <c r="E330">
        <v>372.89541630000002</v>
      </c>
      <c r="F330">
        <v>301.32699580000002</v>
      </c>
      <c r="G330">
        <v>135.91304347826099</v>
      </c>
      <c r="H330">
        <v>307.72463768115898</v>
      </c>
      <c r="I330">
        <v>151.04347826086999</v>
      </c>
      <c r="J330">
        <v>130.07246376811599</v>
      </c>
      <c r="K330">
        <v>265.7766724</v>
      </c>
      <c r="L330">
        <v>129.85507246376801</v>
      </c>
      <c r="M330">
        <v>396.92753623188401</v>
      </c>
      <c r="N330">
        <v>377.88405797101501</v>
      </c>
      <c r="O330">
        <v>386.40579710144902</v>
      </c>
      <c r="P330">
        <v>131.62318840579701</v>
      </c>
      <c r="R330">
        <v>62.59375</v>
      </c>
      <c r="S330">
        <v>750.44</v>
      </c>
      <c r="T330">
        <v>353.30555555555554</v>
      </c>
      <c r="U330">
        <v>304.96666666666664</v>
      </c>
      <c r="V330">
        <v>696.21712538226302</v>
      </c>
    </row>
    <row r="331" spans="1:22" x14ac:dyDescent="0.2">
      <c r="A331">
        <v>626.08695652173901</v>
      </c>
      <c r="B331">
        <v>383.15942028985501</v>
      </c>
      <c r="C331">
        <v>145.18840579710101</v>
      </c>
      <c r="D331">
        <v>300.10095209999997</v>
      </c>
      <c r="E331">
        <v>373.85482789999998</v>
      </c>
      <c r="F331">
        <v>309.3268127</v>
      </c>
      <c r="G331">
        <v>136.44927536231901</v>
      </c>
      <c r="H331">
        <v>309.56521739130397</v>
      </c>
      <c r="I331">
        <v>150.78260869565199</v>
      </c>
      <c r="J331">
        <v>129.333333333333</v>
      </c>
      <c r="K331">
        <v>265.60687259999997</v>
      </c>
      <c r="L331">
        <v>128.31884057971001</v>
      </c>
      <c r="M331">
        <v>397.85507246376801</v>
      </c>
      <c r="N331">
        <v>384.21739130434798</v>
      </c>
      <c r="O331">
        <v>381.01449275362302</v>
      </c>
      <c r="P331">
        <v>129.98550724637701</v>
      </c>
      <c r="R331">
        <v>62.842460000000003</v>
      </c>
      <c r="S331">
        <v>677.40816326530614</v>
      </c>
      <c r="T331">
        <v>355.75</v>
      </c>
      <c r="U331">
        <v>305.82671480144404</v>
      </c>
      <c r="V331">
        <v>690.47967479674799</v>
      </c>
    </row>
    <row r="332" spans="1:22" x14ac:dyDescent="0.2">
      <c r="A332">
        <v>624.34782608695696</v>
      </c>
      <c r="B332">
        <v>403.60869565217399</v>
      </c>
      <c r="C332">
        <v>153.75362318840601</v>
      </c>
      <c r="D332">
        <v>296.3360596</v>
      </c>
      <c r="E332">
        <v>375.61459350000001</v>
      </c>
      <c r="F332">
        <v>206.83515929999999</v>
      </c>
      <c r="G332">
        <v>133.94202898550699</v>
      </c>
      <c r="H332">
        <v>308.50724637681202</v>
      </c>
      <c r="I332">
        <v>159.05797101449301</v>
      </c>
      <c r="J332">
        <v>135.173913043478</v>
      </c>
      <c r="K332">
        <v>264.71014400000001</v>
      </c>
      <c r="L332">
        <v>128.44927536231901</v>
      </c>
      <c r="M332">
        <v>398.40579710144902</v>
      </c>
      <c r="N332">
        <v>370.05797101449298</v>
      </c>
      <c r="O332">
        <v>401</v>
      </c>
      <c r="P332">
        <v>131.63768115942</v>
      </c>
      <c r="R332">
        <v>64.088229999999996</v>
      </c>
      <c r="S332">
        <v>682.79259259259254</v>
      </c>
      <c r="T332">
        <v>353.74311926605503</v>
      </c>
      <c r="U332">
        <v>306.55514705882354</v>
      </c>
      <c r="V332">
        <v>684.46589595375701</v>
      </c>
    </row>
    <row r="333" spans="1:22" x14ac:dyDescent="0.2">
      <c r="A333">
        <v>614.304347826087</v>
      </c>
      <c r="B333">
        <v>381.73913043478302</v>
      </c>
      <c r="C333">
        <v>146.14492753623199</v>
      </c>
      <c r="D333">
        <v>298.0930176</v>
      </c>
      <c r="E333">
        <v>372.2638245</v>
      </c>
      <c r="F333">
        <v>256.51419069999997</v>
      </c>
      <c r="G333">
        <v>135.11594202898601</v>
      </c>
      <c r="H333">
        <v>312.07246376811599</v>
      </c>
      <c r="I333">
        <v>148.333333333333</v>
      </c>
      <c r="J333">
        <v>130.11594202898601</v>
      </c>
      <c r="K333">
        <v>263.02969359999997</v>
      </c>
      <c r="L333">
        <v>128.94202898550699</v>
      </c>
      <c r="M333">
        <v>391.89855072463803</v>
      </c>
      <c r="N333">
        <v>375.28985507246398</v>
      </c>
      <c r="O333">
        <v>378.31884057971001</v>
      </c>
      <c r="P333">
        <v>132.333333333333</v>
      </c>
      <c r="R333">
        <v>59.939190000000004</v>
      </c>
      <c r="S333">
        <v>732.58015267175574</v>
      </c>
      <c r="T333">
        <v>358.8488372093023</v>
      </c>
      <c r="U333">
        <v>305.14578005115089</v>
      </c>
      <c r="V333">
        <v>711.94785276073605</v>
      </c>
    </row>
    <row r="334" spans="1:22" x14ac:dyDescent="0.2">
      <c r="A334">
        <v>619.56521739130403</v>
      </c>
      <c r="B334">
        <v>389.62318840579701</v>
      </c>
      <c r="C334">
        <v>189.463768115942</v>
      </c>
      <c r="D334">
        <v>295.1456604</v>
      </c>
      <c r="E334">
        <v>371.63540649999999</v>
      </c>
      <c r="F334">
        <v>275.72937009999998</v>
      </c>
      <c r="G334">
        <v>135.37681159420299</v>
      </c>
      <c r="H334">
        <v>309.24637681159402</v>
      </c>
      <c r="I334">
        <v>150.231884057971</v>
      </c>
      <c r="J334">
        <v>134.898550724638</v>
      </c>
      <c r="K334">
        <v>256.89297490000001</v>
      </c>
      <c r="L334">
        <v>129.91304347826099</v>
      </c>
      <c r="M334">
        <v>391.17391304347802</v>
      </c>
      <c r="N334">
        <v>376.15942028985501</v>
      </c>
      <c r="O334">
        <v>388.14492753623199</v>
      </c>
      <c r="P334">
        <v>130.02898550724601</v>
      </c>
      <c r="R334">
        <v>66.794520000000006</v>
      </c>
      <c r="S334">
        <v>693.18367346938771</v>
      </c>
      <c r="T334">
        <v>349.24799999999999</v>
      </c>
      <c r="U334">
        <v>303.76450511945393</v>
      </c>
      <c r="V334">
        <v>708.53651685393299</v>
      </c>
    </row>
    <row r="335" spans="1:22" x14ac:dyDescent="0.2">
      <c r="A335">
        <v>626.304347826087</v>
      </c>
      <c r="B335">
        <v>607.07246376811599</v>
      </c>
      <c r="C335">
        <v>133.88405797101501</v>
      </c>
      <c r="D335">
        <v>297.43911739999999</v>
      </c>
      <c r="E335">
        <v>374.69091800000001</v>
      </c>
      <c r="F335">
        <v>294.4758301</v>
      </c>
      <c r="G335">
        <v>134.14492753623199</v>
      </c>
      <c r="H335">
        <v>308.84057971014499</v>
      </c>
      <c r="I335">
        <v>150.62318840579701</v>
      </c>
      <c r="J335">
        <v>132.18840579710101</v>
      </c>
      <c r="K335">
        <v>261.06521609999999</v>
      </c>
      <c r="L335">
        <v>129.47826086956499</v>
      </c>
      <c r="M335">
        <v>396.14492753623199</v>
      </c>
      <c r="N335">
        <v>373.43478260869603</v>
      </c>
      <c r="O335">
        <v>373.28985507246398</v>
      </c>
      <c r="P335">
        <v>133.27536231884099</v>
      </c>
      <c r="R335">
        <v>65.162790000000001</v>
      </c>
      <c r="S335">
        <v>685.77300613496936</v>
      </c>
      <c r="T335">
        <v>363.24731182795699</v>
      </c>
      <c r="U335">
        <v>305.99501246882795</v>
      </c>
      <c r="V335">
        <v>696.60280373831802</v>
      </c>
    </row>
    <row r="336" spans="1:22" x14ac:dyDescent="0.2">
      <c r="A336">
        <v>626.34782608695696</v>
      </c>
      <c r="B336">
        <v>394.75362318840598</v>
      </c>
      <c r="C336">
        <v>164.231884057971</v>
      </c>
      <c r="D336">
        <v>290.80712890000001</v>
      </c>
      <c r="E336">
        <v>373.26446529999998</v>
      </c>
      <c r="F336">
        <v>305.41860960000002</v>
      </c>
      <c r="G336">
        <v>135.434782608696</v>
      </c>
      <c r="H336">
        <v>311.88405797101399</v>
      </c>
      <c r="I336">
        <v>150</v>
      </c>
      <c r="J336">
        <v>132.898550724638</v>
      </c>
      <c r="K336">
        <v>264.8936157</v>
      </c>
      <c r="L336">
        <v>136.75362318840601</v>
      </c>
      <c r="M336">
        <v>388.42028985507199</v>
      </c>
      <c r="N336">
        <v>374.65217391304401</v>
      </c>
      <c r="O336">
        <v>373.81159420289902</v>
      </c>
      <c r="P336">
        <v>131.27536231884099</v>
      </c>
      <c r="R336">
        <v>138.78218000000001</v>
      </c>
      <c r="S336">
        <v>676.58333333333337</v>
      </c>
      <c r="T336">
        <v>356.5151515151515</v>
      </c>
      <c r="U336">
        <v>307.532206969377</v>
      </c>
      <c r="V336">
        <v>700.18297872340395</v>
      </c>
    </row>
    <row r="337" spans="1:22" x14ac:dyDescent="0.2">
      <c r="A337">
        <v>629.02898550724603</v>
      </c>
      <c r="B337">
        <v>384.36231884057997</v>
      </c>
      <c r="C337">
        <v>139.81159420289899</v>
      </c>
      <c r="D337">
        <v>297.82034299999998</v>
      </c>
      <c r="E337">
        <v>370.39535519999998</v>
      </c>
      <c r="F337">
        <v>309.81982420000003</v>
      </c>
      <c r="G337">
        <v>132.28985507246401</v>
      </c>
      <c r="H337">
        <v>313.79710144927498</v>
      </c>
      <c r="I337">
        <v>147.18840579710101</v>
      </c>
      <c r="J337">
        <v>135.85507246376801</v>
      </c>
      <c r="K337">
        <v>263.93069459999998</v>
      </c>
      <c r="L337">
        <v>126.898550724638</v>
      </c>
      <c r="M337">
        <v>389.72463768115898</v>
      </c>
      <c r="N337">
        <v>376.97101449275402</v>
      </c>
      <c r="O337">
        <v>389.31884057971001</v>
      </c>
      <c r="P337">
        <v>130.97101449275399</v>
      </c>
      <c r="R337">
        <v>57.974229999999999</v>
      </c>
      <c r="S337">
        <v>759.95932203389827</v>
      </c>
      <c r="T337">
        <v>359.79</v>
      </c>
      <c r="U337">
        <v>305.28503562945366</v>
      </c>
      <c r="V337">
        <v>691.43047619047604</v>
      </c>
    </row>
    <row r="338" spans="1:22" x14ac:dyDescent="0.2">
      <c r="A338">
        <v>625.62318840579701</v>
      </c>
      <c r="B338">
        <v>385.79710144927498</v>
      </c>
      <c r="C338">
        <v>146.91304347826099</v>
      </c>
      <c r="D338">
        <v>292.73583980000001</v>
      </c>
      <c r="E338">
        <v>365.28125</v>
      </c>
      <c r="F338">
        <v>302.24780270000002</v>
      </c>
      <c r="G338">
        <v>136.536231884058</v>
      </c>
      <c r="H338">
        <v>315.62318840579701</v>
      </c>
      <c r="I338">
        <v>145.565217391304</v>
      </c>
      <c r="J338">
        <v>133.05797101449301</v>
      </c>
      <c r="K338">
        <v>263.27404790000003</v>
      </c>
      <c r="L338">
        <v>129.04347826086999</v>
      </c>
      <c r="M338">
        <v>388.72463768115898</v>
      </c>
      <c r="N338">
        <v>376.66666666666703</v>
      </c>
      <c r="O338">
        <v>377.695652173913</v>
      </c>
      <c r="P338">
        <v>133.02898550724601</v>
      </c>
      <c r="R338">
        <v>60.483049999999999</v>
      </c>
      <c r="S338">
        <v>713.20545073375263</v>
      </c>
      <c r="T338">
        <v>364.06217616580312</v>
      </c>
      <c r="U338">
        <v>304.74074074074076</v>
      </c>
      <c r="V338">
        <v>705.08070866141702</v>
      </c>
    </row>
    <row r="339" spans="1:22" x14ac:dyDescent="0.2">
      <c r="A339">
        <v>633.92753623188401</v>
      </c>
      <c r="B339">
        <v>387.94202898550702</v>
      </c>
      <c r="C339">
        <v>140.08695652173901</v>
      </c>
      <c r="D339">
        <v>296.69305420000001</v>
      </c>
      <c r="E339">
        <v>372.3623657</v>
      </c>
      <c r="F339">
        <v>301.10501099999999</v>
      </c>
      <c r="G339">
        <v>136.26086956521701</v>
      </c>
      <c r="H339">
        <v>310.68115942028999</v>
      </c>
      <c r="I339">
        <v>148.28985507246401</v>
      </c>
      <c r="J339">
        <v>131.73913043478299</v>
      </c>
      <c r="K339">
        <v>264.70758060000003</v>
      </c>
      <c r="L339">
        <v>129.49275362318801</v>
      </c>
      <c r="M339">
        <v>399.768115942029</v>
      </c>
      <c r="N339">
        <v>370.65217391304401</v>
      </c>
      <c r="O339">
        <v>378.39130434782601</v>
      </c>
      <c r="P339">
        <v>130.869565217391</v>
      </c>
      <c r="R339">
        <v>75.765960000000007</v>
      </c>
      <c r="S339">
        <v>737.22985074626865</v>
      </c>
      <c r="T339">
        <v>356.03809523809525</v>
      </c>
      <c r="U339">
        <v>304.74449339207047</v>
      </c>
      <c r="V339">
        <v>696.14781021897795</v>
      </c>
    </row>
    <row r="340" spans="1:22" x14ac:dyDescent="0.2">
      <c r="A340">
        <v>630.20289855072497</v>
      </c>
      <c r="B340">
        <v>386.40579710144902</v>
      </c>
      <c r="C340">
        <v>139.08695652173901</v>
      </c>
      <c r="D340">
        <v>298.04141240000001</v>
      </c>
      <c r="E340">
        <v>372.4931641</v>
      </c>
      <c r="F340">
        <v>304.180542</v>
      </c>
      <c r="G340">
        <v>135.75362318840601</v>
      </c>
      <c r="H340">
        <v>305.04347826087002</v>
      </c>
      <c r="I340">
        <v>148.49275362318801</v>
      </c>
      <c r="J340">
        <v>223.55072463768099</v>
      </c>
      <c r="K340">
        <v>265.90283199999999</v>
      </c>
      <c r="L340">
        <v>129.101449275362</v>
      </c>
      <c r="M340">
        <v>392.43478260869603</v>
      </c>
      <c r="N340">
        <v>372.86956521739103</v>
      </c>
      <c r="O340">
        <v>395.56521739130397</v>
      </c>
      <c r="P340">
        <v>132.18840579710101</v>
      </c>
      <c r="R340">
        <v>66.075000000000003</v>
      </c>
      <c r="S340">
        <v>737.5</v>
      </c>
      <c r="T340">
        <v>364.15068493150687</v>
      </c>
      <c r="U340">
        <v>303.96875</v>
      </c>
      <c r="V340">
        <v>710.32968036529701</v>
      </c>
    </row>
    <row r="341" spans="1:22" x14ac:dyDescent="0.2">
      <c r="A341">
        <v>628.04347826086996</v>
      </c>
      <c r="B341">
        <v>388.63768115942003</v>
      </c>
      <c r="C341">
        <v>135.78260869565199</v>
      </c>
      <c r="D341">
        <v>302.24139400000001</v>
      </c>
      <c r="E341">
        <v>368.78945920000001</v>
      </c>
      <c r="F341">
        <v>278.91751099999999</v>
      </c>
      <c r="G341">
        <v>136.72463768115901</v>
      </c>
      <c r="H341">
        <v>309.17391304347802</v>
      </c>
      <c r="I341">
        <v>149.63768115942</v>
      </c>
      <c r="J341">
        <v>159.695652173913</v>
      </c>
      <c r="K341">
        <v>264.54443359999999</v>
      </c>
      <c r="L341">
        <v>130.55072463768099</v>
      </c>
      <c r="M341">
        <v>393.91304347826099</v>
      </c>
      <c r="N341">
        <v>370.26086956521698</v>
      </c>
      <c r="O341">
        <v>378.94202898550702</v>
      </c>
      <c r="P341">
        <v>133.39130434782601</v>
      </c>
      <c r="R341">
        <v>60.69182</v>
      </c>
      <c r="S341">
        <v>749.38482758620694</v>
      </c>
      <c r="T341">
        <v>356.39662447257382</v>
      </c>
      <c r="U341">
        <v>308.26611418047884</v>
      </c>
      <c r="V341">
        <v>711.90196078431404</v>
      </c>
    </row>
    <row r="342" spans="1:22" x14ac:dyDescent="0.2">
      <c r="A342">
        <v>625.97101449275397</v>
      </c>
      <c r="B342">
        <v>375.11594202898601</v>
      </c>
      <c r="C342">
        <v>154.63768115942</v>
      </c>
      <c r="D342">
        <v>297.89071660000002</v>
      </c>
      <c r="E342">
        <v>373.73498540000003</v>
      </c>
      <c r="F342">
        <v>305.16058349999997</v>
      </c>
      <c r="G342">
        <v>129.72463768115901</v>
      </c>
      <c r="H342">
        <v>312.10144927536197</v>
      </c>
      <c r="I342">
        <v>147.18840579710101</v>
      </c>
      <c r="J342">
        <v>131.52173913043501</v>
      </c>
      <c r="K342">
        <v>264.76998900000001</v>
      </c>
      <c r="L342">
        <v>129.797101449275</v>
      </c>
      <c r="M342">
        <v>391.43478260869603</v>
      </c>
      <c r="N342">
        <v>372.31884057971001</v>
      </c>
      <c r="O342">
        <v>379.08695652173901</v>
      </c>
      <c r="P342">
        <v>131.11594202898601</v>
      </c>
      <c r="R342">
        <v>65.033330000000007</v>
      </c>
      <c r="S342">
        <v>756.76436781609198</v>
      </c>
      <c r="T342">
        <v>364.9</v>
      </c>
      <c r="U342">
        <v>306.36089030206676</v>
      </c>
      <c r="V342">
        <v>711.42682926829298</v>
      </c>
    </row>
    <row r="343" spans="1:22" x14ac:dyDescent="0.2">
      <c r="A343">
        <v>632.60869565217399</v>
      </c>
      <c r="B343">
        <v>383.36231884057997</v>
      </c>
      <c r="C343">
        <v>158.65217391304299</v>
      </c>
      <c r="D343">
        <v>295.61956789999999</v>
      </c>
      <c r="E343">
        <v>378.47338869999999</v>
      </c>
      <c r="F343">
        <v>303.46939090000001</v>
      </c>
      <c r="G343">
        <v>132.57971014492799</v>
      </c>
      <c r="H343">
        <v>310.07246376811599</v>
      </c>
      <c r="I343">
        <v>150.463768115942</v>
      </c>
      <c r="J343">
        <v>139.24637681159399</v>
      </c>
      <c r="K343">
        <v>265.8291016</v>
      </c>
      <c r="L343">
        <v>128.768115942029</v>
      </c>
      <c r="M343">
        <v>389.97101449275402</v>
      </c>
      <c r="N343">
        <v>372.52173913043498</v>
      </c>
      <c r="O343">
        <v>388.66666666666703</v>
      </c>
      <c r="P343">
        <v>129.14492753623199</v>
      </c>
      <c r="R343">
        <v>58.278570000000002</v>
      </c>
      <c r="S343">
        <v>723.39183673469392</v>
      </c>
      <c r="T343">
        <v>363.20574162679424</v>
      </c>
      <c r="U343">
        <v>308.57306590257878</v>
      </c>
      <c r="V343">
        <v>718.33333333333303</v>
      </c>
    </row>
    <row r="344" spans="1:22" x14ac:dyDescent="0.2">
      <c r="A344">
        <v>621.695652173913</v>
      </c>
      <c r="B344">
        <v>392.536231884058</v>
      </c>
      <c r="C344">
        <v>164.202898550725</v>
      </c>
      <c r="D344">
        <v>298.70935059999999</v>
      </c>
      <c r="E344">
        <v>382.20400999999998</v>
      </c>
      <c r="F344">
        <v>302.0771484</v>
      </c>
      <c r="G344">
        <v>131.36231884058</v>
      </c>
      <c r="H344">
        <v>309.37681159420299</v>
      </c>
      <c r="I344">
        <v>149.63768115942</v>
      </c>
      <c r="J344">
        <v>133.52173913043501</v>
      </c>
      <c r="K344">
        <v>260.87768549999998</v>
      </c>
      <c r="L344">
        <v>127.95652173913</v>
      </c>
      <c r="M344">
        <v>391.94202898550702</v>
      </c>
      <c r="N344">
        <v>374</v>
      </c>
      <c r="O344">
        <v>411.63768115942003</v>
      </c>
      <c r="P344">
        <v>131.666666666667</v>
      </c>
      <c r="R344">
        <v>62.676470000000002</v>
      </c>
      <c r="S344">
        <v>717.47804878048782</v>
      </c>
      <c r="T344">
        <v>357.21818181818179</v>
      </c>
      <c r="U344">
        <v>308.25818181818181</v>
      </c>
      <c r="V344">
        <v>691.987270155587</v>
      </c>
    </row>
    <row r="345" spans="1:22" x14ac:dyDescent="0.2">
      <c r="A345">
        <v>619.81159420289896</v>
      </c>
      <c r="B345">
        <v>382.59420289855098</v>
      </c>
      <c r="C345">
        <v>139.231884057971</v>
      </c>
      <c r="D345">
        <v>298.10675049999998</v>
      </c>
      <c r="E345">
        <v>378.00942989999999</v>
      </c>
      <c r="F345">
        <v>303.09341430000001</v>
      </c>
      <c r="G345">
        <v>132.898550724638</v>
      </c>
      <c r="H345">
        <v>307</v>
      </c>
      <c r="I345">
        <v>151.05797101449301</v>
      </c>
      <c r="J345">
        <v>131.92753623188401</v>
      </c>
      <c r="K345">
        <v>263.55172729999998</v>
      </c>
      <c r="L345">
        <v>129.95652173913001</v>
      </c>
      <c r="M345">
        <v>391.72463768115898</v>
      </c>
      <c r="N345">
        <v>381.57971014492801</v>
      </c>
      <c r="O345">
        <v>373.31884057971001</v>
      </c>
      <c r="P345">
        <v>130.695652173913</v>
      </c>
      <c r="R345">
        <v>67.474819999999994</v>
      </c>
      <c r="S345">
        <v>700.38869257950535</v>
      </c>
      <c r="T345">
        <v>361.73214285714283</v>
      </c>
      <c r="U345">
        <v>295.83999999999997</v>
      </c>
      <c r="V345">
        <v>698.86342943854299</v>
      </c>
    </row>
    <row r="346" spans="1:22" x14ac:dyDescent="0.2">
      <c r="A346">
        <v>630.98550724637698</v>
      </c>
      <c r="B346">
        <v>387.56521739130397</v>
      </c>
      <c r="C346">
        <v>158.85507246376801</v>
      </c>
      <c r="D346">
        <v>297.16918950000002</v>
      </c>
      <c r="E346">
        <v>369.71112060000002</v>
      </c>
      <c r="F346">
        <v>297.86666869999999</v>
      </c>
      <c r="G346">
        <v>136.08695652173901</v>
      </c>
      <c r="H346">
        <v>308.86956521739103</v>
      </c>
      <c r="I346">
        <v>147.57971014492799</v>
      </c>
      <c r="J346">
        <v>134.92753623188401</v>
      </c>
      <c r="K346">
        <v>264.00512700000002</v>
      </c>
      <c r="L346">
        <v>128.65217391304299</v>
      </c>
      <c r="M346">
        <v>387.65217391304401</v>
      </c>
      <c r="N346">
        <v>379.81159420289902</v>
      </c>
      <c r="O346">
        <v>389.59420289855098</v>
      </c>
      <c r="P346">
        <v>132.15942028985501</v>
      </c>
      <c r="R346">
        <v>66.216220000000007</v>
      </c>
      <c r="S346">
        <v>708.84466019417471</v>
      </c>
      <c r="T346">
        <v>357.91176470588238</v>
      </c>
      <c r="U346">
        <v>297.46360153256705</v>
      </c>
      <c r="V346">
        <v>708.94516971279404</v>
      </c>
    </row>
    <row r="347" spans="1:22" x14ac:dyDescent="0.2">
      <c r="A347">
        <v>625.50724637681196</v>
      </c>
      <c r="B347">
        <v>385.14492753623199</v>
      </c>
      <c r="C347">
        <v>145.62318840579701</v>
      </c>
      <c r="D347">
        <v>300.38531490000003</v>
      </c>
      <c r="E347">
        <v>373.8405151</v>
      </c>
      <c r="F347">
        <v>302.4707947</v>
      </c>
      <c r="G347">
        <v>136.27536231884099</v>
      </c>
      <c r="H347">
        <v>307.04347826087002</v>
      </c>
      <c r="I347">
        <v>147.21739130434801</v>
      </c>
      <c r="J347">
        <v>130.84057971014499</v>
      </c>
      <c r="K347">
        <v>258.7392883</v>
      </c>
      <c r="L347">
        <v>128.333333333333</v>
      </c>
      <c r="M347">
        <v>388.86956521739103</v>
      </c>
      <c r="N347">
        <v>376.27536231884102</v>
      </c>
      <c r="O347">
        <v>392.07246376811599</v>
      </c>
      <c r="P347">
        <v>132.11594202898601</v>
      </c>
      <c r="R347">
        <v>67.38194</v>
      </c>
      <c r="S347">
        <v>698.90250696378826</v>
      </c>
      <c r="T347">
        <v>354.71428571428572</v>
      </c>
      <c r="U347">
        <v>297.79272727272729</v>
      </c>
      <c r="V347">
        <v>694.08256880733995</v>
      </c>
    </row>
    <row r="348" spans="1:22" x14ac:dyDescent="0.2">
      <c r="A348">
        <v>641.65217391304304</v>
      </c>
      <c r="B348">
        <v>385.81159420289902</v>
      </c>
      <c r="C348">
        <v>137.73913043478299</v>
      </c>
      <c r="D348">
        <v>300.10000609999997</v>
      </c>
      <c r="E348">
        <v>373.17687990000002</v>
      </c>
      <c r="F348">
        <v>306.22857670000002</v>
      </c>
      <c r="G348">
        <v>134.695652173913</v>
      </c>
      <c r="H348">
        <v>305.33333333333297</v>
      </c>
      <c r="I348">
        <v>149.71014492753599</v>
      </c>
      <c r="J348">
        <v>132.75362318840601</v>
      </c>
      <c r="K348">
        <v>267.04559330000001</v>
      </c>
      <c r="L348">
        <v>129.50724637681199</v>
      </c>
      <c r="M348">
        <v>390.63768115942003</v>
      </c>
      <c r="N348">
        <v>369.78260869565202</v>
      </c>
      <c r="O348">
        <v>372.39130434782601</v>
      </c>
      <c r="P348">
        <v>132.34782608695701</v>
      </c>
      <c r="R348">
        <v>62.612900000000003</v>
      </c>
      <c r="S348">
        <v>727.23885350318471</v>
      </c>
      <c r="T348">
        <v>360.11152416356879</v>
      </c>
      <c r="U348">
        <v>295.10671936758894</v>
      </c>
      <c r="V348">
        <v>701.25454545454602</v>
      </c>
    </row>
    <row r="349" spans="1:22" x14ac:dyDescent="0.2">
      <c r="A349">
        <v>631.91304347826099</v>
      </c>
      <c r="B349">
        <v>381.97101449275402</v>
      </c>
      <c r="C349">
        <v>170.130434782609</v>
      </c>
      <c r="D349">
        <v>301.27514650000001</v>
      </c>
      <c r="E349">
        <v>375.49569700000001</v>
      </c>
      <c r="F349">
        <v>306.32492070000001</v>
      </c>
      <c r="G349">
        <v>128.84057971014499</v>
      </c>
      <c r="H349">
        <v>307.39130434782601</v>
      </c>
      <c r="I349">
        <v>147.71014492753599</v>
      </c>
      <c r="J349">
        <v>128.26086956521701</v>
      </c>
      <c r="K349">
        <v>261.125</v>
      </c>
      <c r="L349">
        <v>127.36231884058</v>
      </c>
      <c r="M349">
        <v>388.84057971014499</v>
      </c>
      <c r="N349">
        <v>381.37681159420299</v>
      </c>
      <c r="O349">
        <v>379.63768115942003</v>
      </c>
      <c r="P349">
        <v>132.44927536231901</v>
      </c>
      <c r="R349">
        <v>59.657339999999998</v>
      </c>
      <c r="S349">
        <v>714.15933412604045</v>
      </c>
      <c r="T349">
        <v>358.85164835164835</v>
      </c>
      <c r="U349">
        <v>299.66366366366367</v>
      </c>
      <c r="V349">
        <v>697.22147651006696</v>
      </c>
    </row>
    <row r="350" spans="1:22" x14ac:dyDescent="0.2">
      <c r="A350">
        <v>633.47826086956502</v>
      </c>
      <c r="B350">
        <v>391.37681159420299</v>
      </c>
      <c r="C350">
        <v>148.434782608696</v>
      </c>
      <c r="D350">
        <v>294.1751099</v>
      </c>
      <c r="E350">
        <v>383.48413090000003</v>
      </c>
      <c r="F350">
        <v>308.31948849999998</v>
      </c>
      <c r="G350">
        <v>130.39130434782601</v>
      </c>
      <c r="H350">
        <v>305.14492753623199</v>
      </c>
      <c r="I350">
        <v>144.57971014492799</v>
      </c>
      <c r="J350">
        <v>146.78260869565199</v>
      </c>
      <c r="K350">
        <v>266.944458</v>
      </c>
      <c r="L350">
        <v>128.44927536231901</v>
      </c>
      <c r="M350">
        <v>390</v>
      </c>
      <c r="N350">
        <v>375.20289855072502</v>
      </c>
      <c r="O350">
        <v>374.98550724637698</v>
      </c>
      <c r="P350">
        <v>132.34782608695701</v>
      </c>
      <c r="R350">
        <v>62.691180000000003</v>
      </c>
      <c r="S350">
        <v>677.26315789473688</v>
      </c>
      <c r="T350">
        <v>358.96474358974359</v>
      </c>
      <c r="U350">
        <v>295.78800000000001</v>
      </c>
      <c r="V350">
        <v>697.10029940119796</v>
      </c>
    </row>
    <row r="351" spans="1:22" x14ac:dyDescent="0.2">
      <c r="A351">
        <v>633.21739130434798</v>
      </c>
      <c r="B351">
        <v>392.68115942028999</v>
      </c>
      <c r="C351">
        <v>160.18840579710101</v>
      </c>
      <c r="D351">
        <v>297.6309814</v>
      </c>
      <c r="E351">
        <v>378.89395139999999</v>
      </c>
      <c r="F351">
        <v>302.94882200000001</v>
      </c>
      <c r="G351">
        <v>133.11594202898601</v>
      </c>
      <c r="H351">
        <v>304.07246376811599</v>
      </c>
      <c r="I351">
        <v>147</v>
      </c>
      <c r="J351">
        <v>132.666666666667</v>
      </c>
      <c r="K351">
        <v>263.3076782</v>
      </c>
      <c r="L351">
        <v>129.50724637681199</v>
      </c>
      <c r="M351">
        <v>390.66666666666703</v>
      </c>
      <c r="N351">
        <v>372.62318840579701</v>
      </c>
      <c r="O351">
        <v>380.14492753623199</v>
      </c>
      <c r="P351">
        <v>133.73913043478299</v>
      </c>
      <c r="R351">
        <v>59.898440000000001</v>
      </c>
      <c r="S351">
        <v>709.49498327759193</v>
      </c>
      <c r="T351">
        <v>354.15517241379308</v>
      </c>
      <c r="U351">
        <v>297.28193832599118</v>
      </c>
      <c r="V351">
        <v>709.77830188679195</v>
      </c>
    </row>
    <row r="352" spans="1:22" x14ac:dyDescent="0.2">
      <c r="A352">
        <v>621.47826086956502</v>
      </c>
      <c r="B352">
        <v>384.44927536231899</v>
      </c>
      <c r="C352">
        <v>152.536231884058</v>
      </c>
      <c r="D352">
        <v>297.80902099999997</v>
      </c>
      <c r="E352">
        <v>370.22073360000002</v>
      </c>
      <c r="F352">
        <v>233.5076904</v>
      </c>
      <c r="G352">
        <v>134.869565217391</v>
      </c>
      <c r="H352">
        <v>300.43478260869603</v>
      </c>
      <c r="I352">
        <v>149.49275362318801</v>
      </c>
      <c r="J352">
        <v>133.797101449275</v>
      </c>
      <c r="K352">
        <v>263.52157590000002</v>
      </c>
      <c r="L352">
        <v>128.304347826087</v>
      </c>
      <c r="M352">
        <v>393.60869565217399</v>
      </c>
      <c r="N352">
        <v>382.42028985507199</v>
      </c>
      <c r="O352">
        <v>383.42028985507199</v>
      </c>
      <c r="P352">
        <v>131.565217391304</v>
      </c>
      <c r="R352">
        <v>66.619470000000007</v>
      </c>
      <c r="S352">
        <v>712.17543859649118</v>
      </c>
      <c r="T352">
        <v>362.23880597014926</v>
      </c>
      <c r="U352">
        <v>297.65317919075147</v>
      </c>
      <c r="V352">
        <v>713.40402476780196</v>
      </c>
    </row>
    <row r="353" spans="1:22" x14ac:dyDescent="0.2">
      <c r="A353">
        <v>631.01449275362302</v>
      </c>
      <c r="B353">
        <v>385.13043478260897</v>
      </c>
      <c r="C353">
        <v>148</v>
      </c>
      <c r="D353">
        <v>296.3790588</v>
      </c>
      <c r="E353">
        <v>369.34225459999999</v>
      </c>
      <c r="F353">
        <v>272.1575623</v>
      </c>
      <c r="G353">
        <v>134.24637681159399</v>
      </c>
      <c r="H353">
        <v>305.11594202898601</v>
      </c>
      <c r="I353">
        <v>147.75362318840601</v>
      </c>
      <c r="J353">
        <v>133.304347826087</v>
      </c>
      <c r="K353">
        <v>262.94186400000001</v>
      </c>
      <c r="L353">
        <v>127.02898550724601</v>
      </c>
      <c r="M353">
        <v>391.05797101449298</v>
      </c>
      <c r="N353">
        <v>381.88405797101501</v>
      </c>
      <c r="O353">
        <v>382.47826086956502</v>
      </c>
      <c r="P353">
        <v>130.14492753623199</v>
      </c>
      <c r="R353">
        <v>65.473690000000005</v>
      </c>
      <c r="S353">
        <v>684.46212121212125</v>
      </c>
      <c r="T353">
        <v>353.87373737373736</v>
      </c>
      <c r="U353">
        <v>294.62727272727273</v>
      </c>
      <c r="V353">
        <v>690.98278829604101</v>
      </c>
    </row>
    <row r="354" spans="1:22" x14ac:dyDescent="0.2">
      <c r="A354">
        <v>626.78260869565202</v>
      </c>
      <c r="B354">
        <v>388.17391304347802</v>
      </c>
      <c r="C354">
        <v>145.02898550724601</v>
      </c>
      <c r="D354">
        <v>297.6776428</v>
      </c>
      <c r="E354">
        <v>362.03897089999998</v>
      </c>
      <c r="F354">
        <v>301.61239619999998</v>
      </c>
      <c r="G354">
        <v>136.565217391304</v>
      </c>
      <c r="H354">
        <v>296.768115942029</v>
      </c>
      <c r="I354">
        <v>149.92753623188401</v>
      </c>
      <c r="J354">
        <v>131</v>
      </c>
      <c r="K354">
        <v>266.59585570000002</v>
      </c>
      <c r="L354">
        <v>126.31884057971</v>
      </c>
      <c r="M354">
        <v>389.94202898550702</v>
      </c>
      <c r="N354">
        <v>380.65217391304401</v>
      </c>
      <c r="O354">
        <v>391.73913043478302</v>
      </c>
      <c r="P354">
        <v>131.08695652173901</v>
      </c>
      <c r="R354">
        <v>66.076329999999999</v>
      </c>
      <c r="S354">
        <v>688.42857142857144</v>
      </c>
      <c r="T354">
        <v>358.07395498392282</v>
      </c>
      <c r="U354">
        <v>298.68400000000003</v>
      </c>
      <c r="V354">
        <v>698.42469879518103</v>
      </c>
    </row>
    <row r="355" spans="1:22" x14ac:dyDescent="0.2">
      <c r="A355">
        <v>625.68115942028999</v>
      </c>
      <c r="B355">
        <v>388.81159420289902</v>
      </c>
      <c r="C355">
        <v>136.60869565217399</v>
      </c>
      <c r="D355">
        <v>298.13827509999999</v>
      </c>
      <c r="E355">
        <v>300.67419430000001</v>
      </c>
      <c r="F355">
        <v>302.7634888</v>
      </c>
      <c r="G355">
        <v>133.28985507246401</v>
      </c>
      <c r="H355">
        <v>306.44927536231899</v>
      </c>
      <c r="I355">
        <v>148.898550724638</v>
      </c>
      <c r="J355">
        <v>162.36231884058</v>
      </c>
      <c r="K355">
        <v>265.328125</v>
      </c>
      <c r="L355">
        <v>124.826086956522</v>
      </c>
      <c r="M355">
        <v>388.59420289855098</v>
      </c>
      <c r="N355">
        <v>386.42028985507199</v>
      </c>
      <c r="O355">
        <v>387.50724637681202</v>
      </c>
      <c r="P355">
        <v>130.333333333333</v>
      </c>
      <c r="R355">
        <v>65.449269999999999</v>
      </c>
      <c r="S355">
        <v>719.6343283582089</v>
      </c>
      <c r="T355">
        <v>355.84375</v>
      </c>
      <c r="U355">
        <v>297.62200956937801</v>
      </c>
      <c r="V355">
        <v>707</v>
      </c>
    </row>
    <row r="356" spans="1:22" x14ac:dyDescent="0.2">
      <c r="A356">
        <v>635.95652173913004</v>
      </c>
      <c r="B356">
        <v>385.33333333333297</v>
      </c>
      <c r="C356">
        <v>135.72463768115901</v>
      </c>
      <c r="D356">
        <v>295.74127199999998</v>
      </c>
      <c r="E356">
        <v>374.01773070000002</v>
      </c>
      <c r="F356">
        <v>268.49533079999998</v>
      </c>
      <c r="G356">
        <v>131.01449275362299</v>
      </c>
      <c r="H356">
        <v>307.89855072463803</v>
      </c>
      <c r="I356">
        <v>145.202898550725</v>
      </c>
      <c r="J356">
        <v>133.34782608695701</v>
      </c>
      <c r="K356">
        <v>258.63940430000002</v>
      </c>
      <c r="L356">
        <v>127.797101449275</v>
      </c>
      <c r="M356">
        <v>389.44927536231899</v>
      </c>
      <c r="N356">
        <v>394.82608695652198</v>
      </c>
      <c r="O356">
        <v>368.65217391304401</v>
      </c>
      <c r="P356">
        <v>132.304347826087</v>
      </c>
      <c r="R356">
        <v>58.80189</v>
      </c>
      <c r="S356">
        <v>728.42076502732243</v>
      </c>
      <c r="T356">
        <v>364.11746031746031</v>
      </c>
      <c r="U356">
        <v>300.7</v>
      </c>
      <c r="V356">
        <v>691.88276836158195</v>
      </c>
    </row>
    <row r="357" spans="1:22" x14ac:dyDescent="0.2">
      <c r="A357">
        <v>629.536231884058</v>
      </c>
      <c r="B357">
        <v>556.27536231884096</v>
      </c>
      <c r="C357">
        <v>169.95652173913001</v>
      </c>
      <c r="D357">
        <v>297.921875</v>
      </c>
      <c r="E357">
        <v>362.60113530000001</v>
      </c>
      <c r="F357">
        <v>291.85714719999999</v>
      </c>
      <c r="G357">
        <v>138.405797101449</v>
      </c>
      <c r="H357">
        <v>301.59420289855098</v>
      </c>
      <c r="I357">
        <v>145.04347826086999</v>
      </c>
      <c r="J357">
        <v>130.797101449275</v>
      </c>
      <c r="K357">
        <v>266.1436157</v>
      </c>
      <c r="L357">
        <v>127.188405797101</v>
      </c>
      <c r="M357">
        <v>391.85507246376801</v>
      </c>
      <c r="N357">
        <v>377.42028985507199</v>
      </c>
      <c r="O357">
        <v>386.18840579710098</v>
      </c>
      <c r="P357">
        <v>132.231884057971</v>
      </c>
      <c r="R357">
        <v>64.719300000000004</v>
      </c>
      <c r="S357">
        <v>699.75438596491233</v>
      </c>
      <c r="T357">
        <v>357.85123966942149</v>
      </c>
      <c r="U357">
        <v>298.37837837837839</v>
      </c>
      <c r="V357">
        <v>688.28736964078803</v>
      </c>
    </row>
    <row r="358" spans="1:22" x14ac:dyDescent="0.2">
      <c r="A358">
        <v>642.73913043478296</v>
      </c>
      <c r="B358">
        <v>386.82608695652198</v>
      </c>
      <c r="C358">
        <v>135.73913043478299</v>
      </c>
      <c r="D358">
        <v>298.7755737</v>
      </c>
      <c r="E358">
        <v>372.0866699</v>
      </c>
      <c r="F358">
        <v>306.62673949999999</v>
      </c>
      <c r="G358">
        <v>132.463768115942</v>
      </c>
      <c r="H358">
        <v>305.36231884057997</v>
      </c>
      <c r="I358">
        <v>146.71014492753599</v>
      </c>
      <c r="J358">
        <v>128.75362318840601</v>
      </c>
      <c r="K358">
        <v>258.2981873</v>
      </c>
      <c r="L358">
        <v>123.913043478261</v>
      </c>
      <c r="M358">
        <v>388.55072463768101</v>
      </c>
      <c r="N358">
        <v>384.05797101449298</v>
      </c>
      <c r="O358">
        <v>371.07246376811599</v>
      </c>
      <c r="P358">
        <v>131.88405797101399</v>
      </c>
      <c r="R358">
        <v>65.335769999999997</v>
      </c>
      <c r="S358">
        <v>703.56906077348071</v>
      </c>
      <c r="T358">
        <v>361.23500000000001</v>
      </c>
      <c r="U358">
        <v>299.23478260869564</v>
      </c>
      <c r="V358">
        <v>714.33088235294099</v>
      </c>
    </row>
    <row r="359" spans="1:22" x14ac:dyDescent="0.2">
      <c r="A359">
        <v>643.49275362318804</v>
      </c>
      <c r="B359">
        <v>390.62318840579701</v>
      </c>
      <c r="C359">
        <v>157.65217391304299</v>
      </c>
      <c r="D359">
        <v>298.82254030000001</v>
      </c>
      <c r="E359">
        <v>372.96362299999998</v>
      </c>
      <c r="F359">
        <v>304.1358032</v>
      </c>
      <c r="G359">
        <v>128.869565217391</v>
      </c>
      <c r="H359">
        <v>304.52173913043498</v>
      </c>
      <c r="I359">
        <v>147.434782608696</v>
      </c>
      <c r="J359">
        <v>134.65217391304299</v>
      </c>
      <c r="K359">
        <v>261.97970579999998</v>
      </c>
      <c r="L359">
        <v>125.826086956522</v>
      </c>
      <c r="M359">
        <v>387.33333333333297</v>
      </c>
      <c r="N359">
        <v>372.65217391304401</v>
      </c>
      <c r="O359">
        <v>375.68115942028999</v>
      </c>
      <c r="P359">
        <v>133.130434782609</v>
      </c>
      <c r="R359">
        <v>61.190219999999997</v>
      </c>
      <c r="S359">
        <v>712.33242506811985</v>
      </c>
      <c r="T359">
        <v>356.85347985347983</v>
      </c>
      <c r="U359">
        <v>299.52</v>
      </c>
      <c r="V359">
        <v>710.66559485530604</v>
      </c>
    </row>
    <row r="360" spans="1:22" x14ac:dyDescent="0.2">
      <c r="A360">
        <v>658.85507246376801</v>
      </c>
      <c r="B360">
        <v>388.84057971014499</v>
      </c>
      <c r="C360">
        <v>136.55072463768099</v>
      </c>
      <c r="D360">
        <v>295.31906129999999</v>
      </c>
      <c r="E360">
        <v>368.51504519999997</v>
      </c>
      <c r="F360">
        <v>303.08428959999998</v>
      </c>
      <c r="G360">
        <v>132.04347826086999</v>
      </c>
      <c r="H360">
        <v>303.60869565217399</v>
      </c>
      <c r="I360">
        <v>143.84057971014499</v>
      </c>
      <c r="J360">
        <v>130.594202898551</v>
      </c>
      <c r="K360">
        <v>264.45858759999999</v>
      </c>
      <c r="L360">
        <v>124.782608695652</v>
      </c>
      <c r="M360">
        <v>386.79710144927498</v>
      </c>
      <c r="N360">
        <v>391.72463768115898</v>
      </c>
      <c r="O360">
        <v>372.04347826087002</v>
      </c>
      <c r="P360">
        <v>133.05797101449301</v>
      </c>
      <c r="R360">
        <v>64.258740000000003</v>
      </c>
      <c r="S360">
        <v>701.86686390532543</v>
      </c>
      <c r="T360">
        <v>361.37440758293837</v>
      </c>
      <c r="U360">
        <v>298.05855855855856</v>
      </c>
      <c r="V360">
        <v>706.32535885167499</v>
      </c>
    </row>
    <row r="361" spans="1:22" x14ac:dyDescent="0.2">
      <c r="A361">
        <v>627.24637681159402</v>
      </c>
      <c r="B361">
        <v>393.39130434782601</v>
      </c>
      <c r="C361">
        <v>158.826086956522</v>
      </c>
      <c r="D361">
        <v>297.74658199999999</v>
      </c>
      <c r="E361">
        <v>376.42730710000001</v>
      </c>
      <c r="F361">
        <v>287.8370056</v>
      </c>
      <c r="G361">
        <v>136.26086956521701</v>
      </c>
      <c r="H361">
        <v>308.98550724637698</v>
      </c>
      <c r="I361">
        <v>147</v>
      </c>
      <c r="J361">
        <v>129.60869565217399</v>
      </c>
      <c r="K361">
        <v>260.84512330000001</v>
      </c>
      <c r="L361">
        <v>126.94202898550699</v>
      </c>
      <c r="M361">
        <v>382.13043478260897</v>
      </c>
      <c r="N361">
        <v>383.07246376811599</v>
      </c>
      <c r="O361">
        <v>374.71014492753602</v>
      </c>
      <c r="P361">
        <v>131.81159420289899</v>
      </c>
      <c r="R361">
        <v>65.860290000000006</v>
      </c>
      <c r="S361">
        <v>712.145896656535</v>
      </c>
      <c r="T361">
        <v>357.28368794326241</v>
      </c>
      <c r="U361">
        <v>300.94301994301992</v>
      </c>
      <c r="V361">
        <v>703.40948275862104</v>
      </c>
    </row>
    <row r="362" spans="1:22" x14ac:dyDescent="0.2">
      <c r="A362">
        <v>630.21739130434798</v>
      </c>
      <c r="B362">
        <v>388.62318840579701</v>
      </c>
      <c r="C362">
        <v>149.81159420289899</v>
      </c>
      <c r="D362">
        <v>298.78164670000001</v>
      </c>
      <c r="E362">
        <v>369.29129030000001</v>
      </c>
      <c r="F362">
        <v>273.85128780000002</v>
      </c>
      <c r="G362">
        <v>134.594202898551</v>
      </c>
      <c r="H362">
        <v>307.08695652173901</v>
      </c>
      <c r="I362">
        <v>148.88405797101399</v>
      </c>
      <c r="J362">
        <v>183.65217391304299</v>
      </c>
      <c r="K362">
        <v>260.86224370000002</v>
      </c>
      <c r="L362">
        <v>127.405797101449</v>
      </c>
      <c r="M362">
        <v>384.65217391304401</v>
      </c>
      <c r="N362">
        <v>375.40579710144902</v>
      </c>
      <c r="O362">
        <v>383.43478260869603</v>
      </c>
      <c r="P362">
        <v>132.869565217391</v>
      </c>
      <c r="R362">
        <v>64.71951</v>
      </c>
      <c r="S362">
        <v>702.32861189801702</v>
      </c>
      <c r="T362">
        <v>364.88392857142856</v>
      </c>
      <c r="U362">
        <v>296.52391304347827</v>
      </c>
      <c r="V362">
        <v>697.49942987457302</v>
      </c>
    </row>
    <row r="363" spans="1:22" x14ac:dyDescent="0.2">
      <c r="A363">
        <v>625.49275362318804</v>
      </c>
      <c r="B363">
        <v>397.39130434782601</v>
      </c>
      <c r="C363">
        <v>137.05797101449301</v>
      </c>
      <c r="D363">
        <v>299.05606080000001</v>
      </c>
      <c r="E363">
        <v>366.36758420000001</v>
      </c>
      <c r="F363">
        <v>302.77499390000003</v>
      </c>
      <c r="G363">
        <v>127.449275362319</v>
      </c>
      <c r="H363">
        <v>303.21739130434798</v>
      </c>
      <c r="I363">
        <v>148.15942028985501</v>
      </c>
      <c r="J363">
        <v>130.72463768115901</v>
      </c>
      <c r="K363">
        <v>263.85769649999997</v>
      </c>
      <c r="L363">
        <v>124.594202898551</v>
      </c>
      <c r="M363">
        <v>385.68115942028999</v>
      </c>
      <c r="N363">
        <v>382.62318840579701</v>
      </c>
      <c r="O363">
        <v>368.42028985507199</v>
      </c>
      <c r="P363">
        <v>131.130434782609</v>
      </c>
      <c r="R363">
        <v>65.860690000000005</v>
      </c>
      <c r="S363">
        <v>711.0916666666667</v>
      </c>
      <c r="T363">
        <v>359.67307692307691</v>
      </c>
      <c r="U363">
        <v>300.64772727272725</v>
      </c>
      <c r="V363">
        <v>708.73134328358196</v>
      </c>
    </row>
    <row r="364" spans="1:22" x14ac:dyDescent="0.2">
      <c r="A364">
        <v>701.89855072463797</v>
      </c>
      <c r="B364">
        <v>390.60869565217399</v>
      </c>
      <c r="C364">
        <v>158.565217391304</v>
      </c>
      <c r="D364">
        <v>297.4876099</v>
      </c>
      <c r="E364">
        <v>377.7412415</v>
      </c>
      <c r="F364">
        <v>298.56445309999998</v>
      </c>
      <c r="G364">
        <v>131.71014492753599</v>
      </c>
      <c r="H364">
        <v>309.20289855072502</v>
      </c>
      <c r="I364">
        <v>146.11594202898601</v>
      </c>
      <c r="J364">
        <v>129.52173913043501</v>
      </c>
      <c r="K364">
        <v>258.2900391</v>
      </c>
      <c r="L364">
        <v>129.68115942028999</v>
      </c>
      <c r="M364">
        <v>390.18840579710098</v>
      </c>
      <c r="N364">
        <v>381.02898550724598</v>
      </c>
      <c r="O364">
        <v>379.31884057971001</v>
      </c>
      <c r="P364">
        <v>130.31884057971001</v>
      </c>
      <c r="R364">
        <v>64.080290000000005</v>
      </c>
      <c r="S364">
        <v>703.1961722488038</v>
      </c>
      <c r="T364">
        <v>366.95238095238096</v>
      </c>
      <c r="U364">
        <v>301.11</v>
      </c>
      <c r="V364">
        <v>690.59302325581405</v>
      </c>
    </row>
    <row r="365" spans="1:22" x14ac:dyDescent="0.2">
      <c r="A365">
        <v>628.65217391304304</v>
      </c>
      <c r="B365">
        <v>397.07246376811599</v>
      </c>
      <c r="C365">
        <v>137.01449275362299</v>
      </c>
      <c r="D365">
        <v>283.8595886</v>
      </c>
      <c r="E365">
        <v>369.93402099999997</v>
      </c>
      <c r="F365">
        <v>300.23602290000002</v>
      </c>
      <c r="G365">
        <v>125.84057971014499</v>
      </c>
      <c r="H365">
        <v>308.08695652173901</v>
      </c>
      <c r="I365">
        <v>147.78260869565199</v>
      </c>
      <c r="J365">
        <v>158.37681159420299</v>
      </c>
      <c r="K365">
        <v>262.22952270000002</v>
      </c>
      <c r="L365">
        <v>127.753623188406</v>
      </c>
      <c r="M365">
        <v>393.47826086956502</v>
      </c>
      <c r="N365">
        <v>380.31884057971001</v>
      </c>
      <c r="O365">
        <v>382.92753623188401</v>
      </c>
      <c r="P365">
        <v>132.565217391304</v>
      </c>
      <c r="R365">
        <v>59.461109999999998</v>
      </c>
      <c r="S365">
        <v>684.21428571428567</v>
      </c>
      <c r="T365">
        <v>354.50125313283206</v>
      </c>
      <c r="U365">
        <v>297.12385321100919</v>
      </c>
      <c r="V365">
        <v>704.15544041450801</v>
      </c>
    </row>
    <row r="366" spans="1:22" x14ac:dyDescent="0.2">
      <c r="A366">
        <v>626.17391304347802</v>
      </c>
      <c r="B366">
        <v>388.463768115942</v>
      </c>
      <c r="C366">
        <v>169.94202898550699</v>
      </c>
      <c r="D366">
        <v>295.2764282</v>
      </c>
      <c r="E366">
        <v>373.024292</v>
      </c>
      <c r="F366">
        <v>279.83334350000001</v>
      </c>
      <c r="G366">
        <v>130.869565217391</v>
      </c>
      <c r="H366">
        <v>302.94202898550702</v>
      </c>
      <c r="I366">
        <v>150.463768115942</v>
      </c>
      <c r="J366">
        <v>133.60869565217399</v>
      </c>
      <c r="K366">
        <v>264.20761110000001</v>
      </c>
      <c r="L366">
        <v>128.42028985507201</v>
      </c>
      <c r="M366">
        <v>384.73913043478302</v>
      </c>
      <c r="N366">
        <v>372.71014492753602</v>
      </c>
      <c r="O366">
        <v>373.05797101449298</v>
      </c>
      <c r="P366">
        <v>131.92753623188401</v>
      </c>
      <c r="R366">
        <v>65.71584</v>
      </c>
      <c r="S366">
        <v>763.11370262390676</v>
      </c>
      <c r="T366">
        <v>351.66336633663366</v>
      </c>
      <c r="U366">
        <v>299.30483271375465</v>
      </c>
      <c r="V366">
        <v>698.28719723183406</v>
      </c>
    </row>
    <row r="367" spans="1:22" x14ac:dyDescent="0.2">
      <c r="A367">
        <v>637.78260869565202</v>
      </c>
      <c r="B367">
        <v>383.43478260869603</v>
      </c>
      <c r="C367">
        <v>154.202898550725</v>
      </c>
      <c r="D367">
        <v>283.78411870000002</v>
      </c>
      <c r="E367">
        <v>375.02075200000002</v>
      </c>
      <c r="F367">
        <v>303.81350709999998</v>
      </c>
      <c r="G367">
        <v>128.84057971014499</v>
      </c>
      <c r="H367">
        <v>304.55072463768101</v>
      </c>
      <c r="I367">
        <v>149.08695652173901</v>
      </c>
      <c r="J367">
        <v>129.37681159420299</v>
      </c>
      <c r="K367">
        <v>263.28704829999998</v>
      </c>
      <c r="L367">
        <v>127.26086956521701</v>
      </c>
      <c r="M367">
        <v>384.44927536231899</v>
      </c>
      <c r="N367">
        <v>383.07246376811599</v>
      </c>
      <c r="O367">
        <v>377.49275362318798</v>
      </c>
      <c r="P367">
        <v>130.84057971014499</v>
      </c>
      <c r="R367">
        <v>64.435900000000004</v>
      </c>
      <c r="S367">
        <v>731.13824884792632</v>
      </c>
      <c r="T367">
        <v>362.26271186440675</v>
      </c>
      <c r="U367">
        <v>303.71875</v>
      </c>
      <c r="V367">
        <v>715.91705069124396</v>
      </c>
    </row>
    <row r="368" spans="1:22" x14ac:dyDescent="0.2">
      <c r="A368">
        <v>640.536231884058</v>
      </c>
      <c r="B368">
        <v>393.73913043478302</v>
      </c>
      <c r="C368">
        <v>143.34782608695701</v>
      </c>
      <c r="D368">
        <v>299.85000609999997</v>
      </c>
      <c r="E368">
        <v>373.5916138</v>
      </c>
      <c r="F368">
        <v>281.87203979999998</v>
      </c>
      <c r="G368">
        <v>129.72463768115901</v>
      </c>
      <c r="H368">
        <v>310.94202898550702</v>
      </c>
      <c r="I368">
        <v>150.14492753623199</v>
      </c>
      <c r="J368">
        <v>128.91304347826099</v>
      </c>
      <c r="K368">
        <v>262.32882690000002</v>
      </c>
      <c r="L368">
        <v>130</v>
      </c>
      <c r="M368">
        <v>384.37681159420299</v>
      </c>
      <c r="N368">
        <v>379.31884057971001</v>
      </c>
      <c r="O368">
        <v>376.26086956521698</v>
      </c>
      <c r="P368">
        <v>132.565217391304</v>
      </c>
      <c r="R368">
        <v>58.809519999999999</v>
      </c>
      <c r="S368">
        <v>753.07295373665477</v>
      </c>
      <c r="T368">
        <v>355.25</v>
      </c>
      <c r="U368">
        <v>304.53097345132744</v>
      </c>
      <c r="V368">
        <v>719.38675958188196</v>
      </c>
    </row>
    <row r="369" spans="1:22" x14ac:dyDescent="0.2">
      <c r="A369">
        <v>632.13043478260897</v>
      </c>
      <c r="B369">
        <v>383.07246376811599</v>
      </c>
      <c r="C369">
        <v>149.60869565217399</v>
      </c>
      <c r="D369">
        <v>295.9852295</v>
      </c>
      <c r="E369">
        <v>381.61727910000002</v>
      </c>
      <c r="F369">
        <v>284.75939940000001</v>
      </c>
      <c r="G369">
        <v>130.85507246376801</v>
      </c>
      <c r="H369">
        <v>312.43478260869603</v>
      </c>
      <c r="I369">
        <v>146.37681159420299</v>
      </c>
      <c r="J369">
        <v>160.95652173913001</v>
      </c>
      <c r="K369">
        <v>267.31460570000002</v>
      </c>
      <c r="L369">
        <v>129.71014492753599</v>
      </c>
      <c r="M369">
        <v>384.13043478260897</v>
      </c>
      <c r="N369">
        <v>382.31884057971001</v>
      </c>
      <c r="O369">
        <v>369.231884057971</v>
      </c>
      <c r="P369">
        <v>130.26086956521701</v>
      </c>
      <c r="R369">
        <v>58.317830000000001</v>
      </c>
      <c r="S369">
        <v>701.78347578347575</v>
      </c>
      <c r="T369">
        <v>361.61797752808991</v>
      </c>
      <c r="U369">
        <v>294.19354838709677</v>
      </c>
      <c r="V369">
        <v>709.06787330316695</v>
      </c>
    </row>
    <row r="370" spans="1:22" x14ac:dyDescent="0.2">
      <c r="A370">
        <v>634.84057971014499</v>
      </c>
      <c r="B370">
        <v>387.36231884057997</v>
      </c>
      <c r="C370">
        <v>160.08695652173901</v>
      </c>
      <c r="D370">
        <v>299.12542719999999</v>
      </c>
      <c r="E370">
        <v>370.97705079999997</v>
      </c>
      <c r="F370">
        <v>303.00909419999999</v>
      </c>
      <c r="G370">
        <v>131.130434782609</v>
      </c>
      <c r="H370">
        <v>309.04347826087002</v>
      </c>
      <c r="I370">
        <v>145.49275362318801</v>
      </c>
      <c r="J370">
        <v>168.94202898550699</v>
      </c>
      <c r="K370">
        <v>259.89776610000001</v>
      </c>
      <c r="L370">
        <v>129.14492753623199</v>
      </c>
      <c r="M370">
        <v>395.75362318840598</v>
      </c>
      <c r="N370">
        <v>376.89855072463803</v>
      </c>
      <c r="O370">
        <v>367.52173913043498</v>
      </c>
      <c r="P370">
        <v>127.884057971014</v>
      </c>
      <c r="R370">
        <v>64.662570000000002</v>
      </c>
      <c r="S370">
        <v>811.13658536585365</v>
      </c>
      <c r="T370">
        <v>365.76229508196724</v>
      </c>
      <c r="U370">
        <v>299.21315789473687</v>
      </c>
      <c r="V370">
        <v>718.55151515151499</v>
      </c>
    </row>
    <row r="371" spans="1:22" x14ac:dyDescent="0.2">
      <c r="A371">
        <v>639.66666666666697</v>
      </c>
      <c r="B371">
        <v>401.07246376811599</v>
      </c>
      <c r="C371">
        <v>133.91304347826099</v>
      </c>
      <c r="D371">
        <v>297.26181029999998</v>
      </c>
      <c r="E371">
        <v>369.5595093</v>
      </c>
      <c r="F371">
        <v>301.86328129999998</v>
      </c>
      <c r="G371">
        <v>132</v>
      </c>
      <c r="H371">
        <v>309.36231884057997</v>
      </c>
      <c r="I371">
        <v>147.434782608696</v>
      </c>
      <c r="J371">
        <v>131.14492753623199</v>
      </c>
      <c r="K371">
        <v>264.19100950000001</v>
      </c>
      <c r="L371">
        <v>131.304347826087</v>
      </c>
      <c r="M371">
        <v>383.01449275362302</v>
      </c>
      <c r="N371">
        <v>386.56521739130397</v>
      </c>
      <c r="O371">
        <v>379.65217391304401</v>
      </c>
      <c r="P371">
        <v>134.55072463768099</v>
      </c>
      <c r="R371">
        <v>61.063580000000002</v>
      </c>
      <c r="S371">
        <v>729.73856209150324</v>
      </c>
      <c r="T371">
        <v>364.04210526315791</v>
      </c>
      <c r="U371">
        <v>304.64379084967322</v>
      </c>
      <c r="V371">
        <v>725.73994638069701</v>
      </c>
    </row>
    <row r="372" spans="1:22" x14ac:dyDescent="0.2">
      <c r="A372">
        <v>632.63768115942003</v>
      </c>
      <c r="B372">
        <v>398.86956521739103</v>
      </c>
      <c r="C372">
        <v>145.666666666667</v>
      </c>
      <c r="D372">
        <v>296.68170170000002</v>
      </c>
      <c r="E372">
        <v>374.25869749999998</v>
      </c>
      <c r="F372">
        <v>303.28652949999997</v>
      </c>
      <c r="G372">
        <v>128.55072463768099</v>
      </c>
      <c r="H372">
        <v>301.01449275362302</v>
      </c>
      <c r="I372">
        <v>147.26086956521701</v>
      </c>
      <c r="J372">
        <v>129.94202898550699</v>
      </c>
      <c r="K372">
        <v>262.74679570000001</v>
      </c>
      <c r="L372">
        <v>130</v>
      </c>
      <c r="M372">
        <v>399.231884057971</v>
      </c>
      <c r="N372">
        <v>380.56521739130397</v>
      </c>
      <c r="O372">
        <v>403.88405797101501</v>
      </c>
      <c r="P372">
        <v>132.14492753623199</v>
      </c>
      <c r="R372">
        <v>65.688069999999996</v>
      </c>
      <c r="S372">
        <v>723.36153846153843</v>
      </c>
      <c r="T372">
        <v>359.51097178683386</v>
      </c>
      <c r="U372">
        <v>302.94190871369295</v>
      </c>
      <c r="V372">
        <v>719.227963525836</v>
      </c>
    </row>
    <row r="373" spans="1:22" x14ac:dyDescent="0.2">
      <c r="A373">
        <v>640.07246376811599</v>
      </c>
      <c r="B373">
        <v>384.82608695652198</v>
      </c>
      <c r="C373">
        <v>134.88405797101501</v>
      </c>
      <c r="D373">
        <v>295.04394530000002</v>
      </c>
      <c r="E373">
        <v>373.63360599999999</v>
      </c>
      <c r="F373">
        <v>297.39880369999997</v>
      </c>
      <c r="G373">
        <v>127.04347826087</v>
      </c>
      <c r="H373">
        <v>306.36231884057997</v>
      </c>
      <c r="I373">
        <v>148.31884057971001</v>
      </c>
      <c r="J373">
        <v>220.84057971014499</v>
      </c>
      <c r="K373">
        <v>262.32839969999998</v>
      </c>
      <c r="L373">
        <v>132.14492753623199</v>
      </c>
      <c r="M373">
        <v>395.10144927536197</v>
      </c>
      <c r="N373">
        <v>383.95652173912998</v>
      </c>
      <c r="O373">
        <v>381.88405797101501</v>
      </c>
      <c r="P373">
        <v>132.333333333333</v>
      </c>
      <c r="R373">
        <v>66.193340000000006</v>
      </c>
      <c r="S373">
        <v>750.375</v>
      </c>
      <c r="T373">
        <v>365.12571428571431</v>
      </c>
      <c r="U373">
        <v>300.67507886435334</v>
      </c>
      <c r="V373">
        <v>730.50549450549499</v>
      </c>
    </row>
    <row r="374" spans="1:22" x14ac:dyDescent="0.2">
      <c r="A374">
        <v>639.63768115942003</v>
      </c>
      <c r="B374">
        <v>375.37681159420299</v>
      </c>
      <c r="C374">
        <v>163.91304347826099</v>
      </c>
      <c r="D374">
        <v>302.7999878</v>
      </c>
      <c r="E374">
        <v>374.38616939999997</v>
      </c>
      <c r="F374">
        <v>304.55120849999997</v>
      </c>
      <c r="G374">
        <v>129.05797101449301</v>
      </c>
      <c r="H374">
        <v>309.08695652173901</v>
      </c>
      <c r="I374">
        <v>146.55072463768099</v>
      </c>
      <c r="J374">
        <v>130.49275362318801</v>
      </c>
      <c r="K374">
        <v>259.3318787</v>
      </c>
      <c r="L374">
        <v>128.42028985507201</v>
      </c>
      <c r="M374">
        <v>395.63768115942003</v>
      </c>
      <c r="N374">
        <v>383.43478260869603</v>
      </c>
      <c r="O374">
        <v>381.85507246376801</v>
      </c>
      <c r="P374">
        <v>132.72463768115901</v>
      </c>
      <c r="R374">
        <v>67.447059999999993</v>
      </c>
      <c r="S374">
        <v>708.22516556291396</v>
      </c>
      <c r="T374">
        <v>347.28571428571428</v>
      </c>
      <c r="U374">
        <v>300.90675241157555</v>
      </c>
      <c r="V374">
        <v>714.51186440677998</v>
      </c>
    </row>
    <row r="375" spans="1:22" x14ac:dyDescent="0.2">
      <c r="A375">
        <v>639.88405797101404</v>
      </c>
      <c r="B375">
        <v>397.42028985507199</v>
      </c>
      <c r="C375">
        <v>158.65217391304299</v>
      </c>
      <c r="D375">
        <v>298.6033936</v>
      </c>
      <c r="E375">
        <v>375.29788209999998</v>
      </c>
      <c r="F375">
        <v>289.50848389999999</v>
      </c>
      <c r="G375">
        <v>128.333333333333</v>
      </c>
      <c r="H375">
        <v>306.88405797101399</v>
      </c>
      <c r="I375">
        <v>147.72463768115901</v>
      </c>
      <c r="J375">
        <v>135.27536231884099</v>
      </c>
      <c r="K375">
        <v>263.84237669999999</v>
      </c>
      <c r="L375">
        <v>130.98550724637701</v>
      </c>
      <c r="M375">
        <v>395.304347826087</v>
      </c>
      <c r="N375">
        <v>382.59420289855098</v>
      </c>
      <c r="O375">
        <v>372.27536231884102</v>
      </c>
      <c r="P375">
        <v>133.37681159420299</v>
      </c>
      <c r="R375">
        <v>64.269739999999999</v>
      </c>
      <c r="S375">
        <v>761.62862669245646</v>
      </c>
      <c r="T375">
        <v>358.2551724137931</v>
      </c>
      <c r="U375">
        <v>298.37831325301204</v>
      </c>
      <c r="V375">
        <v>686.64365256124699</v>
      </c>
    </row>
    <row r="376" spans="1:22" x14ac:dyDescent="0.2">
      <c r="A376">
        <v>634.05797101449298</v>
      </c>
      <c r="B376">
        <v>393.98550724637698</v>
      </c>
      <c r="C376">
        <v>147.55072463768099</v>
      </c>
      <c r="D376">
        <v>291.35598750000003</v>
      </c>
      <c r="E376">
        <v>378.43597410000001</v>
      </c>
      <c r="F376">
        <v>301.75860599999999</v>
      </c>
      <c r="G376">
        <v>128.768115942029</v>
      </c>
      <c r="H376">
        <v>309.86956521739103</v>
      </c>
      <c r="I376">
        <v>142.50724637681199</v>
      </c>
      <c r="J376">
        <v>130.94202898550699</v>
      </c>
      <c r="K376">
        <v>259.1209412</v>
      </c>
      <c r="L376">
        <v>130.98550724637701</v>
      </c>
      <c r="M376">
        <v>395.39130434782601</v>
      </c>
      <c r="N376">
        <v>375.92753623188401</v>
      </c>
      <c r="O376">
        <v>381.95652173912998</v>
      </c>
      <c r="P376">
        <v>131.52173913043501</v>
      </c>
      <c r="R376">
        <v>65.926469999999995</v>
      </c>
      <c r="S376">
        <v>695.98952879581157</v>
      </c>
      <c r="T376">
        <v>359.71794871794873</v>
      </c>
      <c r="U376">
        <v>299.74461538461537</v>
      </c>
      <c r="V376">
        <v>706.76369863013701</v>
      </c>
    </row>
    <row r="377" spans="1:22" x14ac:dyDescent="0.2">
      <c r="A377">
        <v>649.13043478260897</v>
      </c>
      <c r="B377">
        <v>392.86956521739103</v>
      </c>
      <c r="C377">
        <v>166.173913043478</v>
      </c>
      <c r="D377">
        <v>298.96774290000002</v>
      </c>
      <c r="E377">
        <v>365.81179809999998</v>
      </c>
      <c r="F377">
        <v>306.96749879999999</v>
      </c>
      <c r="G377">
        <v>128.73913043478299</v>
      </c>
      <c r="H377">
        <v>317.14492753623199</v>
      </c>
      <c r="I377">
        <v>154.55072463768099</v>
      </c>
      <c r="J377">
        <v>130.68115942028999</v>
      </c>
      <c r="K377">
        <v>262.9656372</v>
      </c>
      <c r="L377">
        <v>131.08695652173901</v>
      </c>
      <c r="M377">
        <v>395.86956521739103</v>
      </c>
      <c r="N377">
        <v>381.63768115942003</v>
      </c>
      <c r="O377">
        <v>373.91304347826099</v>
      </c>
      <c r="P377">
        <v>133.101449275362</v>
      </c>
      <c r="R377">
        <v>65.385249999999999</v>
      </c>
      <c r="S377">
        <v>793.07651715039583</v>
      </c>
      <c r="T377">
        <v>351.91954022988506</v>
      </c>
      <c r="U377">
        <v>300.94077448747151</v>
      </c>
      <c r="V377">
        <v>699.97543859649102</v>
      </c>
    </row>
    <row r="378" spans="1:22" x14ac:dyDescent="0.2">
      <c r="A378">
        <v>641.94202898550702</v>
      </c>
      <c r="B378">
        <v>390.68115942028999</v>
      </c>
      <c r="C378">
        <v>131.85507246376801</v>
      </c>
      <c r="D378">
        <v>290.0520325</v>
      </c>
      <c r="E378">
        <v>378.97915649999999</v>
      </c>
      <c r="F378">
        <v>283.13012700000002</v>
      </c>
      <c r="G378">
        <v>130.231884057971</v>
      </c>
      <c r="H378">
        <v>306.79710144927498</v>
      </c>
      <c r="I378">
        <v>154.04347826086999</v>
      </c>
      <c r="J378">
        <v>149.92753623188401</v>
      </c>
      <c r="K378">
        <v>263.93505859999999</v>
      </c>
      <c r="L378">
        <v>132.304347826087</v>
      </c>
      <c r="M378">
        <v>402.71014492753602</v>
      </c>
      <c r="N378">
        <v>378.49275362318798</v>
      </c>
      <c r="O378">
        <v>386.463768115942</v>
      </c>
      <c r="P378">
        <v>132.68115942028999</v>
      </c>
      <c r="R378">
        <v>65.753010000000003</v>
      </c>
      <c r="S378">
        <v>705.92405063291142</v>
      </c>
      <c r="T378">
        <v>359.55963302752292</v>
      </c>
      <c r="U378">
        <v>301.55142857142857</v>
      </c>
      <c r="V378">
        <v>717.82648401826498</v>
      </c>
    </row>
    <row r="379" spans="1:22" x14ac:dyDescent="0.2">
      <c r="A379">
        <v>693.57971014492796</v>
      </c>
      <c r="B379">
        <v>389.72463768115898</v>
      </c>
      <c r="C379">
        <v>138.333333333333</v>
      </c>
      <c r="D379">
        <v>291.48513789999998</v>
      </c>
      <c r="E379">
        <v>377.00787350000002</v>
      </c>
      <c r="F379">
        <v>302.44879150000003</v>
      </c>
      <c r="G379">
        <v>127.94202898550699</v>
      </c>
      <c r="H379">
        <v>305.11594202898601</v>
      </c>
      <c r="I379">
        <v>143.98550724637701</v>
      </c>
      <c r="J379">
        <v>141.18840579710101</v>
      </c>
      <c r="K379">
        <v>262.71365359999999</v>
      </c>
      <c r="L379">
        <v>131.08695652173901</v>
      </c>
      <c r="M379">
        <v>386.52173913043498</v>
      </c>
      <c r="N379">
        <v>383.39130434782601</v>
      </c>
      <c r="O379">
        <v>374.13043478260897</v>
      </c>
      <c r="P379">
        <v>131.68115942028999</v>
      </c>
      <c r="R379">
        <v>61.737870000000001</v>
      </c>
      <c r="S379">
        <v>785.57142857142856</v>
      </c>
      <c r="T379">
        <v>362.82421875</v>
      </c>
      <c r="U379">
        <v>301.6100386100386</v>
      </c>
      <c r="V379">
        <v>715.43448275862102</v>
      </c>
    </row>
    <row r="380" spans="1:22" x14ac:dyDescent="0.2">
      <c r="A380">
        <v>643.68115942028999</v>
      </c>
      <c r="B380">
        <v>388.89855072463803</v>
      </c>
      <c r="C380">
        <v>133.18840579710101</v>
      </c>
      <c r="D380">
        <v>297.38720699999999</v>
      </c>
      <c r="E380">
        <v>378.18624879999999</v>
      </c>
      <c r="F380">
        <v>294.34390259999998</v>
      </c>
      <c r="G380">
        <v>128.60869565217399</v>
      </c>
      <c r="H380">
        <v>308.15942028985501</v>
      </c>
      <c r="I380">
        <v>151.231884057971</v>
      </c>
      <c r="J380">
        <v>127.913043478261</v>
      </c>
      <c r="K380">
        <v>257.02215580000001</v>
      </c>
      <c r="L380">
        <v>131.826086956522</v>
      </c>
      <c r="M380">
        <v>388.71014492753602</v>
      </c>
      <c r="N380">
        <v>389.10144927536197</v>
      </c>
      <c r="O380">
        <v>367.07246376811599</v>
      </c>
      <c r="P380">
        <v>131.52173913043501</v>
      </c>
      <c r="R380">
        <v>64.977140000000006</v>
      </c>
      <c r="S380">
        <v>890.01754385964909</v>
      </c>
      <c r="T380">
        <v>358.90155440414509</v>
      </c>
      <c r="U380">
        <v>298.13953488372096</v>
      </c>
      <c r="V380">
        <v>717.42671614100198</v>
      </c>
    </row>
    <row r="381" spans="1:22" x14ac:dyDescent="0.2">
      <c r="A381">
        <v>624.43478260869597</v>
      </c>
      <c r="B381">
        <v>398.66666666666703</v>
      </c>
      <c r="C381">
        <v>146.405797101449</v>
      </c>
      <c r="D381">
        <v>294.90429690000002</v>
      </c>
      <c r="E381">
        <v>366.49490359999999</v>
      </c>
      <c r="F381">
        <v>300.1134644</v>
      </c>
      <c r="G381">
        <v>128.44927536231901</v>
      </c>
      <c r="H381">
        <v>301.36231884057997</v>
      </c>
      <c r="I381">
        <v>143.01449275362299</v>
      </c>
      <c r="J381">
        <v>129.84057971014499</v>
      </c>
      <c r="K381">
        <v>257.45455930000003</v>
      </c>
      <c r="L381">
        <v>132.666666666667</v>
      </c>
      <c r="M381">
        <v>392.20289855072502</v>
      </c>
      <c r="N381">
        <v>375.18840579710098</v>
      </c>
      <c r="O381">
        <v>366.231884057971</v>
      </c>
      <c r="P381">
        <v>128.85507246376801</v>
      </c>
      <c r="R381">
        <v>63.621299999999998</v>
      </c>
      <c r="S381">
        <v>719.88292682926829</v>
      </c>
      <c r="T381">
        <v>360.45147679324896</v>
      </c>
      <c r="U381">
        <v>299.25433526011562</v>
      </c>
      <c r="V381">
        <v>705.78947368421098</v>
      </c>
    </row>
    <row r="382" spans="1:22" x14ac:dyDescent="0.2">
      <c r="A382">
        <v>638.79710144927503</v>
      </c>
      <c r="B382">
        <v>570.21739130434798</v>
      </c>
      <c r="C382">
        <v>139.24637681159399</v>
      </c>
      <c r="D382">
        <v>291.39285280000001</v>
      </c>
      <c r="E382">
        <v>372.19171139999997</v>
      </c>
      <c r="F382">
        <v>300.19473269999997</v>
      </c>
      <c r="G382">
        <v>126.115942028986</v>
      </c>
      <c r="H382">
        <v>301.86956521739103</v>
      </c>
      <c r="I382">
        <v>146.797101449275</v>
      </c>
      <c r="J382">
        <v>129.05797101449301</v>
      </c>
      <c r="K382">
        <v>266.32012939999998</v>
      </c>
      <c r="L382">
        <v>132.94202898550699</v>
      </c>
      <c r="M382">
        <v>391.536231884058</v>
      </c>
      <c r="N382">
        <v>379.86956521739103</v>
      </c>
      <c r="O382">
        <v>370.88405797101501</v>
      </c>
      <c r="P382">
        <v>131.97101449275399</v>
      </c>
      <c r="R382">
        <v>62.59064</v>
      </c>
      <c r="S382">
        <v>714.76315789473688</v>
      </c>
      <c r="T382">
        <v>362.49261083743841</v>
      </c>
      <c r="U382">
        <v>301.52012383900927</v>
      </c>
      <c r="V382">
        <v>703.51226551226603</v>
      </c>
    </row>
    <row r="383" spans="1:22" x14ac:dyDescent="0.2">
      <c r="A383">
        <v>641.63768115942003</v>
      </c>
      <c r="B383">
        <v>394.92753623188401</v>
      </c>
      <c r="C383">
        <v>144.08695652173901</v>
      </c>
      <c r="D383">
        <v>295.34872439999998</v>
      </c>
      <c r="E383">
        <v>376.54434199999997</v>
      </c>
      <c r="F383">
        <v>280.28707889999998</v>
      </c>
      <c r="G383">
        <v>128.31884057971001</v>
      </c>
      <c r="H383">
        <v>304.40579710144902</v>
      </c>
      <c r="I383">
        <v>146.04347826086999</v>
      </c>
      <c r="J383">
        <v>130.21739130434801</v>
      </c>
      <c r="K383">
        <v>257.96221919999999</v>
      </c>
      <c r="L383">
        <v>130.333333333333</v>
      </c>
      <c r="M383">
        <v>396.50724637681202</v>
      </c>
      <c r="N383">
        <v>391.52173913043498</v>
      </c>
      <c r="O383">
        <v>380.08695652173901</v>
      </c>
      <c r="P383">
        <v>129.95652173913001</v>
      </c>
      <c r="R383">
        <v>66.077460000000002</v>
      </c>
      <c r="S383">
        <v>698.67816091954023</v>
      </c>
      <c r="T383">
        <v>368.56444444444446</v>
      </c>
      <c r="U383">
        <v>300.27217741935482</v>
      </c>
      <c r="V383">
        <v>693.43648208469097</v>
      </c>
    </row>
    <row r="384" spans="1:22" x14ac:dyDescent="0.2">
      <c r="A384">
        <v>665.26086956521704</v>
      </c>
      <c r="B384">
        <v>391.28985507246398</v>
      </c>
      <c r="C384">
        <v>167.24637681159399</v>
      </c>
      <c r="D384">
        <v>291.66665649999999</v>
      </c>
      <c r="E384">
        <v>375.07202150000001</v>
      </c>
      <c r="F384">
        <v>299.6465149</v>
      </c>
      <c r="G384">
        <v>130.31884057971001</v>
      </c>
      <c r="H384">
        <v>302.95652173912998</v>
      </c>
      <c r="I384">
        <v>144.898550724638</v>
      </c>
      <c r="J384">
        <v>163.24637681159399</v>
      </c>
      <c r="K384">
        <v>261.77346799999998</v>
      </c>
      <c r="L384">
        <v>132.47826086956499</v>
      </c>
      <c r="M384">
        <v>400.91304347826099</v>
      </c>
      <c r="N384">
        <v>392.50724637681202</v>
      </c>
      <c r="O384">
        <v>371.97101449275402</v>
      </c>
      <c r="P384">
        <v>133.42028985507201</v>
      </c>
      <c r="R384">
        <v>64.886960000000002</v>
      </c>
      <c r="S384">
        <v>722.49595687331532</v>
      </c>
      <c r="T384">
        <v>361.68067226890759</v>
      </c>
      <c r="U384">
        <v>301.07042253521126</v>
      </c>
      <c r="V384">
        <v>709.94923857868002</v>
      </c>
    </row>
    <row r="385" spans="1:22" x14ac:dyDescent="0.2">
      <c r="A385">
        <v>627.91304347826099</v>
      </c>
      <c r="B385">
        <v>387.36231884057997</v>
      </c>
      <c r="C385">
        <v>135.78260869565199</v>
      </c>
      <c r="D385">
        <v>296.58975220000002</v>
      </c>
      <c r="E385">
        <v>374.16467290000003</v>
      </c>
      <c r="F385">
        <v>300.13137819999997</v>
      </c>
      <c r="G385">
        <v>126.594202898551</v>
      </c>
      <c r="H385">
        <v>312.40579710144902</v>
      </c>
      <c r="I385">
        <v>145.52173913043501</v>
      </c>
      <c r="J385">
        <v>152.91304347826099</v>
      </c>
      <c r="K385">
        <v>261.26800539999999</v>
      </c>
      <c r="L385">
        <v>132.27536231884099</v>
      </c>
      <c r="M385">
        <v>393.695652173913</v>
      </c>
      <c r="N385">
        <v>376.82608695652198</v>
      </c>
      <c r="O385">
        <v>374.88405797101501</v>
      </c>
      <c r="P385">
        <v>130.72463768115901</v>
      </c>
      <c r="R385">
        <v>205.19230999999999</v>
      </c>
      <c r="S385">
        <v>801.97183098591552</v>
      </c>
      <c r="T385">
        <v>364.27564102564105</v>
      </c>
      <c r="U385">
        <v>305.35622317596568</v>
      </c>
      <c r="V385">
        <v>709.54627539503394</v>
      </c>
    </row>
    <row r="386" spans="1:22" x14ac:dyDescent="0.2">
      <c r="A386">
        <v>626.81159420289896</v>
      </c>
      <c r="B386">
        <v>397.56521739130397</v>
      </c>
      <c r="C386">
        <v>165.97101449275399</v>
      </c>
      <c r="D386">
        <v>296</v>
      </c>
      <c r="E386">
        <v>374.99639889999997</v>
      </c>
      <c r="F386">
        <v>300.02288820000001</v>
      </c>
      <c r="G386">
        <v>129.24637681159399</v>
      </c>
      <c r="H386">
        <v>303.84057971014499</v>
      </c>
      <c r="I386">
        <v>146.898550724638</v>
      </c>
      <c r="J386">
        <v>129.44927536231901</v>
      </c>
      <c r="K386">
        <v>265.13674930000002</v>
      </c>
      <c r="L386">
        <v>131.42028985507201</v>
      </c>
      <c r="M386">
        <v>394.82608695652198</v>
      </c>
      <c r="N386">
        <v>374.66666666666703</v>
      </c>
      <c r="O386">
        <v>380.78260869565202</v>
      </c>
      <c r="P386">
        <v>131.304347826087</v>
      </c>
      <c r="R386">
        <v>63.44961</v>
      </c>
      <c r="S386">
        <v>770.25477707006371</v>
      </c>
      <c r="T386">
        <v>356.24115755627008</v>
      </c>
      <c r="U386">
        <v>304.3520249221184</v>
      </c>
      <c r="V386">
        <v>709.25573770491803</v>
      </c>
    </row>
    <row r="387" spans="1:22" x14ac:dyDescent="0.2">
      <c r="A387">
        <v>633.01449275362302</v>
      </c>
      <c r="B387">
        <v>385.24637681159402</v>
      </c>
      <c r="C387">
        <v>151.62318840579701</v>
      </c>
      <c r="D387">
        <v>298.97985840000001</v>
      </c>
      <c r="E387">
        <v>375.78182980000003</v>
      </c>
      <c r="F387">
        <v>302.9756165</v>
      </c>
      <c r="G387">
        <v>128.695652173913</v>
      </c>
      <c r="H387">
        <v>311.75362318840598</v>
      </c>
      <c r="I387">
        <v>144.31884057971001</v>
      </c>
      <c r="J387">
        <v>130.130434782609</v>
      </c>
      <c r="K387">
        <v>257.4021912</v>
      </c>
      <c r="L387">
        <v>131.91304347826099</v>
      </c>
      <c r="M387">
        <v>399.72463768115898</v>
      </c>
      <c r="N387">
        <v>374.463768115942</v>
      </c>
      <c r="O387">
        <v>366.68115942028999</v>
      </c>
      <c r="P387">
        <v>133.31884057971001</v>
      </c>
      <c r="R387">
        <v>59.111109999999996</v>
      </c>
      <c r="S387">
        <v>746.85975024015374</v>
      </c>
      <c r="T387">
        <v>358.59490084985833</v>
      </c>
      <c r="U387">
        <v>303.80534351145036</v>
      </c>
      <c r="V387">
        <v>704.86140089418802</v>
      </c>
    </row>
    <row r="388" spans="1:22" x14ac:dyDescent="0.2">
      <c r="A388">
        <v>623.304347826087</v>
      </c>
      <c r="B388">
        <v>401.231884057971</v>
      </c>
      <c r="C388">
        <v>164.536231884058</v>
      </c>
      <c r="D388">
        <v>294.88934330000001</v>
      </c>
      <c r="E388">
        <v>377.54864500000002</v>
      </c>
      <c r="F388">
        <v>301.31109620000001</v>
      </c>
      <c r="G388">
        <v>131.797101449275</v>
      </c>
      <c r="H388">
        <v>305.85507246376801</v>
      </c>
      <c r="I388">
        <v>146.81159420289899</v>
      </c>
      <c r="J388">
        <v>135.97101449275399</v>
      </c>
      <c r="K388">
        <v>258.125</v>
      </c>
      <c r="L388">
        <v>127.92753623188401</v>
      </c>
      <c r="M388">
        <v>395.10144927536197</v>
      </c>
      <c r="N388">
        <v>374.37681159420299</v>
      </c>
      <c r="O388">
        <v>375.18840579710098</v>
      </c>
      <c r="P388">
        <v>132.92753623188401</v>
      </c>
      <c r="R388">
        <v>65.923079999999999</v>
      </c>
      <c r="S388">
        <v>731.2683982683983</v>
      </c>
      <c r="T388">
        <v>361.10731707317075</v>
      </c>
      <c r="U388">
        <v>298.77840909090907</v>
      </c>
      <c r="V388">
        <v>704.52094240837698</v>
      </c>
    </row>
    <row r="389" spans="1:22" x14ac:dyDescent="0.2">
      <c r="A389">
        <v>625.94202898550702</v>
      </c>
      <c r="B389">
        <v>377.68115942028999</v>
      </c>
      <c r="C389">
        <v>154.47826086956499</v>
      </c>
      <c r="D389">
        <v>295.60415649999999</v>
      </c>
      <c r="E389">
        <v>373.96685789999998</v>
      </c>
      <c r="F389">
        <v>302.11959839999997</v>
      </c>
      <c r="G389">
        <v>129.57971014492799</v>
      </c>
      <c r="H389">
        <v>309.17391304347802</v>
      </c>
      <c r="I389">
        <v>144.695652173913</v>
      </c>
      <c r="J389">
        <v>132.08695652173901</v>
      </c>
      <c r="K389">
        <v>266.14013670000003</v>
      </c>
      <c r="L389">
        <v>132.333333333333</v>
      </c>
      <c r="M389">
        <v>395.71014492753602</v>
      </c>
      <c r="N389">
        <v>386.44927536231899</v>
      </c>
      <c r="O389">
        <v>365.95652173912998</v>
      </c>
      <c r="P389">
        <v>131.98550724637701</v>
      </c>
      <c r="R389">
        <v>64.769739999999999</v>
      </c>
      <c r="S389">
        <v>703.23770491803282</v>
      </c>
      <c r="T389">
        <v>358</v>
      </c>
      <c r="U389">
        <v>302.30597014925371</v>
      </c>
      <c r="V389">
        <v>718.04098360655701</v>
      </c>
    </row>
    <row r="390" spans="1:22" x14ac:dyDescent="0.2">
      <c r="A390">
        <v>652.304347826087</v>
      </c>
      <c r="B390">
        <v>386.94202898550702</v>
      </c>
      <c r="C390">
        <v>166.24637681159399</v>
      </c>
      <c r="D390">
        <v>294.67532349999999</v>
      </c>
      <c r="E390">
        <v>372.15713499999998</v>
      </c>
      <c r="F390">
        <v>298.50827029999999</v>
      </c>
      <c r="G390">
        <v>130.39130434782601</v>
      </c>
      <c r="H390">
        <v>307</v>
      </c>
      <c r="I390">
        <v>144.63768115942</v>
      </c>
      <c r="J390">
        <v>132.536231884058</v>
      </c>
      <c r="K390">
        <v>264.77816769999998</v>
      </c>
      <c r="L390">
        <v>126.144927536232</v>
      </c>
      <c r="M390">
        <v>393.21739130434798</v>
      </c>
      <c r="N390">
        <v>376.20289855072502</v>
      </c>
      <c r="O390">
        <v>383.18840579710098</v>
      </c>
      <c r="P390">
        <v>131.173913043478</v>
      </c>
      <c r="R390">
        <v>64.326239999999999</v>
      </c>
      <c r="S390">
        <v>733.56801470588232</v>
      </c>
      <c r="T390">
        <v>365.04826254826253</v>
      </c>
      <c r="U390">
        <v>300.46910755148741</v>
      </c>
      <c r="V390">
        <v>712.60281195079097</v>
      </c>
    </row>
    <row r="391" spans="1:22" x14ac:dyDescent="0.2">
      <c r="A391">
        <v>642.97101449275397</v>
      </c>
      <c r="B391">
        <v>396.59420289855098</v>
      </c>
      <c r="C391">
        <v>179.536231884058</v>
      </c>
      <c r="D391">
        <v>295.43304439999997</v>
      </c>
      <c r="E391">
        <v>365.80465700000002</v>
      </c>
      <c r="F391">
        <v>299.5099487</v>
      </c>
      <c r="G391">
        <v>127.101449275362</v>
      </c>
      <c r="H391">
        <v>308.768115942029</v>
      </c>
      <c r="I391">
        <v>146.68115942028999</v>
      </c>
      <c r="J391">
        <v>132.98550724637701</v>
      </c>
      <c r="K391">
        <v>267.11285400000003</v>
      </c>
      <c r="L391">
        <v>131.231884057971</v>
      </c>
      <c r="M391">
        <v>389.02898550724598</v>
      </c>
      <c r="N391">
        <v>389.33333333333297</v>
      </c>
      <c r="O391">
        <v>380.47826086956502</v>
      </c>
      <c r="P391">
        <v>132.04347826086999</v>
      </c>
      <c r="R391">
        <v>61.675980000000003</v>
      </c>
      <c r="S391">
        <v>677.0138248847926</v>
      </c>
      <c r="T391">
        <v>364.45302013422821</v>
      </c>
      <c r="U391">
        <v>301.67602996254681</v>
      </c>
      <c r="V391">
        <v>696.88775510204096</v>
      </c>
    </row>
    <row r="392" spans="1:22" x14ac:dyDescent="0.2">
      <c r="A392">
        <v>642.463768115942</v>
      </c>
      <c r="B392">
        <v>403.02898550724598</v>
      </c>
      <c r="C392">
        <v>131.39130434782601</v>
      </c>
      <c r="D392">
        <v>296.4375</v>
      </c>
      <c r="E392">
        <v>374.4705811</v>
      </c>
      <c r="F392">
        <v>299.94775390000001</v>
      </c>
      <c r="G392">
        <v>130.85507246376801</v>
      </c>
      <c r="H392">
        <v>308.91304347826099</v>
      </c>
      <c r="I392">
        <v>146.60869565217399</v>
      </c>
      <c r="J392">
        <v>129.49275362318801</v>
      </c>
      <c r="K392">
        <v>261.89584350000001</v>
      </c>
      <c r="L392">
        <v>132.94202898550699</v>
      </c>
      <c r="M392">
        <v>402.52173913043498</v>
      </c>
      <c r="N392">
        <v>383.72463768115898</v>
      </c>
      <c r="O392">
        <v>377.463768115942</v>
      </c>
      <c r="P392">
        <v>128.49275362318801</v>
      </c>
      <c r="R392">
        <v>66.470150000000004</v>
      </c>
      <c r="S392">
        <v>740.33333333333337</v>
      </c>
      <c r="T392">
        <v>359.69930069930069</v>
      </c>
      <c r="U392">
        <v>297.28571428571428</v>
      </c>
      <c r="V392">
        <v>703.97062279671002</v>
      </c>
    </row>
    <row r="393" spans="1:22" x14ac:dyDescent="0.2">
      <c r="A393">
        <v>658.14492753623199</v>
      </c>
      <c r="B393">
        <v>394.39130434782601</v>
      </c>
      <c r="C393">
        <v>157.52173913043501</v>
      </c>
      <c r="D393">
        <v>295.48660280000001</v>
      </c>
      <c r="E393">
        <v>368.63439940000001</v>
      </c>
      <c r="F393">
        <v>297.17831419999999</v>
      </c>
      <c r="G393">
        <v>128.594202898551</v>
      </c>
      <c r="H393">
        <v>303.79710144927498</v>
      </c>
      <c r="I393">
        <v>146.130434782609</v>
      </c>
      <c r="J393">
        <v>134.101449275362</v>
      </c>
      <c r="K393">
        <v>256.09054570000001</v>
      </c>
      <c r="L393">
        <v>131.01449275362299</v>
      </c>
      <c r="M393">
        <v>406.98550724637698</v>
      </c>
      <c r="N393">
        <v>382.695652173913</v>
      </c>
      <c r="O393">
        <v>380.37681159420299</v>
      </c>
      <c r="P393">
        <v>131.405797101449</v>
      </c>
      <c r="R393">
        <v>135.47826000000001</v>
      </c>
      <c r="S393">
        <v>696.5808383233533</v>
      </c>
      <c r="T393">
        <v>356.43243243243245</v>
      </c>
      <c r="U393">
        <v>301.61684210526317</v>
      </c>
      <c r="V393">
        <v>705.77485380117002</v>
      </c>
    </row>
    <row r="394" spans="1:22" x14ac:dyDescent="0.2">
      <c r="A394">
        <v>643.304347826087</v>
      </c>
      <c r="B394">
        <v>388.463768115942</v>
      </c>
      <c r="C394">
        <v>129.231884057971</v>
      </c>
      <c r="D394">
        <v>295.7638245</v>
      </c>
      <c r="E394">
        <v>375.40798949999999</v>
      </c>
      <c r="F394">
        <v>301.92892460000002</v>
      </c>
      <c r="G394">
        <v>131.49275362318801</v>
      </c>
      <c r="H394">
        <v>314.24637681159402</v>
      </c>
      <c r="I394">
        <v>144.68115942028999</v>
      </c>
      <c r="J394">
        <v>128.173913043478</v>
      </c>
      <c r="K394">
        <v>257.45297240000002</v>
      </c>
      <c r="L394">
        <v>133.173913043478</v>
      </c>
      <c r="M394">
        <v>407.57971014492801</v>
      </c>
      <c r="N394">
        <v>380.536231884058</v>
      </c>
      <c r="O394">
        <v>377.55072463768101</v>
      </c>
      <c r="P394">
        <v>130.98550724637701</v>
      </c>
      <c r="R394">
        <v>66.344089999999994</v>
      </c>
      <c r="S394">
        <v>687.31147540983602</v>
      </c>
      <c r="T394">
        <v>361.60693641618496</v>
      </c>
      <c r="U394">
        <v>299.14545454545453</v>
      </c>
      <c r="V394">
        <v>709.41217798594903</v>
      </c>
    </row>
    <row r="395" spans="1:22" x14ac:dyDescent="0.2">
      <c r="A395">
        <v>649.44927536231899</v>
      </c>
      <c r="B395">
        <v>395.05797101449298</v>
      </c>
      <c r="C395">
        <v>151.73913043478299</v>
      </c>
      <c r="D395">
        <v>293.22253419999998</v>
      </c>
      <c r="E395">
        <v>361.20993040000002</v>
      </c>
      <c r="F395">
        <v>297.55200200000002</v>
      </c>
      <c r="G395">
        <v>130</v>
      </c>
      <c r="H395">
        <v>305.94202898550702</v>
      </c>
      <c r="I395">
        <v>145.92753623188401</v>
      </c>
      <c r="J395">
        <v>130.78260869565199</v>
      </c>
      <c r="K395">
        <v>260.63247680000001</v>
      </c>
      <c r="L395">
        <v>131.81159420289899</v>
      </c>
      <c r="M395">
        <v>404.26086956521698</v>
      </c>
      <c r="N395">
        <v>373.50724637681202</v>
      </c>
      <c r="O395">
        <v>392.20289855072502</v>
      </c>
      <c r="P395">
        <v>131.34782608695701</v>
      </c>
      <c r="R395">
        <v>64.5</v>
      </c>
      <c r="S395">
        <v>715.69503546099293</v>
      </c>
      <c r="T395">
        <v>365.25630252100842</v>
      </c>
      <c r="U395">
        <v>301.30064308681671</v>
      </c>
      <c r="V395">
        <v>700.54501607716998</v>
      </c>
    </row>
    <row r="396" spans="1:22" x14ac:dyDescent="0.2">
      <c r="A396">
        <v>631.89855072463797</v>
      </c>
      <c r="B396">
        <v>386.01449275362302</v>
      </c>
      <c r="C396">
        <v>142.95652173913001</v>
      </c>
      <c r="D396">
        <v>292.85461429999998</v>
      </c>
      <c r="E396">
        <v>375.63159180000002</v>
      </c>
      <c r="F396">
        <v>299.99606319999998</v>
      </c>
      <c r="G396">
        <v>131</v>
      </c>
      <c r="H396">
        <v>303.88405797101399</v>
      </c>
      <c r="I396">
        <v>148.11594202898601</v>
      </c>
      <c r="J396">
        <v>140.39130434782601</v>
      </c>
      <c r="K396">
        <v>263.64318850000001</v>
      </c>
      <c r="L396">
        <v>132.63768115942</v>
      </c>
      <c r="M396">
        <v>399.57971014492801</v>
      </c>
      <c r="N396">
        <v>374.71014492753602</v>
      </c>
      <c r="O396">
        <v>380.79710144927498</v>
      </c>
      <c r="P396">
        <v>131.173913043478</v>
      </c>
      <c r="R396">
        <v>65.502759999999995</v>
      </c>
      <c r="S396">
        <v>711.49668874172187</v>
      </c>
      <c r="T396">
        <v>364.19918699186991</v>
      </c>
      <c r="U396">
        <v>303.03612167300378</v>
      </c>
      <c r="V396">
        <v>688.03</v>
      </c>
    </row>
    <row r="397" spans="1:22" x14ac:dyDescent="0.2">
      <c r="A397">
        <v>626.27536231884096</v>
      </c>
      <c r="B397">
        <v>397.60869565217399</v>
      </c>
      <c r="C397">
        <v>157.71014492753599</v>
      </c>
      <c r="D397">
        <v>269.47650149999998</v>
      </c>
      <c r="E397">
        <v>373.34402469999998</v>
      </c>
      <c r="F397">
        <v>300.3074646</v>
      </c>
      <c r="G397">
        <v>128.130434782609</v>
      </c>
      <c r="H397">
        <v>312.768115942029</v>
      </c>
      <c r="I397">
        <v>145</v>
      </c>
      <c r="J397">
        <v>135.65217391304299</v>
      </c>
      <c r="K397">
        <v>256.75088499999998</v>
      </c>
      <c r="L397">
        <v>134.04347826086999</v>
      </c>
      <c r="M397">
        <v>401.56521739130397</v>
      </c>
      <c r="N397">
        <v>375.81159420289902</v>
      </c>
      <c r="O397">
        <v>378.37681159420299</v>
      </c>
      <c r="P397">
        <v>132.565217391304</v>
      </c>
      <c r="R397">
        <v>62.5</v>
      </c>
      <c r="S397">
        <v>770.18721461187215</v>
      </c>
      <c r="T397">
        <v>358.43589743589746</v>
      </c>
      <c r="U397">
        <v>304.58695652173913</v>
      </c>
      <c r="V397">
        <v>689.27480916030504</v>
      </c>
    </row>
    <row r="398" spans="1:22" x14ac:dyDescent="0.2">
      <c r="A398">
        <v>649.304347826087</v>
      </c>
      <c r="B398">
        <v>383.55072463768101</v>
      </c>
      <c r="C398">
        <v>138.536231884058</v>
      </c>
      <c r="D398">
        <v>283.37420650000001</v>
      </c>
      <c r="E398">
        <v>377.4353638</v>
      </c>
      <c r="F398">
        <v>289.67440800000003</v>
      </c>
      <c r="G398">
        <v>130.666666666667</v>
      </c>
      <c r="H398">
        <v>307.62318840579701</v>
      </c>
      <c r="I398">
        <v>147.52173913043501</v>
      </c>
      <c r="J398">
        <v>132.34782608695701</v>
      </c>
      <c r="K398">
        <v>263.93069459999998</v>
      </c>
      <c r="L398">
        <v>133.11594202898601</v>
      </c>
      <c r="M398">
        <v>399.62318840579701</v>
      </c>
      <c r="N398">
        <v>383.85507246376801</v>
      </c>
      <c r="O398">
        <v>377.50724637681202</v>
      </c>
      <c r="P398">
        <v>131.02898550724601</v>
      </c>
      <c r="R398">
        <v>65.647670000000005</v>
      </c>
      <c r="S398">
        <v>732.70418848167537</v>
      </c>
      <c r="T398">
        <v>367.08333333333331</v>
      </c>
      <c r="U398">
        <v>308.95652173913044</v>
      </c>
      <c r="V398">
        <v>717.14128943758601</v>
      </c>
    </row>
    <row r="399" spans="1:22" x14ac:dyDescent="0.2">
      <c r="A399">
        <v>641.536231884058</v>
      </c>
      <c r="B399">
        <v>390.57971014492801</v>
      </c>
      <c r="C399">
        <v>131.52173913043501</v>
      </c>
      <c r="D399">
        <v>295.03784180000002</v>
      </c>
      <c r="E399">
        <v>374.85583500000001</v>
      </c>
      <c r="F399">
        <v>298.07659910000001</v>
      </c>
      <c r="G399">
        <v>131.37681159420299</v>
      </c>
      <c r="H399">
        <v>299.97101449275402</v>
      </c>
      <c r="I399">
        <v>145.31884057971001</v>
      </c>
      <c r="J399">
        <v>129.84057971014499</v>
      </c>
      <c r="K399">
        <v>263.93594359999997</v>
      </c>
      <c r="L399">
        <v>132.24637681159399</v>
      </c>
      <c r="M399">
        <v>400.36231884057997</v>
      </c>
      <c r="N399">
        <v>371.56521739130397</v>
      </c>
      <c r="O399">
        <v>378.92753623188401</v>
      </c>
      <c r="P399">
        <v>132.37681159420299</v>
      </c>
      <c r="R399">
        <v>64.472719999999995</v>
      </c>
      <c r="S399">
        <v>716.35840707964599</v>
      </c>
      <c r="T399">
        <v>352.76076555023923</v>
      </c>
      <c r="U399">
        <v>306.44089456869011</v>
      </c>
      <c r="V399">
        <v>711.70893970893997</v>
      </c>
    </row>
    <row r="400" spans="1:22" x14ac:dyDescent="0.2">
      <c r="A400">
        <v>646.695652173913</v>
      </c>
      <c r="B400">
        <v>379.695652173913</v>
      </c>
      <c r="C400">
        <v>136.14492753623199</v>
      </c>
      <c r="D400">
        <v>296.64910889999999</v>
      </c>
      <c r="E400">
        <v>376.26000979999998</v>
      </c>
      <c r="F400">
        <v>302.9822388</v>
      </c>
      <c r="G400">
        <v>132.39130434782601</v>
      </c>
      <c r="H400">
        <v>305.43478260869603</v>
      </c>
      <c r="I400">
        <v>147.05797101449301</v>
      </c>
      <c r="J400">
        <v>127.60869565217401</v>
      </c>
      <c r="K400">
        <v>259.1073303</v>
      </c>
      <c r="L400">
        <v>129.565217391304</v>
      </c>
      <c r="M400">
        <v>403.59420289855098</v>
      </c>
      <c r="N400">
        <v>379.50724637681202</v>
      </c>
      <c r="O400">
        <v>383.304347826087</v>
      </c>
      <c r="P400">
        <v>130.42028985507201</v>
      </c>
      <c r="R400">
        <v>266.29998999999998</v>
      </c>
      <c r="S400">
        <v>709.60506329113923</v>
      </c>
      <c r="T400">
        <v>362.24311926605503</v>
      </c>
      <c r="U400">
        <v>305.09153952843275</v>
      </c>
      <c r="V400">
        <v>702.78289473684197</v>
      </c>
    </row>
    <row r="401" spans="1:22" x14ac:dyDescent="0.2">
      <c r="A401">
        <v>642.27536231884096</v>
      </c>
      <c r="B401">
        <v>383.84057971014499</v>
      </c>
      <c r="C401">
        <v>166.463768115942</v>
      </c>
      <c r="D401">
        <v>293.38797</v>
      </c>
      <c r="E401">
        <v>372.13952640000002</v>
      </c>
      <c r="F401">
        <v>264.71697999999998</v>
      </c>
      <c r="G401">
        <v>130.24637681159399</v>
      </c>
      <c r="H401">
        <v>303.15942028985501</v>
      </c>
      <c r="I401">
        <v>145.05797101449301</v>
      </c>
      <c r="J401">
        <v>132.02898550724601</v>
      </c>
      <c r="K401">
        <v>264.54147339999997</v>
      </c>
      <c r="L401">
        <v>132.34782608695701</v>
      </c>
      <c r="M401">
        <v>403.62318840579701</v>
      </c>
      <c r="N401">
        <v>372.95652173912998</v>
      </c>
      <c r="O401">
        <v>379.04347826087002</v>
      </c>
      <c r="P401">
        <v>129.88405797101399</v>
      </c>
      <c r="R401">
        <v>63.83193</v>
      </c>
      <c r="S401">
        <v>716.78472222222217</v>
      </c>
      <c r="T401">
        <v>363.29535864978902</v>
      </c>
      <c r="U401">
        <v>305.91764705882355</v>
      </c>
      <c r="V401">
        <v>702.93124999999998</v>
      </c>
    </row>
    <row r="402" spans="1:22" x14ac:dyDescent="0.2">
      <c r="A402">
        <v>635.37681159420299</v>
      </c>
      <c r="B402">
        <v>746.91304347826099</v>
      </c>
      <c r="C402">
        <v>137.26086956521701</v>
      </c>
      <c r="D402">
        <v>294.63189699999998</v>
      </c>
      <c r="E402">
        <v>373.28649899999999</v>
      </c>
      <c r="F402">
        <v>294.43600459999999</v>
      </c>
      <c r="G402">
        <v>131.85507246376801</v>
      </c>
      <c r="H402">
        <v>309.97101449275402</v>
      </c>
      <c r="I402">
        <v>147.31884057971001</v>
      </c>
      <c r="J402">
        <v>126.666666666667</v>
      </c>
      <c r="K402">
        <v>260.59365839999998</v>
      </c>
      <c r="L402">
        <v>132.869565217391</v>
      </c>
      <c r="M402">
        <v>406.26086956521698</v>
      </c>
      <c r="N402">
        <v>381.07246376811599</v>
      </c>
      <c r="O402">
        <v>385.85507246376801</v>
      </c>
      <c r="P402">
        <v>131.28985507246401</v>
      </c>
      <c r="R402">
        <v>63.92398</v>
      </c>
      <c r="S402">
        <v>736.93247588424435</v>
      </c>
      <c r="T402">
        <v>347.44444444444446</v>
      </c>
      <c r="U402">
        <v>303.91954022988506</v>
      </c>
      <c r="V402">
        <v>700.12883435582796</v>
      </c>
    </row>
    <row r="403" spans="1:22" x14ac:dyDescent="0.2">
      <c r="A403">
        <v>643.52173913043498</v>
      </c>
      <c r="B403">
        <v>403.72463768115898</v>
      </c>
      <c r="C403">
        <v>133.75362318840601</v>
      </c>
      <c r="D403">
        <v>297.68313599999999</v>
      </c>
      <c r="E403">
        <v>364.78262330000001</v>
      </c>
      <c r="F403">
        <v>282.74148559999998</v>
      </c>
      <c r="G403">
        <v>129.71014492753599</v>
      </c>
      <c r="H403">
        <v>310.15942028985501</v>
      </c>
      <c r="I403">
        <v>144.97101449275399</v>
      </c>
      <c r="J403">
        <v>128.101449275362</v>
      </c>
      <c r="K403">
        <v>266.78912350000002</v>
      </c>
      <c r="L403">
        <v>135.37681159420299</v>
      </c>
      <c r="M403">
        <v>402.43478260869603</v>
      </c>
      <c r="N403">
        <v>372.72463768115898</v>
      </c>
      <c r="O403">
        <v>409.02898550724598</v>
      </c>
      <c r="P403">
        <v>132.08695652173901</v>
      </c>
      <c r="R403">
        <v>65.488</v>
      </c>
      <c r="S403">
        <v>749.84597701149426</v>
      </c>
      <c r="T403">
        <v>359.52513966480444</v>
      </c>
      <c r="U403">
        <v>304.89754098360658</v>
      </c>
      <c r="V403">
        <v>701.07305936073101</v>
      </c>
    </row>
    <row r="404" spans="1:22" x14ac:dyDescent="0.2">
      <c r="A404">
        <v>645.73913043478296</v>
      </c>
      <c r="B404">
        <v>391.84057971014499</v>
      </c>
      <c r="C404">
        <v>136.565217391304</v>
      </c>
      <c r="D404">
        <v>299.32373050000001</v>
      </c>
      <c r="E404">
        <v>368.50366209999999</v>
      </c>
      <c r="F404">
        <v>288.23889159999999</v>
      </c>
      <c r="G404">
        <v>131.57971014492799</v>
      </c>
      <c r="H404">
        <v>306.63768115942003</v>
      </c>
      <c r="I404">
        <v>148.47826086956499</v>
      </c>
      <c r="J404">
        <v>131.36231884058</v>
      </c>
      <c r="K404">
        <v>261.03140259999998</v>
      </c>
      <c r="L404">
        <v>135.50724637681199</v>
      </c>
      <c r="M404">
        <v>399.92753623188401</v>
      </c>
      <c r="N404">
        <v>372.79710144927498</v>
      </c>
      <c r="O404">
        <v>401.39130434782601</v>
      </c>
      <c r="P404">
        <v>127.94202898550699</v>
      </c>
      <c r="R404">
        <v>60.069180000000003</v>
      </c>
      <c r="S404">
        <v>756.97619047619048</v>
      </c>
      <c r="T404">
        <v>360.50344827586207</v>
      </c>
      <c r="U404">
        <v>303.53281853281851</v>
      </c>
      <c r="V404">
        <v>697</v>
      </c>
    </row>
    <row r="405" spans="1:22" x14ac:dyDescent="0.2">
      <c r="A405">
        <v>650.36231884057997</v>
      </c>
      <c r="B405">
        <v>393.02898550724598</v>
      </c>
      <c r="C405">
        <v>137.27536231884099</v>
      </c>
      <c r="D405">
        <v>310.79827879999999</v>
      </c>
      <c r="E405">
        <v>370.93203740000001</v>
      </c>
      <c r="F405">
        <v>303.41751099999999</v>
      </c>
      <c r="G405">
        <v>131.28985507246401</v>
      </c>
      <c r="H405">
        <v>309.27536231884102</v>
      </c>
      <c r="I405">
        <v>147.50724637681199</v>
      </c>
      <c r="J405">
        <v>127.594202898551</v>
      </c>
      <c r="K405">
        <v>264.89547729999998</v>
      </c>
      <c r="L405">
        <v>134.15942028985501</v>
      </c>
      <c r="M405">
        <v>406.13043478260897</v>
      </c>
      <c r="N405">
        <v>376.695652173913</v>
      </c>
      <c r="O405">
        <v>377.73913043478302</v>
      </c>
      <c r="P405">
        <v>132.304347826087</v>
      </c>
      <c r="R405">
        <v>66.131870000000006</v>
      </c>
      <c r="S405">
        <v>764.33460076045628</v>
      </c>
      <c r="T405">
        <v>363.70202020202021</v>
      </c>
      <c r="U405">
        <v>306.98795180722891</v>
      </c>
      <c r="V405">
        <v>705.83333333333303</v>
      </c>
    </row>
    <row r="406" spans="1:22" x14ac:dyDescent="0.2">
      <c r="A406">
        <v>645.26086956521704</v>
      </c>
      <c r="B406">
        <v>402.10144927536197</v>
      </c>
      <c r="C406">
        <v>145.768115942029</v>
      </c>
      <c r="D406">
        <v>315.28793330000002</v>
      </c>
      <c r="E406">
        <v>373.62820429999999</v>
      </c>
      <c r="F406">
        <v>303.9568481</v>
      </c>
      <c r="G406">
        <v>132.31884057971001</v>
      </c>
      <c r="H406">
        <v>309.02898550724598</v>
      </c>
      <c r="I406">
        <v>146.97101449275399</v>
      </c>
      <c r="J406">
        <v>138.39130434782601</v>
      </c>
      <c r="K406">
        <v>257.41961670000001</v>
      </c>
      <c r="L406">
        <v>133.768115942029</v>
      </c>
      <c r="M406">
        <v>414.97101449275402</v>
      </c>
      <c r="N406">
        <v>384.24637681159402</v>
      </c>
      <c r="O406">
        <v>377.95652173912998</v>
      </c>
      <c r="P406">
        <v>129.869565217391</v>
      </c>
      <c r="R406">
        <v>66.35915</v>
      </c>
      <c r="S406">
        <v>718.62068965517244</v>
      </c>
      <c r="T406">
        <v>363.96949152542373</v>
      </c>
      <c r="U406">
        <v>305.8828125</v>
      </c>
      <c r="V406">
        <v>725.41184387617795</v>
      </c>
    </row>
    <row r="407" spans="1:22" x14ac:dyDescent="0.2">
      <c r="A407">
        <v>642.57971014492796</v>
      </c>
      <c r="B407">
        <v>408.11594202898601</v>
      </c>
      <c r="C407">
        <v>132.78260869565199</v>
      </c>
      <c r="D407">
        <v>297.78439329999998</v>
      </c>
      <c r="E407">
        <v>368.41516109999998</v>
      </c>
      <c r="F407">
        <v>251.50740049999999</v>
      </c>
      <c r="G407">
        <v>131.333333333333</v>
      </c>
      <c r="H407">
        <v>305.56521739130397</v>
      </c>
      <c r="I407">
        <v>148.55072463768099</v>
      </c>
      <c r="J407">
        <v>124.28985507246399</v>
      </c>
      <c r="K407">
        <v>257.53356930000001</v>
      </c>
      <c r="L407">
        <v>132</v>
      </c>
      <c r="M407">
        <v>414.97101449275402</v>
      </c>
      <c r="N407">
        <v>374.37681159420299</v>
      </c>
      <c r="O407">
        <v>382.57971014492801</v>
      </c>
      <c r="P407">
        <v>128.27536231884099</v>
      </c>
      <c r="R407">
        <v>65.658680000000004</v>
      </c>
      <c r="S407">
        <v>720.56204379562041</v>
      </c>
      <c r="T407">
        <v>362.26639344262293</v>
      </c>
      <c r="U407">
        <v>303.65898617511522</v>
      </c>
      <c r="V407">
        <v>701.04640371229698</v>
      </c>
    </row>
    <row r="408" spans="1:22" x14ac:dyDescent="0.2">
      <c r="A408">
        <v>632.08695652173901</v>
      </c>
      <c r="B408">
        <v>405.91304347826099</v>
      </c>
      <c r="C408">
        <v>155.44927536231901</v>
      </c>
      <c r="D408">
        <v>295.46185300000002</v>
      </c>
      <c r="E408">
        <v>366.15237430000002</v>
      </c>
      <c r="F408">
        <v>297.89114380000001</v>
      </c>
      <c r="G408">
        <v>131.63768115942</v>
      </c>
      <c r="H408">
        <v>311.65217391304299</v>
      </c>
      <c r="I408">
        <v>147.85507246376801</v>
      </c>
      <c r="J408">
        <v>132.434782608696</v>
      </c>
      <c r="K408">
        <v>256.73913570000002</v>
      </c>
      <c r="L408">
        <v>132.21739130434801</v>
      </c>
      <c r="M408">
        <v>410.07246376811599</v>
      </c>
      <c r="N408">
        <v>363.68115942028999</v>
      </c>
      <c r="O408">
        <v>387.13043478260897</v>
      </c>
      <c r="P408">
        <v>125.811594202899</v>
      </c>
      <c r="R408">
        <v>63.744680000000002</v>
      </c>
      <c r="S408">
        <v>740.29940119760477</v>
      </c>
      <c r="T408">
        <v>365.61363636363637</v>
      </c>
      <c r="U408">
        <v>303.91250000000002</v>
      </c>
      <c r="V408">
        <v>695.38950276243099</v>
      </c>
    </row>
    <row r="409" spans="1:22" x14ac:dyDescent="0.2">
      <c r="A409">
        <v>634.89855072463797</v>
      </c>
      <c r="B409">
        <v>398.31884057971001</v>
      </c>
      <c r="C409">
        <v>149.02898550724601</v>
      </c>
      <c r="D409">
        <v>297.78860470000001</v>
      </c>
      <c r="E409">
        <v>376.14413450000001</v>
      </c>
      <c r="F409">
        <v>307.40231319999998</v>
      </c>
      <c r="G409">
        <v>126.15942028985501</v>
      </c>
      <c r="H409">
        <v>313.05797101449298</v>
      </c>
      <c r="I409">
        <v>148.31884057971001</v>
      </c>
      <c r="J409">
        <v>161.826086956522</v>
      </c>
      <c r="K409">
        <v>263.40194700000001</v>
      </c>
      <c r="L409">
        <v>133.81159420289899</v>
      </c>
      <c r="M409">
        <v>407.92753623188401</v>
      </c>
      <c r="N409">
        <v>377.42028985507199</v>
      </c>
      <c r="O409">
        <v>375.81159420289902</v>
      </c>
      <c r="P409">
        <v>127</v>
      </c>
      <c r="R409">
        <v>64.235849999999999</v>
      </c>
      <c r="S409">
        <v>710.47565543071164</v>
      </c>
      <c r="T409">
        <v>360.19431279620852</v>
      </c>
      <c r="U409">
        <v>306.38636363636363</v>
      </c>
      <c r="V409">
        <v>710.22680412371096</v>
      </c>
    </row>
    <row r="410" spans="1:22" x14ac:dyDescent="0.2">
      <c r="A410">
        <v>641.75362318840598</v>
      </c>
      <c r="B410">
        <v>394.88405797101501</v>
      </c>
      <c r="C410">
        <v>162.202898550725</v>
      </c>
      <c r="D410">
        <v>296.91592409999998</v>
      </c>
      <c r="E410">
        <v>373.04800419999998</v>
      </c>
      <c r="F410">
        <v>298.24526980000002</v>
      </c>
      <c r="G410">
        <v>132.26086956521701</v>
      </c>
      <c r="H410">
        <v>304.91304347826099</v>
      </c>
      <c r="I410">
        <v>146.797101449275</v>
      </c>
      <c r="J410">
        <v>126.449275362319</v>
      </c>
      <c r="K410">
        <v>260.65701289999998</v>
      </c>
      <c r="L410">
        <v>132.37681159420299</v>
      </c>
      <c r="M410">
        <v>410.78260869565202</v>
      </c>
      <c r="N410">
        <v>368.78260869565202</v>
      </c>
      <c r="O410">
        <v>383.60869565217399</v>
      </c>
      <c r="P410">
        <v>127.594202898551</v>
      </c>
      <c r="R410">
        <v>61.202530000000003</v>
      </c>
      <c r="S410">
        <v>713.63945578231289</v>
      </c>
      <c r="T410">
        <v>363.34920634920633</v>
      </c>
      <c r="U410">
        <v>306.84065934065933</v>
      </c>
      <c r="V410">
        <v>707.53443877551001</v>
      </c>
    </row>
    <row r="411" spans="1:22" x14ac:dyDescent="0.2">
      <c r="A411">
        <v>641</v>
      </c>
      <c r="B411">
        <v>396.44927536231899</v>
      </c>
      <c r="C411">
        <v>139.60869565217399</v>
      </c>
      <c r="D411">
        <v>295.53262330000001</v>
      </c>
      <c r="E411">
        <v>375.34512330000001</v>
      </c>
      <c r="F411">
        <v>301.19067380000001</v>
      </c>
      <c r="G411">
        <v>131.42028985507201</v>
      </c>
      <c r="H411">
        <v>313.02898550724598</v>
      </c>
      <c r="I411">
        <v>148.04347826086999</v>
      </c>
      <c r="J411">
        <v>130.31884057971001</v>
      </c>
      <c r="K411">
        <v>256.91040040000001</v>
      </c>
      <c r="L411">
        <v>132.31884057971001</v>
      </c>
      <c r="M411">
        <v>388.66666666666703</v>
      </c>
      <c r="N411">
        <v>383.57971014492801</v>
      </c>
      <c r="O411">
        <v>383.20289855072502</v>
      </c>
      <c r="P411">
        <v>126.188405797101</v>
      </c>
      <c r="R411">
        <v>64.088759999999994</v>
      </c>
      <c r="S411">
        <v>690.32608695652175</v>
      </c>
      <c r="T411">
        <v>358.07106598984774</v>
      </c>
      <c r="U411">
        <v>294.95454545454544</v>
      </c>
      <c r="V411">
        <v>700.27872498146803</v>
      </c>
    </row>
    <row r="412" spans="1:22" x14ac:dyDescent="0.2">
      <c r="A412">
        <v>649.52173913043498</v>
      </c>
      <c r="B412">
        <v>394.17391304347802</v>
      </c>
      <c r="C412">
        <v>170.08695652173901</v>
      </c>
      <c r="D412">
        <v>298.2135925</v>
      </c>
      <c r="E412">
        <v>373.08203129999998</v>
      </c>
      <c r="F412">
        <v>298.20834350000001</v>
      </c>
      <c r="G412">
        <v>128.72463768115901</v>
      </c>
      <c r="H412">
        <v>312.02898550724598</v>
      </c>
      <c r="I412">
        <v>149.15942028985501</v>
      </c>
      <c r="J412">
        <v>133.869565217391</v>
      </c>
      <c r="K412">
        <v>263.81274409999997</v>
      </c>
      <c r="L412">
        <v>133.31884057971001</v>
      </c>
      <c r="M412">
        <v>398.28985507246398</v>
      </c>
      <c r="N412">
        <v>389.84057971014499</v>
      </c>
      <c r="O412">
        <v>375.42028985507199</v>
      </c>
      <c r="P412">
        <v>125.95652173913</v>
      </c>
      <c r="R412">
        <v>64.040000000000006</v>
      </c>
      <c r="S412">
        <v>718.72834645669286</v>
      </c>
      <c r="T412">
        <v>361.95384615384614</v>
      </c>
      <c r="U412">
        <v>295.45454545454544</v>
      </c>
      <c r="V412">
        <v>727.04016913319197</v>
      </c>
    </row>
    <row r="413" spans="1:22" x14ac:dyDescent="0.2">
      <c r="A413">
        <v>649.62318840579701</v>
      </c>
      <c r="B413">
        <v>392.42028985507199</v>
      </c>
      <c r="C413">
        <v>149.04347826086999</v>
      </c>
      <c r="D413">
        <v>302.2527771</v>
      </c>
      <c r="E413">
        <v>384.14221190000001</v>
      </c>
      <c r="F413">
        <v>302.23077389999997</v>
      </c>
      <c r="G413">
        <v>130.97101449275399</v>
      </c>
      <c r="H413">
        <v>309</v>
      </c>
      <c r="I413">
        <v>147.869565217391</v>
      </c>
      <c r="J413">
        <v>129.869565217391</v>
      </c>
      <c r="K413">
        <v>263.32595830000002</v>
      </c>
      <c r="L413">
        <v>133.405797101449</v>
      </c>
      <c r="M413">
        <v>399.44927536231899</v>
      </c>
      <c r="N413">
        <v>372.10144927536197</v>
      </c>
      <c r="O413">
        <v>389.39130434782601</v>
      </c>
      <c r="P413">
        <v>126.68115942029</v>
      </c>
      <c r="R413">
        <v>64.411429999999996</v>
      </c>
      <c r="S413">
        <v>709.29891304347825</v>
      </c>
      <c r="T413">
        <v>358.96864111498257</v>
      </c>
      <c r="U413">
        <v>301.935</v>
      </c>
      <c r="V413">
        <v>713.51168224299101</v>
      </c>
    </row>
    <row r="414" spans="1:22" x14ac:dyDescent="0.2">
      <c r="A414">
        <v>652.42028985507204</v>
      </c>
      <c r="B414">
        <v>375.231884057971</v>
      </c>
      <c r="C414">
        <v>134.44927536231901</v>
      </c>
      <c r="D414">
        <v>299.21569820000002</v>
      </c>
      <c r="E414">
        <v>376.23077389999997</v>
      </c>
      <c r="F414">
        <v>301.22579960000002</v>
      </c>
      <c r="G414">
        <v>131.31884057971001</v>
      </c>
      <c r="H414">
        <v>313.13043478260897</v>
      </c>
      <c r="I414">
        <v>150.869565217391</v>
      </c>
      <c r="J414">
        <v>137.85507246376801</v>
      </c>
      <c r="K414">
        <v>262.3701782</v>
      </c>
      <c r="L414">
        <v>139.05797101449301</v>
      </c>
      <c r="M414">
        <v>407.26086956521698</v>
      </c>
      <c r="N414">
        <v>374.13043478260897</v>
      </c>
      <c r="O414">
        <v>383.66666666666703</v>
      </c>
      <c r="P414">
        <v>126.086956521739</v>
      </c>
      <c r="R414">
        <v>69.393699999999995</v>
      </c>
      <c r="S414">
        <v>720.85380116959061</v>
      </c>
      <c r="T414">
        <v>364.59345794392522</v>
      </c>
      <c r="U414">
        <v>298.414364640884</v>
      </c>
      <c r="V414">
        <v>725.547008547009</v>
      </c>
    </row>
    <row r="415" spans="1:22" x14ac:dyDescent="0.2">
      <c r="A415">
        <v>646.10144927536203</v>
      </c>
      <c r="B415">
        <v>387.20289855072502</v>
      </c>
      <c r="C415">
        <v>152.42028985507201</v>
      </c>
      <c r="D415">
        <v>295.87097169999998</v>
      </c>
      <c r="E415">
        <v>373.22103879999997</v>
      </c>
      <c r="F415">
        <v>298.6962585</v>
      </c>
      <c r="G415">
        <v>133.173913043478</v>
      </c>
      <c r="H415">
        <v>309.97101449275402</v>
      </c>
      <c r="I415">
        <v>149.898550724638</v>
      </c>
      <c r="J415">
        <v>127.52173913043499</v>
      </c>
      <c r="K415">
        <v>264.1925354</v>
      </c>
      <c r="L415">
        <v>133.88405797101501</v>
      </c>
      <c r="M415">
        <v>402.44927536231899</v>
      </c>
      <c r="N415">
        <v>374.43478260869603</v>
      </c>
      <c r="O415">
        <v>383.65217391304401</v>
      </c>
      <c r="P415">
        <v>128.42028985507201</v>
      </c>
      <c r="R415">
        <v>65.478719999999996</v>
      </c>
      <c r="S415">
        <v>1010.8613199665831</v>
      </c>
      <c r="T415">
        <v>360.53658536585368</v>
      </c>
      <c r="U415">
        <v>300.91639871382637</v>
      </c>
      <c r="V415">
        <v>702.32013201320103</v>
      </c>
    </row>
    <row r="416" spans="1:22" x14ac:dyDescent="0.2">
      <c r="A416">
        <v>647.73913043478296</v>
      </c>
      <c r="B416">
        <v>499.56521739130397</v>
      </c>
      <c r="C416">
        <v>134.57971014492799</v>
      </c>
      <c r="D416">
        <v>298.00967409999998</v>
      </c>
      <c r="E416">
        <v>373.29412839999998</v>
      </c>
      <c r="F416">
        <v>298.99719240000002</v>
      </c>
      <c r="G416">
        <v>131.31884057971001</v>
      </c>
      <c r="H416">
        <v>307.07246376811599</v>
      </c>
      <c r="I416">
        <v>150.39130434782601</v>
      </c>
      <c r="J416">
        <v>128.02898550724601</v>
      </c>
      <c r="K416">
        <v>258.44168089999999</v>
      </c>
      <c r="L416">
        <v>134.202898550725</v>
      </c>
      <c r="M416">
        <v>401.02898550724598</v>
      </c>
      <c r="N416">
        <v>378.18840579710098</v>
      </c>
      <c r="O416">
        <v>376.01449275362302</v>
      </c>
      <c r="P416">
        <v>126.97101449275399</v>
      </c>
      <c r="R416">
        <v>66.096770000000006</v>
      </c>
      <c r="S416">
        <v>729.91075514874137</v>
      </c>
      <c r="T416">
        <v>357.45714285714286</v>
      </c>
      <c r="U416">
        <v>298.74747474747477</v>
      </c>
      <c r="V416">
        <v>682.22222222222194</v>
      </c>
    </row>
    <row r="417" spans="1:22" x14ac:dyDescent="0.2">
      <c r="A417">
        <v>646.92753623188401</v>
      </c>
      <c r="B417">
        <v>400.65217391304401</v>
      </c>
      <c r="C417">
        <v>136.304347826087</v>
      </c>
      <c r="D417">
        <v>300.5906372</v>
      </c>
      <c r="E417">
        <v>377.1287231</v>
      </c>
      <c r="F417">
        <v>307.66528319999998</v>
      </c>
      <c r="G417">
        <v>130.94202898550699</v>
      </c>
      <c r="H417">
        <v>308.59420289855098</v>
      </c>
      <c r="I417">
        <v>150.434782608696</v>
      </c>
      <c r="J417">
        <v>135.57971014492799</v>
      </c>
      <c r="K417">
        <v>256.98693850000001</v>
      </c>
      <c r="L417">
        <v>131.97101449275399</v>
      </c>
      <c r="M417">
        <v>403</v>
      </c>
      <c r="N417">
        <v>370.63768115942003</v>
      </c>
      <c r="O417">
        <v>391.33333333333297</v>
      </c>
      <c r="P417">
        <v>128.27536231884099</v>
      </c>
      <c r="R417">
        <v>63.62238</v>
      </c>
      <c r="S417">
        <v>791.42741935483866</v>
      </c>
      <c r="T417">
        <v>359.89743589743591</v>
      </c>
      <c r="U417">
        <v>301.28272251308903</v>
      </c>
      <c r="V417">
        <v>689.30573248407597</v>
      </c>
    </row>
    <row r="418" spans="1:22" x14ac:dyDescent="0.2">
      <c r="A418">
        <v>646.34782608695696</v>
      </c>
      <c r="B418">
        <v>395.89855072463803</v>
      </c>
      <c r="C418">
        <v>165.18840579710101</v>
      </c>
      <c r="D418">
        <v>299.77484129999999</v>
      </c>
      <c r="E418">
        <v>371.828125</v>
      </c>
      <c r="F418">
        <v>288.47195429999999</v>
      </c>
      <c r="G418">
        <v>133.898550724638</v>
      </c>
      <c r="H418">
        <v>306.79710144927498</v>
      </c>
      <c r="I418">
        <v>149.28985507246401</v>
      </c>
      <c r="J418">
        <v>130.50724637681199</v>
      </c>
      <c r="K418">
        <v>263.14584350000001</v>
      </c>
      <c r="L418">
        <v>133.92753623188401</v>
      </c>
      <c r="M418">
        <v>403.78260869565202</v>
      </c>
      <c r="N418">
        <v>376.66666666666703</v>
      </c>
      <c r="O418">
        <v>383.14492753623199</v>
      </c>
      <c r="P418">
        <v>127.05797101449301</v>
      </c>
      <c r="R418">
        <v>66.789469999999994</v>
      </c>
      <c r="S418">
        <v>695.6241134751773</v>
      </c>
      <c r="T418">
        <v>363.91061452513969</v>
      </c>
      <c r="U418">
        <v>296.33539094650206</v>
      </c>
      <c r="V418">
        <v>714.60774818401899</v>
      </c>
    </row>
    <row r="419" spans="1:22" x14ac:dyDescent="0.2">
      <c r="A419">
        <v>635.62318840579701</v>
      </c>
      <c r="B419">
        <v>389.21739130434798</v>
      </c>
      <c r="C419">
        <v>137.65217391304299</v>
      </c>
      <c r="D419">
        <v>298.37890629999998</v>
      </c>
      <c r="E419">
        <v>370.45358279999999</v>
      </c>
      <c r="F419">
        <v>272.81631470000002</v>
      </c>
      <c r="G419">
        <v>129.31884057971001</v>
      </c>
      <c r="H419">
        <v>310.18840579710098</v>
      </c>
      <c r="I419">
        <v>148.565217391304</v>
      </c>
      <c r="J419">
        <v>136.565217391304</v>
      </c>
      <c r="K419">
        <v>257.6966248</v>
      </c>
      <c r="L419">
        <v>133.91304347826099</v>
      </c>
      <c r="M419">
        <v>406.33333333333297</v>
      </c>
      <c r="N419">
        <v>373.95652173912998</v>
      </c>
      <c r="O419">
        <v>399.13043478260897</v>
      </c>
      <c r="P419">
        <v>126.898550724638</v>
      </c>
      <c r="R419">
        <v>64.887209999999996</v>
      </c>
      <c r="S419">
        <v>723.56459330143537</v>
      </c>
      <c r="T419">
        <v>357.72077922077921</v>
      </c>
      <c r="U419">
        <v>296.54878048780489</v>
      </c>
      <c r="V419">
        <v>709.98927038626596</v>
      </c>
    </row>
    <row r="420" spans="1:22" x14ac:dyDescent="0.2">
      <c r="A420">
        <v>644.14492753623199</v>
      </c>
      <c r="B420">
        <v>395.18840579710098</v>
      </c>
      <c r="C420">
        <v>133.02898550724601</v>
      </c>
      <c r="D420">
        <v>296.91693120000002</v>
      </c>
      <c r="E420">
        <v>372.22381589999998</v>
      </c>
      <c r="F420">
        <v>303.54605099999998</v>
      </c>
      <c r="G420">
        <v>127.652173913043</v>
      </c>
      <c r="H420">
        <v>313.65217391304299</v>
      </c>
      <c r="I420">
        <v>147.97101449275399</v>
      </c>
      <c r="J420">
        <v>129.39130434782601</v>
      </c>
      <c r="K420">
        <v>261.24298099999999</v>
      </c>
      <c r="L420">
        <v>134.44927536231901</v>
      </c>
      <c r="M420">
        <v>409.59420289855098</v>
      </c>
      <c r="N420">
        <v>379.82608695652198</v>
      </c>
      <c r="O420">
        <v>404.304347826087</v>
      </c>
      <c r="P420">
        <v>127.579710144928</v>
      </c>
      <c r="R420">
        <v>66.25</v>
      </c>
      <c r="S420">
        <v>858.38284518828448</v>
      </c>
      <c r="T420">
        <v>360.41044776119401</v>
      </c>
      <c r="U420">
        <v>299.79619565217394</v>
      </c>
      <c r="V420">
        <v>707.25563909774405</v>
      </c>
    </row>
    <row r="421" spans="1:22" x14ac:dyDescent="0.2">
      <c r="A421">
        <v>652.65217391304304</v>
      </c>
      <c r="B421">
        <v>392.11594202898601</v>
      </c>
      <c r="C421">
        <v>135.85507246376801</v>
      </c>
      <c r="D421">
        <v>299.055542</v>
      </c>
      <c r="E421">
        <v>375.68502810000001</v>
      </c>
      <c r="F421">
        <v>304.21728519999999</v>
      </c>
      <c r="G421">
        <v>131.173913043478</v>
      </c>
      <c r="H421">
        <v>305.81159420289902</v>
      </c>
      <c r="I421">
        <v>148.97101449275399</v>
      </c>
      <c r="J421">
        <v>131.47826086956499</v>
      </c>
      <c r="K421">
        <v>265.07925419999998</v>
      </c>
      <c r="L421">
        <v>135.173913043478</v>
      </c>
      <c r="M421">
        <v>410.79710144927498</v>
      </c>
      <c r="N421">
        <v>370.304347826087</v>
      </c>
      <c r="O421">
        <v>390.92753623188401</v>
      </c>
      <c r="P421">
        <v>127.086956521739</v>
      </c>
      <c r="R421">
        <v>66.077839999999995</v>
      </c>
      <c r="S421">
        <v>767.74294205052001</v>
      </c>
      <c r="T421">
        <v>362.96412556053809</v>
      </c>
      <c r="U421">
        <v>297.15384615384613</v>
      </c>
      <c r="V421">
        <v>699.02038216560504</v>
      </c>
    </row>
    <row r="422" spans="1:22" x14ac:dyDescent="0.2">
      <c r="A422">
        <v>633.60869565217399</v>
      </c>
      <c r="B422">
        <v>400.24637681159402</v>
      </c>
      <c r="C422">
        <v>130.797101449275</v>
      </c>
      <c r="D422">
        <v>300.41796879999998</v>
      </c>
      <c r="E422">
        <v>367.66345209999997</v>
      </c>
      <c r="F422">
        <v>298.8008423</v>
      </c>
      <c r="G422">
        <v>130.536231884058</v>
      </c>
      <c r="H422">
        <v>307.01449275362302</v>
      </c>
      <c r="I422">
        <v>150.92753623188401</v>
      </c>
      <c r="J422">
        <v>127.173913043478</v>
      </c>
      <c r="K422">
        <v>257.3009644</v>
      </c>
      <c r="L422">
        <v>134.98550724637701</v>
      </c>
      <c r="M422">
        <v>399.18840579710098</v>
      </c>
      <c r="N422">
        <v>381.56521739130397</v>
      </c>
      <c r="O422">
        <v>384.56521739130397</v>
      </c>
      <c r="P422">
        <v>127.39130434782599</v>
      </c>
      <c r="R422">
        <v>63.80142</v>
      </c>
      <c r="S422">
        <v>709.4748743718593</v>
      </c>
      <c r="T422">
        <v>367.10247349823322</v>
      </c>
      <c r="U422">
        <v>296.66751269035535</v>
      </c>
      <c r="V422">
        <v>734.83931623931596</v>
      </c>
    </row>
    <row r="423" spans="1:22" x14ac:dyDescent="0.2">
      <c r="A423">
        <v>648.33333333333303</v>
      </c>
      <c r="B423">
        <v>374.55072463768101</v>
      </c>
      <c r="C423">
        <v>140.81159420289899</v>
      </c>
      <c r="D423">
        <v>300.2616577</v>
      </c>
      <c r="E423">
        <v>372.83108520000002</v>
      </c>
      <c r="F423">
        <v>300.84646609999999</v>
      </c>
      <c r="G423">
        <v>131.97101449275399</v>
      </c>
      <c r="H423">
        <v>307.47826086956502</v>
      </c>
      <c r="I423">
        <v>150.31884057971001</v>
      </c>
      <c r="J423">
        <v>128.65217391304299</v>
      </c>
      <c r="K423">
        <v>266.3787231</v>
      </c>
      <c r="L423">
        <v>132.72463768115901</v>
      </c>
      <c r="M423">
        <v>409.57971014492801</v>
      </c>
      <c r="N423">
        <v>378.37681159420299</v>
      </c>
      <c r="O423">
        <v>381.65217391304401</v>
      </c>
      <c r="P423">
        <v>127.95652173913</v>
      </c>
      <c r="R423">
        <v>63.320439999999998</v>
      </c>
      <c r="S423">
        <v>722.38679245283015</v>
      </c>
      <c r="T423">
        <v>361.26068376068378</v>
      </c>
      <c r="U423">
        <v>297.86904761904759</v>
      </c>
      <c r="V423">
        <v>708.58305084745803</v>
      </c>
    </row>
    <row r="424" spans="1:22" x14ac:dyDescent="0.2">
      <c r="A424">
        <v>653.33333333333303</v>
      </c>
      <c r="B424">
        <v>390.04347826087002</v>
      </c>
      <c r="C424">
        <v>145.57971014492799</v>
      </c>
      <c r="D424">
        <v>295.96795650000001</v>
      </c>
      <c r="E424">
        <v>376.40298460000002</v>
      </c>
      <c r="F424">
        <v>302.74536130000001</v>
      </c>
      <c r="G424">
        <v>132.49275362318801</v>
      </c>
      <c r="H424">
        <v>309.66666666666703</v>
      </c>
      <c r="I424">
        <v>151.594202898551</v>
      </c>
      <c r="J424">
        <v>139.78260869565199</v>
      </c>
      <c r="K424">
        <v>265.08847050000003</v>
      </c>
      <c r="L424">
        <v>133.72463768115901</v>
      </c>
      <c r="M424">
        <v>395.89855072463803</v>
      </c>
      <c r="N424">
        <v>366.68115942028999</v>
      </c>
      <c r="O424">
        <v>381.13043478260897</v>
      </c>
      <c r="P424">
        <v>127.333333333333</v>
      </c>
      <c r="R424">
        <v>62.154640000000001</v>
      </c>
      <c r="S424">
        <v>728.31578947368416</v>
      </c>
      <c r="T424">
        <v>371.12820512820514</v>
      </c>
      <c r="U424">
        <v>295.84210526315792</v>
      </c>
      <c r="V424">
        <v>716.86649214659701</v>
      </c>
    </row>
    <row r="425" spans="1:22" x14ac:dyDescent="0.2">
      <c r="A425">
        <v>638.73913043478296</v>
      </c>
      <c r="B425">
        <v>440.43478260869603</v>
      </c>
      <c r="C425">
        <v>166.101449275362</v>
      </c>
      <c r="D425">
        <v>299.83505250000002</v>
      </c>
      <c r="E425">
        <v>367.93045039999998</v>
      </c>
      <c r="F425">
        <v>300.56048579999998</v>
      </c>
      <c r="G425">
        <v>132.63768115942</v>
      </c>
      <c r="H425">
        <v>304.768115942029</v>
      </c>
      <c r="I425">
        <v>148.97101449275399</v>
      </c>
      <c r="J425">
        <v>136.05797101449301</v>
      </c>
      <c r="K425">
        <v>257.83099370000002</v>
      </c>
      <c r="L425">
        <v>128.695652173913</v>
      </c>
      <c r="M425">
        <v>403.24637681159402</v>
      </c>
      <c r="N425">
        <v>380.56521739130397</v>
      </c>
      <c r="O425">
        <v>381.92753623188401</v>
      </c>
      <c r="P425">
        <v>129.04347826086999</v>
      </c>
      <c r="R425">
        <v>66.882350000000002</v>
      </c>
      <c r="S425">
        <v>1062.7619047619048</v>
      </c>
      <c r="T425">
        <v>364.07017543859649</v>
      </c>
      <c r="U425">
        <v>295.0503597122302</v>
      </c>
      <c r="V425">
        <v>702.86164383561595</v>
      </c>
    </row>
    <row r="426" spans="1:22" x14ac:dyDescent="0.2">
      <c r="A426">
        <v>625.65217391304304</v>
      </c>
      <c r="B426">
        <v>391.18840579710098</v>
      </c>
      <c r="C426">
        <v>139.52173913043501</v>
      </c>
      <c r="D426">
        <v>302.81359859999998</v>
      </c>
      <c r="E426">
        <v>364.83706669999998</v>
      </c>
      <c r="F426">
        <v>299.68029790000003</v>
      </c>
      <c r="G426">
        <v>134.60869565217399</v>
      </c>
      <c r="H426">
        <v>311</v>
      </c>
      <c r="I426">
        <v>149.85507246376801</v>
      </c>
      <c r="J426">
        <v>130.50724637681199</v>
      </c>
      <c r="K426">
        <v>257.6804199</v>
      </c>
      <c r="L426">
        <v>134.73913043478299</v>
      </c>
      <c r="M426">
        <v>409.91304347826099</v>
      </c>
      <c r="N426">
        <v>372.31884057971001</v>
      </c>
      <c r="O426">
        <v>384.73913043478302</v>
      </c>
      <c r="P426">
        <v>127.95652173913</v>
      </c>
      <c r="R426">
        <v>62.945309999999999</v>
      </c>
      <c r="S426">
        <v>709.015625</v>
      </c>
      <c r="T426">
        <v>363.5130890052356</v>
      </c>
      <c r="U426">
        <v>299.99559471365637</v>
      </c>
      <c r="V426">
        <v>712.425409047161</v>
      </c>
    </row>
    <row r="427" spans="1:22" x14ac:dyDescent="0.2">
      <c r="A427">
        <v>642.36231884057997</v>
      </c>
      <c r="B427">
        <v>400.10144927536197</v>
      </c>
      <c r="C427">
        <v>145.57971014492799</v>
      </c>
      <c r="D427">
        <v>307.00820920000001</v>
      </c>
      <c r="E427">
        <v>366.60641479999998</v>
      </c>
      <c r="F427">
        <v>239.78260800000001</v>
      </c>
      <c r="G427">
        <v>133.88405797101399</v>
      </c>
      <c r="H427">
        <v>309.15942028985501</v>
      </c>
      <c r="I427">
        <v>153.52173913043501</v>
      </c>
      <c r="J427">
        <v>131.63768115942</v>
      </c>
      <c r="K427">
        <v>263.328125</v>
      </c>
      <c r="L427">
        <v>131.95652173913001</v>
      </c>
      <c r="M427">
        <v>403.71014492753602</v>
      </c>
      <c r="N427">
        <v>371.75362318840598</v>
      </c>
      <c r="O427">
        <v>388.92753623188401</v>
      </c>
      <c r="P427">
        <v>128.94202898550699</v>
      </c>
      <c r="R427">
        <v>64.052980000000005</v>
      </c>
      <c r="S427">
        <v>736.82417582417577</v>
      </c>
      <c r="T427">
        <v>363.20080321285138</v>
      </c>
      <c r="U427">
        <v>299.87234042553189</v>
      </c>
      <c r="V427">
        <v>731.22664015904604</v>
      </c>
    </row>
    <row r="428" spans="1:22" x14ac:dyDescent="0.2">
      <c r="A428">
        <v>644.31884057971001</v>
      </c>
      <c r="B428">
        <v>396.56521739130397</v>
      </c>
      <c r="C428">
        <v>148.42028985507201</v>
      </c>
      <c r="D428">
        <v>295.39846799999998</v>
      </c>
      <c r="E428">
        <v>374.02838129999998</v>
      </c>
      <c r="F428">
        <v>301.83334350000001</v>
      </c>
      <c r="G428">
        <v>132.18840579710101</v>
      </c>
      <c r="H428">
        <v>309.97101449275402</v>
      </c>
      <c r="I428">
        <v>149.57971014492799</v>
      </c>
      <c r="J428">
        <v>133.31884057971001</v>
      </c>
      <c r="K428">
        <v>263.94226070000002</v>
      </c>
      <c r="L428">
        <v>134.434782608696</v>
      </c>
      <c r="M428">
        <v>396.11594202898601</v>
      </c>
      <c r="N428">
        <v>373.91304347826099</v>
      </c>
      <c r="O428">
        <v>390.92753623188401</v>
      </c>
      <c r="P428">
        <v>130.07246376811599</v>
      </c>
      <c r="R428">
        <v>65.10857</v>
      </c>
      <c r="S428">
        <v>761.109375</v>
      </c>
      <c r="T428">
        <v>363.80841121495325</v>
      </c>
      <c r="U428">
        <v>297.37377049180327</v>
      </c>
      <c r="V428">
        <v>705.58456973293801</v>
      </c>
    </row>
    <row r="429" spans="1:22" x14ac:dyDescent="0.2">
      <c r="A429">
        <v>636.94202898550702</v>
      </c>
      <c r="B429">
        <v>388.55072463768101</v>
      </c>
      <c r="C429">
        <v>159.55072463768099</v>
      </c>
      <c r="D429">
        <v>297.26870730000002</v>
      </c>
      <c r="E429">
        <v>376.02532960000002</v>
      </c>
      <c r="F429">
        <v>284.9063721</v>
      </c>
      <c r="G429">
        <v>133.60869565217399</v>
      </c>
      <c r="H429">
        <v>314.27536231884102</v>
      </c>
      <c r="I429">
        <v>149.898550724638</v>
      </c>
      <c r="J429">
        <v>131.04347826086999</v>
      </c>
      <c r="K429">
        <v>264.13012700000002</v>
      </c>
      <c r="L429">
        <v>134.27536231884099</v>
      </c>
      <c r="M429">
        <v>407.65217391304401</v>
      </c>
      <c r="N429">
        <v>374.88405797101501</v>
      </c>
      <c r="O429">
        <v>377.92753623188401</v>
      </c>
      <c r="P429">
        <v>129.91304347826099</v>
      </c>
      <c r="R429">
        <v>58.551020000000001</v>
      </c>
      <c r="S429">
        <v>772.07438016528931</v>
      </c>
      <c r="T429">
        <v>361.74230769230769</v>
      </c>
      <c r="U429">
        <v>299.70292887029291</v>
      </c>
      <c r="V429">
        <v>718.34804928131405</v>
      </c>
    </row>
    <row r="430" spans="1:22" x14ac:dyDescent="0.2">
      <c r="A430">
        <v>637.79710144927503</v>
      </c>
      <c r="B430">
        <v>388.14492753623199</v>
      </c>
      <c r="C430">
        <v>192.55072463768099</v>
      </c>
      <c r="D430">
        <v>305.07525629999998</v>
      </c>
      <c r="E430">
        <v>374.53875729999999</v>
      </c>
      <c r="F430">
        <v>295.8722229</v>
      </c>
      <c r="G430">
        <v>130.594202898551</v>
      </c>
      <c r="H430">
        <v>306.75362318840598</v>
      </c>
      <c r="I430">
        <v>151.62318840579701</v>
      </c>
      <c r="J430">
        <v>132.07246376811599</v>
      </c>
      <c r="K430">
        <v>257.57144169999998</v>
      </c>
      <c r="L430">
        <v>131.434782608696</v>
      </c>
      <c r="M430">
        <v>394.63768115942003</v>
      </c>
      <c r="N430">
        <v>364.88405797101501</v>
      </c>
      <c r="O430">
        <v>399.55072463768101</v>
      </c>
      <c r="P430">
        <v>129.88405797101399</v>
      </c>
      <c r="R430">
        <v>59.537500000000001</v>
      </c>
      <c r="S430">
        <v>770.02395209580834</v>
      </c>
      <c r="T430">
        <v>354.70089285714283</v>
      </c>
      <c r="U430">
        <v>298.97452229299364</v>
      </c>
      <c r="V430">
        <v>714.96024464831805</v>
      </c>
    </row>
    <row r="431" spans="1:22" x14ac:dyDescent="0.2">
      <c r="A431">
        <v>639.75362318840598</v>
      </c>
      <c r="B431">
        <v>401.05797101449298</v>
      </c>
      <c r="C431">
        <v>148.666666666667</v>
      </c>
      <c r="D431">
        <v>297.96606450000002</v>
      </c>
      <c r="E431">
        <v>380.13888550000001</v>
      </c>
      <c r="F431">
        <v>274.27301030000001</v>
      </c>
      <c r="G431">
        <v>131.130434782609</v>
      </c>
      <c r="H431">
        <v>311.21739130434798</v>
      </c>
      <c r="I431">
        <v>148.36231884058</v>
      </c>
      <c r="J431">
        <v>152.36231884058</v>
      </c>
      <c r="K431">
        <v>265.9367676</v>
      </c>
      <c r="L431">
        <v>134.130434782609</v>
      </c>
      <c r="M431">
        <v>402.71014492753602</v>
      </c>
      <c r="N431">
        <v>367.63768115942003</v>
      </c>
      <c r="O431">
        <v>393.79710144927498</v>
      </c>
      <c r="P431">
        <v>129.60869565217399</v>
      </c>
      <c r="R431">
        <v>67.897639999999996</v>
      </c>
      <c r="S431">
        <v>746.54193548387093</v>
      </c>
      <c r="T431">
        <v>365.32217573221754</v>
      </c>
      <c r="U431">
        <v>300.50737463126842</v>
      </c>
      <c r="V431">
        <v>713.61904761904805</v>
      </c>
    </row>
    <row r="432" spans="1:22" x14ac:dyDescent="0.2">
      <c r="A432">
        <v>652.89855072463797</v>
      </c>
      <c r="B432">
        <v>399.55072463768101</v>
      </c>
      <c r="C432">
        <v>136.768115942029</v>
      </c>
      <c r="D432">
        <v>301.85763550000001</v>
      </c>
      <c r="E432">
        <v>354.171875</v>
      </c>
      <c r="F432">
        <v>300.35513309999999</v>
      </c>
      <c r="G432">
        <v>133.94202898550699</v>
      </c>
      <c r="H432">
        <v>312.39130434782601</v>
      </c>
      <c r="I432">
        <v>145.62318840579701</v>
      </c>
      <c r="J432">
        <v>132.231884057971</v>
      </c>
      <c r="K432">
        <v>256.5978394</v>
      </c>
      <c r="L432">
        <v>132.52173913043501</v>
      </c>
      <c r="M432">
        <v>401.72463768115898</v>
      </c>
      <c r="N432">
        <v>368.63768115942003</v>
      </c>
      <c r="O432">
        <v>390.59420289855098</v>
      </c>
      <c r="P432">
        <v>128.91304347826099</v>
      </c>
      <c r="R432">
        <v>64.852760000000004</v>
      </c>
      <c r="S432">
        <v>759.5</v>
      </c>
      <c r="T432">
        <v>361.42533936651586</v>
      </c>
      <c r="U432">
        <v>299.86335403726707</v>
      </c>
      <c r="V432">
        <v>691.45408163265301</v>
      </c>
    </row>
    <row r="433" spans="1:22" x14ac:dyDescent="0.2">
      <c r="A433">
        <v>634.81159420289896</v>
      </c>
      <c r="B433">
        <v>397.82608695652198</v>
      </c>
      <c r="C433">
        <v>180.15942028985501</v>
      </c>
      <c r="D433">
        <v>305.09060670000002</v>
      </c>
      <c r="E433">
        <v>371.73577879999999</v>
      </c>
      <c r="F433">
        <v>297.79824830000001</v>
      </c>
      <c r="G433">
        <v>130.405797101449</v>
      </c>
      <c r="H433">
        <v>309.04347826087002</v>
      </c>
      <c r="I433">
        <v>148.405797101449</v>
      </c>
      <c r="J433">
        <v>130.08695652173901</v>
      </c>
      <c r="K433">
        <v>265.08673099999999</v>
      </c>
      <c r="L433">
        <v>134.11594202898601</v>
      </c>
      <c r="M433">
        <v>400.92753623188401</v>
      </c>
      <c r="N433">
        <v>367.26086956521698</v>
      </c>
      <c r="O433">
        <v>387.98550724637698</v>
      </c>
      <c r="P433">
        <v>128.27536231884099</v>
      </c>
      <c r="R433">
        <v>66.184929999999994</v>
      </c>
      <c r="S433">
        <v>720.23153692614767</v>
      </c>
      <c r="T433">
        <v>365.91428571428571</v>
      </c>
      <c r="U433">
        <v>298.27932960893855</v>
      </c>
      <c r="V433">
        <v>693.82758620689697</v>
      </c>
    </row>
    <row r="434" spans="1:22" x14ac:dyDescent="0.2">
      <c r="A434">
        <v>634.62318840579701</v>
      </c>
      <c r="B434">
        <v>392.57971014492801</v>
      </c>
      <c r="C434">
        <v>137.405797101449</v>
      </c>
      <c r="D434">
        <v>302.0029907</v>
      </c>
      <c r="E434">
        <v>362.12866209999999</v>
      </c>
      <c r="F434">
        <v>300.23452759999998</v>
      </c>
      <c r="G434">
        <v>130.31884057971001</v>
      </c>
      <c r="H434">
        <v>313.04347826087002</v>
      </c>
      <c r="I434">
        <v>148.34782608695701</v>
      </c>
      <c r="J434">
        <v>132.24637681159399</v>
      </c>
      <c r="K434">
        <v>264.00460820000001</v>
      </c>
      <c r="L434">
        <v>130.536231884058</v>
      </c>
      <c r="M434">
        <v>406.47826086956502</v>
      </c>
      <c r="N434">
        <v>367.40579710144902</v>
      </c>
      <c r="O434">
        <v>381.73913043478302</v>
      </c>
      <c r="P434">
        <v>131.39130434782601</v>
      </c>
      <c r="R434">
        <v>61.81897</v>
      </c>
      <c r="S434">
        <v>749.32191780821915</v>
      </c>
      <c r="T434">
        <v>361.07843137254901</v>
      </c>
      <c r="U434">
        <v>300.3901098901099</v>
      </c>
      <c r="V434">
        <v>715.47142857142899</v>
      </c>
    </row>
    <row r="435" spans="1:22" x14ac:dyDescent="0.2">
      <c r="A435">
        <v>633.94202898550702</v>
      </c>
      <c r="B435">
        <v>390.89855072463803</v>
      </c>
      <c r="C435">
        <v>150.797101449275</v>
      </c>
      <c r="D435">
        <v>302.84616089999997</v>
      </c>
      <c r="E435">
        <v>379.23880000000003</v>
      </c>
      <c r="F435">
        <v>295.35827640000002</v>
      </c>
      <c r="G435">
        <v>132.304347826087</v>
      </c>
      <c r="H435">
        <v>305.75362318840598</v>
      </c>
      <c r="I435">
        <v>152.826086956522</v>
      </c>
      <c r="J435">
        <v>131.07246376811599</v>
      </c>
      <c r="K435">
        <v>259.81866459999998</v>
      </c>
      <c r="L435">
        <v>136.97101449275399</v>
      </c>
      <c r="M435">
        <v>397.08695652173901</v>
      </c>
      <c r="N435">
        <v>373.42028985507199</v>
      </c>
      <c r="O435">
        <v>379.768115942029</v>
      </c>
      <c r="P435">
        <v>128.27536231884099</v>
      </c>
      <c r="R435">
        <v>65.278139999999993</v>
      </c>
      <c r="S435">
        <v>693.69491525423734</v>
      </c>
      <c r="T435">
        <v>364.55900621118013</v>
      </c>
      <c r="U435">
        <v>299.72608695652173</v>
      </c>
      <c r="V435">
        <v>726.47540983606598</v>
      </c>
    </row>
    <row r="436" spans="1:22" x14ac:dyDescent="0.2">
      <c r="A436">
        <v>645.05797101449298</v>
      </c>
      <c r="B436">
        <v>605.31884057971001</v>
      </c>
      <c r="C436">
        <v>134.65217391304299</v>
      </c>
      <c r="D436">
        <v>303.01992799999999</v>
      </c>
      <c r="E436">
        <v>367.45343020000001</v>
      </c>
      <c r="F436">
        <v>297.7999878</v>
      </c>
      <c r="G436">
        <v>131.202898550725</v>
      </c>
      <c r="H436">
        <v>308.11594202898601</v>
      </c>
      <c r="I436">
        <v>148.26086956521701</v>
      </c>
      <c r="J436">
        <v>125.811594202899</v>
      </c>
      <c r="K436">
        <v>263.13333130000001</v>
      </c>
      <c r="L436">
        <v>129.695652173913</v>
      </c>
      <c r="M436">
        <v>404.01449275362302</v>
      </c>
      <c r="N436">
        <v>369.71014492753602</v>
      </c>
      <c r="O436">
        <v>389.01449275362302</v>
      </c>
      <c r="P436">
        <v>127.68115942029</v>
      </c>
      <c r="R436">
        <v>65.398929999999993</v>
      </c>
      <c r="S436">
        <v>742.38542581211584</v>
      </c>
      <c r="T436">
        <v>355.94444444444446</v>
      </c>
      <c r="U436">
        <v>298.40287769784175</v>
      </c>
      <c r="V436">
        <v>708.89453125</v>
      </c>
    </row>
    <row r="437" spans="1:22" x14ac:dyDescent="0.2">
      <c r="A437">
        <v>633.34782608695696</v>
      </c>
      <c r="B437">
        <v>396.15942028985501</v>
      </c>
      <c r="C437">
        <v>157.36231884058</v>
      </c>
      <c r="D437">
        <v>304.59091189999998</v>
      </c>
      <c r="E437">
        <v>373.84704590000001</v>
      </c>
      <c r="F437">
        <v>303.46328740000001</v>
      </c>
      <c r="G437">
        <v>132.434782608696</v>
      </c>
      <c r="H437">
        <v>308.88405797101399</v>
      </c>
      <c r="I437">
        <v>160.869565217391</v>
      </c>
      <c r="J437">
        <v>130.21739130434801</v>
      </c>
      <c r="K437">
        <v>262.1864319</v>
      </c>
      <c r="L437">
        <v>134.869565217391</v>
      </c>
      <c r="M437">
        <v>401.94202898550702</v>
      </c>
      <c r="N437">
        <v>367.536231884058</v>
      </c>
      <c r="O437">
        <v>382.73913043478302</v>
      </c>
      <c r="P437">
        <v>130.63768115942</v>
      </c>
      <c r="R437">
        <v>65.566180000000003</v>
      </c>
      <c r="S437">
        <v>739.39932126696829</v>
      </c>
      <c r="T437">
        <v>361.14457831325302</v>
      </c>
      <c r="U437">
        <v>300</v>
      </c>
      <c r="V437">
        <v>725.65876152832698</v>
      </c>
    </row>
    <row r="438" spans="1:22" x14ac:dyDescent="0.2">
      <c r="A438">
        <v>655.55072463768101</v>
      </c>
      <c r="B438">
        <v>393</v>
      </c>
      <c r="C438">
        <v>131.34782608695701</v>
      </c>
      <c r="D438">
        <v>302.8152771</v>
      </c>
      <c r="E438">
        <v>369.37557980000003</v>
      </c>
      <c r="F438">
        <v>294.90972900000003</v>
      </c>
      <c r="G438">
        <v>130.34782608695701</v>
      </c>
      <c r="H438">
        <v>306.79710144927498</v>
      </c>
      <c r="I438">
        <v>150.463768115942</v>
      </c>
      <c r="J438">
        <v>162.36231884058</v>
      </c>
      <c r="K438">
        <v>260.67626949999999</v>
      </c>
      <c r="L438">
        <v>132.01449275362299</v>
      </c>
      <c r="M438">
        <v>400.01449275362302</v>
      </c>
      <c r="N438">
        <v>372.695652173913</v>
      </c>
      <c r="O438">
        <v>376.95652173912998</v>
      </c>
      <c r="P438">
        <v>128.92753623188401</v>
      </c>
      <c r="R438">
        <v>63.713039999999999</v>
      </c>
      <c r="S438">
        <v>742.93439363817095</v>
      </c>
      <c r="T438">
        <v>368.2473867595819</v>
      </c>
      <c r="U438">
        <v>300.10491803278688</v>
      </c>
      <c r="V438">
        <v>710.95774647887299</v>
      </c>
    </row>
    <row r="439" spans="1:22" x14ac:dyDescent="0.2">
      <c r="A439">
        <v>642.15942028985501</v>
      </c>
      <c r="B439">
        <v>395.55072463768101</v>
      </c>
      <c r="C439">
        <v>137.39130434782601</v>
      </c>
      <c r="D439">
        <v>300.42605589999999</v>
      </c>
      <c r="E439">
        <v>378.07192989999999</v>
      </c>
      <c r="F439">
        <v>287.5710449</v>
      </c>
      <c r="G439">
        <v>130.18840579710101</v>
      </c>
      <c r="H439">
        <v>307.92753623188401</v>
      </c>
      <c r="I439">
        <v>149.95652173913001</v>
      </c>
      <c r="J439">
        <v>131.95652173913001</v>
      </c>
      <c r="K439">
        <v>257.08843990000003</v>
      </c>
      <c r="L439">
        <v>134.65217391304299</v>
      </c>
      <c r="M439">
        <v>402.01449275362302</v>
      </c>
      <c r="N439">
        <v>382.88405797101501</v>
      </c>
      <c r="O439">
        <v>379.15942028985501</v>
      </c>
      <c r="P439">
        <v>130.21739130434801</v>
      </c>
      <c r="R439">
        <v>66.614289999999997</v>
      </c>
      <c r="S439">
        <v>747.25925925925924</v>
      </c>
      <c r="T439">
        <v>359.16269841269843</v>
      </c>
      <c r="U439">
        <v>302.30041152263374</v>
      </c>
      <c r="V439">
        <v>725.99212598425197</v>
      </c>
    </row>
    <row r="440" spans="1:22" x14ac:dyDescent="0.2">
      <c r="A440">
        <v>655.17391304347802</v>
      </c>
      <c r="B440">
        <v>413.78260869565202</v>
      </c>
      <c r="C440">
        <v>149.81159420289899</v>
      </c>
      <c r="D440">
        <v>300.39404300000001</v>
      </c>
      <c r="E440">
        <v>362.50247189999999</v>
      </c>
      <c r="F440">
        <v>299.49160769999997</v>
      </c>
      <c r="G440">
        <v>134.07246376811599</v>
      </c>
      <c r="H440">
        <v>312.88405797101399</v>
      </c>
      <c r="I440">
        <v>147.44927536231901</v>
      </c>
      <c r="J440">
        <v>130.11594202898601</v>
      </c>
      <c r="K440">
        <v>266.88165279999998</v>
      </c>
      <c r="L440">
        <v>141.405797101449</v>
      </c>
      <c r="M440">
        <v>401.56521739130397</v>
      </c>
      <c r="N440">
        <v>374.01449275362302</v>
      </c>
      <c r="O440">
        <v>388.34782608695701</v>
      </c>
      <c r="P440">
        <v>129.88405797101399</v>
      </c>
      <c r="R440">
        <v>62.833329999999997</v>
      </c>
      <c r="S440">
        <v>720.11434108527135</v>
      </c>
      <c r="T440">
        <v>366.85915492957747</v>
      </c>
      <c r="U440">
        <v>304.76078431372548</v>
      </c>
      <c r="V440">
        <v>716.12383900928796</v>
      </c>
    </row>
    <row r="441" spans="1:22" x14ac:dyDescent="0.2">
      <c r="A441">
        <v>638.34782608695696</v>
      </c>
      <c r="B441">
        <v>406.26086956521698</v>
      </c>
      <c r="C441">
        <v>134.202898550725</v>
      </c>
      <c r="D441">
        <v>301.95379639999999</v>
      </c>
      <c r="E441">
        <v>371.67935180000001</v>
      </c>
      <c r="F441">
        <v>294.02041630000002</v>
      </c>
      <c r="G441">
        <v>133.463768115942</v>
      </c>
      <c r="H441">
        <v>306.695652173913</v>
      </c>
      <c r="I441">
        <v>150.18840579710101</v>
      </c>
      <c r="J441">
        <v>131.01449275362299</v>
      </c>
      <c r="K441">
        <v>265.72116089999997</v>
      </c>
      <c r="L441">
        <v>131.42028985507201</v>
      </c>
      <c r="M441">
        <v>398.57971014492801</v>
      </c>
      <c r="N441">
        <v>379.24637681159402</v>
      </c>
      <c r="O441">
        <v>402.71014492753602</v>
      </c>
      <c r="P441">
        <v>127</v>
      </c>
      <c r="R441">
        <v>58.514490000000002</v>
      </c>
      <c r="S441">
        <v>705.01587301587301</v>
      </c>
      <c r="T441">
        <v>360.67063492063494</v>
      </c>
      <c r="U441">
        <v>303.81065088757396</v>
      </c>
      <c r="V441">
        <v>724.69815668202796</v>
      </c>
    </row>
    <row r="442" spans="1:22" x14ac:dyDescent="0.2">
      <c r="A442">
        <v>642.20289855072497</v>
      </c>
      <c r="B442">
        <v>388.15942028985501</v>
      </c>
      <c r="C442">
        <v>164.405797101449</v>
      </c>
      <c r="D442">
        <v>299.39559939999998</v>
      </c>
      <c r="E442">
        <v>369.99560550000001</v>
      </c>
      <c r="F442">
        <v>303.127655</v>
      </c>
      <c r="G442">
        <v>133.28985507246401</v>
      </c>
      <c r="H442">
        <v>310.89855072463803</v>
      </c>
      <c r="I442">
        <v>152.95652173913001</v>
      </c>
      <c r="J442">
        <v>147.88405797101501</v>
      </c>
      <c r="K442">
        <v>264.24713129999998</v>
      </c>
      <c r="L442">
        <v>134.81159420289899</v>
      </c>
      <c r="M442">
        <v>402.24637681159402</v>
      </c>
      <c r="N442">
        <v>372.55072463768101</v>
      </c>
      <c r="O442">
        <v>383.63768115942003</v>
      </c>
      <c r="P442">
        <v>128.91304347826099</v>
      </c>
      <c r="R442">
        <v>65.357669999999999</v>
      </c>
      <c r="S442">
        <v>720.88644688644683</v>
      </c>
      <c r="T442">
        <v>366.65491183879095</v>
      </c>
      <c r="U442">
        <v>299.5344827586207</v>
      </c>
      <c r="V442">
        <v>719.62226847034299</v>
      </c>
    </row>
    <row r="443" spans="1:22" x14ac:dyDescent="0.2">
      <c r="A443">
        <v>635.17391304347802</v>
      </c>
      <c r="B443">
        <v>390.52173913043498</v>
      </c>
      <c r="C443">
        <v>140.92753623188401</v>
      </c>
      <c r="D443">
        <v>299.37350459999999</v>
      </c>
      <c r="E443">
        <v>361.16061400000001</v>
      </c>
      <c r="F443">
        <v>297.70947269999999</v>
      </c>
      <c r="G443">
        <v>129.333333333333</v>
      </c>
      <c r="H443">
        <v>318.39130434782601</v>
      </c>
      <c r="I443">
        <v>150.73913043478299</v>
      </c>
      <c r="J443">
        <v>131.94202898550699</v>
      </c>
      <c r="K443">
        <v>257.79046629999999</v>
      </c>
      <c r="L443">
        <v>132.231884057971</v>
      </c>
      <c r="M443">
        <v>398.536231884058</v>
      </c>
      <c r="N443">
        <v>374.91304347826099</v>
      </c>
      <c r="O443">
        <v>390.36231884057997</v>
      </c>
      <c r="P443">
        <v>127.463768115942</v>
      </c>
      <c r="R443">
        <v>62.70543</v>
      </c>
      <c r="S443">
        <v>672.75</v>
      </c>
      <c r="T443">
        <v>364.08522727272725</v>
      </c>
      <c r="U443">
        <v>301.05947955390337</v>
      </c>
      <c r="V443">
        <v>704.56845238095195</v>
      </c>
    </row>
    <row r="444" spans="1:22" x14ac:dyDescent="0.2">
      <c r="A444">
        <v>640.71014492753602</v>
      </c>
      <c r="B444">
        <v>392.59420289855098</v>
      </c>
      <c r="C444">
        <v>167.594202898551</v>
      </c>
      <c r="D444">
        <v>299.608429</v>
      </c>
      <c r="E444">
        <v>366.539917</v>
      </c>
      <c r="F444">
        <v>299.96054079999999</v>
      </c>
      <c r="G444">
        <v>129.88405797101399</v>
      </c>
      <c r="H444">
        <v>313.94202898550702</v>
      </c>
      <c r="I444">
        <v>152.15942028985501</v>
      </c>
      <c r="J444">
        <v>136.11594202898601</v>
      </c>
      <c r="K444">
        <v>264.6824646</v>
      </c>
      <c r="L444">
        <v>131.84057971014499</v>
      </c>
      <c r="M444">
        <v>391.10144927536197</v>
      </c>
      <c r="N444">
        <v>372.81159420289902</v>
      </c>
      <c r="O444">
        <v>384.98550724637698</v>
      </c>
      <c r="P444">
        <v>127.97101449275399</v>
      </c>
      <c r="R444">
        <v>63.91892</v>
      </c>
      <c r="S444">
        <v>726.28874388254485</v>
      </c>
      <c r="T444">
        <v>365.8</v>
      </c>
      <c r="U444">
        <v>302.06976744186045</v>
      </c>
      <c r="V444">
        <v>730.22023809523796</v>
      </c>
    </row>
    <row r="445" spans="1:22" x14ac:dyDescent="0.2">
      <c r="A445">
        <v>624.56521739130403</v>
      </c>
      <c r="B445">
        <v>408.60869565217399</v>
      </c>
      <c r="C445">
        <v>166.130434782609</v>
      </c>
      <c r="D445">
        <v>296.73504639999999</v>
      </c>
      <c r="E445">
        <v>366.5</v>
      </c>
      <c r="F445">
        <v>298.09222410000001</v>
      </c>
      <c r="G445">
        <v>130.797101449275</v>
      </c>
      <c r="H445">
        <v>313.92753623188401</v>
      </c>
      <c r="I445">
        <v>152.37681159420299</v>
      </c>
      <c r="J445">
        <v>136.02898550724601</v>
      </c>
      <c r="K445">
        <v>260.52819820000002</v>
      </c>
      <c r="L445">
        <v>132.34782608695701</v>
      </c>
      <c r="M445">
        <v>388.15942028985501</v>
      </c>
      <c r="N445">
        <v>377.10144927536197</v>
      </c>
      <c r="O445">
        <v>376.91304347826099</v>
      </c>
      <c r="P445">
        <v>130.04347826086999</v>
      </c>
      <c r="R445">
        <v>64.5</v>
      </c>
      <c r="S445">
        <v>752.63840399002493</v>
      </c>
      <c r="T445">
        <v>359.73493975903614</v>
      </c>
      <c r="U445">
        <v>301.64835164835165</v>
      </c>
      <c r="V445">
        <v>726.732142857143</v>
      </c>
    </row>
    <row r="446" spans="1:22" x14ac:dyDescent="0.2">
      <c r="A446">
        <v>638.36231884057997</v>
      </c>
      <c r="B446">
        <v>396.44927536231899</v>
      </c>
      <c r="C446">
        <v>133.101449275362</v>
      </c>
      <c r="D446">
        <v>301.45834350000001</v>
      </c>
      <c r="E446">
        <v>370.85781859999997</v>
      </c>
      <c r="F446">
        <v>301.39205930000003</v>
      </c>
      <c r="G446">
        <v>132.695652173913</v>
      </c>
      <c r="H446">
        <v>309.304347826087</v>
      </c>
      <c r="I446">
        <v>153.57971014492799</v>
      </c>
      <c r="J446">
        <v>132.01449275362299</v>
      </c>
      <c r="K446">
        <v>261.41464230000003</v>
      </c>
      <c r="L446">
        <v>134.57971014492799</v>
      </c>
      <c r="M446">
        <v>390.86956521739103</v>
      </c>
      <c r="N446">
        <v>377</v>
      </c>
      <c r="O446">
        <v>379.37681159420299</v>
      </c>
      <c r="P446">
        <v>128.39130434782601</v>
      </c>
      <c r="R446">
        <v>66</v>
      </c>
      <c r="S446">
        <v>729.44301470588232</v>
      </c>
      <c r="T446">
        <v>354.70666666666665</v>
      </c>
      <c r="U446">
        <v>302.55314533622561</v>
      </c>
      <c r="V446">
        <v>706.99728997290003</v>
      </c>
    </row>
    <row r="447" spans="1:22" x14ac:dyDescent="0.2">
      <c r="A447">
        <v>646.07246376811599</v>
      </c>
      <c r="B447">
        <v>395.63768115942003</v>
      </c>
      <c r="C447">
        <v>161.84057971014499</v>
      </c>
      <c r="D447">
        <v>303.26461790000002</v>
      </c>
      <c r="E447">
        <v>374.41351320000001</v>
      </c>
      <c r="F447">
        <v>275.65258790000001</v>
      </c>
      <c r="G447">
        <v>126.550724637681</v>
      </c>
      <c r="H447">
        <v>311.26086956521698</v>
      </c>
      <c r="I447">
        <v>152.50724637681199</v>
      </c>
      <c r="J447">
        <v>130.695652173913</v>
      </c>
      <c r="K447">
        <v>260.04422</v>
      </c>
      <c r="L447">
        <v>133.898550724638</v>
      </c>
      <c r="M447">
        <v>395.66666666666703</v>
      </c>
      <c r="N447">
        <v>376.84057971014499</v>
      </c>
      <c r="O447">
        <v>389.695652173913</v>
      </c>
      <c r="P447">
        <v>128.14492753623199</v>
      </c>
      <c r="R447">
        <v>66.205879999999993</v>
      </c>
      <c r="S447">
        <v>739.31456953642385</v>
      </c>
      <c r="T447">
        <v>355.45454545454544</v>
      </c>
      <c r="U447">
        <v>303.65725806451616</v>
      </c>
      <c r="V447">
        <v>717.06504065040701</v>
      </c>
    </row>
    <row r="448" spans="1:22" x14ac:dyDescent="0.2">
      <c r="A448">
        <v>622.39130434782601</v>
      </c>
      <c r="B448">
        <v>412.94202898550702</v>
      </c>
      <c r="C448">
        <v>140.101449275362</v>
      </c>
      <c r="D448">
        <v>297.11660769999997</v>
      </c>
      <c r="E448">
        <v>367.99633790000001</v>
      </c>
      <c r="F448">
        <v>284.58923340000001</v>
      </c>
      <c r="G448">
        <v>130.333333333333</v>
      </c>
      <c r="H448">
        <v>309.43478260869603</v>
      </c>
      <c r="I448">
        <v>151.565217391304</v>
      </c>
      <c r="J448">
        <v>139.98550724637701</v>
      </c>
      <c r="K448">
        <v>258.46621699999997</v>
      </c>
      <c r="L448">
        <v>136.02898550724601</v>
      </c>
      <c r="M448">
        <v>387.31884057971001</v>
      </c>
      <c r="N448">
        <v>372.73913043478302</v>
      </c>
      <c r="O448">
        <v>391.56521739130397</v>
      </c>
      <c r="P448">
        <v>130.95652173913001</v>
      </c>
      <c r="R448">
        <v>63.270829999999997</v>
      </c>
      <c r="S448">
        <v>726.86872586872585</v>
      </c>
      <c r="T448">
        <v>358.14537444933922</v>
      </c>
      <c r="U448">
        <v>300.94936708860757</v>
      </c>
      <c r="V448">
        <v>732.47792207792202</v>
      </c>
    </row>
    <row r="449" spans="1:22" x14ac:dyDescent="0.2">
      <c r="A449">
        <v>637.33333333333303</v>
      </c>
      <c r="B449">
        <v>406.10144927536197</v>
      </c>
      <c r="C449">
        <v>152.594202898551</v>
      </c>
      <c r="D449">
        <v>302.8164673</v>
      </c>
      <c r="E449">
        <v>374.09091189999998</v>
      </c>
      <c r="F449">
        <v>302.5360718</v>
      </c>
      <c r="G449">
        <v>125.652173913043</v>
      </c>
      <c r="H449">
        <v>310.95652173912998</v>
      </c>
      <c r="I449">
        <v>151.07246376811599</v>
      </c>
      <c r="J449">
        <v>131.60869565217399</v>
      </c>
      <c r="K449">
        <v>261.04605099999998</v>
      </c>
      <c r="L449">
        <v>140.97101449275399</v>
      </c>
      <c r="M449">
        <v>391.463768115942</v>
      </c>
      <c r="N449">
        <v>373.49275362318798</v>
      </c>
      <c r="O449">
        <v>383.18840579710098</v>
      </c>
      <c r="P449">
        <v>128.49275362318801</v>
      </c>
      <c r="R449">
        <v>64.205359999999999</v>
      </c>
      <c r="S449">
        <v>734.10200364298726</v>
      </c>
      <c r="T449">
        <v>357.125</v>
      </c>
      <c r="U449">
        <v>304.73026315789474</v>
      </c>
      <c r="V449">
        <v>729.68345323741005</v>
      </c>
    </row>
    <row r="450" spans="1:22" x14ac:dyDescent="0.2">
      <c r="A450">
        <v>645.50724637681196</v>
      </c>
      <c r="B450">
        <v>402.36231884057997</v>
      </c>
      <c r="C450">
        <v>162.18840579710101</v>
      </c>
      <c r="D450">
        <v>303.47509769999999</v>
      </c>
      <c r="E450">
        <v>373.13974000000002</v>
      </c>
      <c r="F450">
        <v>288.53125</v>
      </c>
      <c r="G450">
        <v>133.04347826086999</v>
      </c>
      <c r="H450">
        <v>309.27536231884102</v>
      </c>
      <c r="I450">
        <v>148.04347826086999</v>
      </c>
      <c r="J450">
        <v>130.797101449275</v>
      </c>
      <c r="K450">
        <v>258.62924190000001</v>
      </c>
      <c r="L450">
        <v>133.797101449275</v>
      </c>
      <c r="M450">
        <v>387.768115942029</v>
      </c>
      <c r="N450">
        <v>373.59420289855098</v>
      </c>
      <c r="O450">
        <v>374.28985507246398</v>
      </c>
      <c r="P450">
        <v>127.49275362318799</v>
      </c>
      <c r="R450">
        <v>58.879429999999999</v>
      </c>
      <c r="S450">
        <v>742.94375000000002</v>
      </c>
      <c r="T450">
        <v>361.84444444444443</v>
      </c>
      <c r="U450">
        <v>302.5392670157068</v>
      </c>
      <c r="V450">
        <v>743.23173277661795</v>
      </c>
    </row>
    <row r="451" spans="1:22" x14ac:dyDescent="0.2">
      <c r="A451">
        <v>649.13043478260897</v>
      </c>
      <c r="B451">
        <v>396.63768115942003</v>
      </c>
      <c r="C451">
        <v>149.826086956522</v>
      </c>
      <c r="D451">
        <v>301.60153200000002</v>
      </c>
      <c r="E451">
        <v>367.39492799999999</v>
      </c>
      <c r="F451">
        <v>301.36883540000002</v>
      </c>
      <c r="G451">
        <v>129.39130434782601</v>
      </c>
      <c r="H451">
        <v>310.36231884057997</v>
      </c>
      <c r="I451">
        <v>150.28985507246401</v>
      </c>
      <c r="J451">
        <v>137.44927536231901</v>
      </c>
      <c r="K451">
        <v>256.04235840000001</v>
      </c>
      <c r="L451">
        <v>132.18840579710101</v>
      </c>
      <c r="M451">
        <v>389.68115942028999</v>
      </c>
      <c r="N451">
        <v>377.55072463768101</v>
      </c>
      <c r="O451">
        <v>380.17391304347802</v>
      </c>
      <c r="P451">
        <v>129.55072463768099</v>
      </c>
      <c r="R451">
        <v>56.738250000000001</v>
      </c>
      <c r="S451">
        <v>720.83851851851853</v>
      </c>
      <c r="T451">
        <v>342.07575757575756</v>
      </c>
      <c r="U451">
        <v>307.13647642679899</v>
      </c>
      <c r="V451">
        <v>723.168316831683</v>
      </c>
    </row>
    <row r="452" spans="1:22" x14ac:dyDescent="0.2">
      <c r="A452">
        <v>635.304347826087</v>
      </c>
      <c r="B452">
        <v>398.85507246376801</v>
      </c>
      <c r="C452">
        <v>142.88405797101501</v>
      </c>
      <c r="D452">
        <v>315.08563229999999</v>
      </c>
      <c r="E452">
        <v>372.50378419999998</v>
      </c>
      <c r="F452">
        <v>266.29031370000001</v>
      </c>
      <c r="G452">
        <v>132.71014492753599</v>
      </c>
      <c r="H452">
        <v>308.98550724637698</v>
      </c>
      <c r="I452">
        <v>151.68115942028999</v>
      </c>
      <c r="J452">
        <v>130.05797101449301</v>
      </c>
      <c r="K452">
        <v>258.16665649999999</v>
      </c>
      <c r="L452">
        <v>132.304347826087</v>
      </c>
      <c r="M452">
        <v>396.88405797101501</v>
      </c>
      <c r="N452">
        <v>394.05797101449298</v>
      </c>
      <c r="O452">
        <v>386.08695652173901</v>
      </c>
      <c r="P452">
        <v>130.594202898551</v>
      </c>
      <c r="R452">
        <v>66.663929999999993</v>
      </c>
      <c r="S452">
        <v>727.96734693877556</v>
      </c>
      <c r="T452">
        <v>365.51171875</v>
      </c>
      <c r="U452">
        <v>299.03343465045594</v>
      </c>
      <c r="V452">
        <v>724.46349206349203</v>
      </c>
    </row>
    <row r="453" spans="1:22" x14ac:dyDescent="0.2">
      <c r="A453">
        <v>639.21739130434798</v>
      </c>
      <c r="B453">
        <v>396.20289855072502</v>
      </c>
      <c r="C453">
        <v>154.98550724637701</v>
      </c>
      <c r="D453">
        <v>304.03332519999998</v>
      </c>
      <c r="E453">
        <v>369.11489870000003</v>
      </c>
      <c r="F453">
        <v>294.30520630000001</v>
      </c>
      <c r="G453">
        <v>134.536231884058</v>
      </c>
      <c r="H453">
        <v>312.91304347826099</v>
      </c>
      <c r="I453">
        <v>149.594202898551</v>
      </c>
      <c r="J453">
        <v>130.869565217391</v>
      </c>
      <c r="K453">
        <v>259.42221069999999</v>
      </c>
      <c r="L453">
        <v>131.55072463768099</v>
      </c>
      <c r="M453">
        <v>389.15942028985501</v>
      </c>
      <c r="N453">
        <v>373.78260869565202</v>
      </c>
      <c r="O453">
        <v>374.60869565217399</v>
      </c>
      <c r="P453">
        <v>130.173913043478</v>
      </c>
      <c r="R453">
        <v>67.687119999999993</v>
      </c>
      <c r="S453">
        <v>701.40547945205481</v>
      </c>
      <c r="T453">
        <v>364.88292682926829</v>
      </c>
      <c r="U453">
        <v>302.90613718411555</v>
      </c>
      <c r="V453">
        <v>695.86956521739103</v>
      </c>
    </row>
    <row r="454" spans="1:22" x14ac:dyDescent="0.2">
      <c r="A454">
        <v>646.88405797101404</v>
      </c>
      <c r="B454">
        <v>404.536231884058</v>
      </c>
      <c r="C454">
        <v>161.73913043478299</v>
      </c>
      <c r="D454">
        <v>300.23046879999998</v>
      </c>
      <c r="E454">
        <v>370.5411072</v>
      </c>
      <c r="F454">
        <v>301.88143919999999</v>
      </c>
      <c r="G454">
        <v>134.84057971014499</v>
      </c>
      <c r="H454">
        <v>304.21739130434798</v>
      </c>
      <c r="I454">
        <v>151.18840579710101</v>
      </c>
      <c r="J454">
        <v>138.463768115942</v>
      </c>
      <c r="K454">
        <v>262.9744263</v>
      </c>
      <c r="L454">
        <v>134.34782608695701</v>
      </c>
      <c r="M454">
        <v>402.15942028985501</v>
      </c>
      <c r="N454">
        <v>370.56521739130397</v>
      </c>
      <c r="O454">
        <v>409.463768115942</v>
      </c>
      <c r="P454">
        <v>130.594202898551</v>
      </c>
      <c r="R454">
        <v>65.79195</v>
      </c>
      <c r="S454">
        <v>791.91911764705878</v>
      </c>
      <c r="T454">
        <v>360.4</v>
      </c>
      <c r="U454">
        <v>299.58333333333331</v>
      </c>
      <c r="V454">
        <v>707.30689655172398</v>
      </c>
    </row>
    <row r="455" spans="1:22" x14ac:dyDescent="0.2">
      <c r="A455">
        <v>639.89855072463797</v>
      </c>
      <c r="B455">
        <v>397</v>
      </c>
      <c r="C455">
        <v>156.71014492753599</v>
      </c>
      <c r="D455">
        <v>302.3212891</v>
      </c>
      <c r="E455">
        <v>379.06304929999999</v>
      </c>
      <c r="F455">
        <v>301.99160769999997</v>
      </c>
      <c r="G455">
        <v>131.62318840579701</v>
      </c>
      <c r="H455">
        <v>309.59420289855098</v>
      </c>
      <c r="I455">
        <v>150.65217391304299</v>
      </c>
      <c r="J455">
        <v>135.21739130434801</v>
      </c>
      <c r="K455">
        <v>262.75</v>
      </c>
      <c r="L455">
        <v>129.84057971014499</v>
      </c>
      <c r="M455">
        <v>397.36231884057997</v>
      </c>
      <c r="N455">
        <v>376.231884057971</v>
      </c>
      <c r="O455">
        <v>379.84057971014499</v>
      </c>
      <c r="P455">
        <v>128.71014492753599</v>
      </c>
      <c r="R455">
        <v>59.82967</v>
      </c>
      <c r="S455">
        <v>746.92367906066534</v>
      </c>
      <c r="T455">
        <v>372.2052401746725</v>
      </c>
      <c r="U455">
        <v>303.35779816513764</v>
      </c>
      <c r="V455">
        <v>700.880701754386</v>
      </c>
    </row>
    <row r="456" spans="1:22" x14ac:dyDescent="0.2">
      <c r="A456">
        <v>631.62318840579701</v>
      </c>
      <c r="B456">
        <v>387.34782608695701</v>
      </c>
      <c r="C456">
        <v>136.27536231884099</v>
      </c>
      <c r="D456">
        <v>302.8943481</v>
      </c>
      <c r="E456">
        <v>372.87805179999998</v>
      </c>
      <c r="F456">
        <v>302.17449950000002</v>
      </c>
      <c r="G456">
        <v>131.14492753623199</v>
      </c>
      <c r="H456">
        <v>310.72463768115898</v>
      </c>
      <c r="I456">
        <v>152.28985507246401</v>
      </c>
      <c r="J456">
        <v>135.695652173913</v>
      </c>
      <c r="K456">
        <v>264.15383910000003</v>
      </c>
      <c r="L456">
        <v>130.62318840579701</v>
      </c>
      <c r="M456">
        <v>404.11594202898601</v>
      </c>
      <c r="N456">
        <v>377.07246376811599</v>
      </c>
      <c r="O456">
        <v>390.84057971014499</v>
      </c>
      <c r="P456">
        <v>129.101449275362</v>
      </c>
      <c r="R456">
        <v>57.558819999999997</v>
      </c>
      <c r="S456">
        <v>793.17171717171721</v>
      </c>
      <c r="T456">
        <v>358.84821428571428</v>
      </c>
      <c r="U456">
        <v>306.42105263157896</v>
      </c>
      <c r="V456">
        <v>716.41379310344803</v>
      </c>
    </row>
    <row r="457" spans="1:22" x14ac:dyDescent="0.2">
      <c r="A457">
        <v>641.86956521739103</v>
      </c>
      <c r="B457">
        <v>407.82608695652198</v>
      </c>
      <c r="C457">
        <v>160.826086956522</v>
      </c>
      <c r="D457">
        <v>301.82540890000001</v>
      </c>
      <c r="E457">
        <v>359.43347169999998</v>
      </c>
      <c r="F457">
        <v>300.30047610000003</v>
      </c>
      <c r="G457">
        <v>131.73913043478299</v>
      </c>
      <c r="H457">
        <v>309.21739130434798</v>
      </c>
      <c r="I457">
        <v>151.73913043478299</v>
      </c>
      <c r="J457">
        <v>223.666666666667</v>
      </c>
      <c r="K457">
        <v>264.01315310000001</v>
      </c>
      <c r="L457">
        <v>132.85507246376801</v>
      </c>
      <c r="M457">
        <v>394.78260869565202</v>
      </c>
      <c r="N457">
        <v>376.49275362318798</v>
      </c>
      <c r="O457">
        <v>383.47826086956502</v>
      </c>
      <c r="P457">
        <v>128.88405797101399</v>
      </c>
      <c r="R457">
        <v>179.13179</v>
      </c>
      <c r="S457">
        <v>725.23577235772359</v>
      </c>
      <c r="T457">
        <v>372.26395939086296</v>
      </c>
      <c r="U457">
        <v>306.03367875647666</v>
      </c>
      <c r="V457">
        <v>735.915750915751</v>
      </c>
    </row>
    <row r="458" spans="1:22" x14ac:dyDescent="0.2">
      <c r="A458">
        <v>645.21739130434798</v>
      </c>
      <c r="B458">
        <v>392.86956521739103</v>
      </c>
      <c r="C458">
        <v>170.60869565217399</v>
      </c>
      <c r="D458">
        <v>302.40792850000003</v>
      </c>
      <c r="E458">
        <v>365.59564210000002</v>
      </c>
      <c r="F458">
        <v>302.27816769999998</v>
      </c>
      <c r="G458">
        <v>132.98550724637701</v>
      </c>
      <c r="H458">
        <v>310.88405797101399</v>
      </c>
      <c r="I458">
        <v>150.50724637681199</v>
      </c>
      <c r="J458">
        <v>138.202898550725</v>
      </c>
      <c r="K458">
        <v>264.91207889999998</v>
      </c>
      <c r="L458">
        <v>132.21739130434801</v>
      </c>
      <c r="M458">
        <v>398.26086956521698</v>
      </c>
      <c r="N458">
        <v>371.82608695652198</v>
      </c>
      <c r="O458">
        <v>384.768115942029</v>
      </c>
      <c r="P458">
        <v>129.85507246376801</v>
      </c>
      <c r="R458">
        <v>60.881520000000002</v>
      </c>
      <c r="S458">
        <v>715.00961538461536</v>
      </c>
      <c r="T458">
        <v>372.05957446808509</v>
      </c>
      <c r="U458">
        <v>304.80645161290323</v>
      </c>
      <c r="V458">
        <v>695.34023668639099</v>
      </c>
    </row>
    <row r="459" spans="1:22" x14ac:dyDescent="0.2">
      <c r="A459">
        <v>640.91304347826099</v>
      </c>
      <c r="B459">
        <v>395.13043478260897</v>
      </c>
      <c r="C459">
        <v>151.405797101449</v>
      </c>
      <c r="D459">
        <v>301.61508179999998</v>
      </c>
      <c r="E459">
        <v>374.21606450000002</v>
      </c>
      <c r="F459">
        <v>297.34814449999999</v>
      </c>
      <c r="G459">
        <v>131.47826086956499</v>
      </c>
      <c r="H459">
        <v>316.50724637681202</v>
      </c>
      <c r="I459">
        <v>150.78260869565199</v>
      </c>
      <c r="J459">
        <v>135.15942028985501</v>
      </c>
      <c r="K459">
        <v>256.66339110000001</v>
      </c>
      <c r="L459">
        <v>134.11594202898601</v>
      </c>
      <c r="M459">
        <v>407.04347826087002</v>
      </c>
      <c r="N459">
        <v>371.50724637681202</v>
      </c>
      <c r="O459">
        <v>377.66666666666703</v>
      </c>
      <c r="P459">
        <v>130.31884057971001</v>
      </c>
      <c r="R459">
        <v>62.097090000000001</v>
      </c>
      <c r="S459">
        <v>751.24489795918362</v>
      </c>
      <c r="T459">
        <v>361.74895397489541</v>
      </c>
      <c r="U459">
        <v>306.44040697674421</v>
      </c>
      <c r="V459">
        <v>706.61623616236204</v>
      </c>
    </row>
    <row r="460" spans="1:22" x14ac:dyDescent="0.2">
      <c r="A460">
        <v>635.56521739130403</v>
      </c>
      <c r="B460">
        <v>611.63768115942003</v>
      </c>
      <c r="C460">
        <v>179.47826086956499</v>
      </c>
      <c r="D460">
        <v>312</v>
      </c>
      <c r="E460">
        <v>376.89868159999997</v>
      </c>
      <c r="F460">
        <v>301.28945920000001</v>
      </c>
      <c r="G460">
        <v>130.97101449275399</v>
      </c>
      <c r="H460">
        <v>311.33333333333297</v>
      </c>
      <c r="I460">
        <v>152.768115942029</v>
      </c>
      <c r="J460">
        <v>133.34782608695701</v>
      </c>
      <c r="K460">
        <v>257.10409550000003</v>
      </c>
      <c r="L460">
        <v>134.60869565217399</v>
      </c>
      <c r="M460">
        <v>408.89855072463803</v>
      </c>
      <c r="N460">
        <v>374.40579710144902</v>
      </c>
      <c r="O460">
        <v>389.71014492753602</v>
      </c>
      <c r="P460">
        <v>129.71014492753599</v>
      </c>
      <c r="R460">
        <v>63.415089999999999</v>
      </c>
      <c r="S460">
        <v>750.20206659012626</v>
      </c>
      <c r="T460">
        <v>364.72558139534885</v>
      </c>
      <c r="U460">
        <v>305.25</v>
      </c>
      <c r="V460">
        <v>724.49003984063802</v>
      </c>
    </row>
    <row r="461" spans="1:22" x14ac:dyDescent="0.2">
      <c r="A461">
        <v>618.17391304347802</v>
      </c>
      <c r="B461">
        <v>400.04347826087002</v>
      </c>
      <c r="C461">
        <v>139.594202898551</v>
      </c>
      <c r="D461">
        <v>304.93978879999997</v>
      </c>
      <c r="E461">
        <v>375.15261839999999</v>
      </c>
      <c r="F461">
        <v>302.23635860000002</v>
      </c>
      <c r="G461">
        <v>127.73913043478299</v>
      </c>
      <c r="H461">
        <v>310.18840579710098</v>
      </c>
      <c r="I461">
        <v>152.60869565217399</v>
      </c>
      <c r="J461">
        <v>136.98550724637701</v>
      </c>
      <c r="K461">
        <v>262.7937622</v>
      </c>
      <c r="L461">
        <v>130.695652173913</v>
      </c>
      <c r="M461">
        <v>401.14492753623199</v>
      </c>
      <c r="N461">
        <v>369.39130434782601</v>
      </c>
      <c r="O461">
        <v>380.20289855072502</v>
      </c>
      <c r="P461">
        <v>130.14492753623199</v>
      </c>
      <c r="R461">
        <v>72.516130000000004</v>
      </c>
      <c r="S461">
        <v>716.3744292237443</v>
      </c>
      <c r="T461">
        <v>359.59482758620692</v>
      </c>
      <c r="U461">
        <v>308.49177330895793</v>
      </c>
      <c r="V461">
        <v>709.99485861182495</v>
      </c>
    </row>
    <row r="462" spans="1:22" x14ac:dyDescent="0.2">
      <c r="A462">
        <v>634.86956521739103</v>
      </c>
      <c r="B462">
        <v>402.79710144927498</v>
      </c>
      <c r="C462">
        <v>141.37681159420299</v>
      </c>
      <c r="D462">
        <v>301.65939329999998</v>
      </c>
      <c r="E462">
        <v>375.5900269</v>
      </c>
      <c r="F462">
        <v>287.91665649999999</v>
      </c>
      <c r="G462">
        <v>133.18840579710101</v>
      </c>
      <c r="H462">
        <v>314.78260869565202</v>
      </c>
      <c r="I462">
        <v>151.14492753623199</v>
      </c>
      <c r="J462">
        <v>132.565217391304</v>
      </c>
      <c r="K462">
        <v>258.3086548</v>
      </c>
      <c r="L462">
        <v>133.08695652173901</v>
      </c>
      <c r="M462">
        <v>403.43478260869603</v>
      </c>
      <c r="N462">
        <v>379.85507246376801</v>
      </c>
      <c r="O462">
        <v>375.18840579710098</v>
      </c>
      <c r="P462">
        <v>130.05797101449301</v>
      </c>
      <c r="R462">
        <v>65.03049</v>
      </c>
      <c r="S462">
        <v>728.79475982532756</v>
      </c>
      <c r="T462">
        <v>358.99411764705883</v>
      </c>
      <c r="U462">
        <v>307.39682539682542</v>
      </c>
      <c r="V462">
        <v>714.16916488222705</v>
      </c>
    </row>
    <row r="463" spans="1:22" x14ac:dyDescent="0.2">
      <c r="A463">
        <v>642.768115942029</v>
      </c>
      <c r="B463">
        <v>404.27536231884102</v>
      </c>
      <c r="C463">
        <v>148.231884057971</v>
      </c>
      <c r="D463">
        <v>300.96154790000003</v>
      </c>
      <c r="E463">
        <v>371.41378780000002</v>
      </c>
      <c r="F463">
        <v>301.29208369999998</v>
      </c>
      <c r="G463">
        <v>132.63768115942</v>
      </c>
      <c r="H463">
        <v>313.50724637681202</v>
      </c>
      <c r="I463">
        <v>152</v>
      </c>
      <c r="J463">
        <v>133.47826086956499</v>
      </c>
      <c r="K463">
        <v>264.7830811</v>
      </c>
      <c r="L463">
        <v>130.98550724637701</v>
      </c>
      <c r="M463">
        <v>398.95652173912998</v>
      </c>
      <c r="N463">
        <v>376.59420289855098</v>
      </c>
      <c r="O463">
        <v>382.78260869565202</v>
      </c>
      <c r="P463">
        <v>130.92753623188401</v>
      </c>
      <c r="R463">
        <v>66.1875</v>
      </c>
      <c r="S463">
        <v>741.61607142857144</v>
      </c>
      <c r="T463">
        <v>354.16756756756757</v>
      </c>
      <c r="U463">
        <v>305.45945945945948</v>
      </c>
      <c r="V463">
        <v>735.66465256797596</v>
      </c>
    </row>
    <row r="464" spans="1:22" x14ac:dyDescent="0.2">
      <c r="A464">
        <v>631.26086956521704</v>
      </c>
      <c r="B464">
        <v>391.10144927536197</v>
      </c>
      <c r="C464">
        <v>172.898550724638</v>
      </c>
      <c r="D464">
        <v>302.63888550000001</v>
      </c>
      <c r="E464">
        <v>370.09497069999998</v>
      </c>
      <c r="F464">
        <v>292.32443239999998</v>
      </c>
      <c r="G464">
        <v>132.463768115942</v>
      </c>
      <c r="H464">
        <v>306.57971014492801</v>
      </c>
      <c r="I464">
        <v>151.94202898550699</v>
      </c>
      <c r="J464">
        <v>134.98550724637701</v>
      </c>
      <c r="K464">
        <v>266.13284299999998</v>
      </c>
      <c r="L464">
        <v>132.797101449275</v>
      </c>
      <c r="M464">
        <v>400.13043478260897</v>
      </c>
      <c r="N464">
        <v>372.36231884057997</v>
      </c>
      <c r="O464">
        <v>385.78260869565202</v>
      </c>
      <c r="P464">
        <v>129.47826086956499</v>
      </c>
      <c r="R464">
        <v>66.474689999999995</v>
      </c>
      <c r="S464">
        <v>746.02005012531333</v>
      </c>
      <c r="T464">
        <v>365.36603773584903</v>
      </c>
      <c r="U464">
        <v>310.06563706563708</v>
      </c>
      <c r="V464">
        <v>743.65340909090901</v>
      </c>
    </row>
    <row r="465" spans="1:22" x14ac:dyDescent="0.2">
      <c r="A465">
        <v>641.21739130434798</v>
      </c>
      <c r="B465">
        <v>400.24637681159402</v>
      </c>
      <c r="C465">
        <v>138.34782608695701</v>
      </c>
      <c r="D465">
        <v>303.1359253</v>
      </c>
      <c r="E465">
        <v>365.97808839999999</v>
      </c>
      <c r="F465">
        <v>279.56042480000002</v>
      </c>
      <c r="G465">
        <v>132.75362318840601</v>
      </c>
      <c r="H465">
        <v>311.37681159420299</v>
      </c>
      <c r="I465">
        <v>151.130434782609</v>
      </c>
      <c r="J465">
        <v>130.34782608695701</v>
      </c>
      <c r="K465">
        <v>264.8781128</v>
      </c>
      <c r="L465">
        <v>134.898550724638</v>
      </c>
      <c r="M465">
        <v>405.63768115942003</v>
      </c>
      <c r="N465">
        <v>383.60869565217399</v>
      </c>
      <c r="O465">
        <v>389.04347826087002</v>
      </c>
      <c r="P465">
        <v>129.02898550724601</v>
      </c>
      <c r="R465">
        <v>58.606380000000001</v>
      </c>
      <c r="S465">
        <v>710.27586206896547</v>
      </c>
      <c r="T465">
        <v>361.9212598425197</v>
      </c>
      <c r="U465">
        <v>305.91666666666669</v>
      </c>
      <c r="V465">
        <v>728.44396551724105</v>
      </c>
    </row>
    <row r="466" spans="1:22" x14ac:dyDescent="0.2">
      <c r="A466">
        <v>630.85507246376801</v>
      </c>
      <c r="B466">
        <v>598.02898550724603</v>
      </c>
      <c r="C466">
        <v>161.101449275362</v>
      </c>
      <c r="D466">
        <v>297.6955261</v>
      </c>
      <c r="E466">
        <v>375.94763180000001</v>
      </c>
      <c r="F466">
        <v>299.60382079999999</v>
      </c>
      <c r="G466">
        <v>131.52173913043501</v>
      </c>
      <c r="H466">
        <v>309.63768115942003</v>
      </c>
      <c r="I466">
        <v>149.44927536231901</v>
      </c>
      <c r="J466">
        <v>135.130434782609</v>
      </c>
      <c r="K466">
        <v>264.4492798</v>
      </c>
      <c r="L466">
        <v>122.246376811594</v>
      </c>
      <c r="M466">
        <v>383.14492753623199</v>
      </c>
      <c r="N466">
        <v>371.63768115942003</v>
      </c>
      <c r="O466">
        <v>386.43478260869603</v>
      </c>
      <c r="P466">
        <v>128.31884057971001</v>
      </c>
      <c r="R466">
        <v>63.484540000000003</v>
      </c>
      <c r="S466">
        <v>775.22641509433959</v>
      </c>
      <c r="T466">
        <v>361.95305164319251</v>
      </c>
      <c r="U466">
        <v>302.38596491228071</v>
      </c>
      <c r="V466">
        <v>709.95</v>
      </c>
    </row>
    <row r="467" spans="1:22" x14ac:dyDescent="0.2">
      <c r="A467">
        <v>640.98550724637698</v>
      </c>
      <c r="B467">
        <v>397.01449275362302</v>
      </c>
      <c r="C467">
        <v>176.05797101449301</v>
      </c>
      <c r="D467">
        <v>301.47155759999998</v>
      </c>
      <c r="E467">
        <v>364.83419800000001</v>
      </c>
      <c r="F467">
        <v>218.87254329999999</v>
      </c>
      <c r="G467">
        <v>130.27536231884099</v>
      </c>
      <c r="H467">
        <v>309.52173913043498</v>
      </c>
      <c r="I467">
        <v>150.49275362318801</v>
      </c>
      <c r="J467">
        <v>133.14492753623199</v>
      </c>
      <c r="K467">
        <v>265.72515870000001</v>
      </c>
      <c r="L467">
        <v>132.536231884058</v>
      </c>
      <c r="M467">
        <v>399.81159420289902</v>
      </c>
      <c r="N467">
        <v>371.18840579710098</v>
      </c>
      <c r="O467">
        <v>386.15942028985501</v>
      </c>
      <c r="P467">
        <v>128.75362318840601</v>
      </c>
      <c r="R467">
        <v>67.378879999999995</v>
      </c>
      <c r="S467">
        <v>732.52380952380952</v>
      </c>
      <c r="T467">
        <v>358.83076923076925</v>
      </c>
      <c r="U467">
        <v>308.09695817490496</v>
      </c>
      <c r="V467">
        <v>720.72808988763995</v>
      </c>
    </row>
    <row r="468" spans="1:22" x14ac:dyDescent="0.2">
      <c r="A468">
        <v>618.47826086956502</v>
      </c>
      <c r="B468">
        <v>394.28985507246398</v>
      </c>
      <c r="C468">
        <v>164.71014492753599</v>
      </c>
      <c r="D468">
        <v>298.48056029999998</v>
      </c>
      <c r="E468">
        <v>372.55239870000003</v>
      </c>
      <c r="F468">
        <v>301.98083500000001</v>
      </c>
      <c r="G468">
        <v>129.797101449275</v>
      </c>
      <c r="H468">
        <v>310.97101449275402</v>
      </c>
      <c r="I468">
        <v>154.65217391304299</v>
      </c>
      <c r="J468">
        <v>127.63768115942</v>
      </c>
      <c r="K468">
        <v>263.30108639999997</v>
      </c>
      <c r="L468">
        <v>135.63768115942</v>
      </c>
      <c r="M468">
        <v>401.85507246376801</v>
      </c>
      <c r="N468">
        <v>370.17391304347802</v>
      </c>
      <c r="O468">
        <v>370.695652173913</v>
      </c>
      <c r="P468">
        <v>127.869565217391</v>
      </c>
      <c r="R468">
        <v>67.538460000000001</v>
      </c>
      <c r="S468">
        <v>738.43206521739125</v>
      </c>
      <c r="T468">
        <v>369.07174887892376</v>
      </c>
      <c r="U468">
        <v>308.71604938271605</v>
      </c>
      <c r="V468">
        <v>715.99651567944295</v>
      </c>
    </row>
    <row r="469" spans="1:22" x14ac:dyDescent="0.2">
      <c r="A469">
        <v>622.14492753623199</v>
      </c>
      <c r="B469">
        <v>389.40579710144902</v>
      </c>
      <c r="C469">
        <v>176.826086956522</v>
      </c>
      <c r="D469">
        <v>299.7842407</v>
      </c>
      <c r="E469">
        <v>373.85861210000002</v>
      </c>
      <c r="F469">
        <v>284.37719729999998</v>
      </c>
      <c r="G469">
        <v>128.65217391304299</v>
      </c>
      <c r="H469">
        <v>306.97101449275402</v>
      </c>
      <c r="I469">
        <v>169.695652173913</v>
      </c>
      <c r="J469">
        <v>163.434782608696</v>
      </c>
      <c r="K469">
        <v>256.48474119999997</v>
      </c>
      <c r="L469">
        <v>132.95652173913001</v>
      </c>
      <c r="M469">
        <v>399.768115942029</v>
      </c>
      <c r="N469">
        <v>373.18840579710098</v>
      </c>
      <c r="O469">
        <v>387.463768115942</v>
      </c>
      <c r="P469">
        <v>130.55072463768099</v>
      </c>
      <c r="R469">
        <v>62.875860000000003</v>
      </c>
      <c r="S469">
        <v>714.49606299212599</v>
      </c>
      <c r="T469">
        <v>355.05056179775283</v>
      </c>
      <c r="U469">
        <v>305.43319838056681</v>
      </c>
      <c r="V469">
        <v>737.31818181818198</v>
      </c>
    </row>
    <row r="470" spans="1:22" x14ac:dyDescent="0.2">
      <c r="A470">
        <v>639.231884057971</v>
      </c>
      <c r="B470">
        <v>389.65217391304401</v>
      </c>
      <c r="C470">
        <v>153.304347826087</v>
      </c>
      <c r="D470">
        <v>301.37930299999999</v>
      </c>
      <c r="E470">
        <v>374.6552734</v>
      </c>
      <c r="F470">
        <v>298.74258420000001</v>
      </c>
      <c r="G470">
        <v>133.304347826087</v>
      </c>
      <c r="H470">
        <v>311.13043478260897</v>
      </c>
      <c r="I470">
        <v>152.63768115942</v>
      </c>
      <c r="J470">
        <v>135.05797101449301</v>
      </c>
      <c r="K470">
        <v>257.9473572</v>
      </c>
      <c r="L470">
        <v>136.71014492753599</v>
      </c>
      <c r="M470">
        <v>404.536231884058</v>
      </c>
      <c r="N470">
        <v>366.18840579710098</v>
      </c>
      <c r="O470">
        <v>393.63768115942003</v>
      </c>
      <c r="P470">
        <v>127.594202898551</v>
      </c>
      <c r="R470">
        <v>62.9435</v>
      </c>
      <c r="S470">
        <v>739.08546059933406</v>
      </c>
      <c r="T470">
        <v>369.57021276595742</v>
      </c>
      <c r="U470">
        <v>301.71851851851852</v>
      </c>
      <c r="V470">
        <v>693.29015544041499</v>
      </c>
    </row>
    <row r="471" spans="1:22" x14ac:dyDescent="0.2">
      <c r="A471">
        <v>637.92753623188401</v>
      </c>
      <c r="B471">
        <v>391.33333333333297</v>
      </c>
      <c r="C471">
        <v>136.95652173913001</v>
      </c>
      <c r="D471">
        <v>301.41934199999997</v>
      </c>
      <c r="E471">
        <v>368.01547240000002</v>
      </c>
      <c r="F471">
        <v>285.1991577</v>
      </c>
      <c r="G471">
        <v>128.666666666667</v>
      </c>
      <c r="H471">
        <v>310.34782608695701</v>
      </c>
      <c r="I471">
        <v>153.01449275362299</v>
      </c>
      <c r="J471">
        <v>147.63768115942</v>
      </c>
      <c r="K471">
        <v>263.7999878</v>
      </c>
      <c r="L471">
        <v>128.173913043478</v>
      </c>
      <c r="M471">
        <v>399.40579710144902</v>
      </c>
      <c r="N471">
        <v>383.536231884058</v>
      </c>
      <c r="O471">
        <v>373.04347826087002</v>
      </c>
      <c r="P471">
        <v>131.869565217391</v>
      </c>
      <c r="R471">
        <v>58.897590000000001</v>
      </c>
      <c r="S471">
        <v>718.17381489841989</v>
      </c>
      <c r="T471">
        <v>365.99494949494948</v>
      </c>
      <c r="U471">
        <v>306.80319148936172</v>
      </c>
      <c r="V471">
        <v>736.09461235216804</v>
      </c>
    </row>
    <row r="472" spans="1:22" x14ac:dyDescent="0.2">
      <c r="A472">
        <v>625.27536231884096</v>
      </c>
      <c r="B472">
        <v>392.97101449275402</v>
      </c>
      <c r="C472">
        <v>165.42028985507201</v>
      </c>
      <c r="D472">
        <v>303.35897829999999</v>
      </c>
      <c r="E472">
        <v>374.4934998</v>
      </c>
      <c r="F472">
        <v>268.24716189999998</v>
      </c>
      <c r="G472">
        <v>130.536231884058</v>
      </c>
      <c r="H472">
        <v>306.24637681159402</v>
      </c>
      <c r="I472">
        <v>150.57971014492799</v>
      </c>
      <c r="J472">
        <v>165.28985507246401</v>
      </c>
      <c r="K472">
        <v>263.29379269999998</v>
      </c>
      <c r="L472">
        <v>132.333333333333</v>
      </c>
      <c r="M472">
        <v>397.44927536231899</v>
      </c>
      <c r="N472">
        <v>374.18840579710098</v>
      </c>
      <c r="O472">
        <v>381.49275362318798</v>
      </c>
      <c r="P472">
        <v>131.231884057971</v>
      </c>
      <c r="R472">
        <v>66.507580000000004</v>
      </c>
      <c r="S472">
        <v>719.27586206896547</v>
      </c>
      <c r="T472">
        <v>370.13615023474176</v>
      </c>
      <c r="U472">
        <v>308.39570552147239</v>
      </c>
      <c r="V472">
        <v>745.57876312718804</v>
      </c>
    </row>
    <row r="473" spans="1:22" x14ac:dyDescent="0.2">
      <c r="A473">
        <v>633.26086956521704</v>
      </c>
      <c r="B473">
        <v>392.72463768115898</v>
      </c>
      <c r="C473">
        <v>136.49275362318801</v>
      </c>
      <c r="D473">
        <v>302.46127319999999</v>
      </c>
      <c r="E473">
        <v>352.00680540000002</v>
      </c>
      <c r="F473">
        <v>300.33523559999998</v>
      </c>
      <c r="G473">
        <v>132.594202898551</v>
      </c>
      <c r="H473">
        <v>311.56521739130397</v>
      </c>
      <c r="I473">
        <v>149.75362318840601</v>
      </c>
      <c r="J473">
        <v>136.695652173913</v>
      </c>
      <c r="K473">
        <v>265.65454099999999</v>
      </c>
      <c r="L473">
        <v>133.898550724638</v>
      </c>
      <c r="M473">
        <v>411.65217391304401</v>
      </c>
      <c r="N473">
        <v>369</v>
      </c>
      <c r="O473">
        <v>408.20289855072502</v>
      </c>
      <c r="P473">
        <v>129.71014492753599</v>
      </c>
      <c r="R473">
        <v>58.723399999999998</v>
      </c>
      <c r="S473">
        <v>713.68384074941457</v>
      </c>
      <c r="T473">
        <v>367.27016129032256</v>
      </c>
      <c r="U473">
        <v>308.75845410628017</v>
      </c>
      <c r="V473">
        <v>702.02249134948102</v>
      </c>
    </row>
    <row r="474" spans="1:22" x14ac:dyDescent="0.2">
      <c r="A474">
        <v>631.15942028985501</v>
      </c>
      <c r="B474">
        <v>398.18840579710098</v>
      </c>
      <c r="C474">
        <v>158.101449275362</v>
      </c>
      <c r="D474">
        <v>306.14718629999999</v>
      </c>
      <c r="E474">
        <v>374.34762569999998</v>
      </c>
      <c r="F474">
        <v>283.82382200000001</v>
      </c>
      <c r="G474">
        <v>132.02898550724601</v>
      </c>
      <c r="H474">
        <v>311.82608695652198</v>
      </c>
      <c r="I474">
        <v>152.98550724637701</v>
      </c>
      <c r="J474">
        <v>128.405797101449</v>
      </c>
      <c r="K474">
        <v>264.15872189999999</v>
      </c>
      <c r="L474">
        <v>149.15942028985501</v>
      </c>
      <c r="M474">
        <v>418.91304347826099</v>
      </c>
      <c r="N474">
        <v>393.37681159420299</v>
      </c>
      <c r="O474">
        <v>375.43478260869603</v>
      </c>
      <c r="P474">
        <v>128.85507246376801</v>
      </c>
      <c r="R474">
        <v>66.485150000000004</v>
      </c>
      <c r="S474">
        <v>694.84146341463418</v>
      </c>
      <c r="T474">
        <v>363.89583333333331</v>
      </c>
      <c r="U474">
        <v>307.33465739821253</v>
      </c>
      <c r="V474">
        <v>706.80571909167395</v>
      </c>
    </row>
    <row r="475" spans="1:22" x14ac:dyDescent="0.2">
      <c r="A475">
        <v>637.75362318840598</v>
      </c>
      <c r="B475">
        <v>396.07246376811599</v>
      </c>
      <c r="C475">
        <v>138.666666666667</v>
      </c>
      <c r="D475">
        <v>304.3251343</v>
      </c>
      <c r="E475">
        <v>372.50531009999997</v>
      </c>
      <c r="F475">
        <v>297.61962890000001</v>
      </c>
      <c r="G475">
        <v>131.826086956522</v>
      </c>
      <c r="H475">
        <v>306.463768115942</v>
      </c>
      <c r="I475">
        <v>153.04347826086999</v>
      </c>
      <c r="J475">
        <v>130.11594202898601</v>
      </c>
      <c r="K475">
        <v>264.45855710000001</v>
      </c>
      <c r="L475">
        <v>130.42028985507201</v>
      </c>
      <c r="M475">
        <v>410.44927536231899</v>
      </c>
      <c r="N475">
        <v>383.04347826087002</v>
      </c>
      <c r="O475">
        <v>383.89855072463803</v>
      </c>
      <c r="P475">
        <v>130.37681159420299</v>
      </c>
      <c r="R475">
        <v>59.01482</v>
      </c>
      <c r="S475">
        <v>697.10810810810813</v>
      </c>
      <c r="T475">
        <v>361.38247011952194</v>
      </c>
      <c r="U475">
        <v>306.596</v>
      </c>
      <c r="V475">
        <v>708.71232876712304</v>
      </c>
    </row>
    <row r="476" spans="1:22" x14ac:dyDescent="0.2">
      <c r="A476">
        <v>630.72463768115904</v>
      </c>
      <c r="B476">
        <v>389.62318840579701</v>
      </c>
      <c r="C476">
        <v>137.97101449275399</v>
      </c>
      <c r="D476">
        <v>303.1132202</v>
      </c>
      <c r="E476">
        <v>376.79177859999999</v>
      </c>
      <c r="F476">
        <v>290.30386349999998</v>
      </c>
      <c r="G476">
        <v>131.65217391304299</v>
      </c>
      <c r="H476">
        <v>312.28985507246398</v>
      </c>
      <c r="I476">
        <v>153.81159420289899</v>
      </c>
      <c r="J476">
        <v>145.28985507246401</v>
      </c>
      <c r="K476">
        <v>257.6105652</v>
      </c>
      <c r="L476">
        <v>133.08695652173901</v>
      </c>
      <c r="M476">
        <v>412.536231884058</v>
      </c>
      <c r="N476">
        <v>385.88405797101501</v>
      </c>
      <c r="O476">
        <v>384.71014492753602</v>
      </c>
      <c r="P476">
        <v>130.71014492753599</v>
      </c>
      <c r="R476">
        <v>65.976330000000004</v>
      </c>
      <c r="S476">
        <v>733.84905660377353</v>
      </c>
      <c r="T476">
        <v>368.55378486055776</v>
      </c>
      <c r="U476">
        <v>307</v>
      </c>
      <c r="V476">
        <v>725.91620111731902</v>
      </c>
    </row>
    <row r="477" spans="1:22" x14ac:dyDescent="0.2">
      <c r="A477">
        <v>622.65217391304304</v>
      </c>
      <c r="B477">
        <v>413.59420289855098</v>
      </c>
      <c r="C477">
        <v>178.31884057971001</v>
      </c>
      <c r="D477">
        <v>296.0596008</v>
      </c>
      <c r="E477">
        <v>360.76666260000002</v>
      </c>
      <c r="F477">
        <v>298.82818600000002</v>
      </c>
      <c r="G477">
        <v>132.536231884058</v>
      </c>
      <c r="H477">
        <v>309.63768115942003</v>
      </c>
      <c r="I477">
        <v>151.68115942028999</v>
      </c>
      <c r="J477">
        <v>140.405797101449</v>
      </c>
      <c r="K477">
        <v>263.49404909999998</v>
      </c>
      <c r="L477">
        <v>126.797101449275</v>
      </c>
      <c r="M477">
        <v>410.26086956521698</v>
      </c>
      <c r="N477">
        <v>372.463768115942</v>
      </c>
      <c r="O477">
        <v>369.71014492753602</v>
      </c>
      <c r="P477">
        <v>129.60869565217399</v>
      </c>
      <c r="R477">
        <v>65.878050000000002</v>
      </c>
      <c r="S477">
        <v>758.06635071090045</v>
      </c>
      <c r="T477">
        <v>361.65656565656565</v>
      </c>
      <c r="U477">
        <v>306.40167364016736</v>
      </c>
      <c r="V477">
        <v>701.55376344086005</v>
      </c>
    </row>
    <row r="478" spans="1:22" x14ac:dyDescent="0.2">
      <c r="A478">
        <v>634.52173913043498</v>
      </c>
      <c r="B478">
        <v>394.42028985507199</v>
      </c>
      <c r="C478">
        <v>174.60869565217399</v>
      </c>
      <c r="D478">
        <v>304.23675539999999</v>
      </c>
      <c r="E478">
        <v>376.74746699999997</v>
      </c>
      <c r="F478">
        <v>224.9444427</v>
      </c>
      <c r="G478">
        <v>127.115942028986</v>
      </c>
      <c r="H478">
        <v>309.04347826087002</v>
      </c>
      <c r="I478">
        <v>151.92753623188401</v>
      </c>
      <c r="J478">
        <v>132.231884057971</v>
      </c>
      <c r="K478">
        <v>264.4432678</v>
      </c>
      <c r="L478">
        <v>133.44927536231901</v>
      </c>
      <c r="M478">
        <v>403.50724637681202</v>
      </c>
      <c r="N478">
        <v>381.63768115942003</v>
      </c>
      <c r="O478">
        <v>370.13043478260897</v>
      </c>
      <c r="P478">
        <v>128.42028985507201</v>
      </c>
      <c r="R478">
        <v>64.769229999999993</v>
      </c>
      <c r="S478">
        <v>769.00689655172414</v>
      </c>
      <c r="T478">
        <v>353.92771084337352</v>
      </c>
      <c r="U478">
        <v>304.90604026845637</v>
      </c>
      <c r="V478">
        <v>710.14672686230199</v>
      </c>
    </row>
    <row r="479" spans="1:22" x14ac:dyDescent="0.2">
      <c r="A479">
        <v>640.13043478260897</v>
      </c>
      <c r="B479">
        <v>396.44927536231899</v>
      </c>
      <c r="C479">
        <v>135.231884057971</v>
      </c>
      <c r="D479">
        <v>300.44705199999999</v>
      </c>
      <c r="E479">
        <v>368.26220699999999</v>
      </c>
      <c r="F479">
        <v>298.60351559999998</v>
      </c>
      <c r="G479">
        <v>130.695652173913</v>
      </c>
      <c r="H479">
        <v>310.49275362318798</v>
      </c>
      <c r="I479">
        <v>152.797101449275</v>
      </c>
      <c r="J479">
        <v>159.39130434782601</v>
      </c>
      <c r="K479">
        <v>256.43777469999998</v>
      </c>
      <c r="L479">
        <v>126.753623188406</v>
      </c>
      <c r="M479">
        <v>404.18840579710098</v>
      </c>
      <c r="N479">
        <v>375.50724637681202</v>
      </c>
      <c r="O479">
        <v>384.21739130434798</v>
      </c>
      <c r="P479">
        <v>130.88405797101399</v>
      </c>
      <c r="R479">
        <v>65.705560000000006</v>
      </c>
      <c r="S479">
        <v>696.14893617021278</v>
      </c>
      <c r="T479">
        <v>369.51376146788994</v>
      </c>
      <c r="U479">
        <v>296.14814814814815</v>
      </c>
      <c r="V479">
        <v>696.51131221719504</v>
      </c>
    </row>
    <row r="480" spans="1:22" x14ac:dyDescent="0.2">
      <c r="A480">
        <v>630.92753623188401</v>
      </c>
      <c r="B480">
        <v>393.79710144927498</v>
      </c>
      <c r="C480">
        <v>188.84057971014499</v>
      </c>
      <c r="D480">
        <v>301.76245119999999</v>
      </c>
      <c r="E480">
        <v>374.92041019999999</v>
      </c>
      <c r="F480">
        <v>300.63525390000001</v>
      </c>
      <c r="G480">
        <v>130.65217391304299</v>
      </c>
      <c r="H480">
        <v>313.68115942028999</v>
      </c>
      <c r="I480">
        <v>152.434782608696</v>
      </c>
      <c r="J480">
        <v>173.39130434782601</v>
      </c>
      <c r="K480">
        <v>268.14392090000001</v>
      </c>
      <c r="L480">
        <v>132.898550724638</v>
      </c>
      <c r="M480">
        <v>400.65217391304401</v>
      </c>
      <c r="N480">
        <v>373.27536231884102</v>
      </c>
      <c r="O480">
        <v>377.92753623188401</v>
      </c>
      <c r="P480">
        <v>130.71014492753599</v>
      </c>
      <c r="R480">
        <v>64.647540000000006</v>
      </c>
      <c r="S480">
        <v>740.2200772200772</v>
      </c>
      <c r="T480">
        <v>359.23557692307691</v>
      </c>
      <c r="U480">
        <v>296.89634146341461</v>
      </c>
      <c r="V480">
        <v>741.74273021001602</v>
      </c>
    </row>
    <row r="481" spans="1:22" x14ac:dyDescent="0.2">
      <c r="A481">
        <v>620.65217391304304</v>
      </c>
      <c r="B481">
        <v>391.88405797101501</v>
      </c>
      <c r="C481">
        <v>142.869565217391</v>
      </c>
      <c r="D481">
        <v>300.49520869999998</v>
      </c>
      <c r="E481">
        <v>373.3621521</v>
      </c>
      <c r="F481">
        <v>269.07742309999998</v>
      </c>
      <c r="G481">
        <v>128.97101449275399</v>
      </c>
      <c r="H481">
        <v>308.49275362318798</v>
      </c>
      <c r="I481">
        <v>153.60869565217399</v>
      </c>
      <c r="J481">
        <v>131.37681159420299</v>
      </c>
      <c r="K481">
        <v>265.3240356</v>
      </c>
      <c r="L481">
        <v>133.31884057971001</v>
      </c>
      <c r="M481">
        <v>411.55072463768101</v>
      </c>
      <c r="N481">
        <v>390.231884057971</v>
      </c>
      <c r="O481">
        <v>391.17391304347802</v>
      </c>
      <c r="P481">
        <v>130.536231884058</v>
      </c>
      <c r="R481">
        <v>59.007939999999998</v>
      </c>
      <c r="S481">
        <v>700.35672514619887</v>
      </c>
      <c r="T481">
        <v>364.01276595744679</v>
      </c>
      <c r="U481">
        <v>299.04093567251459</v>
      </c>
      <c r="V481">
        <v>711.22513089005201</v>
      </c>
    </row>
    <row r="482" spans="1:22" x14ac:dyDescent="0.2">
      <c r="A482">
        <v>635.27536231884096</v>
      </c>
      <c r="B482">
        <v>396.27536231884102</v>
      </c>
      <c r="C482">
        <v>184.95652173913001</v>
      </c>
      <c r="D482">
        <v>297.47113039999999</v>
      </c>
      <c r="E482">
        <v>369.53332519999998</v>
      </c>
      <c r="F482">
        <v>295.38912959999999</v>
      </c>
      <c r="G482">
        <v>128.72463768115901</v>
      </c>
      <c r="H482">
        <v>309.75362318840598</v>
      </c>
      <c r="I482">
        <v>150.565217391304</v>
      </c>
      <c r="J482">
        <v>138.50724637681199</v>
      </c>
      <c r="K482">
        <v>262.47769169999998</v>
      </c>
      <c r="L482">
        <v>132.130434782609</v>
      </c>
      <c r="M482">
        <v>407.79710144927498</v>
      </c>
      <c r="N482">
        <v>382.91304347826099</v>
      </c>
      <c r="O482">
        <v>381.94202898550702</v>
      </c>
      <c r="P482">
        <v>130.02898550724601</v>
      </c>
      <c r="R482">
        <v>63.986020000000003</v>
      </c>
      <c r="S482">
        <v>748.57001647446452</v>
      </c>
      <c r="T482">
        <v>358.22674418604652</v>
      </c>
      <c r="U482">
        <v>299.41441441441441</v>
      </c>
      <c r="V482">
        <v>738.85769980506802</v>
      </c>
    </row>
    <row r="483" spans="1:22" x14ac:dyDescent="0.2">
      <c r="A483">
        <v>636.47826086956502</v>
      </c>
      <c r="B483">
        <v>392.94202898550702</v>
      </c>
      <c r="C483">
        <v>161.463768115942</v>
      </c>
      <c r="D483">
        <v>299.4491577</v>
      </c>
      <c r="E483">
        <v>380.28570560000003</v>
      </c>
      <c r="F483">
        <v>288.51293950000002</v>
      </c>
      <c r="G483">
        <v>132.44927536231901</v>
      </c>
      <c r="H483">
        <v>308.71014492753602</v>
      </c>
      <c r="I483">
        <v>151.202898550725</v>
      </c>
      <c r="J483">
        <v>132</v>
      </c>
      <c r="K483">
        <v>264.42330930000003</v>
      </c>
      <c r="L483">
        <v>132.73913043478299</v>
      </c>
      <c r="M483">
        <v>407.02898550724598</v>
      </c>
      <c r="N483">
        <v>370.463768115942</v>
      </c>
      <c r="O483">
        <v>381.47826086956502</v>
      </c>
      <c r="P483">
        <v>131.84057971014499</v>
      </c>
      <c r="R483">
        <v>64.785129999999995</v>
      </c>
      <c r="S483">
        <v>704.96451612903229</v>
      </c>
      <c r="T483">
        <v>360.26298701298703</v>
      </c>
      <c r="U483">
        <v>299.35689045936397</v>
      </c>
      <c r="V483">
        <v>716.60855263157896</v>
      </c>
    </row>
    <row r="484" spans="1:22" x14ac:dyDescent="0.2">
      <c r="A484">
        <v>628.768115942029</v>
      </c>
      <c r="B484">
        <v>390.768115942029</v>
      </c>
      <c r="C484">
        <v>134.202898550725</v>
      </c>
      <c r="D484">
        <v>303.04064940000001</v>
      </c>
      <c r="E484">
        <v>375.29244999999997</v>
      </c>
      <c r="F484">
        <v>298.65084839999997</v>
      </c>
      <c r="G484">
        <v>132.15942028985501</v>
      </c>
      <c r="H484">
        <v>312.59420289855098</v>
      </c>
      <c r="I484">
        <v>154.101449275362</v>
      </c>
      <c r="J484">
        <v>172.826086956522</v>
      </c>
      <c r="K484">
        <v>264.180542</v>
      </c>
      <c r="L484">
        <v>130.304347826087</v>
      </c>
      <c r="M484">
        <v>407.39130434782601</v>
      </c>
      <c r="N484">
        <v>377.20289855072502</v>
      </c>
      <c r="O484">
        <v>382.08695652173901</v>
      </c>
      <c r="P484">
        <v>129.97101449275399</v>
      </c>
      <c r="R484">
        <v>64.990290000000002</v>
      </c>
      <c r="S484">
        <v>741.51256281407041</v>
      </c>
      <c r="T484">
        <v>361.57983193277312</v>
      </c>
      <c r="U484">
        <v>296.82905982905982</v>
      </c>
      <c r="V484">
        <v>719.94636015325705</v>
      </c>
    </row>
    <row r="485" spans="1:22" x14ac:dyDescent="0.2">
      <c r="A485">
        <v>625.56521739130403</v>
      </c>
      <c r="B485">
        <v>395.66666666666703</v>
      </c>
      <c r="C485">
        <v>183.173913043478</v>
      </c>
      <c r="D485">
        <v>299.60415649999999</v>
      </c>
      <c r="E485">
        <v>372.99246219999998</v>
      </c>
      <c r="F485">
        <v>258.37814329999998</v>
      </c>
      <c r="G485">
        <v>131.73913043478299</v>
      </c>
      <c r="H485">
        <v>310.02898550724598</v>
      </c>
      <c r="I485">
        <v>153.62318840579701</v>
      </c>
      <c r="J485">
        <v>162.173913043478</v>
      </c>
      <c r="K485">
        <v>256.93203740000001</v>
      </c>
      <c r="L485">
        <v>131.101449275362</v>
      </c>
      <c r="M485">
        <v>398.463768115942</v>
      </c>
      <c r="N485">
        <v>382.60869565217399</v>
      </c>
      <c r="O485">
        <v>372.95652173912998</v>
      </c>
      <c r="P485">
        <v>130.50724637681199</v>
      </c>
      <c r="R485">
        <v>61.621949999999998</v>
      </c>
      <c r="S485">
        <v>723.22898230088492</v>
      </c>
      <c r="T485">
        <v>361.81911262798633</v>
      </c>
      <c r="U485">
        <v>299.65916398713824</v>
      </c>
      <c r="V485">
        <v>735.55179704016905</v>
      </c>
    </row>
    <row r="486" spans="1:22" x14ac:dyDescent="0.2">
      <c r="A486">
        <v>632.33333333333303</v>
      </c>
      <c r="B486">
        <v>396.18840579710098</v>
      </c>
      <c r="C486">
        <v>133.768115942029</v>
      </c>
      <c r="D486">
        <v>301.18692019999997</v>
      </c>
      <c r="E486">
        <v>368.47149660000002</v>
      </c>
      <c r="F486">
        <v>298.01110840000001</v>
      </c>
      <c r="G486">
        <v>132.71014492753599</v>
      </c>
      <c r="H486">
        <v>310.82608695652198</v>
      </c>
      <c r="I486">
        <v>153.68115942028999</v>
      </c>
      <c r="J486">
        <v>130.02898550724601</v>
      </c>
      <c r="K486">
        <v>265.44018549999998</v>
      </c>
      <c r="L486">
        <v>134.27536231884099</v>
      </c>
      <c r="M486">
        <v>410.92753623188401</v>
      </c>
      <c r="N486">
        <v>377.82608695652198</v>
      </c>
      <c r="O486">
        <v>380.34782608695701</v>
      </c>
      <c r="P486">
        <v>129.65217391304299</v>
      </c>
      <c r="R486">
        <v>66.115939999999995</v>
      </c>
      <c r="S486">
        <v>713.46236559139788</v>
      </c>
      <c r="T486">
        <v>364.68027210884355</v>
      </c>
      <c r="U486">
        <v>297.75769230769231</v>
      </c>
      <c r="V486">
        <v>727.26415094339598</v>
      </c>
    </row>
    <row r="487" spans="1:22" x14ac:dyDescent="0.2">
      <c r="A487">
        <v>618.78260869565202</v>
      </c>
      <c r="B487">
        <v>385.15942028985501</v>
      </c>
      <c r="C487">
        <v>149.15942028985501</v>
      </c>
      <c r="D487">
        <v>297.73980710000001</v>
      </c>
      <c r="E487">
        <v>362.80154420000002</v>
      </c>
      <c r="F487">
        <v>282.4581604</v>
      </c>
      <c r="G487">
        <v>132.95652173913001</v>
      </c>
      <c r="H487">
        <v>317.08695652173901</v>
      </c>
      <c r="I487">
        <v>149.75362318840601</v>
      </c>
      <c r="J487">
        <v>129.695652173913</v>
      </c>
      <c r="K487">
        <v>263.14443970000002</v>
      </c>
      <c r="L487">
        <v>131.24637681159399</v>
      </c>
      <c r="M487">
        <v>410.304347826087</v>
      </c>
      <c r="N487">
        <v>370.68115942028999</v>
      </c>
      <c r="O487">
        <v>373.81159420289902</v>
      </c>
      <c r="P487">
        <v>130.536231884058</v>
      </c>
      <c r="R487">
        <v>63.277030000000003</v>
      </c>
      <c r="S487">
        <v>695.41947565543069</v>
      </c>
      <c r="T487">
        <v>363.58075601374571</v>
      </c>
      <c r="U487">
        <v>297.69415807560136</v>
      </c>
      <c r="V487">
        <v>703.39664804469305</v>
      </c>
    </row>
    <row r="488" spans="1:22" x14ac:dyDescent="0.2">
      <c r="A488">
        <v>622.75362318840598</v>
      </c>
      <c r="B488">
        <v>397.24637681159402</v>
      </c>
      <c r="C488">
        <v>160.60869565217399</v>
      </c>
      <c r="D488">
        <v>302.94024660000002</v>
      </c>
      <c r="E488">
        <v>376.86038209999998</v>
      </c>
      <c r="F488">
        <v>264.13226320000001</v>
      </c>
      <c r="G488">
        <v>130.78260869565199</v>
      </c>
      <c r="H488">
        <v>314.50724637681202</v>
      </c>
      <c r="I488">
        <v>152.44927536231901</v>
      </c>
      <c r="J488">
        <v>132.72463768115901</v>
      </c>
      <c r="K488">
        <v>265.72863769999998</v>
      </c>
      <c r="L488">
        <v>135.75362318840601</v>
      </c>
      <c r="M488">
        <v>408.91304347826099</v>
      </c>
      <c r="N488">
        <v>380.71014492753602</v>
      </c>
      <c r="O488">
        <v>383.75362318840598</v>
      </c>
      <c r="P488">
        <v>129.34782608695701</v>
      </c>
      <c r="R488">
        <v>62.302079999999997</v>
      </c>
      <c r="S488">
        <v>735.47794117647061</v>
      </c>
      <c r="T488">
        <v>369.76237623762376</v>
      </c>
      <c r="U488">
        <v>298.83161512027493</v>
      </c>
      <c r="V488">
        <v>732.42280589365805</v>
      </c>
    </row>
    <row r="489" spans="1:22" x14ac:dyDescent="0.2">
      <c r="A489">
        <v>624.47826086956502</v>
      </c>
      <c r="B489">
        <v>391.42028985507199</v>
      </c>
      <c r="C489">
        <v>170.594202898551</v>
      </c>
      <c r="D489">
        <v>300.4500122</v>
      </c>
      <c r="E489">
        <v>371.10415649999999</v>
      </c>
      <c r="F489">
        <v>299.79016109999998</v>
      </c>
      <c r="G489">
        <v>129.304347826087</v>
      </c>
      <c r="H489">
        <v>305.91304347826099</v>
      </c>
      <c r="I489">
        <v>155.26086956521701</v>
      </c>
      <c r="J489">
        <v>129.826086956522</v>
      </c>
      <c r="K489">
        <v>264.47619630000003</v>
      </c>
      <c r="L489">
        <v>128.91304347826099</v>
      </c>
      <c r="M489">
        <v>397.34782608695701</v>
      </c>
      <c r="N489">
        <v>373.37681159420299</v>
      </c>
      <c r="O489">
        <v>384.91304347826099</v>
      </c>
      <c r="P489">
        <v>130.26086956521701</v>
      </c>
      <c r="R489">
        <v>63.478870000000001</v>
      </c>
      <c r="S489">
        <v>733.62850467289718</v>
      </c>
      <c r="T489">
        <v>354.33333333333331</v>
      </c>
      <c r="U489">
        <v>299.18803418803418</v>
      </c>
      <c r="V489">
        <v>698.40517241379303</v>
      </c>
    </row>
    <row r="490" spans="1:22" x14ac:dyDescent="0.2">
      <c r="A490">
        <v>630.78260869565202</v>
      </c>
      <c r="B490">
        <v>387.768115942029</v>
      </c>
      <c r="C490">
        <v>172.130434782609</v>
      </c>
      <c r="D490">
        <v>335.1169739</v>
      </c>
      <c r="E490">
        <v>370.59143069999999</v>
      </c>
      <c r="F490">
        <v>295.23077389999997</v>
      </c>
      <c r="G490">
        <v>130.826086956522</v>
      </c>
      <c r="H490">
        <v>309.231884057971</v>
      </c>
      <c r="I490">
        <v>156.24637681159399</v>
      </c>
      <c r="J490">
        <v>131.91304347826099</v>
      </c>
      <c r="K490">
        <v>260.85171509999998</v>
      </c>
      <c r="L490">
        <v>135.07246376811599</v>
      </c>
      <c r="M490">
        <v>413.71014492753602</v>
      </c>
      <c r="N490">
        <v>378.10144927536197</v>
      </c>
      <c r="O490">
        <v>384.60869565217399</v>
      </c>
      <c r="P490">
        <v>131.65217391304299</v>
      </c>
      <c r="R490">
        <v>67.267719999999997</v>
      </c>
      <c r="S490">
        <v>764.96902654867256</v>
      </c>
      <c r="T490">
        <v>355.79166666666669</v>
      </c>
      <c r="U490">
        <v>302.73617021276596</v>
      </c>
      <c r="V490">
        <v>716.91127098321294</v>
      </c>
    </row>
    <row r="491" spans="1:22" x14ac:dyDescent="0.2">
      <c r="A491">
        <v>613.82608695652198</v>
      </c>
      <c r="B491">
        <v>392.66666666666703</v>
      </c>
      <c r="C491">
        <v>168.15942028985501</v>
      </c>
      <c r="D491">
        <v>302.6650085</v>
      </c>
      <c r="E491">
        <v>368.5045776</v>
      </c>
      <c r="F491">
        <v>302.42999270000001</v>
      </c>
      <c r="G491">
        <v>131.39130434782601</v>
      </c>
      <c r="H491">
        <v>309.15942028985501</v>
      </c>
      <c r="I491">
        <v>150.65217391304299</v>
      </c>
      <c r="J491">
        <v>138.28985507246401</v>
      </c>
      <c r="K491">
        <v>261.7247314</v>
      </c>
      <c r="L491">
        <v>130.231884057971</v>
      </c>
      <c r="M491">
        <v>403.31884057971001</v>
      </c>
      <c r="N491">
        <v>366.91304347826099</v>
      </c>
      <c r="O491">
        <v>374.31884057971001</v>
      </c>
      <c r="P491">
        <v>130.88405797101399</v>
      </c>
      <c r="R491">
        <v>63.877659999999999</v>
      </c>
      <c r="S491">
        <v>782.88557213930346</v>
      </c>
      <c r="T491">
        <v>370.43807763401111</v>
      </c>
      <c r="U491">
        <v>298.88172043010752</v>
      </c>
      <c r="V491">
        <v>714.39050131926103</v>
      </c>
    </row>
    <row r="492" spans="1:22" x14ac:dyDescent="0.2">
      <c r="A492">
        <v>614.84057971014499</v>
      </c>
      <c r="B492">
        <v>398.14492753623199</v>
      </c>
      <c r="C492">
        <v>134.91304347826099</v>
      </c>
      <c r="D492">
        <v>305.2156372</v>
      </c>
      <c r="E492">
        <v>363.07003780000002</v>
      </c>
      <c r="F492">
        <v>276.25</v>
      </c>
      <c r="G492">
        <v>132.71014492753599</v>
      </c>
      <c r="H492">
        <v>311.85507246376801</v>
      </c>
      <c r="I492">
        <v>154.68115942028999</v>
      </c>
      <c r="J492">
        <v>134.463768115942</v>
      </c>
      <c r="K492">
        <v>264.01196290000001</v>
      </c>
      <c r="L492">
        <v>125.50724637681201</v>
      </c>
      <c r="M492">
        <v>403.66666666666703</v>
      </c>
      <c r="N492">
        <v>377.78260869565202</v>
      </c>
      <c r="O492">
        <v>374.59420289855098</v>
      </c>
      <c r="P492">
        <v>131</v>
      </c>
      <c r="R492">
        <v>58.892470000000003</v>
      </c>
      <c r="S492">
        <v>719.87480438184662</v>
      </c>
      <c r="T492">
        <v>359.09349593495932</v>
      </c>
      <c r="U492">
        <v>299.41317365269464</v>
      </c>
      <c r="V492">
        <v>746.25563909774405</v>
      </c>
    </row>
    <row r="493" spans="1:22" x14ac:dyDescent="0.2">
      <c r="A493">
        <v>616.463768115942</v>
      </c>
      <c r="B493">
        <v>396.07246376811599</v>
      </c>
      <c r="C493">
        <v>143.92753623188401</v>
      </c>
      <c r="D493">
        <v>302.85714719999999</v>
      </c>
      <c r="E493">
        <v>370.6818237</v>
      </c>
      <c r="F493">
        <v>300.60000609999997</v>
      </c>
      <c r="G493">
        <v>132.57971014492799</v>
      </c>
      <c r="H493">
        <v>315.86956521739103</v>
      </c>
      <c r="I493">
        <v>151.536231884058</v>
      </c>
      <c r="J493">
        <v>128.898550724638</v>
      </c>
      <c r="K493">
        <v>264.1502686</v>
      </c>
      <c r="L493">
        <v>130.21739130434801</v>
      </c>
      <c r="M493">
        <v>406.95652173912998</v>
      </c>
      <c r="N493">
        <v>372.21739130434798</v>
      </c>
      <c r="O493">
        <v>376.47826086956502</v>
      </c>
      <c r="P493">
        <v>129.695652173913</v>
      </c>
      <c r="R493">
        <v>101.90839</v>
      </c>
      <c r="S493">
        <v>792.72340425531911</v>
      </c>
      <c r="T493">
        <v>365.15909090909093</v>
      </c>
      <c r="U493">
        <v>298.89447236180905</v>
      </c>
      <c r="V493">
        <v>700.46987951807205</v>
      </c>
    </row>
    <row r="494" spans="1:22" x14ac:dyDescent="0.2">
      <c r="A494">
        <v>621.81159420289896</v>
      </c>
      <c r="B494">
        <v>395.31884057971001</v>
      </c>
      <c r="C494">
        <v>161.07246376811599</v>
      </c>
      <c r="D494">
        <v>302.70739750000001</v>
      </c>
      <c r="E494">
        <v>370.04348750000003</v>
      </c>
      <c r="F494">
        <v>302.41851810000003</v>
      </c>
      <c r="G494">
        <v>131.869565217391</v>
      </c>
      <c r="H494">
        <v>314.768115942029</v>
      </c>
      <c r="I494">
        <v>154.49275362318801</v>
      </c>
      <c r="J494">
        <v>135.826086956522</v>
      </c>
      <c r="K494">
        <v>265.1818237</v>
      </c>
      <c r="L494">
        <v>132.565217391304</v>
      </c>
      <c r="M494">
        <v>398.68115942028999</v>
      </c>
      <c r="N494">
        <v>375.36231884057997</v>
      </c>
      <c r="O494">
        <v>376.86956521739103</v>
      </c>
      <c r="P494">
        <v>129.04347826086999</v>
      </c>
      <c r="R494">
        <v>63.313429999999997</v>
      </c>
      <c r="S494">
        <v>927.98387096774195</v>
      </c>
      <c r="T494">
        <v>364.51698113207544</v>
      </c>
      <c r="U494">
        <v>302.69151670951157</v>
      </c>
      <c r="V494">
        <v>709.78676470588198</v>
      </c>
    </row>
    <row r="495" spans="1:22" x14ac:dyDescent="0.2">
      <c r="A495">
        <v>618.94202898550702</v>
      </c>
      <c r="B495">
        <v>388.695652173913</v>
      </c>
      <c r="C495">
        <v>138.434782608696</v>
      </c>
      <c r="D495">
        <v>301.78085329999999</v>
      </c>
      <c r="E495">
        <v>377.07202150000001</v>
      </c>
      <c r="F495">
        <v>276.60113530000001</v>
      </c>
      <c r="G495">
        <v>132.39130434782601</v>
      </c>
      <c r="H495">
        <v>313.98550724637698</v>
      </c>
      <c r="I495">
        <v>149.95652173913001</v>
      </c>
      <c r="J495">
        <v>172.73913043478299</v>
      </c>
      <c r="K495">
        <v>262.93600459999999</v>
      </c>
      <c r="L495">
        <v>129.71014492753599</v>
      </c>
      <c r="M495">
        <v>399.05797101449298</v>
      </c>
      <c r="N495">
        <v>376.05797101449298</v>
      </c>
      <c r="O495">
        <v>379.57971014492801</v>
      </c>
      <c r="P495">
        <v>129.31884057971001</v>
      </c>
      <c r="R495">
        <v>60.050960000000003</v>
      </c>
      <c r="S495">
        <v>811.322188449848</v>
      </c>
      <c r="T495">
        <v>354.72868217054264</v>
      </c>
      <c r="U495">
        <v>299.03265306122449</v>
      </c>
      <c r="V495">
        <v>722.20083682008396</v>
      </c>
    </row>
    <row r="496" spans="1:22" x14ac:dyDescent="0.2">
      <c r="A496">
        <v>620.57971014492796</v>
      </c>
      <c r="B496">
        <v>389.84057971014499</v>
      </c>
      <c r="C496">
        <v>146.01449275362299</v>
      </c>
      <c r="D496">
        <v>306.158905</v>
      </c>
      <c r="E496">
        <v>363.41061400000001</v>
      </c>
      <c r="F496">
        <v>266.608429</v>
      </c>
      <c r="G496">
        <v>127.39130434782599</v>
      </c>
      <c r="H496">
        <v>311.18840579710098</v>
      </c>
      <c r="I496">
        <v>154.75362318840601</v>
      </c>
      <c r="J496">
        <v>161.101449275362</v>
      </c>
      <c r="K496">
        <v>266.33609009999998</v>
      </c>
      <c r="L496">
        <v>133.60869565217399</v>
      </c>
      <c r="M496">
        <v>404.27536231884102</v>
      </c>
      <c r="N496">
        <v>388.27536231884102</v>
      </c>
      <c r="O496">
        <v>372.695652173913</v>
      </c>
      <c r="P496">
        <v>131.05797101449301</v>
      </c>
      <c r="R496">
        <v>64</v>
      </c>
      <c r="S496">
        <v>1355.1333333333334</v>
      </c>
      <c r="T496">
        <v>363.44096385542167</v>
      </c>
      <c r="U496">
        <v>301.15602836879435</v>
      </c>
      <c r="V496">
        <v>706.74124809741295</v>
      </c>
    </row>
    <row r="497" spans="1:22" x14ac:dyDescent="0.2">
      <c r="A497">
        <v>667.28985507246398</v>
      </c>
      <c r="B497">
        <v>699.26086956521704</v>
      </c>
      <c r="C497">
        <v>139.405797101449</v>
      </c>
      <c r="D497">
        <v>303.79562379999999</v>
      </c>
      <c r="E497">
        <v>376.13854980000002</v>
      </c>
      <c r="F497">
        <v>301.89627080000002</v>
      </c>
      <c r="G497">
        <v>130.97101449275399</v>
      </c>
      <c r="H497">
        <v>308.231884057971</v>
      </c>
      <c r="I497">
        <v>152.72463768115901</v>
      </c>
      <c r="J497">
        <v>134.94202898550699</v>
      </c>
      <c r="K497">
        <v>264.64584350000001</v>
      </c>
      <c r="L497">
        <v>131.26086956521701</v>
      </c>
      <c r="M497">
        <v>400.82608695652198</v>
      </c>
      <c r="N497">
        <v>374.50724637681202</v>
      </c>
      <c r="O497">
        <v>371.21739130434798</v>
      </c>
      <c r="P497">
        <v>131.21739130434801</v>
      </c>
      <c r="R497">
        <v>62.010869999999997</v>
      </c>
      <c r="S497">
        <v>696.92284866468844</v>
      </c>
      <c r="T497">
        <v>374.40654205607478</v>
      </c>
      <c r="U497">
        <v>300.18385650224218</v>
      </c>
      <c r="V497">
        <v>717.42497482376598</v>
      </c>
    </row>
    <row r="498" spans="1:22" x14ac:dyDescent="0.2">
      <c r="A498">
        <v>616.31884057971001</v>
      </c>
      <c r="B498">
        <v>390.36231884057997</v>
      </c>
      <c r="C498">
        <v>139.73913043478299</v>
      </c>
      <c r="D498">
        <v>303.6287537</v>
      </c>
      <c r="E498">
        <v>360.274292</v>
      </c>
      <c r="F498">
        <v>262.19546509999998</v>
      </c>
      <c r="G498">
        <v>131.62318840579701</v>
      </c>
      <c r="H498">
        <v>310.231884057971</v>
      </c>
      <c r="I498">
        <v>153.50724637681199</v>
      </c>
      <c r="J498">
        <v>134</v>
      </c>
      <c r="K498">
        <v>265.44247439999998</v>
      </c>
      <c r="L498">
        <v>129.57971014492799</v>
      </c>
      <c r="M498">
        <v>398.75362318840598</v>
      </c>
      <c r="N498">
        <v>387.78260869565202</v>
      </c>
      <c r="O498">
        <v>377.98550724637698</v>
      </c>
      <c r="P498">
        <v>129.695652173913</v>
      </c>
      <c r="R498">
        <v>64.666659999999993</v>
      </c>
      <c r="S498">
        <v>698.25957446808513</v>
      </c>
      <c r="T498">
        <v>357.15859030837004</v>
      </c>
      <c r="U498">
        <v>300.46031746031747</v>
      </c>
      <c r="V498">
        <v>739.46153846153902</v>
      </c>
    </row>
    <row r="499" spans="1:22" x14ac:dyDescent="0.2">
      <c r="A499">
        <v>626.01449275362302</v>
      </c>
      <c r="B499">
        <v>399.66666666666703</v>
      </c>
      <c r="C499">
        <v>200.65217391304299</v>
      </c>
      <c r="D499">
        <v>302.53225709999998</v>
      </c>
      <c r="E499">
        <v>363.9414673</v>
      </c>
      <c r="F499">
        <v>216.10679630000001</v>
      </c>
      <c r="G499">
        <v>132.34782608695701</v>
      </c>
      <c r="H499">
        <v>310.75362318840598</v>
      </c>
      <c r="I499">
        <v>156.60869565217399</v>
      </c>
      <c r="J499">
        <v>131.01449275362299</v>
      </c>
      <c r="K499">
        <v>263.875</v>
      </c>
      <c r="L499">
        <v>126.02898550724601</v>
      </c>
      <c r="M499">
        <v>411.37681159420299</v>
      </c>
      <c r="N499">
        <v>372.01449275362302</v>
      </c>
      <c r="O499">
        <v>381.47826086956502</v>
      </c>
      <c r="P499">
        <v>130.65217391304299</v>
      </c>
      <c r="R499">
        <v>64.42277</v>
      </c>
      <c r="S499">
        <v>1032.4788732394366</v>
      </c>
      <c r="T499">
        <v>367.86982248520712</v>
      </c>
      <c r="U499">
        <v>298.69230769230768</v>
      </c>
      <c r="V499">
        <v>717.06735751295298</v>
      </c>
    </row>
    <row r="500" spans="1:22" x14ac:dyDescent="0.2">
      <c r="A500">
        <v>618.42028985507204</v>
      </c>
      <c r="B500">
        <v>386.05797101449298</v>
      </c>
      <c r="C500">
        <v>139.18840579710101</v>
      </c>
      <c r="D500">
        <v>302.36544800000001</v>
      </c>
      <c r="E500">
        <v>369.7218628</v>
      </c>
      <c r="F500">
        <v>302.0974731</v>
      </c>
      <c r="G500">
        <v>129.71014492753599</v>
      </c>
      <c r="H500">
        <v>314.13043478260897</v>
      </c>
      <c r="I500">
        <v>153.91304347826099</v>
      </c>
      <c r="J500">
        <v>132.88405797101501</v>
      </c>
      <c r="K500">
        <v>262.962738</v>
      </c>
      <c r="L500">
        <v>132.37681159420299</v>
      </c>
      <c r="M500">
        <v>403.84057971014499</v>
      </c>
      <c r="N500">
        <v>373.28985507246398</v>
      </c>
      <c r="O500">
        <v>372.43478260869603</v>
      </c>
      <c r="P500">
        <v>129.434782608696</v>
      </c>
      <c r="R500">
        <v>60.664709999999999</v>
      </c>
      <c r="S500">
        <v>700.06624605678235</v>
      </c>
      <c r="T500">
        <v>358.88043478260869</v>
      </c>
      <c r="U500">
        <v>302.3876923076923</v>
      </c>
      <c r="V500">
        <v>742.84</v>
      </c>
    </row>
    <row r="501" spans="1:22" x14ac:dyDescent="0.2">
      <c r="A501">
        <v>622.536231884058</v>
      </c>
      <c r="B501">
        <v>380.07246376811599</v>
      </c>
      <c r="C501">
        <v>139.28985507246401</v>
      </c>
      <c r="D501">
        <v>302.51400760000001</v>
      </c>
      <c r="E501">
        <v>369.04876710000002</v>
      </c>
      <c r="F501">
        <v>264.23269649999997</v>
      </c>
      <c r="G501">
        <v>132.231884057971</v>
      </c>
      <c r="H501">
        <v>310.81159420289902</v>
      </c>
      <c r="I501">
        <v>153.666666666667</v>
      </c>
      <c r="J501">
        <v>139.130434782609</v>
      </c>
      <c r="K501">
        <v>264.67251590000001</v>
      </c>
      <c r="L501">
        <v>152.75362318840601</v>
      </c>
      <c r="M501">
        <v>401.18840579710098</v>
      </c>
      <c r="N501">
        <v>366.66666666666703</v>
      </c>
      <c r="O501">
        <v>373.60869565217399</v>
      </c>
      <c r="P501">
        <v>129.333333333333</v>
      </c>
      <c r="R501">
        <v>64.572360000000003</v>
      </c>
      <c r="S501">
        <v>730.3864942528736</v>
      </c>
      <c r="T501">
        <v>357.57432432432432</v>
      </c>
      <c r="U501">
        <v>301.5</v>
      </c>
      <c r="V501">
        <v>703.80128205128199</v>
      </c>
    </row>
    <row r="502" spans="1:22" x14ac:dyDescent="0.2">
      <c r="A502">
        <v>620.65217391304304</v>
      </c>
      <c r="B502">
        <v>375.536231884058</v>
      </c>
      <c r="C502">
        <v>158.44927536231901</v>
      </c>
      <c r="D502">
        <v>303.33706669999998</v>
      </c>
      <c r="E502">
        <v>373.17132570000001</v>
      </c>
      <c r="F502">
        <v>306.56683349999997</v>
      </c>
      <c r="G502">
        <v>132.72463768115901</v>
      </c>
      <c r="H502">
        <v>311.97101449275402</v>
      </c>
      <c r="I502">
        <v>152.26086956521701</v>
      </c>
      <c r="J502">
        <v>133.44927536231901</v>
      </c>
      <c r="K502">
        <v>264.48413090000003</v>
      </c>
      <c r="L502">
        <v>131.31884057971001</v>
      </c>
      <c r="M502">
        <v>402.65217391304401</v>
      </c>
      <c r="N502">
        <v>379.05797101449298</v>
      </c>
      <c r="O502">
        <v>372.84057971014499</v>
      </c>
      <c r="P502">
        <v>130.21739130434801</v>
      </c>
      <c r="R502">
        <v>60.136360000000003</v>
      </c>
      <c r="S502">
        <v>777.55284552845524</v>
      </c>
      <c r="T502">
        <v>365.48175182481754</v>
      </c>
      <c r="U502">
        <v>301.41496598639458</v>
      </c>
      <c r="V502">
        <v>707.85249457700695</v>
      </c>
    </row>
    <row r="503" spans="1:22" x14ac:dyDescent="0.2">
      <c r="A503">
        <v>626.71014492753602</v>
      </c>
      <c r="B503">
        <v>386.18840579710098</v>
      </c>
      <c r="C503">
        <v>139.405797101449</v>
      </c>
      <c r="D503">
        <v>298.44293210000001</v>
      </c>
      <c r="E503">
        <v>369.35589599999997</v>
      </c>
      <c r="F503">
        <v>309.4929199</v>
      </c>
      <c r="G503">
        <v>132.85507246376801</v>
      </c>
      <c r="H503">
        <v>313.59420289855098</v>
      </c>
      <c r="I503">
        <v>155.565217391304</v>
      </c>
      <c r="J503">
        <v>131.88405797101501</v>
      </c>
      <c r="K503">
        <v>264.2383423</v>
      </c>
      <c r="L503">
        <v>132.11594202898601</v>
      </c>
      <c r="M503">
        <v>397.11594202898601</v>
      </c>
      <c r="N503">
        <v>359.92753623188401</v>
      </c>
      <c r="O503">
        <v>377.84057971014499</v>
      </c>
      <c r="P503">
        <v>129.898550724638</v>
      </c>
      <c r="R503">
        <v>64.672269999999997</v>
      </c>
      <c r="S503">
        <v>915.85714285714289</v>
      </c>
      <c r="T503">
        <v>364.09523809523807</v>
      </c>
      <c r="U503">
        <v>300.35240963855421</v>
      </c>
      <c r="V503">
        <v>724.51432291666697</v>
      </c>
    </row>
    <row r="504" spans="1:22" x14ac:dyDescent="0.2">
      <c r="A504">
        <v>614.47826086956502</v>
      </c>
      <c r="B504">
        <v>391.11594202898601</v>
      </c>
      <c r="C504">
        <v>195.31884057971001</v>
      </c>
      <c r="D504">
        <v>332.54211429999998</v>
      </c>
      <c r="E504">
        <v>370.44226070000002</v>
      </c>
      <c r="F504">
        <v>212.80220030000001</v>
      </c>
      <c r="G504">
        <v>131.14492753623199</v>
      </c>
      <c r="H504">
        <v>315.66666666666703</v>
      </c>
      <c r="I504">
        <v>149.55072463768099</v>
      </c>
      <c r="J504">
        <v>140.463768115942</v>
      </c>
      <c r="K504">
        <v>265.44363399999997</v>
      </c>
      <c r="L504">
        <v>129.04347826086999</v>
      </c>
      <c r="M504">
        <v>384.13043478260897</v>
      </c>
      <c r="N504">
        <v>366.31884057971001</v>
      </c>
      <c r="O504">
        <v>368.89855072463803</v>
      </c>
      <c r="P504">
        <v>128.826086956522</v>
      </c>
      <c r="R504">
        <v>63.633929999999999</v>
      </c>
      <c r="S504">
        <v>725.68874172185429</v>
      </c>
      <c r="T504">
        <v>368.96590909090907</v>
      </c>
      <c r="U504">
        <v>303.63594470046081</v>
      </c>
      <c r="V504">
        <v>746.02061855670104</v>
      </c>
    </row>
    <row r="505" spans="1:22" x14ac:dyDescent="0.2">
      <c r="A505">
        <v>615.56521739130403</v>
      </c>
      <c r="B505">
        <v>395.18840579710098</v>
      </c>
      <c r="C505">
        <v>138.60869565217399</v>
      </c>
      <c r="D505">
        <v>301.35623170000002</v>
      </c>
      <c r="E505">
        <v>363.35714719999999</v>
      </c>
      <c r="F505">
        <v>303.45614619999998</v>
      </c>
      <c r="G505">
        <v>131.898550724638</v>
      </c>
      <c r="H505">
        <v>311.63768115942003</v>
      </c>
      <c r="I505">
        <v>151.11594202898601</v>
      </c>
      <c r="J505">
        <v>131.63768115942</v>
      </c>
      <c r="K505">
        <v>265.29968259999998</v>
      </c>
      <c r="L505">
        <v>126.05797101449301</v>
      </c>
      <c r="M505">
        <v>401.65217391304401</v>
      </c>
      <c r="N505">
        <v>358.10144927536197</v>
      </c>
      <c r="O505">
        <v>374.463768115942</v>
      </c>
      <c r="P505">
        <v>130.34782608695701</v>
      </c>
      <c r="R505">
        <v>62.697920000000003</v>
      </c>
      <c r="S505">
        <v>733.03546099290782</v>
      </c>
      <c r="T505">
        <v>371.02985074626866</v>
      </c>
      <c r="U505">
        <v>304.24193548387098</v>
      </c>
      <c r="V505">
        <v>722.55807743658204</v>
      </c>
    </row>
    <row r="506" spans="1:22" x14ac:dyDescent="0.2">
      <c r="A506">
        <v>624.28985507246398</v>
      </c>
      <c r="B506">
        <v>382.231884057971</v>
      </c>
      <c r="C506">
        <v>188.81159420289899</v>
      </c>
      <c r="D506">
        <v>298.48934939999998</v>
      </c>
      <c r="E506">
        <v>374.10546879999998</v>
      </c>
      <c r="F506">
        <v>311.57189940000001</v>
      </c>
      <c r="G506">
        <v>132.04347826086999</v>
      </c>
      <c r="H506">
        <v>316.10144927536197</v>
      </c>
      <c r="I506">
        <v>154.62318840579701</v>
      </c>
      <c r="J506">
        <v>129.44927536231901</v>
      </c>
      <c r="K506">
        <v>264.84924319999999</v>
      </c>
      <c r="L506">
        <v>129.28985507246401</v>
      </c>
      <c r="M506">
        <v>394.95652173912998</v>
      </c>
      <c r="N506">
        <v>372.20289855072502</v>
      </c>
      <c r="O506">
        <v>372.04347826087002</v>
      </c>
      <c r="P506">
        <v>130.85507246376801</v>
      </c>
      <c r="R506">
        <v>63.864280000000001</v>
      </c>
      <c r="S506">
        <v>694.0414012738853</v>
      </c>
      <c r="T506">
        <v>366.36567164179104</v>
      </c>
      <c r="U506">
        <v>305.07744107744105</v>
      </c>
      <c r="V506">
        <v>708.44186046511595</v>
      </c>
    </row>
    <row r="507" spans="1:22" x14ac:dyDescent="0.2">
      <c r="A507">
        <v>627.49275362318804</v>
      </c>
      <c r="B507">
        <v>393.20289855072502</v>
      </c>
      <c r="C507">
        <v>213</v>
      </c>
      <c r="D507">
        <v>299.28707889999998</v>
      </c>
      <c r="E507">
        <v>367.72454829999998</v>
      </c>
      <c r="F507">
        <v>304.55136110000001</v>
      </c>
      <c r="G507">
        <v>127.898550724638</v>
      </c>
      <c r="H507">
        <v>311.86956521739103</v>
      </c>
      <c r="I507">
        <v>153.405797101449</v>
      </c>
      <c r="J507">
        <v>134.594202898551</v>
      </c>
      <c r="K507">
        <v>259.42321779999997</v>
      </c>
      <c r="L507">
        <v>132.21739130434801</v>
      </c>
      <c r="M507">
        <v>399.695652173913</v>
      </c>
      <c r="N507">
        <v>374.85507246376801</v>
      </c>
      <c r="O507">
        <v>373.08695652173901</v>
      </c>
      <c r="P507">
        <v>130.797101449275</v>
      </c>
      <c r="R507">
        <v>63.52</v>
      </c>
      <c r="S507">
        <v>757.34868421052636</v>
      </c>
      <c r="T507">
        <v>367.44848484848484</v>
      </c>
      <c r="U507">
        <v>299</v>
      </c>
      <c r="V507">
        <v>716.21244925575104</v>
      </c>
    </row>
    <row r="508" spans="1:22" x14ac:dyDescent="0.2">
      <c r="A508">
        <v>625.18840579710104</v>
      </c>
      <c r="B508">
        <v>398.49275362318798</v>
      </c>
      <c r="C508">
        <v>137.85507246376801</v>
      </c>
      <c r="D508">
        <v>303.07421879999998</v>
      </c>
      <c r="E508">
        <v>376.80090330000002</v>
      </c>
      <c r="F508">
        <v>302.63009640000001</v>
      </c>
      <c r="G508">
        <v>129.27536231884099</v>
      </c>
      <c r="H508">
        <v>307.66666666666703</v>
      </c>
      <c r="I508">
        <v>154.36231884058</v>
      </c>
      <c r="J508">
        <v>140.57971014492799</v>
      </c>
      <c r="K508">
        <v>262.4775391</v>
      </c>
      <c r="L508">
        <v>129.768115942029</v>
      </c>
      <c r="M508">
        <v>388.49275362318798</v>
      </c>
      <c r="N508">
        <v>377.768115942029</v>
      </c>
      <c r="O508">
        <v>372.97101449275402</v>
      </c>
      <c r="P508">
        <v>131.768115942029</v>
      </c>
      <c r="R508">
        <v>59.420789999999997</v>
      </c>
      <c r="S508">
        <v>705.20241691842898</v>
      </c>
      <c r="T508">
        <v>372.1144578313253</v>
      </c>
      <c r="U508">
        <v>307.29878048780489</v>
      </c>
      <c r="V508">
        <v>720.86313465783701</v>
      </c>
    </row>
    <row r="509" spans="1:22" x14ac:dyDescent="0.2">
      <c r="A509">
        <v>623.66666666666697</v>
      </c>
      <c r="B509">
        <v>394.463768115942</v>
      </c>
      <c r="C509">
        <v>194.84057971014499</v>
      </c>
      <c r="D509">
        <v>303.7567444</v>
      </c>
      <c r="E509">
        <v>370.44024660000002</v>
      </c>
      <c r="F509">
        <v>288.51119999999997</v>
      </c>
      <c r="G509">
        <v>132.04347826086999</v>
      </c>
      <c r="H509">
        <v>310.304347826087</v>
      </c>
      <c r="I509">
        <v>153.08695652173901</v>
      </c>
      <c r="J509">
        <v>139.05797101449301</v>
      </c>
      <c r="K509">
        <v>262.3076782</v>
      </c>
      <c r="L509">
        <v>130.130434782609</v>
      </c>
      <c r="M509">
        <v>403.60869565217399</v>
      </c>
      <c r="N509">
        <v>375.86956521739103</v>
      </c>
      <c r="O509">
        <v>376.56521739130397</v>
      </c>
      <c r="P509">
        <v>129.130434782609</v>
      </c>
      <c r="R509">
        <v>64.453900000000004</v>
      </c>
      <c r="S509">
        <v>742.66801075268813</v>
      </c>
      <c r="T509">
        <v>364.414364640884</v>
      </c>
      <c r="U509">
        <v>303.70754716981133</v>
      </c>
      <c r="V509">
        <v>704.75695732838597</v>
      </c>
    </row>
    <row r="510" spans="1:22" x14ac:dyDescent="0.2">
      <c r="A510">
        <v>630.768115942029</v>
      </c>
      <c r="B510">
        <v>373.91304347826099</v>
      </c>
      <c r="C510">
        <v>152.44927536231901</v>
      </c>
      <c r="D510">
        <v>302.03225709999998</v>
      </c>
      <c r="E510">
        <v>370.40225220000002</v>
      </c>
      <c r="F510">
        <v>240.97000120000001</v>
      </c>
      <c r="G510">
        <v>131.333333333333</v>
      </c>
      <c r="H510">
        <v>311.55072463768101</v>
      </c>
      <c r="I510">
        <v>153.14492753623199</v>
      </c>
      <c r="J510">
        <v>141.37681159420299</v>
      </c>
      <c r="K510">
        <v>263.71939090000001</v>
      </c>
      <c r="L510">
        <v>128.34782608695701</v>
      </c>
      <c r="M510">
        <v>402.49275362318798</v>
      </c>
      <c r="N510">
        <v>369.43478260869603</v>
      </c>
      <c r="O510">
        <v>378.463768115942</v>
      </c>
      <c r="P510">
        <v>131.333333333333</v>
      </c>
      <c r="R510">
        <v>64.034480000000002</v>
      </c>
      <c r="S510">
        <v>699.58312020460357</v>
      </c>
      <c r="T510">
        <v>366.2037914691943</v>
      </c>
      <c r="U510">
        <v>302.21511627906978</v>
      </c>
      <c r="V510">
        <v>705.76155268022205</v>
      </c>
    </row>
    <row r="511" spans="1:22" x14ac:dyDescent="0.2">
      <c r="A511">
        <v>625.01449275362302</v>
      </c>
      <c r="B511">
        <v>390.84057971014499</v>
      </c>
      <c r="C511">
        <v>155.405797101449</v>
      </c>
      <c r="D511">
        <v>302.10266109999998</v>
      </c>
      <c r="E511">
        <v>379.81481930000001</v>
      </c>
      <c r="F511">
        <v>250.29679870000001</v>
      </c>
      <c r="G511">
        <v>129.27536231884099</v>
      </c>
      <c r="H511">
        <v>313.08695652173901</v>
      </c>
      <c r="I511">
        <v>155.05797101449301</v>
      </c>
      <c r="J511">
        <v>135.11594202898601</v>
      </c>
      <c r="K511">
        <v>262.2215271</v>
      </c>
      <c r="L511">
        <v>125.95652173913</v>
      </c>
      <c r="M511">
        <v>393.85507246376801</v>
      </c>
      <c r="N511">
        <v>370.231884057971</v>
      </c>
      <c r="O511">
        <v>385.98550724637698</v>
      </c>
      <c r="P511">
        <v>132.231884057971</v>
      </c>
      <c r="R511">
        <v>63.37594</v>
      </c>
      <c r="S511">
        <v>729.55583126550869</v>
      </c>
      <c r="T511">
        <v>358.31696428571428</v>
      </c>
      <c r="U511">
        <v>299.27363184079604</v>
      </c>
      <c r="V511">
        <v>707.32928942807598</v>
      </c>
    </row>
    <row r="512" spans="1:22" x14ac:dyDescent="0.2">
      <c r="A512">
        <v>628.44927536231899</v>
      </c>
      <c r="B512">
        <v>387.304347826087</v>
      </c>
      <c r="C512">
        <v>172.44927536231901</v>
      </c>
      <c r="D512">
        <v>334.11245730000002</v>
      </c>
      <c r="E512">
        <v>361.31033330000002</v>
      </c>
      <c r="F512">
        <v>302.8406372</v>
      </c>
      <c r="G512">
        <v>132.28985507246401</v>
      </c>
      <c r="H512">
        <v>315.20289855072502</v>
      </c>
      <c r="I512">
        <v>154.695652173913</v>
      </c>
      <c r="J512">
        <v>141.97101449275399</v>
      </c>
      <c r="K512">
        <v>266.694458</v>
      </c>
      <c r="L512">
        <v>131.57971014492799</v>
      </c>
      <c r="M512">
        <v>389.17391304347802</v>
      </c>
      <c r="N512">
        <v>377.43478260869603</v>
      </c>
      <c r="O512">
        <v>376.28985507246398</v>
      </c>
      <c r="P512">
        <v>131.05797101449301</v>
      </c>
      <c r="R512">
        <v>63.842770000000002</v>
      </c>
      <c r="S512">
        <v>730.523498694517</v>
      </c>
      <c r="T512">
        <v>363.71779141104292</v>
      </c>
      <c r="U512">
        <v>302.68947368421055</v>
      </c>
      <c r="V512">
        <v>729.05357142857099</v>
      </c>
    </row>
    <row r="513" spans="1:22" x14ac:dyDescent="0.2">
      <c r="A513">
        <v>626.44927536231899</v>
      </c>
      <c r="B513">
        <v>378.43478260869603</v>
      </c>
      <c r="C513">
        <v>195.18840579710101</v>
      </c>
      <c r="D513">
        <v>299.02963260000001</v>
      </c>
      <c r="E513">
        <v>372.48214719999999</v>
      </c>
      <c r="F513">
        <v>305.28466800000001</v>
      </c>
      <c r="G513">
        <v>131.130434782609</v>
      </c>
      <c r="H513">
        <v>309.39130434782601</v>
      </c>
      <c r="I513">
        <v>153.826086956522</v>
      </c>
      <c r="J513">
        <v>130.78260869565199</v>
      </c>
      <c r="K513">
        <v>257.43136600000003</v>
      </c>
      <c r="L513">
        <v>128.768115942029</v>
      </c>
      <c r="M513">
        <v>389.14492753623199</v>
      </c>
      <c r="N513">
        <v>375.01449275362302</v>
      </c>
      <c r="O513">
        <v>385.33333333333297</v>
      </c>
      <c r="P513">
        <v>130.101449275362</v>
      </c>
      <c r="R513">
        <v>58.516129999999997</v>
      </c>
      <c r="S513">
        <v>715.44596651445966</v>
      </c>
      <c r="T513">
        <v>352.86956521739131</v>
      </c>
      <c r="U513">
        <v>301.92116182572613</v>
      </c>
      <c r="V513">
        <v>714.84097859327198</v>
      </c>
    </row>
    <row r="514" spans="1:22" x14ac:dyDescent="0.2">
      <c r="A514">
        <v>620.94202898550702</v>
      </c>
      <c r="B514">
        <v>385.04347826087002</v>
      </c>
      <c r="C514">
        <v>152.78260869565199</v>
      </c>
      <c r="D514">
        <v>301.155304</v>
      </c>
      <c r="E514">
        <v>364.98202509999999</v>
      </c>
      <c r="F514">
        <v>304.59375</v>
      </c>
      <c r="G514">
        <v>130.333333333333</v>
      </c>
      <c r="H514">
        <v>313.15942028985501</v>
      </c>
      <c r="I514">
        <v>151.463768115942</v>
      </c>
      <c r="J514">
        <v>131.75362318840601</v>
      </c>
      <c r="K514">
        <v>262.06417850000003</v>
      </c>
      <c r="L514">
        <v>130.666666666667</v>
      </c>
      <c r="M514">
        <v>392.02898550724598</v>
      </c>
      <c r="N514">
        <v>384.43478260869603</v>
      </c>
      <c r="O514">
        <v>373.695652173913</v>
      </c>
      <c r="P514">
        <v>128.95652173913001</v>
      </c>
      <c r="R514">
        <v>61.88496</v>
      </c>
      <c r="S514">
        <v>723.07446808510633</v>
      </c>
      <c r="T514">
        <v>355.79047619047617</v>
      </c>
      <c r="U514">
        <v>302.04123711340208</v>
      </c>
      <c r="V514">
        <v>710.82284040995603</v>
      </c>
    </row>
    <row r="515" spans="1:22" x14ac:dyDescent="0.2">
      <c r="A515">
        <v>622.463768115942</v>
      </c>
      <c r="B515">
        <v>371.63768115942003</v>
      </c>
      <c r="C515">
        <v>140.333333333333</v>
      </c>
      <c r="D515">
        <v>301.53204349999999</v>
      </c>
      <c r="E515">
        <v>359.08911130000001</v>
      </c>
      <c r="F515">
        <v>310.3145447</v>
      </c>
      <c r="G515">
        <v>131.130434782609</v>
      </c>
      <c r="H515">
        <v>313.40579710144902</v>
      </c>
      <c r="I515">
        <v>151.04347826086999</v>
      </c>
      <c r="J515">
        <v>136.50724637681199</v>
      </c>
      <c r="K515">
        <v>265.52999879999999</v>
      </c>
      <c r="L515">
        <v>129.71014492753599</v>
      </c>
      <c r="M515">
        <v>386.66666666666703</v>
      </c>
      <c r="N515">
        <v>381.36231884057997</v>
      </c>
      <c r="O515">
        <v>385.86956521739103</v>
      </c>
      <c r="P515">
        <v>131.04347826086999</v>
      </c>
      <c r="R515">
        <v>63.177419999999998</v>
      </c>
      <c r="S515">
        <v>698.70711297071125</v>
      </c>
      <c r="T515">
        <v>360.12698412698415</v>
      </c>
      <c r="U515">
        <v>303.45454545454544</v>
      </c>
      <c r="V515">
        <v>725.78869047619105</v>
      </c>
    </row>
    <row r="516" spans="1:22" x14ac:dyDescent="0.2">
      <c r="A516">
        <v>629.28985507246398</v>
      </c>
      <c r="B516">
        <v>394.14492753623199</v>
      </c>
      <c r="C516">
        <v>164.01449275362299</v>
      </c>
      <c r="D516">
        <v>301.18399049999999</v>
      </c>
      <c r="E516">
        <v>368.82144169999998</v>
      </c>
      <c r="F516">
        <v>184.05618290000001</v>
      </c>
      <c r="G516">
        <v>130.536231884058</v>
      </c>
      <c r="H516">
        <v>307.65217391304299</v>
      </c>
      <c r="I516">
        <v>156.52173913043501</v>
      </c>
      <c r="J516">
        <v>145.60869565217399</v>
      </c>
      <c r="K516">
        <v>263.68420409999999</v>
      </c>
      <c r="L516">
        <v>154.28985507246401</v>
      </c>
      <c r="M516">
        <v>392.57971014492801</v>
      </c>
      <c r="N516">
        <v>381.49275362318798</v>
      </c>
      <c r="O516">
        <v>376.84057971014499</v>
      </c>
      <c r="P516">
        <v>132.826086956522</v>
      </c>
      <c r="R516">
        <v>65.957629999999995</v>
      </c>
      <c r="S516">
        <v>737.02631578947364</v>
      </c>
      <c r="T516">
        <v>355.11111111111109</v>
      </c>
      <c r="U516">
        <v>300.18338108882523</v>
      </c>
      <c r="V516">
        <v>707.66593406593404</v>
      </c>
    </row>
    <row r="517" spans="1:22" x14ac:dyDescent="0.2">
      <c r="A517">
        <v>629.01449275362302</v>
      </c>
      <c r="B517">
        <v>396.39130434782601</v>
      </c>
      <c r="C517">
        <v>158.797101449275</v>
      </c>
      <c r="D517">
        <v>304.47720340000001</v>
      </c>
      <c r="E517">
        <v>371.4044495</v>
      </c>
      <c r="F517">
        <v>241.52301030000001</v>
      </c>
      <c r="G517">
        <v>131.72463768115901</v>
      </c>
      <c r="H517">
        <v>311.72463768115898</v>
      </c>
      <c r="I517">
        <v>156.08695652173901</v>
      </c>
      <c r="J517">
        <v>135.07246376811599</v>
      </c>
      <c r="K517">
        <v>265.18347169999998</v>
      </c>
      <c r="L517">
        <v>129.333333333333</v>
      </c>
      <c r="M517">
        <v>390.33333333333297</v>
      </c>
      <c r="N517">
        <v>372.14492753623199</v>
      </c>
      <c r="O517">
        <v>375.47826086956502</v>
      </c>
      <c r="P517">
        <v>131.50724637681199</v>
      </c>
      <c r="R517">
        <v>64.724829999999997</v>
      </c>
      <c r="S517">
        <v>717.66255144032925</v>
      </c>
      <c r="T517">
        <v>364.37768240343348</v>
      </c>
      <c r="U517">
        <v>308.18085106382978</v>
      </c>
      <c r="V517">
        <v>730.86253369272197</v>
      </c>
    </row>
    <row r="518" spans="1:22" x14ac:dyDescent="0.2">
      <c r="A518">
        <v>628.37681159420299</v>
      </c>
      <c r="B518">
        <v>390.86956521739103</v>
      </c>
      <c r="C518">
        <v>140.34782608695701</v>
      </c>
      <c r="D518">
        <v>305.02096560000001</v>
      </c>
      <c r="E518">
        <v>360.16400149999998</v>
      </c>
      <c r="F518">
        <v>304.74139400000001</v>
      </c>
      <c r="G518">
        <v>131.97101449275399</v>
      </c>
      <c r="H518">
        <v>309.08695652173901</v>
      </c>
      <c r="I518">
        <v>154.24637681159399</v>
      </c>
      <c r="J518">
        <v>187.05797101449301</v>
      </c>
      <c r="K518">
        <v>264.65573119999999</v>
      </c>
      <c r="L518">
        <v>123.52173913043499</v>
      </c>
      <c r="M518">
        <v>394.71014492753602</v>
      </c>
      <c r="N518">
        <v>371.85507246376801</v>
      </c>
      <c r="O518">
        <v>372.695652173913</v>
      </c>
      <c r="P518">
        <v>128.826086956522</v>
      </c>
      <c r="R518">
        <v>64.986760000000004</v>
      </c>
      <c r="S518">
        <v>723.62946428571433</v>
      </c>
      <c r="T518">
        <v>358.22727272727275</v>
      </c>
      <c r="U518">
        <v>299.90330188679246</v>
      </c>
      <c r="V518">
        <v>712.70380434782601</v>
      </c>
    </row>
    <row r="519" spans="1:22" x14ac:dyDescent="0.2">
      <c r="A519">
        <v>624.04347826086996</v>
      </c>
      <c r="B519">
        <v>396.02898550724598</v>
      </c>
      <c r="C519">
        <v>156.68115942028999</v>
      </c>
      <c r="D519">
        <v>302.9696045</v>
      </c>
      <c r="E519">
        <v>360.8533936</v>
      </c>
      <c r="F519">
        <v>286.6337585</v>
      </c>
      <c r="G519">
        <v>130.01449275362299</v>
      </c>
      <c r="H519">
        <v>307.66666666666703</v>
      </c>
      <c r="I519">
        <v>166.73913043478299</v>
      </c>
      <c r="J519">
        <v>135.95652173913001</v>
      </c>
      <c r="K519">
        <v>266.6121521</v>
      </c>
      <c r="L519">
        <v>131</v>
      </c>
      <c r="M519">
        <v>393.68115942028999</v>
      </c>
      <c r="N519">
        <v>388.304347826087</v>
      </c>
      <c r="O519">
        <v>381.20289855072502</v>
      </c>
      <c r="P519">
        <v>130.95652173913001</v>
      </c>
      <c r="R519">
        <v>56.836069999999999</v>
      </c>
      <c r="S519">
        <v>693.83950617283949</v>
      </c>
      <c r="T519">
        <v>360.85792349726773</v>
      </c>
      <c r="U519">
        <v>301.89666666666665</v>
      </c>
      <c r="V519">
        <v>709.984978540773</v>
      </c>
    </row>
    <row r="520" spans="1:22" x14ac:dyDescent="0.2">
      <c r="A520">
        <v>630.62318840579701</v>
      </c>
      <c r="B520">
        <v>400.39130434782601</v>
      </c>
      <c r="C520">
        <v>164.08695652173901</v>
      </c>
      <c r="D520">
        <v>298.32559199999997</v>
      </c>
      <c r="E520">
        <v>370.58480830000002</v>
      </c>
      <c r="F520">
        <v>301.24707030000002</v>
      </c>
      <c r="G520">
        <v>131.28985507246401</v>
      </c>
      <c r="H520">
        <v>311.79710144927498</v>
      </c>
      <c r="I520">
        <v>151.304347826087</v>
      </c>
      <c r="J520">
        <v>129.42028985507201</v>
      </c>
      <c r="K520">
        <v>260.88433839999999</v>
      </c>
      <c r="L520">
        <v>129.47826086956499</v>
      </c>
      <c r="M520">
        <v>396.14492753623199</v>
      </c>
      <c r="N520">
        <v>378.86956521739103</v>
      </c>
      <c r="O520">
        <v>379.14492753623199</v>
      </c>
      <c r="P520">
        <v>129.73913043478299</v>
      </c>
      <c r="R520">
        <v>64.702129999999997</v>
      </c>
      <c r="S520">
        <v>690.15094339622647</v>
      </c>
      <c r="T520">
        <v>357.87096774193549</v>
      </c>
      <c r="U520">
        <v>301.19259259259258</v>
      </c>
      <c r="V520">
        <v>699.39124839124804</v>
      </c>
    </row>
    <row r="521" spans="1:22" x14ac:dyDescent="0.2">
      <c r="A521">
        <v>626.21739130434798</v>
      </c>
      <c r="B521">
        <v>388.27536231884102</v>
      </c>
      <c r="C521">
        <v>133.85507246376801</v>
      </c>
      <c r="D521">
        <v>300.97973630000001</v>
      </c>
      <c r="E521">
        <v>374.50454710000002</v>
      </c>
      <c r="F521">
        <v>303.83731080000001</v>
      </c>
      <c r="G521">
        <v>132.60869565217399</v>
      </c>
      <c r="H521">
        <v>310.10144927536197</v>
      </c>
      <c r="I521">
        <v>151.333333333333</v>
      </c>
      <c r="J521">
        <v>131.536231884058</v>
      </c>
      <c r="K521">
        <v>262.57281490000003</v>
      </c>
      <c r="L521">
        <v>131.594202898551</v>
      </c>
      <c r="M521">
        <v>401.78260869565202</v>
      </c>
      <c r="N521">
        <v>371.86956521739103</v>
      </c>
      <c r="O521">
        <v>386.28985507246398</v>
      </c>
      <c r="P521">
        <v>129.97101449275399</v>
      </c>
      <c r="R521">
        <v>63.12632</v>
      </c>
      <c r="S521">
        <v>727.05691056910564</v>
      </c>
      <c r="T521">
        <v>365.53125</v>
      </c>
      <c r="U521">
        <v>300.81654676258995</v>
      </c>
      <c r="V521">
        <v>723.63754646840198</v>
      </c>
    </row>
    <row r="522" spans="1:22" x14ac:dyDescent="0.2">
      <c r="A522">
        <v>630.43478260869597</v>
      </c>
      <c r="B522">
        <v>379.04347826087002</v>
      </c>
      <c r="C522">
        <v>135.60869565217399</v>
      </c>
      <c r="D522">
        <v>300.40179439999997</v>
      </c>
      <c r="E522">
        <v>373.20574950000002</v>
      </c>
      <c r="F522">
        <v>257.01831049999998</v>
      </c>
      <c r="G522">
        <v>128.62318840579701</v>
      </c>
      <c r="H522">
        <v>309.44927536231899</v>
      </c>
      <c r="I522">
        <v>152.333333333333</v>
      </c>
      <c r="J522">
        <v>129.101449275362</v>
      </c>
      <c r="K522">
        <v>264.2628479</v>
      </c>
      <c r="L522">
        <v>127.36231884058</v>
      </c>
      <c r="M522">
        <v>394.94202898550702</v>
      </c>
      <c r="N522">
        <v>377.57971014492801</v>
      </c>
      <c r="O522">
        <v>374.72463768115898</v>
      </c>
      <c r="P522">
        <v>133.666666666667</v>
      </c>
      <c r="R522">
        <v>61.81897</v>
      </c>
      <c r="S522">
        <v>749.7657992565056</v>
      </c>
      <c r="T522">
        <v>365.56358381502889</v>
      </c>
      <c r="U522">
        <v>301.60714285714283</v>
      </c>
      <c r="V522">
        <v>725.84710743801702</v>
      </c>
    </row>
    <row r="523" spans="1:22" x14ac:dyDescent="0.2">
      <c r="A523">
        <v>631.21739130434798</v>
      </c>
      <c r="B523">
        <v>398.44927536231899</v>
      </c>
      <c r="C523">
        <v>135.666666666667</v>
      </c>
      <c r="D523">
        <v>307.65454099999999</v>
      </c>
      <c r="E523">
        <v>362.63589480000002</v>
      </c>
      <c r="F523">
        <v>302.28366089999997</v>
      </c>
      <c r="G523">
        <v>132.826086956522</v>
      </c>
      <c r="H523">
        <v>313.92753623188401</v>
      </c>
      <c r="I523">
        <v>154.869565217391</v>
      </c>
      <c r="J523">
        <v>132.565217391304</v>
      </c>
      <c r="K523">
        <v>263.41613769999998</v>
      </c>
      <c r="L523">
        <v>132.37681159420299</v>
      </c>
      <c r="M523">
        <v>392.20289855072502</v>
      </c>
      <c r="N523">
        <v>368.50724637681202</v>
      </c>
      <c r="O523">
        <v>381.71014492753602</v>
      </c>
      <c r="P523">
        <v>131.57971014492799</v>
      </c>
      <c r="R523">
        <v>64.590159999999997</v>
      </c>
      <c r="S523">
        <v>719.04712041884818</v>
      </c>
      <c r="T523">
        <v>363.453216374269</v>
      </c>
      <c r="U523">
        <v>307.39449541284404</v>
      </c>
      <c r="V523">
        <v>701.64201183431999</v>
      </c>
    </row>
    <row r="524" spans="1:22" x14ac:dyDescent="0.2">
      <c r="A524">
        <v>632.11594202898596</v>
      </c>
      <c r="B524">
        <v>393.75362318840598</v>
      </c>
      <c r="C524">
        <v>133.85507246376801</v>
      </c>
      <c r="D524">
        <v>299.67587279999998</v>
      </c>
      <c r="E524">
        <v>368.3248901</v>
      </c>
      <c r="F524">
        <v>264.76596069999999</v>
      </c>
      <c r="G524">
        <v>130.695652173913</v>
      </c>
      <c r="H524">
        <v>307.81159420289902</v>
      </c>
      <c r="I524">
        <v>154.37681159420299</v>
      </c>
      <c r="J524">
        <v>132.47826086956499</v>
      </c>
      <c r="K524">
        <v>265.76855469999998</v>
      </c>
      <c r="L524">
        <v>126.869565217391</v>
      </c>
      <c r="M524">
        <v>395.79710144927498</v>
      </c>
      <c r="N524">
        <v>371.60869565217399</v>
      </c>
      <c r="O524">
        <v>387.33333333333297</v>
      </c>
      <c r="P524">
        <v>131.94202898550699</v>
      </c>
      <c r="R524">
        <v>61.76191</v>
      </c>
      <c r="S524">
        <v>735.67361111111109</v>
      </c>
      <c r="T524">
        <v>353.11219512195123</v>
      </c>
      <c r="U524">
        <v>305.04587155963304</v>
      </c>
      <c r="V524">
        <v>717.47142857142899</v>
      </c>
    </row>
    <row r="525" spans="1:22" x14ac:dyDescent="0.2">
      <c r="A525">
        <v>636.91304347826099</v>
      </c>
      <c r="B525">
        <v>397.75362318840598</v>
      </c>
      <c r="C525">
        <v>173.85507246376801</v>
      </c>
      <c r="D525">
        <v>301.10192869999997</v>
      </c>
      <c r="E525">
        <v>371.539917</v>
      </c>
      <c r="F525">
        <v>307.61218259999998</v>
      </c>
      <c r="G525">
        <v>131.434782608696</v>
      </c>
      <c r="H525">
        <v>308.82608695652198</v>
      </c>
      <c r="I525">
        <v>151.898550724638</v>
      </c>
      <c r="J525">
        <v>130.84057971014499</v>
      </c>
      <c r="K525">
        <v>263.5664673</v>
      </c>
      <c r="L525">
        <v>128.85507246376801</v>
      </c>
      <c r="M525">
        <v>397.56521739130397</v>
      </c>
      <c r="N525">
        <v>381.21739130434798</v>
      </c>
      <c r="O525">
        <v>375.94202898550702</v>
      </c>
      <c r="P525">
        <v>130.71014492753599</v>
      </c>
      <c r="R525">
        <v>59.950409999999998</v>
      </c>
      <c r="S525">
        <v>717.20822622107971</v>
      </c>
      <c r="T525">
        <v>354.38135593220341</v>
      </c>
      <c r="U525">
        <v>306.51456310679612</v>
      </c>
      <c r="V525">
        <v>712.19881305638</v>
      </c>
    </row>
    <row r="526" spans="1:22" x14ac:dyDescent="0.2">
      <c r="A526">
        <v>626.14492753623199</v>
      </c>
      <c r="B526">
        <v>386.28985507246398</v>
      </c>
      <c r="C526">
        <v>184.57971014492799</v>
      </c>
      <c r="D526">
        <v>287.81967159999999</v>
      </c>
      <c r="E526">
        <v>374.02908330000002</v>
      </c>
      <c r="F526">
        <v>307.2247314</v>
      </c>
      <c r="G526">
        <v>132.826086956522</v>
      </c>
      <c r="H526">
        <v>306.695652173913</v>
      </c>
      <c r="I526">
        <v>154.202898550725</v>
      </c>
      <c r="J526">
        <v>134.594202898551</v>
      </c>
      <c r="K526">
        <v>263.0145569</v>
      </c>
      <c r="L526">
        <v>127.550724637681</v>
      </c>
      <c r="M526">
        <v>399.36231884057997</v>
      </c>
      <c r="N526">
        <v>371.36231884057997</v>
      </c>
      <c r="O526">
        <v>375.81159420289902</v>
      </c>
      <c r="P526">
        <v>131.36231884058</v>
      </c>
      <c r="R526">
        <v>60.407080000000001</v>
      </c>
      <c r="S526">
        <v>745.73195876288662</v>
      </c>
      <c r="T526">
        <v>360.3987341772152</v>
      </c>
      <c r="U526">
        <v>310.82242990654208</v>
      </c>
      <c r="V526">
        <v>711.96577380952397</v>
      </c>
    </row>
    <row r="527" spans="1:22" x14ac:dyDescent="0.2">
      <c r="A527">
        <v>620.79710144927503</v>
      </c>
      <c r="B527">
        <v>386.15942028985501</v>
      </c>
      <c r="C527">
        <v>172.869565217391</v>
      </c>
      <c r="D527">
        <v>293.23489380000001</v>
      </c>
      <c r="E527">
        <v>364.2023926</v>
      </c>
      <c r="F527">
        <v>261.02807619999999</v>
      </c>
      <c r="G527">
        <v>130.39130434782601</v>
      </c>
      <c r="H527">
        <v>302.92753623188401</v>
      </c>
      <c r="I527">
        <v>155.95652173913001</v>
      </c>
      <c r="J527">
        <v>135.36231884058</v>
      </c>
      <c r="K527">
        <v>259.7668152</v>
      </c>
      <c r="L527">
        <v>130.62318840579701</v>
      </c>
      <c r="M527">
        <v>399.18840579710098</v>
      </c>
      <c r="N527">
        <v>379.79710144927498</v>
      </c>
      <c r="O527">
        <v>384.20289855072502</v>
      </c>
      <c r="P527">
        <v>128.42028985507201</v>
      </c>
      <c r="R527">
        <v>61.5473</v>
      </c>
      <c r="S527">
        <v>695.28082191780823</v>
      </c>
      <c r="T527">
        <v>357.90395480225988</v>
      </c>
      <c r="U527">
        <v>306.23809523809524</v>
      </c>
      <c r="V527">
        <v>712.42635658914696</v>
      </c>
    </row>
    <row r="528" spans="1:22" x14ac:dyDescent="0.2">
      <c r="A528">
        <v>618.304347826087</v>
      </c>
      <c r="B528">
        <v>391.536231884058</v>
      </c>
      <c r="C528">
        <v>186.63768115942</v>
      </c>
      <c r="D528">
        <v>303.4669189</v>
      </c>
      <c r="E528">
        <v>372.69873050000001</v>
      </c>
      <c r="F528">
        <v>307.9529114</v>
      </c>
      <c r="G528">
        <v>131.68115942028999</v>
      </c>
      <c r="H528">
        <v>306.536231884058</v>
      </c>
      <c r="I528">
        <v>157</v>
      </c>
      <c r="J528">
        <v>132.75362318840601</v>
      </c>
      <c r="K528">
        <v>265.31845090000002</v>
      </c>
      <c r="L528">
        <v>130.231884057971</v>
      </c>
      <c r="M528">
        <v>405.59420289855098</v>
      </c>
      <c r="N528">
        <v>377</v>
      </c>
      <c r="O528">
        <v>383.21739130434798</v>
      </c>
      <c r="P528">
        <v>130.57971014492799</v>
      </c>
      <c r="R528">
        <v>62.149659999999997</v>
      </c>
      <c r="S528">
        <v>713.82477341389733</v>
      </c>
      <c r="T528">
        <v>363.55813953488371</v>
      </c>
      <c r="U528">
        <v>300.53133514986376</v>
      </c>
      <c r="V528">
        <v>709.39782016348795</v>
      </c>
    </row>
    <row r="529" spans="1:22" x14ac:dyDescent="0.2">
      <c r="A529">
        <v>630.26086956521704</v>
      </c>
      <c r="B529">
        <v>391.95652173912998</v>
      </c>
      <c r="C529">
        <v>199.202898550725</v>
      </c>
      <c r="D529">
        <v>301.55404659999999</v>
      </c>
      <c r="E529">
        <v>369.33489989999998</v>
      </c>
      <c r="F529">
        <v>298.06961059999998</v>
      </c>
      <c r="G529">
        <v>131.31884057971001</v>
      </c>
      <c r="H529">
        <v>309.73913043478302</v>
      </c>
      <c r="I529">
        <v>156.44927536231901</v>
      </c>
      <c r="J529">
        <v>132.92753623188401</v>
      </c>
      <c r="K529">
        <v>264.96517940000001</v>
      </c>
      <c r="L529">
        <v>127.50724637681201</v>
      </c>
      <c r="M529">
        <v>396.10144927536197</v>
      </c>
      <c r="N529">
        <v>378.94202898550702</v>
      </c>
      <c r="O529">
        <v>371.82608695652198</v>
      </c>
      <c r="P529">
        <v>132.405797101449</v>
      </c>
      <c r="R529">
        <v>57.76923</v>
      </c>
      <c r="S529">
        <v>701.3851351351351</v>
      </c>
      <c r="T529">
        <v>358.95652173913044</v>
      </c>
      <c r="U529">
        <v>302.6786703601108</v>
      </c>
      <c r="V529">
        <v>706.61758241758196</v>
      </c>
    </row>
    <row r="530" spans="1:22" x14ac:dyDescent="0.2">
      <c r="A530">
        <v>631.01449275362302</v>
      </c>
      <c r="B530">
        <v>392.89855072463803</v>
      </c>
      <c r="C530">
        <v>143.202898550725</v>
      </c>
      <c r="D530">
        <v>296.09039310000003</v>
      </c>
      <c r="E530">
        <v>367.43878169999999</v>
      </c>
      <c r="F530">
        <v>310.1828003</v>
      </c>
      <c r="G530">
        <v>132.202898550725</v>
      </c>
      <c r="H530">
        <v>308.66666666666703</v>
      </c>
      <c r="I530">
        <v>155.536231884058</v>
      </c>
      <c r="J530">
        <v>131.02898550724601</v>
      </c>
      <c r="K530">
        <v>259.25357059999999</v>
      </c>
      <c r="L530">
        <v>129.37681159420299</v>
      </c>
      <c r="M530">
        <v>402.08695652173901</v>
      </c>
      <c r="N530">
        <v>369.17391304347802</v>
      </c>
      <c r="O530">
        <v>370.79710144927498</v>
      </c>
      <c r="P530">
        <v>131.173913043478</v>
      </c>
      <c r="R530">
        <v>60.32911</v>
      </c>
      <c r="S530">
        <v>759.52127659574467</v>
      </c>
      <c r="T530">
        <v>363.46443514644352</v>
      </c>
      <c r="U530">
        <v>305.17977528089887</v>
      </c>
      <c r="V530">
        <v>710.21951219512198</v>
      </c>
    </row>
    <row r="531" spans="1:22" x14ac:dyDescent="0.2">
      <c r="A531">
        <v>633.94202898550702</v>
      </c>
      <c r="B531">
        <v>383.695652173913</v>
      </c>
      <c r="C531">
        <v>184.14492753623199</v>
      </c>
      <c r="D531">
        <v>303.421875</v>
      </c>
      <c r="E531">
        <v>372.53359990000001</v>
      </c>
      <c r="F531">
        <v>284.57144169999998</v>
      </c>
      <c r="G531">
        <v>129.333333333333</v>
      </c>
      <c r="H531">
        <v>305.63768115942003</v>
      </c>
      <c r="I531">
        <v>152.55072463768099</v>
      </c>
      <c r="J531">
        <v>130.63768115942</v>
      </c>
      <c r="K531">
        <v>265.74456789999999</v>
      </c>
      <c r="L531">
        <v>128.73913043478299</v>
      </c>
      <c r="M531">
        <v>404.52173913043498</v>
      </c>
      <c r="N531">
        <v>372.71014492753602</v>
      </c>
      <c r="O531">
        <v>378.08695652173901</v>
      </c>
      <c r="P531">
        <v>130.28985507246401</v>
      </c>
      <c r="R531">
        <v>65.186670000000007</v>
      </c>
      <c r="S531">
        <v>721.98989898989896</v>
      </c>
      <c r="T531">
        <v>362.73577235772359</v>
      </c>
      <c r="U531">
        <v>305.32183908045977</v>
      </c>
      <c r="V531">
        <v>726.70103092783495</v>
      </c>
    </row>
    <row r="532" spans="1:22" x14ac:dyDescent="0.2">
      <c r="A532">
        <v>633.11594202898596</v>
      </c>
      <c r="B532">
        <v>399.71014492753602</v>
      </c>
      <c r="C532">
        <v>143.898550724638</v>
      </c>
      <c r="D532">
        <v>299.42041019999999</v>
      </c>
      <c r="E532">
        <v>365.6482239</v>
      </c>
      <c r="F532">
        <v>304.6728516</v>
      </c>
      <c r="G532">
        <v>131.21739130434801</v>
      </c>
      <c r="H532">
        <v>306.08695652173901</v>
      </c>
      <c r="I532">
        <v>152.47826086956499</v>
      </c>
      <c r="J532">
        <v>134.173913043478</v>
      </c>
      <c r="K532">
        <v>266.53332519999998</v>
      </c>
      <c r="L532">
        <v>127.52173913043499</v>
      </c>
      <c r="M532">
        <v>406.39130434782601</v>
      </c>
      <c r="N532">
        <v>379.15942028985501</v>
      </c>
      <c r="O532">
        <v>374.33333333333297</v>
      </c>
      <c r="P532">
        <v>130.173913043478</v>
      </c>
      <c r="R532">
        <v>63.969470000000001</v>
      </c>
      <c r="S532">
        <v>741.67605633802816</v>
      </c>
      <c r="T532">
        <v>360.65476190476193</v>
      </c>
      <c r="U532">
        <v>306.23</v>
      </c>
      <c r="V532">
        <v>719.29302325581398</v>
      </c>
    </row>
    <row r="533" spans="1:22" x14ac:dyDescent="0.2">
      <c r="A533">
        <v>622.20289855072497</v>
      </c>
      <c r="B533">
        <v>392.15942028985501</v>
      </c>
      <c r="C533">
        <v>133.768115942029</v>
      </c>
      <c r="D533">
        <v>300.03720090000002</v>
      </c>
      <c r="E533">
        <v>356.6521606</v>
      </c>
      <c r="F533">
        <v>272.48263550000001</v>
      </c>
      <c r="G533">
        <v>133.34782608695701</v>
      </c>
      <c r="H533">
        <v>305.536231884058</v>
      </c>
      <c r="I533">
        <v>152.797101449275</v>
      </c>
      <c r="J533">
        <v>137.73913043478299</v>
      </c>
      <c r="K533">
        <v>257.10748289999998</v>
      </c>
      <c r="L533">
        <v>123.92753623188401</v>
      </c>
      <c r="M533">
        <v>403.86956521739103</v>
      </c>
      <c r="N533">
        <v>392.07246376811599</v>
      </c>
      <c r="O533">
        <v>397.20289855072502</v>
      </c>
      <c r="P533">
        <v>131.71014492753599</v>
      </c>
      <c r="R533">
        <v>65.147059999999996</v>
      </c>
      <c r="S533">
        <v>695.2532467532468</v>
      </c>
      <c r="T533">
        <v>361.17582417582418</v>
      </c>
      <c r="U533">
        <v>305.89779005524861</v>
      </c>
      <c r="V533">
        <v>734.01492537313402</v>
      </c>
    </row>
    <row r="534" spans="1:22" x14ac:dyDescent="0.2">
      <c r="A534">
        <v>631.91304347826099</v>
      </c>
      <c r="B534">
        <v>567.68115942028999</v>
      </c>
      <c r="C534">
        <v>131.304347826087</v>
      </c>
      <c r="D534">
        <v>302.87551880000001</v>
      </c>
      <c r="E534">
        <v>370.02499390000003</v>
      </c>
      <c r="F534">
        <v>295.29486079999998</v>
      </c>
      <c r="G534">
        <v>133.73913043478299</v>
      </c>
      <c r="H534">
        <v>301.07246376811599</v>
      </c>
      <c r="I534">
        <v>153.07246376811599</v>
      </c>
      <c r="J534">
        <v>129.55072463768099</v>
      </c>
      <c r="K534">
        <v>261.77084350000001</v>
      </c>
      <c r="L534">
        <v>127.275362318841</v>
      </c>
      <c r="M534">
        <v>400.57971014492801</v>
      </c>
      <c r="N534">
        <v>386.695652173913</v>
      </c>
      <c r="O534">
        <v>389.82608695652198</v>
      </c>
      <c r="P534">
        <v>133.14492753623199</v>
      </c>
      <c r="R534">
        <v>67.075000000000003</v>
      </c>
      <c r="S534">
        <v>686.969696969697</v>
      </c>
      <c r="T534">
        <v>359.20218579234972</v>
      </c>
      <c r="U534">
        <v>308.38838475499091</v>
      </c>
      <c r="V534">
        <v>717.60036832412504</v>
      </c>
    </row>
    <row r="535" spans="1:22" x14ac:dyDescent="0.2">
      <c r="A535">
        <v>635.34782608695696</v>
      </c>
      <c r="B535">
        <v>390.56521739130397</v>
      </c>
      <c r="C535">
        <v>155.85507246376801</v>
      </c>
      <c r="D535">
        <v>303.42587279999998</v>
      </c>
      <c r="E535">
        <v>370.891571</v>
      </c>
      <c r="F535">
        <v>290.33547970000001</v>
      </c>
      <c r="G535">
        <v>129.869565217391</v>
      </c>
      <c r="H535">
        <v>303.07246376811599</v>
      </c>
      <c r="I535">
        <v>155.88405797101399</v>
      </c>
      <c r="J535">
        <v>129.304347826087</v>
      </c>
      <c r="K535">
        <v>262.57595830000002</v>
      </c>
      <c r="L535">
        <v>125.855072463768</v>
      </c>
      <c r="M535">
        <v>397.49275362318798</v>
      </c>
      <c r="N535">
        <v>369.07246376811599</v>
      </c>
      <c r="O535">
        <v>377.28985507246398</v>
      </c>
      <c r="P535">
        <v>132.81159420289899</v>
      </c>
      <c r="R535">
        <v>63</v>
      </c>
      <c r="S535">
        <v>1367.7086330935251</v>
      </c>
      <c r="T535">
        <v>354.77647058823527</v>
      </c>
      <c r="U535">
        <v>306.40914560770159</v>
      </c>
      <c r="V535">
        <v>740.51801801801798</v>
      </c>
    </row>
    <row r="536" spans="1:22" x14ac:dyDescent="0.2">
      <c r="A536">
        <v>638.78260869565202</v>
      </c>
      <c r="B536">
        <v>383.304347826087</v>
      </c>
      <c r="C536">
        <v>132.75362318840601</v>
      </c>
      <c r="D536">
        <v>302.7460327</v>
      </c>
      <c r="E536">
        <v>368.64178470000002</v>
      </c>
      <c r="F536">
        <v>257.09848019999998</v>
      </c>
      <c r="G536">
        <v>129.72463768115901</v>
      </c>
      <c r="H536">
        <v>304.463768115942</v>
      </c>
      <c r="I536">
        <v>153.536231884058</v>
      </c>
      <c r="J536">
        <v>131.01449275362299</v>
      </c>
      <c r="K536">
        <v>257.1888123</v>
      </c>
      <c r="L536">
        <v>126.782608695652</v>
      </c>
      <c r="M536">
        <v>400</v>
      </c>
      <c r="N536">
        <v>368.13043478260897</v>
      </c>
      <c r="O536">
        <v>372.15942028985501</v>
      </c>
      <c r="P536">
        <v>129.768115942029</v>
      </c>
      <c r="R536">
        <v>63.901319999999998</v>
      </c>
      <c r="S536">
        <v>691.37629937629936</v>
      </c>
      <c r="T536">
        <v>360.41237113402065</v>
      </c>
      <c r="U536">
        <v>307.21052631578948</v>
      </c>
      <c r="V536">
        <v>720.91095890410998</v>
      </c>
    </row>
    <row r="537" spans="1:22" x14ac:dyDescent="0.2">
      <c r="A537">
        <v>637</v>
      </c>
      <c r="B537">
        <v>384.43478260869603</v>
      </c>
      <c r="C537">
        <v>134.666666666667</v>
      </c>
      <c r="D537">
        <v>302.47650149999998</v>
      </c>
      <c r="E537">
        <v>356.91561890000003</v>
      </c>
      <c r="F537">
        <v>295.46218870000001</v>
      </c>
      <c r="G537">
        <v>131.130434782609</v>
      </c>
      <c r="H537">
        <v>305.73913043478302</v>
      </c>
      <c r="I537">
        <v>153.81159420289899</v>
      </c>
      <c r="J537">
        <v>151.36231884058</v>
      </c>
      <c r="K537">
        <v>260.87979130000002</v>
      </c>
      <c r="L537">
        <v>126.347826086957</v>
      </c>
      <c r="M537">
        <v>395.24637681159402</v>
      </c>
      <c r="N537">
        <v>374.92753623188401</v>
      </c>
      <c r="O537">
        <v>372.81159420289902</v>
      </c>
      <c r="P537">
        <v>131.94202898550699</v>
      </c>
      <c r="R537">
        <v>61.716670000000001</v>
      </c>
      <c r="S537">
        <v>673.65151515151513</v>
      </c>
      <c r="T537">
        <v>361.71887550200802</v>
      </c>
      <c r="U537">
        <v>291.43448275862067</v>
      </c>
      <c r="V537">
        <v>707.54770318021201</v>
      </c>
    </row>
    <row r="538" spans="1:22" x14ac:dyDescent="0.2">
      <c r="A538">
        <v>633.56521739130403</v>
      </c>
      <c r="B538">
        <v>390.02898550724598</v>
      </c>
      <c r="C538">
        <v>149.463768115942</v>
      </c>
      <c r="D538">
        <v>300.76022339999997</v>
      </c>
      <c r="E538">
        <v>359.36651610000001</v>
      </c>
      <c r="F538">
        <v>305.2120056</v>
      </c>
      <c r="G538">
        <v>129.75362318840601</v>
      </c>
      <c r="H538">
        <v>304.34782608695701</v>
      </c>
      <c r="I538">
        <v>157.27536231884099</v>
      </c>
      <c r="J538">
        <v>132.49275362318801</v>
      </c>
      <c r="K538">
        <v>264.0146484</v>
      </c>
      <c r="L538">
        <v>126.84057971014499</v>
      </c>
      <c r="M538">
        <v>396.94202898550702</v>
      </c>
      <c r="N538">
        <v>369.85507246376801</v>
      </c>
      <c r="O538">
        <v>382.695652173913</v>
      </c>
      <c r="P538">
        <v>129.07246376811599</v>
      </c>
      <c r="R538">
        <v>66.112899999999996</v>
      </c>
      <c r="S538">
        <v>712.76404494382018</v>
      </c>
      <c r="T538">
        <v>363.80497925311204</v>
      </c>
      <c r="U538">
        <v>296.21863799283153</v>
      </c>
      <c r="V538">
        <v>722.71649484536101</v>
      </c>
    </row>
    <row r="539" spans="1:22" x14ac:dyDescent="0.2">
      <c r="A539">
        <v>678.27536231884096</v>
      </c>
      <c r="B539">
        <v>398.02898550724598</v>
      </c>
      <c r="C539">
        <v>190.31884057971001</v>
      </c>
      <c r="D539">
        <v>301.68603519999999</v>
      </c>
      <c r="E539">
        <v>360.86425780000002</v>
      </c>
      <c r="F539">
        <v>302.9903564</v>
      </c>
      <c r="G539">
        <v>132.27536231884099</v>
      </c>
      <c r="H539">
        <v>304.84057971014499</v>
      </c>
      <c r="I539">
        <v>150.898550724638</v>
      </c>
      <c r="J539">
        <v>133.95652173913001</v>
      </c>
      <c r="K539">
        <v>264.54458620000003</v>
      </c>
      <c r="L539">
        <v>126.405797101449</v>
      </c>
      <c r="M539">
        <v>402.768115942029</v>
      </c>
      <c r="N539">
        <v>373.768115942029</v>
      </c>
      <c r="O539">
        <v>372.59420289855098</v>
      </c>
      <c r="P539">
        <v>131.81159420289899</v>
      </c>
      <c r="R539">
        <v>141.89230000000001</v>
      </c>
      <c r="S539">
        <v>683.51692307692304</v>
      </c>
      <c r="T539">
        <v>355.61352657004829</v>
      </c>
      <c r="U539">
        <v>294.61467889908255</v>
      </c>
      <c r="V539">
        <v>732.68855932203405</v>
      </c>
    </row>
    <row r="540" spans="1:22" x14ac:dyDescent="0.2">
      <c r="A540">
        <v>629.43478260869597</v>
      </c>
      <c r="B540">
        <v>387.55072463768101</v>
      </c>
      <c r="C540">
        <v>183.08695652173901</v>
      </c>
      <c r="D540">
        <v>300.06097410000001</v>
      </c>
      <c r="E540">
        <v>369.7559814</v>
      </c>
      <c r="F540">
        <v>303.86593629999999</v>
      </c>
      <c r="G540">
        <v>130.31884057971001</v>
      </c>
      <c r="H540">
        <v>302.82608695652198</v>
      </c>
      <c r="I540">
        <v>155.36231884058</v>
      </c>
      <c r="J540">
        <v>132.52173913043501</v>
      </c>
      <c r="K540">
        <v>265.63296509999998</v>
      </c>
      <c r="L540">
        <v>127.92753623188401</v>
      </c>
      <c r="M540">
        <v>398.88405797101501</v>
      </c>
      <c r="N540">
        <v>367.27536231884102</v>
      </c>
      <c r="O540">
        <v>374.94202898550702</v>
      </c>
      <c r="P540">
        <v>133.05797101449301</v>
      </c>
      <c r="R540">
        <v>65.176829999999995</v>
      </c>
      <c r="S540">
        <v>739.40131578947364</v>
      </c>
      <c r="T540">
        <v>360.50495049504951</v>
      </c>
      <c r="U540">
        <v>293.90445859872614</v>
      </c>
      <c r="V540">
        <v>713.9</v>
      </c>
    </row>
    <row r="541" spans="1:22" x14ac:dyDescent="0.2">
      <c r="A541">
        <v>635.28985507246398</v>
      </c>
      <c r="B541">
        <v>383.18840579710098</v>
      </c>
      <c r="C541">
        <v>133.85507246376801</v>
      </c>
      <c r="D541">
        <v>301.28485110000003</v>
      </c>
      <c r="E541">
        <v>367.17675780000002</v>
      </c>
      <c r="F541">
        <v>304.38323969999999</v>
      </c>
      <c r="G541">
        <v>132.26086956521701</v>
      </c>
      <c r="H541">
        <v>308.71014492753602</v>
      </c>
      <c r="I541">
        <v>152</v>
      </c>
      <c r="J541">
        <v>131.92753623188401</v>
      </c>
      <c r="K541">
        <v>256.95925899999997</v>
      </c>
      <c r="L541">
        <v>128.26086956521701</v>
      </c>
      <c r="M541">
        <v>404.84057971014499</v>
      </c>
      <c r="N541">
        <v>361.10144927536197</v>
      </c>
      <c r="O541">
        <v>376.31884057971001</v>
      </c>
      <c r="P541">
        <v>132.39130434782601</v>
      </c>
      <c r="R541">
        <v>57.762160000000002</v>
      </c>
      <c r="S541">
        <v>671.82558139534888</v>
      </c>
      <c r="T541">
        <v>359.52029520295201</v>
      </c>
      <c r="U541">
        <v>295.95454545454544</v>
      </c>
      <c r="V541">
        <v>712.41237113402099</v>
      </c>
    </row>
    <row r="542" spans="1:22" x14ac:dyDescent="0.2">
      <c r="A542">
        <v>640.60869565217399</v>
      </c>
      <c r="B542">
        <v>399.39130434782601</v>
      </c>
      <c r="C542">
        <v>182.18840579710101</v>
      </c>
      <c r="D542">
        <v>295.8387146</v>
      </c>
      <c r="E542">
        <v>368.11111449999999</v>
      </c>
      <c r="F542">
        <v>304.25463869999999</v>
      </c>
      <c r="G542">
        <v>131.04347826086999</v>
      </c>
      <c r="H542">
        <v>307.28985507246398</v>
      </c>
      <c r="I542">
        <v>153.52173913043501</v>
      </c>
      <c r="J542">
        <v>135.130434782609</v>
      </c>
      <c r="K542">
        <v>264.631958</v>
      </c>
      <c r="L542">
        <v>127.94202898550699</v>
      </c>
      <c r="M542">
        <v>389.55072463768101</v>
      </c>
      <c r="N542">
        <v>368.07246376811599</v>
      </c>
      <c r="O542">
        <v>369.39130434782601</v>
      </c>
      <c r="P542">
        <v>132.695652173913</v>
      </c>
      <c r="R542">
        <v>61.084969999999998</v>
      </c>
      <c r="S542">
        <v>723.24285714285713</v>
      </c>
      <c r="T542">
        <v>359.68275862068964</v>
      </c>
      <c r="U542">
        <v>294.29565217391303</v>
      </c>
      <c r="V542">
        <v>717.21761658031096</v>
      </c>
    </row>
    <row r="543" spans="1:22" x14ac:dyDescent="0.2">
      <c r="A543">
        <v>635.44927536231899</v>
      </c>
      <c r="B543">
        <v>394.91304347826099</v>
      </c>
      <c r="C543">
        <v>160.768115942029</v>
      </c>
      <c r="D543">
        <v>300.7879944</v>
      </c>
      <c r="E543">
        <v>374.30249020000002</v>
      </c>
      <c r="F543">
        <v>298.61145019999998</v>
      </c>
      <c r="G543">
        <v>132.130434782609</v>
      </c>
      <c r="H543">
        <v>310.37681159420299</v>
      </c>
      <c r="I543">
        <v>154.173913043478</v>
      </c>
      <c r="J543">
        <v>134.31884057971001</v>
      </c>
      <c r="K543">
        <v>265.0450439</v>
      </c>
      <c r="L543">
        <v>127.07246376811599</v>
      </c>
      <c r="M543">
        <v>398.11594202898601</v>
      </c>
      <c r="N543">
        <v>364.66666666666703</v>
      </c>
      <c r="O543">
        <v>378.88405797101501</v>
      </c>
      <c r="P543">
        <v>133.05797101449301</v>
      </c>
      <c r="R543">
        <v>57.597479999999997</v>
      </c>
      <c r="S543">
        <v>683.64759036144574</v>
      </c>
      <c r="T543">
        <v>350.93710691823901</v>
      </c>
      <c r="U543">
        <v>294.51960784313724</v>
      </c>
      <c r="V543">
        <v>728.08518753973306</v>
      </c>
    </row>
    <row r="544" spans="1:22" x14ac:dyDescent="0.2">
      <c r="A544">
        <v>638.04347826086996</v>
      </c>
      <c r="B544">
        <v>545.49275362318804</v>
      </c>
      <c r="C544">
        <v>165.07246376811599</v>
      </c>
      <c r="D544">
        <v>299.73333739999998</v>
      </c>
      <c r="E544">
        <v>356.30187990000002</v>
      </c>
      <c r="F544">
        <v>305.28094479999999</v>
      </c>
      <c r="G544">
        <v>132.07246376811599</v>
      </c>
      <c r="H544">
        <v>306.02898550724598</v>
      </c>
      <c r="I544">
        <v>154.88405797101399</v>
      </c>
      <c r="J544">
        <v>131.68115942028999</v>
      </c>
      <c r="K544">
        <v>263.61242679999998</v>
      </c>
      <c r="L544">
        <v>128.869565217391</v>
      </c>
      <c r="M544">
        <v>406.39130434782601</v>
      </c>
      <c r="N544">
        <v>369.79710144927498</v>
      </c>
      <c r="O544">
        <v>388.47826086956502</v>
      </c>
      <c r="P544">
        <v>131.536231884058</v>
      </c>
      <c r="R544">
        <v>62.160310000000003</v>
      </c>
      <c r="S544">
        <v>699.43360433604335</v>
      </c>
      <c r="T544">
        <v>358.90625</v>
      </c>
      <c r="U544">
        <v>293.20849420849419</v>
      </c>
      <c r="V544">
        <v>705.350961538462</v>
      </c>
    </row>
    <row r="545" spans="1:22" x14ac:dyDescent="0.2">
      <c r="A545">
        <v>638.20289855072497</v>
      </c>
      <c r="B545">
        <v>425.21739130434798</v>
      </c>
      <c r="C545">
        <v>156.60869565217399</v>
      </c>
      <c r="D545">
        <v>288.12048340000001</v>
      </c>
      <c r="E545">
        <v>367.36083980000001</v>
      </c>
      <c r="F545">
        <v>298.95907590000002</v>
      </c>
      <c r="G545">
        <v>131.78260869565199</v>
      </c>
      <c r="H545">
        <v>313.95652173912998</v>
      </c>
      <c r="I545">
        <v>157.28985507246401</v>
      </c>
      <c r="J545">
        <v>152.55072463768099</v>
      </c>
      <c r="K545">
        <v>261.46121219999998</v>
      </c>
      <c r="L545">
        <v>130.130434782609</v>
      </c>
      <c r="M545">
        <v>397.86956521739103</v>
      </c>
      <c r="N545">
        <v>366.01449275362302</v>
      </c>
      <c r="O545">
        <v>372.78260869565202</v>
      </c>
      <c r="P545">
        <v>133.44927536231901</v>
      </c>
      <c r="R545">
        <v>64.322779999999995</v>
      </c>
      <c r="S545">
        <v>736.62096774193549</v>
      </c>
      <c r="T545">
        <v>352.47887323943661</v>
      </c>
      <c r="U545">
        <v>294.24038461538464</v>
      </c>
      <c r="V545">
        <v>708.32304038004804</v>
      </c>
    </row>
    <row r="546" spans="1:22" x14ac:dyDescent="0.2">
      <c r="A546">
        <v>651.42028985507204</v>
      </c>
      <c r="B546">
        <v>391.33333333333297</v>
      </c>
      <c r="C546">
        <v>140.333333333333</v>
      </c>
      <c r="D546">
        <v>303.0125122</v>
      </c>
      <c r="E546">
        <v>368.58447269999999</v>
      </c>
      <c r="F546">
        <v>300.49426269999998</v>
      </c>
      <c r="G546">
        <v>132.49275362318801</v>
      </c>
      <c r="H546">
        <v>302.39130434782601</v>
      </c>
      <c r="I546">
        <v>152.07246376811599</v>
      </c>
      <c r="J546">
        <v>167.797101449275</v>
      </c>
      <c r="K546">
        <v>260.6652527</v>
      </c>
      <c r="L546">
        <v>128.97101449275399</v>
      </c>
      <c r="M546">
        <v>405.37681159420299</v>
      </c>
      <c r="N546">
        <v>370.91304347826099</v>
      </c>
      <c r="O546">
        <v>373.60869565217399</v>
      </c>
      <c r="P546">
        <v>133.27536231884099</v>
      </c>
      <c r="R546">
        <v>62.25197</v>
      </c>
      <c r="S546">
        <v>692.59057071960297</v>
      </c>
      <c r="T546">
        <v>357.05533596837944</v>
      </c>
      <c r="U546">
        <v>295.61870503597123</v>
      </c>
      <c r="V546">
        <v>724.88</v>
      </c>
    </row>
    <row r="547" spans="1:22" x14ac:dyDescent="0.2">
      <c r="A547">
        <v>625.37681159420299</v>
      </c>
      <c r="B547">
        <v>383.17391304347802</v>
      </c>
      <c r="C547">
        <v>133.60869565217399</v>
      </c>
      <c r="D547">
        <v>301.27499390000003</v>
      </c>
      <c r="E547">
        <v>357.33334350000001</v>
      </c>
      <c r="F547">
        <v>297.90475459999999</v>
      </c>
      <c r="G547">
        <v>133.04347826086999</v>
      </c>
      <c r="H547">
        <v>308</v>
      </c>
      <c r="I547">
        <v>149.85507246376801</v>
      </c>
      <c r="J547">
        <v>131.97101449275399</v>
      </c>
      <c r="K547">
        <v>263.30963129999998</v>
      </c>
      <c r="L547">
        <v>129</v>
      </c>
      <c r="M547">
        <v>402.536231884058</v>
      </c>
      <c r="N547">
        <v>361.36231884057997</v>
      </c>
      <c r="O547">
        <v>375.92753623188401</v>
      </c>
      <c r="P547">
        <v>131.28985507246401</v>
      </c>
      <c r="R547">
        <v>60.710940000000001</v>
      </c>
      <c r="S547">
        <v>683.75077881619939</v>
      </c>
      <c r="T547">
        <v>356.23863636363637</v>
      </c>
      <c r="U547">
        <v>294.86274509803923</v>
      </c>
      <c r="V547">
        <v>707.31604538087504</v>
      </c>
    </row>
    <row r="548" spans="1:22" x14ac:dyDescent="0.2">
      <c r="A548">
        <v>632.42028985507204</v>
      </c>
      <c r="B548">
        <v>389.768115942029</v>
      </c>
      <c r="C548">
        <v>137.98550724637701</v>
      </c>
      <c r="D548">
        <v>301.24856569999997</v>
      </c>
      <c r="E548">
        <v>372.61132809999998</v>
      </c>
      <c r="F548">
        <v>305.77420039999998</v>
      </c>
      <c r="G548">
        <v>131.18840579710101</v>
      </c>
      <c r="H548">
        <v>306.39130434782601</v>
      </c>
      <c r="I548">
        <v>153.869565217391</v>
      </c>
      <c r="J548">
        <v>131.62318840579701</v>
      </c>
      <c r="K548">
        <v>258.81289670000001</v>
      </c>
      <c r="L548">
        <v>131.47826086956499</v>
      </c>
      <c r="M548">
        <v>399.27536231884102</v>
      </c>
      <c r="N548">
        <v>365.33333333333297</v>
      </c>
      <c r="O548">
        <v>376.13043478260897</v>
      </c>
      <c r="P548">
        <v>131.34782608695701</v>
      </c>
      <c r="R548">
        <v>66.109380000000002</v>
      </c>
      <c r="S548">
        <v>747.01459854014604</v>
      </c>
      <c r="T548">
        <v>359.96402877697841</v>
      </c>
      <c r="U548">
        <v>292.70555555555558</v>
      </c>
      <c r="V548">
        <v>734.48684210526301</v>
      </c>
    </row>
    <row r="549" spans="1:22" x14ac:dyDescent="0.2">
      <c r="A549">
        <v>629.56521739130403</v>
      </c>
      <c r="B549">
        <v>397.92753623188401</v>
      </c>
      <c r="C549">
        <v>133.75362318840601</v>
      </c>
      <c r="D549">
        <v>301.030304</v>
      </c>
      <c r="E549">
        <v>367.87747189999999</v>
      </c>
      <c r="F549">
        <v>305.16665649999999</v>
      </c>
      <c r="G549">
        <v>129.02898550724601</v>
      </c>
      <c r="H549">
        <v>303.50724637681202</v>
      </c>
      <c r="I549">
        <v>156.15942028985501</v>
      </c>
      <c r="J549">
        <v>156.130434782609</v>
      </c>
      <c r="K549">
        <v>256.06411739999999</v>
      </c>
      <c r="L549">
        <v>129.84057971014499</v>
      </c>
      <c r="M549">
        <v>411.15942028985501</v>
      </c>
      <c r="N549">
        <v>368.21739130434798</v>
      </c>
      <c r="O549">
        <v>378.57971014492801</v>
      </c>
      <c r="P549">
        <v>132.71014492753599</v>
      </c>
      <c r="R549">
        <v>67.56944</v>
      </c>
      <c r="S549">
        <v>704.09271523178813</v>
      </c>
      <c r="T549">
        <v>363.7920353982301</v>
      </c>
      <c r="U549">
        <v>295.14622641509436</v>
      </c>
      <c r="V549">
        <v>709.43605359317905</v>
      </c>
    </row>
    <row r="550" spans="1:22" x14ac:dyDescent="0.2">
      <c r="A550">
        <v>643.13043478260897</v>
      </c>
      <c r="B550">
        <v>395.27536231884102</v>
      </c>
      <c r="C550">
        <v>168.68115942028999</v>
      </c>
      <c r="D550">
        <v>299.91390990000002</v>
      </c>
      <c r="E550">
        <v>368.87832639999999</v>
      </c>
      <c r="F550">
        <v>300.91305540000002</v>
      </c>
      <c r="G550">
        <v>131.94202898550699</v>
      </c>
      <c r="H550">
        <v>301.94202898550702</v>
      </c>
      <c r="I550">
        <v>155.68115942028999</v>
      </c>
      <c r="J550">
        <v>130.565217391304</v>
      </c>
      <c r="K550">
        <v>260.56863399999997</v>
      </c>
      <c r="L550">
        <v>128.39130434782601</v>
      </c>
      <c r="M550">
        <v>406.55072463768101</v>
      </c>
      <c r="N550">
        <v>356.18840579710098</v>
      </c>
      <c r="O550">
        <v>382.88405797101501</v>
      </c>
      <c r="P550">
        <v>133.666666666667</v>
      </c>
      <c r="R550">
        <v>64.700680000000006</v>
      </c>
      <c r="S550">
        <v>686.03832752613243</v>
      </c>
      <c r="T550">
        <v>357.41968911917098</v>
      </c>
      <c r="U550">
        <v>297.35507246376812</v>
      </c>
      <c r="V550">
        <v>709.92817679558004</v>
      </c>
    </row>
    <row r="551" spans="1:22" x14ac:dyDescent="0.2">
      <c r="A551">
        <v>635.24637681159402</v>
      </c>
      <c r="B551">
        <v>391.59420289855098</v>
      </c>
      <c r="C551">
        <v>149.62318840579701</v>
      </c>
      <c r="D551">
        <v>298.50161739999999</v>
      </c>
      <c r="E551">
        <v>366.5499878</v>
      </c>
      <c r="F551">
        <v>303.17028809999999</v>
      </c>
      <c r="G551">
        <v>132.434782608696</v>
      </c>
      <c r="H551">
        <v>306.65217391304299</v>
      </c>
      <c r="I551">
        <v>150.869565217391</v>
      </c>
      <c r="J551">
        <v>126.652173913043</v>
      </c>
      <c r="K551">
        <v>265.4375</v>
      </c>
      <c r="L551">
        <v>129.95652173913001</v>
      </c>
      <c r="M551">
        <v>399.14492753623199</v>
      </c>
      <c r="N551">
        <v>364.31884057971001</v>
      </c>
      <c r="O551">
        <v>375.768115942029</v>
      </c>
      <c r="P551">
        <v>131.434782608696</v>
      </c>
      <c r="R551">
        <v>65.172659999999993</v>
      </c>
      <c r="S551">
        <v>672.48654708520178</v>
      </c>
      <c r="T551">
        <v>361.09302325581393</v>
      </c>
      <c r="U551">
        <v>297.90909090909093</v>
      </c>
      <c r="V551">
        <v>739.16417910447797</v>
      </c>
    </row>
    <row r="552" spans="1:22" x14ac:dyDescent="0.2">
      <c r="A552">
        <v>627.33333333333303</v>
      </c>
      <c r="B552">
        <v>377.13043478260897</v>
      </c>
      <c r="C552">
        <v>180.84057971014499</v>
      </c>
      <c r="D552">
        <v>300.1454468</v>
      </c>
      <c r="E552">
        <v>362.82470699999999</v>
      </c>
      <c r="F552">
        <v>300.3742676</v>
      </c>
      <c r="G552">
        <v>132.71014492753599</v>
      </c>
      <c r="H552">
        <v>305.21739130434798</v>
      </c>
      <c r="I552">
        <v>152.92753623188401</v>
      </c>
      <c r="J552">
        <v>131.666666666667</v>
      </c>
      <c r="K552">
        <v>261.12048340000001</v>
      </c>
      <c r="L552">
        <v>131.27536231884099</v>
      </c>
      <c r="M552">
        <v>402.33333333333297</v>
      </c>
      <c r="N552">
        <v>365.97101449275402</v>
      </c>
      <c r="O552">
        <v>379.18840579710098</v>
      </c>
      <c r="P552">
        <v>129.57971014492799</v>
      </c>
      <c r="R552">
        <v>63.8705</v>
      </c>
      <c r="S552">
        <v>695.18911174785103</v>
      </c>
      <c r="T552">
        <v>360.66995073891627</v>
      </c>
      <c r="U552">
        <v>295.83574879227052</v>
      </c>
      <c r="V552">
        <v>724.98201438848901</v>
      </c>
    </row>
    <row r="553" spans="1:22" x14ac:dyDescent="0.2">
      <c r="A553">
        <v>636</v>
      </c>
      <c r="B553">
        <v>385.27536231884102</v>
      </c>
      <c r="C553">
        <v>190</v>
      </c>
      <c r="D553">
        <v>299.78631589999998</v>
      </c>
      <c r="E553">
        <v>372.74075319999997</v>
      </c>
      <c r="F553">
        <v>302.15246580000002</v>
      </c>
      <c r="G553">
        <v>132.68115942028999</v>
      </c>
      <c r="H553">
        <v>309.27536231884102</v>
      </c>
      <c r="I553">
        <v>154.36231884058</v>
      </c>
      <c r="J553">
        <v>127.92753623188401</v>
      </c>
      <c r="K553">
        <v>264.131012</v>
      </c>
      <c r="L553">
        <v>130.11594202898601</v>
      </c>
      <c r="M553">
        <v>403.10144927536197</v>
      </c>
      <c r="N553">
        <v>365.63768115942003</v>
      </c>
      <c r="O553">
        <v>376.13043478260897</v>
      </c>
      <c r="P553">
        <v>130.94202898550699</v>
      </c>
      <c r="R553">
        <v>59.826090000000001</v>
      </c>
      <c r="S553">
        <v>690.50778816199374</v>
      </c>
      <c r="T553">
        <v>348.94979079497909</v>
      </c>
      <c r="U553">
        <v>296.96408839779008</v>
      </c>
      <c r="V553">
        <v>716.37874892887805</v>
      </c>
    </row>
    <row r="554" spans="1:22" x14ac:dyDescent="0.2">
      <c r="A554">
        <v>630.36231884057997</v>
      </c>
      <c r="B554">
        <v>506.60869565217399</v>
      </c>
      <c r="C554">
        <v>171.11594202898601</v>
      </c>
      <c r="D554">
        <v>328.33169559999999</v>
      </c>
      <c r="E554">
        <v>362.22222900000003</v>
      </c>
      <c r="F554">
        <v>276.92913820000001</v>
      </c>
      <c r="G554">
        <v>131.594202898551</v>
      </c>
      <c r="H554">
        <v>306.304347826087</v>
      </c>
      <c r="I554">
        <v>158.173913043478</v>
      </c>
      <c r="J554">
        <v>127.202898550725</v>
      </c>
      <c r="K554">
        <v>258.203125</v>
      </c>
      <c r="L554">
        <v>125.73913043478299</v>
      </c>
      <c r="M554">
        <v>402.95652173912998</v>
      </c>
      <c r="N554">
        <v>371.44927536231899</v>
      </c>
      <c r="O554">
        <v>371.27536231884102</v>
      </c>
      <c r="P554">
        <v>131.231884057971</v>
      </c>
      <c r="R554">
        <v>58.905880000000003</v>
      </c>
      <c r="S554">
        <v>718.00539083557953</v>
      </c>
      <c r="T554">
        <v>354</v>
      </c>
      <c r="U554">
        <v>294.54814814814813</v>
      </c>
      <c r="V554">
        <v>705.77253218884096</v>
      </c>
    </row>
    <row r="555" spans="1:22" x14ac:dyDescent="0.2">
      <c r="A555">
        <v>632.75362318840598</v>
      </c>
      <c r="B555">
        <v>391.768115942029</v>
      </c>
      <c r="C555">
        <v>150.31884057971001</v>
      </c>
      <c r="D555">
        <v>289.57492070000001</v>
      </c>
      <c r="E555">
        <v>371.0048218</v>
      </c>
      <c r="F555">
        <v>296.53671259999999</v>
      </c>
      <c r="G555">
        <v>131.898550724638</v>
      </c>
      <c r="H555">
        <v>311.95652173912998</v>
      </c>
      <c r="I555">
        <v>153.173913043478</v>
      </c>
      <c r="J555">
        <v>126.536231884058</v>
      </c>
      <c r="K555">
        <v>262.14117429999999</v>
      </c>
      <c r="L555">
        <v>129.81159420289899</v>
      </c>
      <c r="M555">
        <v>404.02898550724598</v>
      </c>
      <c r="N555">
        <v>366.98550724637698</v>
      </c>
      <c r="O555">
        <v>372.695652173913</v>
      </c>
      <c r="P555">
        <v>133.666666666667</v>
      </c>
      <c r="R555">
        <v>62.736840000000001</v>
      </c>
      <c r="S555">
        <v>694.72560975609758</v>
      </c>
      <c r="T555">
        <v>356.39423076923077</v>
      </c>
      <c r="U555">
        <v>295.16611295681065</v>
      </c>
      <c r="V555">
        <v>722.55</v>
      </c>
    </row>
    <row r="556" spans="1:22" x14ac:dyDescent="0.2">
      <c r="A556">
        <v>629.27536231884096</v>
      </c>
      <c r="B556">
        <v>386.01449275362302</v>
      </c>
      <c r="C556">
        <v>177.60869565217399</v>
      </c>
      <c r="D556">
        <v>300.79522709999998</v>
      </c>
      <c r="E556">
        <v>365.19418330000002</v>
      </c>
      <c r="F556">
        <v>303.53466800000001</v>
      </c>
      <c r="G556">
        <v>128.695652173913</v>
      </c>
      <c r="H556">
        <v>312.72463768115898</v>
      </c>
      <c r="I556">
        <v>155.130434782609</v>
      </c>
      <c r="J556">
        <v>139.27536231884099</v>
      </c>
      <c r="K556">
        <v>261.944458</v>
      </c>
      <c r="L556">
        <v>130.869565217391</v>
      </c>
      <c r="M556">
        <v>399.43478260869603</v>
      </c>
      <c r="N556">
        <v>366.40579710144902</v>
      </c>
      <c r="O556">
        <v>373.52173913043498</v>
      </c>
      <c r="P556">
        <v>133.63768115942</v>
      </c>
      <c r="R556">
        <v>62.8</v>
      </c>
      <c r="S556">
        <v>739.27216494845356</v>
      </c>
      <c r="T556">
        <v>359.23563218390802</v>
      </c>
      <c r="U556">
        <v>297.19904076738607</v>
      </c>
      <c r="V556">
        <v>719.81132075471703</v>
      </c>
    </row>
    <row r="557" spans="1:22" x14ac:dyDescent="0.2">
      <c r="A557">
        <v>734.82608695652198</v>
      </c>
      <c r="B557">
        <v>390.34782608695701</v>
      </c>
      <c r="C557">
        <v>146.44927536231901</v>
      </c>
      <c r="D557">
        <v>303.22680659999997</v>
      </c>
      <c r="E557">
        <v>370.8602295</v>
      </c>
      <c r="F557">
        <v>306.250946</v>
      </c>
      <c r="G557">
        <v>133.37681159420299</v>
      </c>
      <c r="H557">
        <v>305.73913043478302</v>
      </c>
      <c r="I557">
        <v>155.98550724637701</v>
      </c>
      <c r="J557">
        <v>144.95652173913001</v>
      </c>
      <c r="K557">
        <v>265.90194700000001</v>
      </c>
      <c r="L557">
        <v>127.31884057971</v>
      </c>
      <c r="M557">
        <v>396.15942028985501</v>
      </c>
      <c r="N557">
        <v>373.26086956521698</v>
      </c>
      <c r="O557">
        <v>372.73913043478302</v>
      </c>
      <c r="P557">
        <v>133.15942028985501</v>
      </c>
      <c r="R557">
        <v>63.824559999999998</v>
      </c>
      <c r="S557">
        <v>696.85221674876846</v>
      </c>
      <c r="T557">
        <v>362.80269058295966</v>
      </c>
      <c r="U557">
        <v>296.81081081081084</v>
      </c>
      <c r="V557">
        <v>738.24924924924903</v>
      </c>
    </row>
    <row r="558" spans="1:22" x14ac:dyDescent="0.2">
      <c r="A558">
        <v>631.10144927536203</v>
      </c>
      <c r="B558">
        <v>389.72463768115898</v>
      </c>
      <c r="C558">
        <v>155.88405797101501</v>
      </c>
      <c r="D558">
        <v>301.03225709999998</v>
      </c>
      <c r="E558">
        <v>363.76437379999999</v>
      </c>
      <c r="F558">
        <v>271.27386469999999</v>
      </c>
      <c r="G558">
        <v>131.536231884058</v>
      </c>
      <c r="H558">
        <v>310.59420289855098</v>
      </c>
      <c r="I558">
        <v>168.34782608695701</v>
      </c>
      <c r="J558">
        <v>130.463768115942</v>
      </c>
      <c r="K558">
        <v>260.35293580000001</v>
      </c>
      <c r="L558">
        <v>130.78260869565199</v>
      </c>
      <c r="M558">
        <v>395.05797101449298</v>
      </c>
      <c r="N558">
        <v>366.47826086956502</v>
      </c>
      <c r="O558">
        <v>365.05797101449298</v>
      </c>
      <c r="P558">
        <v>131.71014492753599</v>
      </c>
      <c r="R558">
        <v>63.632350000000002</v>
      </c>
      <c r="S558">
        <v>669.76086956521738</v>
      </c>
      <c r="T558">
        <v>357.18376068376068</v>
      </c>
      <c r="U558">
        <v>297.51063829787233</v>
      </c>
      <c r="V558">
        <v>720.33130699088099</v>
      </c>
    </row>
    <row r="559" spans="1:22" x14ac:dyDescent="0.2">
      <c r="A559">
        <v>631.463768115942</v>
      </c>
      <c r="B559">
        <v>593.18840579710195</v>
      </c>
      <c r="C559">
        <v>134.797101449275</v>
      </c>
      <c r="D559">
        <v>300.13394169999998</v>
      </c>
      <c r="E559">
        <v>367.25</v>
      </c>
      <c r="F559">
        <v>299.51101679999999</v>
      </c>
      <c r="G559">
        <v>132.60869565217399</v>
      </c>
      <c r="H559">
        <v>310.18840579710098</v>
      </c>
      <c r="I559">
        <v>149.14492753623199</v>
      </c>
      <c r="J559">
        <v>131.565217391304</v>
      </c>
      <c r="K559">
        <v>259.58853149999999</v>
      </c>
      <c r="L559">
        <v>131.94202898550699</v>
      </c>
      <c r="M559">
        <v>397.59420289855098</v>
      </c>
      <c r="N559">
        <v>363.768115942029</v>
      </c>
      <c r="O559">
        <v>375.10144927536197</v>
      </c>
      <c r="P559">
        <v>132.08695652173901</v>
      </c>
      <c r="R559">
        <v>59.366010000000003</v>
      </c>
      <c r="S559">
        <v>712.84186046511627</v>
      </c>
      <c r="T559">
        <v>364.06593406593407</v>
      </c>
      <c r="U559">
        <v>301.00917431192659</v>
      </c>
      <c r="V559">
        <v>722.346341463415</v>
      </c>
    </row>
    <row r="560" spans="1:22" x14ac:dyDescent="0.2">
      <c r="A560">
        <v>636.68115942028999</v>
      </c>
      <c r="B560">
        <v>388.14492753623199</v>
      </c>
      <c r="C560">
        <v>153.08695652173901</v>
      </c>
      <c r="D560">
        <v>295.44387819999997</v>
      </c>
      <c r="E560">
        <v>359.99560550000001</v>
      </c>
      <c r="F560">
        <v>303.9211426</v>
      </c>
      <c r="G560">
        <v>131.594202898551</v>
      </c>
      <c r="H560">
        <v>306.57971014492801</v>
      </c>
      <c r="I560">
        <v>153.565217391304</v>
      </c>
      <c r="J560">
        <v>129.47826086956499</v>
      </c>
      <c r="K560">
        <v>265.15789790000002</v>
      </c>
      <c r="L560">
        <v>129.75362318840601</v>
      </c>
      <c r="M560">
        <v>399.11594202898601</v>
      </c>
      <c r="N560">
        <v>369.49275362318798</v>
      </c>
      <c r="O560">
        <v>387.79710144927498</v>
      </c>
      <c r="P560">
        <v>132.78260869565199</v>
      </c>
      <c r="R560">
        <v>65.155280000000005</v>
      </c>
      <c r="S560">
        <v>681.87987012987014</v>
      </c>
      <c r="T560">
        <v>364.21428571428572</v>
      </c>
      <c r="U560">
        <v>298.33116883116884</v>
      </c>
      <c r="V560">
        <v>732.30967741935501</v>
      </c>
    </row>
    <row r="561" spans="1:22" x14ac:dyDescent="0.2">
      <c r="A561">
        <v>628.95652173913004</v>
      </c>
      <c r="B561">
        <v>387.33333333333297</v>
      </c>
      <c r="C561">
        <v>160.34782608695701</v>
      </c>
      <c r="D561">
        <v>303.53936770000001</v>
      </c>
      <c r="E561">
        <v>371.65930179999998</v>
      </c>
      <c r="F561">
        <v>296.49765009999999</v>
      </c>
      <c r="G561">
        <v>133.55072463768099</v>
      </c>
      <c r="H561">
        <v>307.95652173912998</v>
      </c>
      <c r="I561">
        <v>153</v>
      </c>
      <c r="J561">
        <v>129.42028985507201</v>
      </c>
      <c r="K561">
        <v>262.4765625</v>
      </c>
      <c r="L561">
        <v>130.797101449275</v>
      </c>
      <c r="M561">
        <v>400.98550724637698</v>
      </c>
      <c r="N561">
        <v>366</v>
      </c>
      <c r="O561">
        <v>373.14492753623199</v>
      </c>
      <c r="P561">
        <v>132.898550724638</v>
      </c>
      <c r="R561">
        <v>57.446510000000004</v>
      </c>
      <c r="S561">
        <v>678.13414634146341</v>
      </c>
      <c r="T561">
        <v>358.65106382978723</v>
      </c>
      <c r="U561">
        <v>300.13680781758956</v>
      </c>
      <c r="V561">
        <v>703.537190082645</v>
      </c>
    </row>
    <row r="562" spans="1:22" x14ac:dyDescent="0.2">
      <c r="A562">
        <v>621.05797101449298</v>
      </c>
      <c r="B562">
        <v>379.71014492753602</v>
      </c>
      <c r="C562">
        <v>149.49275362318801</v>
      </c>
      <c r="D562">
        <v>301.35537720000002</v>
      </c>
      <c r="E562">
        <v>372.875</v>
      </c>
      <c r="F562">
        <v>297.81225590000003</v>
      </c>
      <c r="G562">
        <v>130.72463768115901</v>
      </c>
      <c r="H562">
        <v>310.04347826087002</v>
      </c>
      <c r="I562">
        <v>156.536231884058</v>
      </c>
      <c r="J562">
        <v>128.52173913043501</v>
      </c>
      <c r="K562">
        <v>263.56027219999999</v>
      </c>
      <c r="L562">
        <v>130.55072463768099</v>
      </c>
      <c r="M562">
        <v>394.84057971014499</v>
      </c>
      <c r="N562">
        <v>364.20289855072502</v>
      </c>
      <c r="O562">
        <v>372.08695652173901</v>
      </c>
      <c r="P562">
        <v>132.666666666667</v>
      </c>
      <c r="R562">
        <v>65.479730000000004</v>
      </c>
      <c r="S562">
        <v>681.31976744186045</v>
      </c>
      <c r="T562">
        <v>358.34031413612564</v>
      </c>
      <c r="U562">
        <v>297.828125</v>
      </c>
      <c r="V562">
        <v>702.072</v>
      </c>
    </row>
    <row r="563" spans="1:22" x14ac:dyDescent="0.2">
      <c r="A563">
        <v>638.49275362318804</v>
      </c>
      <c r="B563">
        <v>381.17391304347802</v>
      </c>
      <c r="C563">
        <v>155.405797101449</v>
      </c>
      <c r="D563">
        <v>299.38290410000002</v>
      </c>
      <c r="E563">
        <v>372.16055299999999</v>
      </c>
      <c r="F563">
        <v>301.8586426</v>
      </c>
      <c r="G563">
        <v>130.92753623188401</v>
      </c>
      <c r="H563">
        <v>302.42028985507199</v>
      </c>
      <c r="I563">
        <v>155.304347826087</v>
      </c>
      <c r="J563">
        <v>171.34782608695701</v>
      </c>
      <c r="K563">
        <v>263.65261839999999</v>
      </c>
      <c r="L563">
        <v>131.04347826086999</v>
      </c>
      <c r="M563">
        <v>390.304347826087</v>
      </c>
      <c r="N563">
        <v>367.04347826087002</v>
      </c>
      <c r="O563">
        <v>371.71014492753602</v>
      </c>
      <c r="P563">
        <v>131.98550724637701</v>
      </c>
      <c r="R563">
        <v>62.870370000000001</v>
      </c>
      <c r="S563">
        <v>769.53900709219863</v>
      </c>
      <c r="T563">
        <v>362.27</v>
      </c>
      <c r="U563">
        <v>297.52173913043481</v>
      </c>
      <c r="V563">
        <v>708.33262260127901</v>
      </c>
    </row>
    <row r="564" spans="1:22" x14ac:dyDescent="0.2">
      <c r="A564">
        <v>641.86956521739103</v>
      </c>
      <c r="B564">
        <v>385.17391304347802</v>
      </c>
      <c r="C564">
        <v>166.797101449275</v>
      </c>
      <c r="D564">
        <v>281.14102170000001</v>
      </c>
      <c r="E564">
        <v>365.2774963</v>
      </c>
      <c r="F564">
        <v>304.61206049999998</v>
      </c>
      <c r="G564">
        <v>131.55072463768099</v>
      </c>
      <c r="H564">
        <v>306.01449275362302</v>
      </c>
      <c r="I564">
        <v>151.98550724637701</v>
      </c>
      <c r="J564">
        <v>135.68115942028999</v>
      </c>
      <c r="K564">
        <v>258.0818787</v>
      </c>
      <c r="L564">
        <v>131.50724637681199</v>
      </c>
      <c r="M564">
        <v>403.02898550724598</v>
      </c>
      <c r="N564">
        <v>378.72463768115898</v>
      </c>
      <c r="O564">
        <v>372.71014492753602</v>
      </c>
      <c r="P564">
        <v>132.05797101449301</v>
      </c>
      <c r="R564">
        <v>63.828360000000004</v>
      </c>
      <c r="S564">
        <v>749.67924528301887</v>
      </c>
      <c r="T564">
        <v>354.49509803921569</v>
      </c>
      <c r="U564">
        <v>306.87903225806451</v>
      </c>
      <c r="V564">
        <v>726.65873015873001</v>
      </c>
    </row>
    <row r="565" spans="1:22" x14ac:dyDescent="0.2">
      <c r="A565">
        <v>648.304347826087</v>
      </c>
      <c r="B565">
        <v>395.17391304347802</v>
      </c>
      <c r="C565">
        <v>151.231884057971</v>
      </c>
      <c r="D565">
        <v>301.59606930000001</v>
      </c>
      <c r="E565">
        <v>372.85980219999999</v>
      </c>
      <c r="F565">
        <v>303.0486755</v>
      </c>
      <c r="G565">
        <v>133.97101449275399</v>
      </c>
      <c r="H565">
        <v>306.65217391304299</v>
      </c>
      <c r="I565">
        <v>153.65217391304299</v>
      </c>
      <c r="J565">
        <v>132.231884057971</v>
      </c>
      <c r="K565">
        <v>261.03381350000001</v>
      </c>
      <c r="L565">
        <v>129.44927536231901</v>
      </c>
      <c r="M565">
        <v>397.34782608695701</v>
      </c>
      <c r="N565">
        <v>370.15942028985501</v>
      </c>
      <c r="O565">
        <v>363.71014492753602</v>
      </c>
      <c r="P565">
        <v>133.130434782609</v>
      </c>
      <c r="R565">
        <v>62.033059999999999</v>
      </c>
      <c r="S565">
        <v>698.78412698412694</v>
      </c>
      <c r="T565">
        <v>356.01</v>
      </c>
      <c r="U565">
        <v>297.44347826086954</v>
      </c>
      <c r="V565">
        <v>725.61904761904805</v>
      </c>
    </row>
    <row r="566" spans="1:22" x14ac:dyDescent="0.2">
      <c r="A566">
        <v>622.768115942029</v>
      </c>
      <c r="B566">
        <v>377.36231884057997</v>
      </c>
      <c r="C566">
        <v>133.869565217391</v>
      </c>
      <c r="D566">
        <v>300.24783330000002</v>
      </c>
      <c r="E566">
        <v>372.71884160000002</v>
      </c>
      <c r="F566">
        <v>301.08367920000001</v>
      </c>
      <c r="G566">
        <v>132.768115942029</v>
      </c>
      <c r="H566">
        <v>316.07246376811599</v>
      </c>
      <c r="I566">
        <v>151.88405797101399</v>
      </c>
      <c r="J566">
        <v>144.15942028985501</v>
      </c>
      <c r="K566">
        <v>262.07351679999999</v>
      </c>
      <c r="L566">
        <v>128.18840579710101</v>
      </c>
      <c r="M566">
        <v>402.231884057971</v>
      </c>
      <c r="N566">
        <v>370.47826086956502</v>
      </c>
      <c r="O566">
        <v>372.81159420289902</v>
      </c>
      <c r="P566">
        <v>133.173913043478</v>
      </c>
      <c r="R566">
        <v>63.890999999999998</v>
      </c>
      <c r="S566">
        <v>701.12142857142862</v>
      </c>
      <c r="T566">
        <v>358.36871508379886</v>
      </c>
      <c r="U566">
        <v>297.99510603588908</v>
      </c>
      <c r="V566">
        <v>728.77931034482799</v>
      </c>
    </row>
    <row r="567" spans="1:22" x14ac:dyDescent="0.2">
      <c r="A567">
        <v>638.231884057971</v>
      </c>
      <c r="B567">
        <v>386.57971014492801</v>
      </c>
      <c r="C567">
        <v>170.15942028985501</v>
      </c>
      <c r="D567">
        <v>296.33541869999999</v>
      </c>
      <c r="E567">
        <v>367.25128169999999</v>
      </c>
      <c r="F567">
        <v>303.86462399999999</v>
      </c>
      <c r="G567">
        <v>132.71014492753599</v>
      </c>
      <c r="H567">
        <v>306.95652173912998</v>
      </c>
      <c r="I567">
        <v>154.826086956522</v>
      </c>
      <c r="J567">
        <v>132.304347826087</v>
      </c>
      <c r="K567">
        <v>260.1325989</v>
      </c>
      <c r="L567">
        <v>132.173913043478</v>
      </c>
      <c r="M567">
        <v>386.95652173912998</v>
      </c>
      <c r="N567">
        <v>355.37681159420299</v>
      </c>
      <c r="O567">
        <v>364.63768115942003</v>
      </c>
      <c r="P567">
        <v>133.18840579710101</v>
      </c>
      <c r="R567">
        <v>60.330710000000003</v>
      </c>
      <c r="S567">
        <v>717.51699029126212</v>
      </c>
      <c r="T567">
        <v>363.63358778625957</v>
      </c>
      <c r="U567">
        <v>296.82594936708858</v>
      </c>
      <c r="V567">
        <v>736.154914529915</v>
      </c>
    </row>
    <row r="568" spans="1:22" x14ac:dyDescent="0.2">
      <c r="A568">
        <v>636.56521739130403</v>
      </c>
      <c r="B568">
        <v>385.75362318840598</v>
      </c>
      <c r="C568">
        <v>139.666666666667</v>
      </c>
      <c r="D568">
        <v>300.05142210000002</v>
      </c>
      <c r="E568">
        <v>370.5174255</v>
      </c>
      <c r="F568">
        <v>272.2989197</v>
      </c>
      <c r="G568">
        <v>132.42028985507201</v>
      </c>
      <c r="H568">
        <v>315.27536231884102</v>
      </c>
      <c r="I568">
        <v>151.21739130434801</v>
      </c>
      <c r="J568">
        <v>130.101449275362</v>
      </c>
      <c r="K568">
        <v>260.22320560000003</v>
      </c>
      <c r="L568">
        <v>132.21739130434801</v>
      </c>
      <c r="M568">
        <v>380.44927536231899</v>
      </c>
      <c r="N568">
        <v>369.07246376811599</v>
      </c>
      <c r="O568">
        <v>371.768115942029</v>
      </c>
      <c r="P568">
        <v>132.49275362318801</v>
      </c>
      <c r="R568">
        <v>60.574469999999998</v>
      </c>
      <c r="S568">
        <v>684.05208333333337</v>
      </c>
      <c r="T568">
        <v>353.93037974683546</v>
      </c>
      <c r="U568">
        <v>304.2130177514793</v>
      </c>
      <c r="V568">
        <v>709.51263537906095</v>
      </c>
    </row>
    <row r="569" spans="1:22" x14ac:dyDescent="0.2">
      <c r="A569">
        <v>639.21739130434798</v>
      </c>
      <c r="B569">
        <v>389.68115942028999</v>
      </c>
      <c r="C569">
        <v>169.63768115942</v>
      </c>
      <c r="D569">
        <v>295.7168274</v>
      </c>
      <c r="E569">
        <v>351.18249509999998</v>
      </c>
      <c r="F569">
        <v>302.01724239999999</v>
      </c>
      <c r="G569">
        <v>132.594202898551</v>
      </c>
      <c r="H569">
        <v>309.47826086956502</v>
      </c>
      <c r="I569">
        <v>158.202898550725</v>
      </c>
      <c r="J569">
        <v>129</v>
      </c>
      <c r="K569">
        <v>261.51797490000001</v>
      </c>
      <c r="L569">
        <v>132.34782608695701</v>
      </c>
      <c r="M569">
        <v>387.07246376811599</v>
      </c>
      <c r="N569">
        <v>374.13043478260897</v>
      </c>
      <c r="O569">
        <v>378.60869565217399</v>
      </c>
      <c r="P569">
        <v>132.594202898551</v>
      </c>
      <c r="R569">
        <v>62.752690000000001</v>
      </c>
      <c r="S569">
        <v>693.16860465116281</v>
      </c>
      <c r="T569">
        <v>348</v>
      </c>
      <c r="U569">
        <v>297.2843450479233</v>
      </c>
      <c r="V569">
        <v>731.22590361445805</v>
      </c>
    </row>
    <row r="570" spans="1:22" x14ac:dyDescent="0.2">
      <c r="A570">
        <v>622.78260869565202</v>
      </c>
      <c r="B570">
        <v>387.89855072463803</v>
      </c>
      <c r="C570">
        <v>173.333333333333</v>
      </c>
      <c r="D570">
        <v>300.04333500000001</v>
      </c>
      <c r="E570">
        <v>314.92828370000001</v>
      </c>
      <c r="F570">
        <v>278.69924930000002</v>
      </c>
      <c r="G570">
        <v>132.01449275362299</v>
      </c>
      <c r="H570">
        <v>310.28985507246398</v>
      </c>
      <c r="I570">
        <v>154.92753623188401</v>
      </c>
      <c r="J570">
        <v>126.94202898550699</v>
      </c>
      <c r="K570">
        <v>264.22857670000002</v>
      </c>
      <c r="L570">
        <v>131.57971014492799</v>
      </c>
      <c r="M570">
        <v>386.04347826087002</v>
      </c>
      <c r="N570">
        <v>369.39130434782601</v>
      </c>
      <c r="O570">
        <v>382.98550724637698</v>
      </c>
      <c r="P570">
        <v>134.231884057971</v>
      </c>
      <c r="R570">
        <v>62.466670000000001</v>
      </c>
      <c r="S570">
        <v>708.49174917491746</v>
      </c>
      <c r="T570">
        <v>360.49222797927462</v>
      </c>
      <c r="U570">
        <v>297.66363636363639</v>
      </c>
      <c r="V570">
        <v>713.54970760233903</v>
      </c>
    </row>
    <row r="571" spans="1:22" x14ac:dyDescent="0.2">
      <c r="A571">
        <v>645.695652173913</v>
      </c>
      <c r="B571">
        <v>386.231884057971</v>
      </c>
      <c r="C571">
        <v>165.98550724637701</v>
      </c>
      <c r="D571">
        <v>295.56304929999999</v>
      </c>
      <c r="E571">
        <v>311.95834350000001</v>
      </c>
      <c r="F571">
        <v>302.65652469999998</v>
      </c>
      <c r="G571">
        <v>133.536231884058</v>
      </c>
      <c r="H571">
        <v>311.24637681159402</v>
      </c>
      <c r="I571">
        <v>156.333333333333</v>
      </c>
      <c r="J571">
        <v>133.26086956521701</v>
      </c>
      <c r="K571">
        <v>262.67822269999999</v>
      </c>
      <c r="L571">
        <v>132.47826086956499</v>
      </c>
      <c r="M571">
        <v>393.49275362318798</v>
      </c>
      <c r="N571">
        <v>380.73913043478302</v>
      </c>
      <c r="O571">
        <v>371.72463768115898</v>
      </c>
      <c r="P571">
        <v>129.84057971014499</v>
      </c>
      <c r="R571">
        <v>63.590159999999997</v>
      </c>
      <c r="S571">
        <v>708.84641638225253</v>
      </c>
      <c r="T571">
        <v>357.67539267015707</v>
      </c>
      <c r="U571">
        <v>297.91443850267382</v>
      </c>
      <c r="V571">
        <v>709.67625899280597</v>
      </c>
    </row>
    <row r="572" spans="1:22" x14ac:dyDescent="0.2">
      <c r="A572">
        <v>645.08695652173901</v>
      </c>
      <c r="B572">
        <v>502.13043478260897</v>
      </c>
      <c r="C572">
        <v>181.78260869565199</v>
      </c>
      <c r="D572">
        <v>299.64114380000001</v>
      </c>
      <c r="E572">
        <v>314.19876099999999</v>
      </c>
      <c r="F572">
        <v>297.33132929999999</v>
      </c>
      <c r="G572">
        <v>133.57971014492799</v>
      </c>
      <c r="H572">
        <v>306.62318840579701</v>
      </c>
      <c r="I572">
        <v>152.98550724637701</v>
      </c>
      <c r="J572">
        <v>130.85507246376801</v>
      </c>
      <c r="K572">
        <v>261.79040529999997</v>
      </c>
      <c r="L572">
        <v>132.14492753623199</v>
      </c>
      <c r="M572">
        <v>391.91304347826099</v>
      </c>
      <c r="N572">
        <v>370.73913043478302</v>
      </c>
      <c r="O572">
        <v>381.63768115942003</v>
      </c>
      <c r="P572">
        <v>135.47826086956499</v>
      </c>
      <c r="R572">
        <v>63.568629999999999</v>
      </c>
      <c r="S572">
        <v>712.4435028248588</v>
      </c>
      <c r="T572">
        <v>358.12716763005778</v>
      </c>
      <c r="U572">
        <v>298.10377358490564</v>
      </c>
      <c r="V572">
        <v>714.27699530516395</v>
      </c>
    </row>
    <row r="573" spans="1:22" x14ac:dyDescent="0.2">
      <c r="A573">
        <v>637.43478260869597</v>
      </c>
      <c r="B573">
        <v>565.26086956521704</v>
      </c>
      <c r="C573">
        <v>167.34782608695701</v>
      </c>
      <c r="D573">
        <v>297.78262330000001</v>
      </c>
      <c r="E573">
        <v>313.01004030000001</v>
      </c>
      <c r="F573">
        <v>300.92892460000002</v>
      </c>
      <c r="G573">
        <v>129.88405797101399</v>
      </c>
      <c r="H573">
        <v>310.231884057971</v>
      </c>
      <c r="I573">
        <v>151.15942028985501</v>
      </c>
      <c r="J573">
        <v>138.24637681159399</v>
      </c>
      <c r="K573">
        <v>263.4795532</v>
      </c>
      <c r="L573">
        <v>131.07246376811599</v>
      </c>
      <c r="M573">
        <v>392.92753623188401</v>
      </c>
      <c r="N573">
        <v>372.40579710144902</v>
      </c>
      <c r="O573">
        <v>372.15942028985501</v>
      </c>
      <c r="P573">
        <v>127.869565217391</v>
      </c>
      <c r="R573">
        <v>58.183329999999998</v>
      </c>
      <c r="S573">
        <v>706.01524390243901</v>
      </c>
      <c r="T573">
        <v>364.38511326860839</v>
      </c>
      <c r="U573">
        <v>299.52903225806449</v>
      </c>
      <c r="V573">
        <v>735.27619047618998</v>
      </c>
    </row>
    <row r="574" spans="1:22" x14ac:dyDescent="0.2">
      <c r="A574">
        <v>639.768115942029</v>
      </c>
      <c r="B574">
        <v>383.39130434782601</v>
      </c>
      <c r="C574">
        <v>131.434782608696</v>
      </c>
      <c r="D574">
        <v>293.4275513</v>
      </c>
      <c r="E574">
        <v>311.6220093</v>
      </c>
      <c r="F574">
        <v>301.95669559999999</v>
      </c>
      <c r="G574">
        <v>131.898550724638</v>
      </c>
      <c r="H574">
        <v>304.42028985507199</v>
      </c>
      <c r="I574">
        <v>168.47826086956499</v>
      </c>
      <c r="J574">
        <v>135.98550724637701</v>
      </c>
      <c r="K574">
        <v>262.42578129999998</v>
      </c>
      <c r="L574">
        <v>128.27536231884099</v>
      </c>
      <c r="M574">
        <v>389.463768115942</v>
      </c>
      <c r="N574">
        <v>369.463768115942</v>
      </c>
      <c r="O574">
        <v>373.36231884057997</v>
      </c>
      <c r="P574">
        <v>131.536231884058</v>
      </c>
      <c r="R574">
        <v>64.607730000000004</v>
      </c>
      <c r="S574">
        <v>687.54925373134324</v>
      </c>
      <c r="T574">
        <v>356.17156862745099</v>
      </c>
      <c r="U574">
        <v>296.5271867612293</v>
      </c>
      <c r="V574">
        <v>737.14955357142901</v>
      </c>
    </row>
    <row r="575" spans="1:22" x14ac:dyDescent="0.2">
      <c r="A575">
        <v>629.15942028985501</v>
      </c>
      <c r="B575">
        <v>388.11594202898601</v>
      </c>
      <c r="C575">
        <v>147.95652173913001</v>
      </c>
      <c r="D575">
        <v>293.77478029999997</v>
      </c>
      <c r="E575">
        <v>313.04519649999997</v>
      </c>
      <c r="F575">
        <v>305</v>
      </c>
      <c r="G575">
        <v>132.695652173913</v>
      </c>
      <c r="H575">
        <v>311.84057971014499</v>
      </c>
      <c r="I575">
        <v>152.463768115942</v>
      </c>
      <c r="J575">
        <v>148.57971014492799</v>
      </c>
      <c r="K575">
        <v>263.73590089999999</v>
      </c>
      <c r="L575">
        <v>130.50724637681199</v>
      </c>
      <c r="M575">
        <v>387.89855072463803</v>
      </c>
      <c r="N575">
        <v>373.26086956521698</v>
      </c>
      <c r="O575">
        <v>373.33333333333297</v>
      </c>
      <c r="P575">
        <v>134.55072463768099</v>
      </c>
      <c r="R575">
        <v>58.75</v>
      </c>
      <c r="S575">
        <v>710.0333333333333</v>
      </c>
      <c r="T575">
        <v>357.20298507462684</v>
      </c>
      <c r="U575">
        <v>300.38461538461536</v>
      </c>
      <c r="V575">
        <v>730.54952830188699</v>
      </c>
    </row>
    <row r="576" spans="1:22" x14ac:dyDescent="0.2">
      <c r="A576">
        <v>635.17391304347802</v>
      </c>
      <c r="B576">
        <v>384.43478260869603</v>
      </c>
      <c r="C576">
        <v>147.52173913043501</v>
      </c>
      <c r="D576">
        <v>301.57476810000003</v>
      </c>
      <c r="E576">
        <v>316.02325439999998</v>
      </c>
      <c r="F576">
        <v>232.0212708</v>
      </c>
      <c r="G576">
        <v>133.565217391304</v>
      </c>
      <c r="H576">
        <v>310.463768115942</v>
      </c>
      <c r="I576">
        <v>152.768115942029</v>
      </c>
      <c r="J576">
        <v>138</v>
      </c>
      <c r="K576">
        <v>263.89019780000001</v>
      </c>
      <c r="L576">
        <v>133.434782608696</v>
      </c>
      <c r="M576">
        <v>406.89855072463803</v>
      </c>
      <c r="N576">
        <v>367.89855072463803</v>
      </c>
      <c r="O576">
        <v>375.11594202898601</v>
      </c>
      <c r="P576">
        <v>131.81159420289899</v>
      </c>
      <c r="R576">
        <v>65.830770000000001</v>
      </c>
      <c r="S576">
        <v>717.3712574850299</v>
      </c>
      <c r="T576">
        <v>360.50354609929076</v>
      </c>
      <c r="U576">
        <v>300.97452229299364</v>
      </c>
      <c r="V576">
        <v>722.40441176470597</v>
      </c>
    </row>
    <row r="577" spans="1:22" x14ac:dyDescent="0.2">
      <c r="A577">
        <v>636.15942028985501</v>
      </c>
      <c r="B577">
        <v>380.463768115942</v>
      </c>
      <c r="C577">
        <v>178.31884057971001</v>
      </c>
      <c r="D577">
        <v>296.72726440000002</v>
      </c>
      <c r="E577">
        <v>313.43103029999997</v>
      </c>
      <c r="F577">
        <v>288.9080505</v>
      </c>
      <c r="G577">
        <v>132.94202898550699</v>
      </c>
      <c r="H577">
        <v>319.50724637681202</v>
      </c>
      <c r="I577">
        <v>156.88405797101399</v>
      </c>
      <c r="J577">
        <v>164.85507246376801</v>
      </c>
      <c r="K577">
        <v>257.07272339999997</v>
      </c>
      <c r="L577">
        <v>131.02898550724601</v>
      </c>
      <c r="M577">
        <v>393.97101449275402</v>
      </c>
      <c r="N577">
        <v>380.44927536231899</v>
      </c>
      <c r="O577">
        <v>376.07246376811599</v>
      </c>
      <c r="P577">
        <v>133.101449275362</v>
      </c>
      <c r="R577">
        <v>64.703220000000002</v>
      </c>
      <c r="S577">
        <v>726.43236074270555</v>
      </c>
      <c r="T577">
        <v>360.4075829383886</v>
      </c>
      <c r="U577">
        <v>298.41525423728814</v>
      </c>
      <c r="V577">
        <v>722.91154562383599</v>
      </c>
    </row>
    <row r="578" spans="1:22" x14ac:dyDescent="0.2">
      <c r="A578">
        <v>639.01449275362302</v>
      </c>
      <c r="B578">
        <v>384.304347826087</v>
      </c>
      <c r="C578">
        <v>133.60869565217399</v>
      </c>
      <c r="D578">
        <v>300.94088749999997</v>
      </c>
      <c r="E578">
        <v>277.34616089999997</v>
      </c>
      <c r="F578">
        <v>303</v>
      </c>
      <c r="G578">
        <v>129.666666666667</v>
      </c>
      <c r="H578">
        <v>305.33333333333297</v>
      </c>
      <c r="I578">
        <v>153.565217391304</v>
      </c>
      <c r="J578">
        <v>134.07246376811599</v>
      </c>
      <c r="K578">
        <v>262.19747919999998</v>
      </c>
      <c r="L578">
        <v>129.536231884058</v>
      </c>
      <c r="M578">
        <v>384.82608695652198</v>
      </c>
      <c r="N578">
        <v>372.85507246376801</v>
      </c>
      <c r="O578">
        <v>385.05797101449298</v>
      </c>
      <c r="P578">
        <v>131.95652173913001</v>
      </c>
      <c r="R578">
        <v>63.929690000000001</v>
      </c>
      <c r="S578">
        <v>743.7976878612717</v>
      </c>
      <c r="T578">
        <v>356.15859030837004</v>
      </c>
      <c r="U578">
        <v>298.33495934959348</v>
      </c>
      <c r="V578">
        <v>710.22123893805303</v>
      </c>
    </row>
    <row r="579" spans="1:22" x14ac:dyDescent="0.2">
      <c r="A579">
        <v>667.91304347826099</v>
      </c>
      <c r="B579">
        <v>393.04347826087002</v>
      </c>
      <c r="C579">
        <v>152.68115942028999</v>
      </c>
      <c r="D579">
        <v>301.68167110000002</v>
      </c>
      <c r="E579">
        <v>315.3416138</v>
      </c>
      <c r="F579">
        <v>301.36508179999998</v>
      </c>
      <c r="G579">
        <v>134.101449275362</v>
      </c>
      <c r="H579">
        <v>315.36231884057997</v>
      </c>
      <c r="I579">
        <v>155.78260869565199</v>
      </c>
      <c r="J579">
        <v>133.101449275362</v>
      </c>
      <c r="K579">
        <v>263.822113</v>
      </c>
      <c r="L579">
        <v>133</v>
      </c>
      <c r="M579">
        <v>393.26086956521698</v>
      </c>
      <c r="N579">
        <v>377.17391304347802</v>
      </c>
      <c r="O579">
        <v>377.78260869565202</v>
      </c>
      <c r="P579">
        <v>132.02898550724601</v>
      </c>
      <c r="R579">
        <v>65.485979999999998</v>
      </c>
      <c r="S579">
        <v>690.58717948717947</v>
      </c>
      <c r="T579">
        <v>358.021164021164</v>
      </c>
      <c r="U579">
        <v>298.08510638297872</v>
      </c>
      <c r="V579">
        <v>695.81818181818198</v>
      </c>
    </row>
    <row r="580" spans="1:22" x14ac:dyDescent="0.2">
      <c r="A580">
        <v>633.44927536231899</v>
      </c>
      <c r="B580">
        <v>394.60869565217399</v>
      </c>
      <c r="C580">
        <v>150.60869565217399</v>
      </c>
      <c r="D580">
        <v>300.2511902</v>
      </c>
      <c r="E580">
        <v>314.9725952</v>
      </c>
      <c r="F580">
        <v>300.91220090000002</v>
      </c>
      <c r="G580">
        <v>131.04347826086999</v>
      </c>
      <c r="H580">
        <v>307.14492753623199</v>
      </c>
      <c r="I580">
        <v>148.84057971014499</v>
      </c>
      <c r="J580">
        <v>129.536231884058</v>
      </c>
      <c r="K580">
        <v>263.55776980000002</v>
      </c>
      <c r="L580">
        <v>131.50724637681199</v>
      </c>
      <c r="M580">
        <v>383.85507246376801</v>
      </c>
      <c r="N580">
        <v>375.28985507246398</v>
      </c>
      <c r="O580">
        <v>366.08695652173901</v>
      </c>
      <c r="P580">
        <v>134.72463768115901</v>
      </c>
      <c r="R580">
        <v>62.627589999999998</v>
      </c>
      <c r="S580">
        <v>708.88325991189424</v>
      </c>
      <c r="T580">
        <v>356.41509433962267</v>
      </c>
      <c r="U580">
        <v>296.55442176870747</v>
      </c>
      <c r="V580">
        <v>721.18003913894302</v>
      </c>
    </row>
    <row r="581" spans="1:22" x14ac:dyDescent="0.2">
      <c r="A581">
        <v>644.15942028985501</v>
      </c>
      <c r="B581">
        <v>820.75362318840598</v>
      </c>
      <c r="C581">
        <v>132.60869565217399</v>
      </c>
      <c r="D581">
        <v>296.1569824</v>
      </c>
      <c r="E581">
        <v>312.30081180000002</v>
      </c>
      <c r="F581">
        <v>286.95529169999998</v>
      </c>
      <c r="G581">
        <v>132.57971014492799</v>
      </c>
      <c r="H581">
        <v>311.42028985507199</v>
      </c>
      <c r="I581">
        <v>153.08695652173901</v>
      </c>
      <c r="J581">
        <v>131.92753623188401</v>
      </c>
      <c r="K581">
        <v>257.57318120000002</v>
      </c>
      <c r="L581">
        <v>128.98550724637701</v>
      </c>
      <c r="M581">
        <v>386.79710144927498</v>
      </c>
      <c r="N581">
        <v>372.66666666666703</v>
      </c>
      <c r="O581">
        <v>369.33333333333297</v>
      </c>
      <c r="P581">
        <v>129.44927536231901</v>
      </c>
      <c r="R581">
        <v>62.364579999999997</v>
      </c>
      <c r="S581">
        <v>734.35294117647061</v>
      </c>
      <c r="T581">
        <v>358.94318181818181</v>
      </c>
      <c r="U581">
        <v>298.78512396694214</v>
      </c>
      <c r="V581">
        <v>727.36421052631601</v>
      </c>
    </row>
    <row r="582" spans="1:22" x14ac:dyDescent="0.2">
      <c r="A582">
        <v>641.36231884057997</v>
      </c>
      <c r="B582">
        <v>759.71014492753602</v>
      </c>
      <c r="C582">
        <v>135.47826086956499</v>
      </c>
      <c r="D582">
        <v>296.09375</v>
      </c>
      <c r="E582">
        <v>311.82073969999999</v>
      </c>
      <c r="F582">
        <v>300.62149049999999</v>
      </c>
      <c r="G582">
        <v>130.202898550725</v>
      </c>
      <c r="H582">
        <v>313.89855072463803</v>
      </c>
      <c r="I582">
        <v>154.28985507246401</v>
      </c>
      <c r="J582">
        <v>129.02898550724601</v>
      </c>
      <c r="K582">
        <v>265.35827640000002</v>
      </c>
      <c r="L582">
        <v>132.24637681159399</v>
      </c>
      <c r="M582">
        <v>400.13043478260897</v>
      </c>
      <c r="N582">
        <v>368.31884057971001</v>
      </c>
      <c r="O582">
        <v>372.66666666666703</v>
      </c>
      <c r="P582">
        <v>133.231884057971</v>
      </c>
      <c r="R582">
        <v>58.291339999999998</v>
      </c>
      <c r="S582">
        <v>708.25257731958766</v>
      </c>
      <c r="T582">
        <v>351.53781512605042</v>
      </c>
      <c r="U582">
        <v>298.79411764705884</v>
      </c>
      <c r="V582">
        <v>728.57837837837803</v>
      </c>
    </row>
    <row r="583" spans="1:22" x14ac:dyDescent="0.2">
      <c r="A583">
        <v>630.07246376811599</v>
      </c>
      <c r="B583">
        <v>386.57971014492801</v>
      </c>
      <c r="C583">
        <v>151.463768115942</v>
      </c>
      <c r="D583">
        <v>298.59722900000003</v>
      </c>
      <c r="E583">
        <v>307.34436040000003</v>
      </c>
      <c r="F583">
        <v>300.23266599999999</v>
      </c>
      <c r="G583">
        <v>128.36231884058</v>
      </c>
      <c r="H583">
        <v>311.40579710144902</v>
      </c>
      <c r="I583">
        <v>154.39130434782601</v>
      </c>
      <c r="J583">
        <v>144.333333333333</v>
      </c>
      <c r="K583">
        <v>263.72994999999997</v>
      </c>
      <c r="L583">
        <v>131.02898550724601</v>
      </c>
      <c r="M583">
        <v>391.31884057971001</v>
      </c>
      <c r="N583">
        <v>374.695652173913</v>
      </c>
      <c r="O583">
        <v>368.98550724637698</v>
      </c>
      <c r="P583">
        <v>132.07246376811599</v>
      </c>
      <c r="R583">
        <v>63.989130000000003</v>
      </c>
      <c r="S583">
        <v>705.12138728323703</v>
      </c>
      <c r="T583">
        <v>360.11036789297657</v>
      </c>
      <c r="U583">
        <v>297.69377990430621</v>
      </c>
      <c r="V583">
        <v>714.75376884422099</v>
      </c>
    </row>
    <row r="584" spans="1:22" x14ac:dyDescent="0.2">
      <c r="A584">
        <v>650.37681159420299</v>
      </c>
      <c r="B584">
        <v>392.05797101449298</v>
      </c>
      <c r="C584">
        <v>133.21739130434801</v>
      </c>
      <c r="D584">
        <v>299.40859990000001</v>
      </c>
      <c r="E584">
        <v>314.29220579999998</v>
      </c>
      <c r="F584">
        <v>294.74755859999999</v>
      </c>
      <c r="G584">
        <v>130.31884057971001</v>
      </c>
      <c r="H584">
        <v>314.72463768115898</v>
      </c>
      <c r="I584">
        <v>150.44927536231901</v>
      </c>
      <c r="J584">
        <v>123.985507246377</v>
      </c>
      <c r="K584">
        <v>265.95852660000003</v>
      </c>
      <c r="L584">
        <v>131.95652173913001</v>
      </c>
      <c r="M584">
        <v>393.695652173913</v>
      </c>
      <c r="N584">
        <v>370.37681159420299</v>
      </c>
      <c r="O584">
        <v>377.43478260869603</v>
      </c>
      <c r="P584">
        <v>133.24637681159399</v>
      </c>
      <c r="R584">
        <v>58.387099999999997</v>
      </c>
      <c r="S584">
        <v>724.57446808510633</v>
      </c>
      <c r="T584">
        <v>358.2126696832579</v>
      </c>
      <c r="U584">
        <v>297.40796019900495</v>
      </c>
      <c r="V584">
        <v>709.01724137931001</v>
      </c>
    </row>
    <row r="585" spans="1:22" x14ac:dyDescent="0.2">
      <c r="A585">
        <v>636.26086956521704</v>
      </c>
      <c r="B585">
        <v>387.92753623188401</v>
      </c>
      <c r="C585">
        <v>130.768115942029</v>
      </c>
      <c r="D585">
        <v>296.24731450000002</v>
      </c>
      <c r="E585">
        <v>312.64389039999998</v>
      </c>
      <c r="F585">
        <v>302.45486449999999</v>
      </c>
      <c r="G585">
        <v>129.75362318840601</v>
      </c>
      <c r="H585">
        <v>310.95652173912998</v>
      </c>
      <c r="I585">
        <v>152.07246376811599</v>
      </c>
      <c r="J585">
        <v>127.434782608696</v>
      </c>
      <c r="K585">
        <v>260.22982789999998</v>
      </c>
      <c r="L585">
        <v>131.60869565217399</v>
      </c>
      <c r="M585">
        <v>388.47826086956502</v>
      </c>
      <c r="N585">
        <v>375.81159420289902</v>
      </c>
      <c r="O585">
        <v>374.55072463768101</v>
      </c>
      <c r="P585">
        <v>128.18840579710101</v>
      </c>
      <c r="R585">
        <v>61.588230000000003</v>
      </c>
      <c r="S585">
        <v>713.35025380710658</v>
      </c>
      <c r="T585">
        <v>358.62946428571428</v>
      </c>
      <c r="U585">
        <v>300.29362416107381</v>
      </c>
      <c r="V585">
        <v>723.24873737373696</v>
      </c>
    </row>
    <row r="586" spans="1:22" x14ac:dyDescent="0.2">
      <c r="A586">
        <v>649.65217391304304</v>
      </c>
      <c r="B586">
        <v>397.57971014492801</v>
      </c>
      <c r="C586">
        <v>140.71014492753599</v>
      </c>
      <c r="D586">
        <v>301.03375240000003</v>
      </c>
      <c r="E586">
        <v>313.28283690000001</v>
      </c>
      <c r="F586">
        <v>272.72982789999998</v>
      </c>
      <c r="G586">
        <v>132.37681159420299</v>
      </c>
      <c r="H586">
        <v>308.768115942029</v>
      </c>
      <c r="I586">
        <v>154.27536231884099</v>
      </c>
      <c r="J586">
        <v>126.826086956522</v>
      </c>
      <c r="K586">
        <v>263.23565669999999</v>
      </c>
      <c r="L586">
        <v>130.95652173913001</v>
      </c>
      <c r="M586">
        <v>399.17391304347802</v>
      </c>
      <c r="N586">
        <v>367.02898550724598</v>
      </c>
      <c r="O586">
        <v>365.95652173912998</v>
      </c>
      <c r="P586">
        <v>129.73913043478299</v>
      </c>
      <c r="R586">
        <v>57.011429999999997</v>
      </c>
      <c r="S586">
        <v>749.39374999999995</v>
      </c>
      <c r="T586">
        <v>364.58525345622121</v>
      </c>
      <c r="U586">
        <v>299.89700996677743</v>
      </c>
      <c r="V586">
        <v>718.16901408450701</v>
      </c>
    </row>
    <row r="587" spans="1:22" x14ac:dyDescent="0.2">
      <c r="A587">
        <v>657.33333333333303</v>
      </c>
      <c r="B587">
        <v>385.39130434782601</v>
      </c>
      <c r="C587">
        <v>145.50724637681199</v>
      </c>
      <c r="D587">
        <v>299.77169800000001</v>
      </c>
      <c r="E587">
        <v>310.02703860000003</v>
      </c>
      <c r="F587">
        <v>304</v>
      </c>
      <c r="G587">
        <v>134.08695652173901</v>
      </c>
      <c r="H587">
        <v>303.78260869565202</v>
      </c>
      <c r="I587">
        <v>150.26086956521701</v>
      </c>
      <c r="J587">
        <v>144.95652173913001</v>
      </c>
      <c r="K587">
        <v>256.22076420000002</v>
      </c>
      <c r="L587">
        <v>127.594202898551</v>
      </c>
      <c r="M587">
        <v>394.463768115942</v>
      </c>
      <c r="N587">
        <v>368.37681159420299</v>
      </c>
      <c r="O587">
        <v>365.55072463768101</v>
      </c>
      <c r="P587">
        <v>126.826086956522</v>
      </c>
      <c r="R587">
        <v>61.934959999999997</v>
      </c>
      <c r="S587">
        <v>746.01011804384484</v>
      </c>
      <c r="T587">
        <v>357.91379310344826</v>
      </c>
      <c r="U587">
        <v>300</v>
      </c>
      <c r="V587">
        <v>712.62340425531897</v>
      </c>
    </row>
    <row r="588" spans="1:22" x14ac:dyDescent="0.2">
      <c r="A588">
        <v>648.97101449275397</v>
      </c>
      <c r="B588">
        <v>389.36231884057997</v>
      </c>
      <c r="C588">
        <v>139.15942028985501</v>
      </c>
      <c r="D588">
        <v>303.67568970000002</v>
      </c>
      <c r="E588">
        <v>311.53085329999999</v>
      </c>
      <c r="F588">
        <v>301.91305540000002</v>
      </c>
      <c r="G588">
        <v>135.71014492753599</v>
      </c>
      <c r="H588">
        <v>304.463768115942</v>
      </c>
      <c r="I588">
        <v>155.565217391304</v>
      </c>
      <c r="J588">
        <v>142.24637681159399</v>
      </c>
      <c r="K588">
        <v>260.92648320000001</v>
      </c>
      <c r="L588">
        <v>132.08695652173901</v>
      </c>
      <c r="M588">
        <v>391.88405797101501</v>
      </c>
      <c r="N588">
        <v>374.13043478260897</v>
      </c>
      <c r="O588">
        <v>368.79710144927498</v>
      </c>
      <c r="P588">
        <v>128.62318840579701</v>
      </c>
      <c r="R588">
        <v>64.13861</v>
      </c>
      <c r="S588">
        <v>699.2197183098591</v>
      </c>
      <c r="T588">
        <v>355.27338129496405</v>
      </c>
      <c r="U588">
        <v>298.25</v>
      </c>
      <c r="V588">
        <v>720.86080586080595</v>
      </c>
    </row>
    <row r="589" spans="1:22" x14ac:dyDescent="0.2">
      <c r="A589">
        <v>639.60869565217399</v>
      </c>
      <c r="B589">
        <v>386.11594202898601</v>
      </c>
      <c r="C589">
        <v>139.304347826087</v>
      </c>
      <c r="D589">
        <v>303.58801269999998</v>
      </c>
      <c r="E589">
        <v>310.07254030000001</v>
      </c>
      <c r="F589">
        <v>299.6594849</v>
      </c>
      <c r="G589">
        <v>131.52173913043501</v>
      </c>
      <c r="H589">
        <v>317.68115942028999</v>
      </c>
      <c r="I589">
        <v>154.52173913043501</v>
      </c>
      <c r="J589">
        <v>127.71014492753601</v>
      </c>
      <c r="K589">
        <v>259.84106450000002</v>
      </c>
      <c r="L589">
        <v>130.565217391304</v>
      </c>
      <c r="M589">
        <v>388.463768115942</v>
      </c>
      <c r="N589">
        <v>363.72463768115898</v>
      </c>
      <c r="O589">
        <v>372.36231884057997</v>
      </c>
      <c r="P589">
        <v>128.71014492753599</v>
      </c>
      <c r="R589">
        <v>62.084269999999997</v>
      </c>
      <c r="S589">
        <v>700.0523560209424</v>
      </c>
      <c r="T589">
        <v>361.89</v>
      </c>
      <c r="U589">
        <v>298.34948096885813</v>
      </c>
      <c r="V589">
        <v>714.65316045380905</v>
      </c>
    </row>
    <row r="590" spans="1:22" x14ac:dyDescent="0.2">
      <c r="A590">
        <v>628.56521739130403</v>
      </c>
      <c r="B590">
        <v>393.68115942028999</v>
      </c>
      <c r="C590">
        <v>134.31884057971001</v>
      </c>
      <c r="D590">
        <v>302.20690919999998</v>
      </c>
      <c r="E590">
        <v>313.87658690000001</v>
      </c>
      <c r="F590">
        <v>305.02578740000001</v>
      </c>
      <c r="G590">
        <v>131.91304347826099</v>
      </c>
      <c r="H590">
        <v>312.57971014492801</v>
      </c>
      <c r="I590">
        <v>154.37681159420299</v>
      </c>
      <c r="J590">
        <v>128.49275362318801</v>
      </c>
      <c r="K590">
        <v>258.91818239999998</v>
      </c>
      <c r="L590">
        <v>132.11594202898601</v>
      </c>
      <c r="M590">
        <v>397.40579710144902</v>
      </c>
      <c r="N590">
        <v>371.63768115942003</v>
      </c>
      <c r="O590">
        <v>374.92753623188401</v>
      </c>
      <c r="P590">
        <v>129.04347826086999</v>
      </c>
      <c r="R590">
        <v>57.744529999999997</v>
      </c>
      <c r="S590">
        <v>733.14176245210729</v>
      </c>
      <c r="T590">
        <v>352.34020618556701</v>
      </c>
      <c r="U590">
        <v>300.22772277227722</v>
      </c>
      <c r="V590">
        <v>712.47826086956502</v>
      </c>
    </row>
    <row r="591" spans="1:22" x14ac:dyDescent="0.2">
      <c r="A591">
        <v>678.10144927536203</v>
      </c>
      <c r="B591">
        <v>387.81159420289902</v>
      </c>
      <c r="C591">
        <v>141.55072463768099</v>
      </c>
      <c r="D591">
        <v>303.03549190000001</v>
      </c>
      <c r="E591">
        <v>284.8984375</v>
      </c>
      <c r="F591">
        <v>299.35873409999999</v>
      </c>
      <c r="G591">
        <v>134.24637681159399</v>
      </c>
      <c r="H591">
        <v>312.536231884058</v>
      </c>
      <c r="I591">
        <v>155.73913043478299</v>
      </c>
      <c r="J591">
        <v>125.101449275362</v>
      </c>
      <c r="K591">
        <v>261.13714599999997</v>
      </c>
      <c r="L591">
        <v>130.98550724637701</v>
      </c>
      <c r="M591">
        <v>396.14492753623199</v>
      </c>
      <c r="N591">
        <v>370.73913043478302</v>
      </c>
      <c r="O591">
        <v>383.78260869565202</v>
      </c>
      <c r="P591">
        <v>129.65217391304299</v>
      </c>
      <c r="R591">
        <v>61.433630000000001</v>
      </c>
      <c r="S591">
        <v>733.68328445747795</v>
      </c>
      <c r="T591">
        <v>359.69680851063828</v>
      </c>
      <c r="U591">
        <v>299.83706070287542</v>
      </c>
      <c r="V591">
        <v>723.49714285714299</v>
      </c>
    </row>
    <row r="592" spans="1:22" x14ac:dyDescent="0.2">
      <c r="A592">
        <v>634.231884057971</v>
      </c>
      <c r="B592">
        <v>387.15942028985501</v>
      </c>
      <c r="C592">
        <v>133.92753623188401</v>
      </c>
      <c r="D592">
        <v>296.55676269999998</v>
      </c>
      <c r="E592">
        <v>279.47222900000003</v>
      </c>
      <c r="F592">
        <v>301.08291630000002</v>
      </c>
      <c r="G592">
        <v>130.565217391304</v>
      </c>
      <c r="H592">
        <v>314.39130434782601</v>
      </c>
      <c r="I592">
        <v>151.173913043478</v>
      </c>
      <c r="J592">
        <v>128.49275362318801</v>
      </c>
      <c r="K592">
        <v>263.56579590000001</v>
      </c>
      <c r="L592">
        <v>130.18840579710101</v>
      </c>
      <c r="M592">
        <v>394</v>
      </c>
      <c r="N592">
        <v>354.11594202898601</v>
      </c>
      <c r="O592">
        <v>373.37681159420299</v>
      </c>
      <c r="P592">
        <v>128.26086956521701</v>
      </c>
      <c r="R592">
        <v>62.825760000000002</v>
      </c>
      <c r="S592">
        <v>698.46478873239437</v>
      </c>
      <c r="T592">
        <v>361.99080459770113</v>
      </c>
      <c r="U592">
        <v>301.78086419753089</v>
      </c>
      <c r="V592">
        <v>715.35844994617901</v>
      </c>
    </row>
    <row r="593" spans="1:22" x14ac:dyDescent="0.2">
      <c r="A593">
        <v>641.34782608695696</v>
      </c>
      <c r="B593">
        <v>391.43478260869603</v>
      </c>
      <c r="C593">
        <v>150.88405797101501</v>
      </c>
      <c r="D593">
        <v>302.32418819999998</v>
      </c>
      <c r="E593">
        <v>309.17193600000002</v>
      </c>
      <c r="F593">
        <v>275.64013670000003</v>
      </c>
      <c r="G593">
        <v>134.39130434782601</v>
      </c>
      <c r="H593">
        <v>307.26086956521698</v>
      </c>
      <c r="I593">
        <v>154.81159420289899</v>
      </c>
      <c r="J593">
        <v>130.47826086956499</v>
      </c>
      <c r="K593">
        <v>262.81396480000001</v>
      </c>
      <c r="L593">
        <v>131.18840579710101</v>
      </c>
      <c r="M593">
        <v>395.62318840579701</v>
      </c>
      <c r="N593">
        <v>371.55072463768101</v>
      </c>
      <c r="O593">
        <v>377.04347826087002</v>
      </c>
      <c r="P593">
        <v>127.594202898551</v>
      </c>
      <c r="R593">
        <v>62.226410000000001</v>
      </c>
      <c r="S593">
        <v>753.65561224489795</v>
      </c>
      <c r="T593">
        <v>362.16483516483515</v>
      </c>
      <c r="U593">
        <v>300.59748427672957</v>
      </c>
      <c r="V593">
        <v>717.21698113207594</v>
      </c>
    </row>
    <row r="594" spans="1:22" x14ac:dyDescent="0.2">
      <c r="A594">
        <v>672.01449275362302</v>
      </c>
      <c r="B594">
        <v>394.57971014492801</v>
      </c>
      <c r="C594">
        <v>145.81159420289899</v>
      </c>
      <c r="D594">
        <v>300.16848750000003</v>
      </c>
      <c r="E594">
        <v>316.00268549999998</v>
      </c>
      <c r="F594">
        <v>305.91748050000001</v>
      </c>
      <c r="G594">
        <v>131.695652173913</v>
      </c>
      <c r="H594">
        <v>307.89855072463803</v>
      </c>
      <c r="I594">
        <v>144.91304347826099</v>
      </c>
      <c r="J594">
        <v>130.26086956521701</v>
      </c>
      <c r="K594">
        <v>263.48638920000002</v>
      </c>
      <c r="L594">
        <v>130.24637681159399</v>
      </c>
      <c r="M594">
        <v>393.02898550724598</v>
      </c>
      <c r="N594">
        <v>380.66666666666703</v>
      </c>
      <c r="O594">
        <v>374</v>
      </c>
      <c r="P594">
        <v>128.14492753623199</v>
      </c>
      <c r="R594">
        <v>62.717649999999999</v>
      </c>
      <c r="S594">
        <v>679.18730158730159</v>
      </c>
      <c r="T594">
        <v>356.98340248962654</v>
      </c>
      <c r="U594">
        <v>300.28753993610223</v>
      </c>
      <c r="V594">
        <v>712.33196721311504</v>
      </c>
    </row>
    <row r="595" spans="1:22" x14ac:dyDescent="0.2">
      <c r="A595">
        <v>631.43478260869597</v>
      </c>
      <c r="B595">
        <v>390.463768115942</v>
      </c>
      <c r="C595">
        <v>133.594202898551</v>
      </c>
      <c r="D595">
        <v>301.11734009999998</v>
      </c>
      <c r="E595">
        <v>315.74075319999997</v>
      </c>
      <c r="F595">
        <v>300.7703247</v>
      </c>
      <c r="G595">
        <v>133.57971014492799</v>
      </c>
      <c r="H595">
        <v>307.79710144927498</v>
      </c>
      <c r="I595">
        <v>154.130434782609</v>
      </c>
      <c r="J595">
        <v>127.333333333333</v>
      </c>
      <c r="K595">
        <v>261.65740970000002</v>
      </c>
      <c r="L595">
        <v>133.231884057971</v>
      </c>
      <c r="M595">
        <v>394.84057971014499</v>
      </c>
      <c r="N595">
        <v>362.07246376811599</v>
      </c>
      <c r="O595">
        <v>377.36231884057997</v>
      </c>
      <c r="P595">
        <v>129.08695652173901</v>
      </c>
      <c r="R595">
        <v>61.825000000000003</v>
      </c>
      <c r="S595">
        <v>717.322188449848</v>
      </c>
      <c r="T595">
        <v>359.37800687285221</v>
      </c>
      <c r="U595">
        <v>300.69696969696969</v>
      </c>
      <c r="V595">
        <v>710.25123152709398</v>
      </c>
    </row>
    <row r="596" spans="1:22" x14ac:dyDescent="0.2">
      <c r="A596">
        <v>641.66666666666697</v>
      </c>
      <c r="B596">
        <v>401.57971014492801</v>
      </c>
      <c r="C596">
        <v>139.88405797101501</v>
      </c>
      <c r="D596">
        <v>301.42297359999998</v>
      </c>
      <c r="E596">
        <v>312.17855830000002</v>
      </c>
      <c r="F596">
        <v>286.875</v>
      </c>
      <c r="G596">
        <v>132.63768115942</v>
      </c>
      <c r="H596">
        <v>310.20289855072502</v>
      </c>
      <c r="I596">
        <v>153.39130434782601</v>
      </c>
      <c r="J596">
        <v>130.78260869565199</v>
      </c>
      <c r="K596">
        <v>259.0584412</v>
      </c>
      <c r="L596">
        <v>131.27536231884099</v>
      </c>
      <c r="M596">
        <v>400.92753623188401</v>
      </c>
      <c r="N596">
        <v>372.60869565217399</v>
      </c>
      <c r="O596">
        <v>381.463768115942</v>
      </c>
      <c r="P596">
        <v>127.347826086957</v>
      </c>
      <c r="R596">
        <v>64.495859999999993</v>
      </c>
      <c r="S596">
        <v>680.47210300429185</v>
      </c>
      <c r="T596">
        <v>355.20670391061452</v>
      </c>
      <c r="U596">
        <v>302.9059139784946</v>
      </c>
      <c r="V596">
        <v>718.376288659794</v>
      </c>
    </row>
    <row r="597" spans="1:22" x14ac:dyDescent="0.2">
      <c r="A597">
        <v>640.88405797101404</v>
      </c>
      <c r="B597">
        <v>387.47826086956502</v>
      </c>
      <c r="C597">
        <v>144.85507246376801</v>
      </c>
      <c r="D597">
        <v>303.5868835</v>
      </c>
      <c r="E597">
        <v>314.92971799999998</v>
      </c>
      <c r="F597">
        <v>294.14981080000001</v>
      </c>
      <c r="G597">
        <v>132.63768115942</v>
      </c>
      <c r="H597">
        <v>305.85507246376801</v>
      </c>
      <c r="I597">
        <v>152.04347826086999</v>
      </c>
      <c r="J597">
        <v>131.15942028985501</v>
      </c>
      <c r="K597">
        <v>262.7676697</v>
      </c>
      <c r="L597">
        <v>131.98550724637701</v>
      </c>
      <c r="M597">
        <v>395.40579710144902</v>
      </c>
      <c r="N597">
        <v>368.56521739130397</v>
      </c>
      <c r="O597">
        <v>384.21739130434798</v>
      </c>
      <c r="P597">
        <v>129.27536231884099</v>
      </c>
      <c r="R597">
        <v>60.323230000000002</v>
      </c>
      <c r="S597">
        <v>706.11320754716985</v>
      </c>
      <c r="T597">
        <v>357.38341968911919</v>
      </c>
      <c r="U597">
        <v>299.5353846153846</v>
      </c>
      <c r="V597">
        <v>728.14615384615399</v>
      </c>
    </row>
    <row r="598" spans="1:22" x14ac:dyDescent="0.2">
      <c r="A598">
        <v>631.27536231884096</v>
      </c>
      <c r="B598">
        <v>386.81159420289902</v>
      </c>
      <c r="C598">
        <v>148.97101449275399</v>
      </c>
      <c r="D598">
        <v>299.66564940000001</v>
      </c>
      <c r="E598">
        <v>316.31097410000001</v>
      </c>
      <c r="F598">
        <v>274.76403809999999</v>
      </c>
      <c r="G598">
        <v>129.85507246376801</v>
      </c>
      <c r="H598">
        <v>309.26086956521698</v>
      </c>
      <c r="I598">
        <v>154.333333333333</v>
      </c>
      <c r="J598">
        <v>144.04347826086999</v>
      </c>
      <c r="K598">
        <v>264.73117070000001</v>
      </c>
      <c r="L598">
        <v>131.37681159420299</v>
      </c>
      <c r="M598">
        <v>398.33333333333297</v>
      </c>
      <c r="N598">
        <v>378.02898550724598</v>
      </c>
      <c r="O598">
        <v>376.28985507246398</v>
      </c>
      <c r="P598">
        <v>128.594202898551</v>
      </c>
      <c r="R598">
        <v>64.618319999999997</v>
      </c>
      <c r="S598">
        <v>716.79892761394103</v>
      </c>
      <c r="T598">
        <v>358.41891891891891</v>
      </c>
      <c r="U598">
        <v>299.03797468354429</v>
      </c>
      <c r="V598">
        <v>731.15697674418595</v>
      </c>
    </row>
    <row r="599" spans="1:22" x14ac:dyDescent="0.2">
      <c r="A599">
        <v>641.695652173913</v>
      </c>
      <c r="B599">
        <v>393.21739130434798</v>
      </c>
      <c r="C599">
        <v>137.91304347826099</v>
      </c>
      <c r="D599">
        <v>297.77352910000002</v>
      </c>
      <c r="E599">
        <v>304.35470579999998</v>
      </c>
      <c r="F599">
        <v>302.67507929999999</v>
      </c>
      <c r="G599">
        <v>130.02898550724601</v>
      </c>
      <c r="H599">
        <v>308.68115942028999</v>
      </c>
      <c r="I599">
        <v>155</v>
      </c>
      <c r="J599">
        <v>129.68115942028999</v>
      </c>
      <c r="K599">
        <v>257.41317750000002</v>
      </c>
      <c r="L599">
        <v>132.695652173913</v>
      </c>
      <c r="M599">
        <v>413.27536231884102</v>
      </c>
      <c r="N599">
        <v>369.79710144927498</v>
      </c>
      <c r="O599">
        <v>364.56521739130397</v>
      </c>
      <c r="P599">
        <v>128.36231884058</v>
      </c>
      <c r="R599">
        <v>62.435180000000003</v>
      </c>
      <c r="S599">
        <v>680.80909090909086</v>
      </c>
      <c r="T599">
        <v>350.43548387096774</v>
      </c>
      <c r="U599">
        <v>299.03797468354429</v>
      </c>
      <c r="V599">
        <v>723.51302931596103</v>
      </c>
    </row>
    <row r="600" spans="1:22" x14ac:dyDescent="0.2">
      <c r="A600">
        <v>653.89855072463797</v>
      </c>
      <c r="B600">
        <v>388.92753623188401</v>
      </c>
      <c r="C600">
        <v>133.91304347826099</v>
      </c>
      <c r="D600">
        <v>300.59695429999999</v>
      </c>
      <c r="E600">
        <v>312.40689090000001</v>
      </c>
      <c r="F600">
        <v>284.86618040000002</v>
      </c>
      <c r="G600">
        <v>130.55072463768099</v>
      </c>
      <c r="H600">
        <v>309.34782608695701</v>
      </c>
      <c r="I600">
        <v>155.01449275362299</v>
      </c>
      <c r="J600">
        <v>159.42028985507201</v>
      </c>
      <c r="K600">
        <v>266.55184939999998</v>
      </c>
      <c r="L600">
        <v>132.85507246376801</v>
      </c>
      <c r="M600">
        <v>392.59420289855098</v>
      </c>
      <c r="N600">
        <v>376.56521739130397</v>
      </c>
      <c r="O600">
        <v>373.231884057971</v>
      </c>
      <c r="P600">
        <v>128.39130434782601</v>
      </c>
      <c r="R600">
        <v>60.993200000000002</v>
      </c>
      <c r="S600">
        <v>696.30222222222221</v>
      </c>
      <c r="T600">
        <v>347.62758620689652</v>
      </c>
      <c r="U600">
        <v>299.95535714285717</v>
      </c>
      <c r="V600">
        <v>713.65919282511197</v>
      </c>
    </row>
    <row r="601" spans="1:22" x14ac:dyDescent="0.2">
      <c r="A601">
        <v>625.24637681159402</v>
      </c>
      <c r="B601">
        <v>391.56521739130397</v>
      </c>
      <c r="C601">
        <v>141.07246376811599</v>
      </c>
      <c r="D601">
        <v>304.59432980000003</v>
      </c>
      <c r="E601">
        <v>312.72454829999998</v>
      </c>
      <c r="F601">
        <v>263.90243529999998</v>
      </c>
      <c r="G601">
        <v>131</v>
      </c>
      <c r="H601">
        <v>306.27536231884102</v>
      </c>
      <c r="I601">
        <v>156.130434782609</v>
      </c>
      <c r="J601">
        <v>131.78260869565199</v>
      </c>
      <c r="K601">
        <v>262.92343140000003</v>
      </c>
      <c r="L601">
        <v>133.202898550725</v>
      </c>
      <c r="M601">
        <v>396.71014492753602</v>
      </c>
      <c r="N601">
        <v>377.04347826087002</v>
      </c>
      <c r="O601">
        <v>364.11594202898601</v>
      </c>
      <c r="P601">
        <v>128.72463768115901</v>
      </c>
      <c r="R601">
        <v>62.825760000000002</v>
      </c>
      <c r="S601">
        <v>673.57142857142856</v>
      </c>
      <c r="T601">
        <v>353.69082125603865</v>
      </c>
      <c r="U601">
        <v>300.14285714285717</v>
      </c>
      <c r="V601">
        <v>716.28301886792497</v>
      </c>
    </row>
    <row r="602" spans="1:22" x14ac:dyDescent="0.2">
      <c r="A602">
        <v>633.56521739130403</v>
      </c>
      <c r="B602">
        <v>453.86956521739103</v>
      </c>
      <c r="C602">
        <v>139.85507246376801</v>
      </c>
      <c r="D602">
        <v>298.53295900000001</v>
      </c>
      <c r="E602">
        <v>312.66168210000001</v>
      </c>
      <c r="F602">
        <v>298.79669189999998</v>
      </c>
      <c r="G602">
        <v>133.666666666667</v>
      </c>
      <c r="H602">
        <v>310.21739130434798</v>
      </c>
      <c r="I602">
        <v>154.14492753623199</v>
      </c>
      <c r="J602">
        <v>131.594202898551</v>
      </c>
      <c r="K602">
        <v>264.78683469999999</v>
      </c>
      <c r="L602">
        <v>131.88405797101501</v>
      </c>
      <c r="M602">
        <v>395.86956521739103</v>
      </c>
      <c r="N602">
        <v>369.63768115942003</v>
      </c>
      <c r="O602">
        <v>383.49275362318798</v>
      </c>
      <c r="P602">
        <v>129.15942028985501</v>
      </c>
      <c r="R602">
        <v>63.752000000000002</v>
      </c>
      <c r="S602">
        <v>759.27667984189725</v>
      </c>
      <c r="T602">
        <v>356.11904761904759</v>
      </c>
      <c r="U602">
        <v>298.58571428571429</v>
      </c>
      <c r="V602">
        <v>726.96721311475403</v>
      </c>
    </row>
    <row r="603" spans="1:22" x14ac:dyDescent="0.2">
      <c r="A603">
        <v>638.231884057971</v>
      </c>
      <c r="B603">
        <v>391.26086956521698</v>
      </c>
      <c r="C603">
        <v>156.565217391304</v>
      </c>
      <c r="D603">
        <v>300.96524049999999</v>
      </c>
      <c r="E603">
        <v>311.48754880000001</v>
      </c>
      <c r="F603">
        <v>300.21163940000002</v>
      </c>
      <c r="G603">
        <v>132.898550724638</v>
      </c>
      <c r="H603">
        <v>306.49275362318798</v>
      </c>
      <c r="I603">
        <v>155.405797101449</v>
      </c>
      <c r="J603">
        <v>129.84057971014499</v>
      </c>
      <c r="K603">
        <v>261.14401249999997</v>
      </c>
      <c r="L603">
        <v>130.92753623188401</v>
      </c>
      <c r="M603">
        <v>403.02898550724598</v>
      </c>
      <c r="N603">
        <v>370.55072463768101</v>
      </c>
      <c r="O603">
        <v>372.92753623188401</v>
      </c>
      <c r="P603">
        <v>129.34782608695701</v>
      </c>
      <c r="R603">
        <v>57.172620000000002</v>
      </c>
      <c r="S603">
        <v>727.19548872180451</v>
      </c>
      <c r="T603">
        <v>359.74271844660194</v>
      </c>
      <c r="U603">
        <v>306.94087403598974</v>
      </c>
      <c r="V603">
        <v>723.48753462603895</v>
      </c>
    </row>
    <row r="604" spans="1:22" x14ac:dyDescent="0.2">
      <c r="A604">
        <v>636.43478260869597</v>
      </c>
      <c r="B604">
        <v>389.231884057971</v>
      </c>
      <c r="C604">
        <v>138.31884057971001</v>
      </c>
      <c r="D604">
        <v>302.90945429999999</v>
      </c>
      <c r="E604">
        <v>315.76580810000002</v>
      </c>
      <c r="F604">
        <v>303.68203740000001</v>
      </c>
      <c r="G604">
        <v>134.05797101449301</v>
      </c>
      <c r="H604">
        <v>308.94202898550702</v>
      </c>
      <c r="I604">
        <v>153.31884057971001</v>
      </c>
      <c r="J604">
        <v>133.42028985507201</v>
      </c>
      <c r="K604">
        <v>264.97354130000002</v>
      </c>
      <c r="L604">
        <v>131.463768115942</v>
      </c>
      <c r="M604">
        <v>395.08695652173901</v>
      </c>
      <c r="N604">
        <v>364.13043478260897</v>
      </c>
      <c r="O604">
        <v>366.57971014492801</v>
      </c>
      <c r="P604">
        <v>129.695652173913</v>
      </c>
      <c r="R604">
        <v>63.202069999999999</v>
      </c>
      <c r="S604">
        <v>708.60364464692486</v>
      </c>
      <c r="T604">
        <v>359.78813559322032</v>
      </c>
      <c r="U604">
        <v>300.08730158730157</v>
      </c>
      <c r="V604">
        <v>715.41666666666697</v>
      </c>
    </row>
    <row r="605" spans="1:22" x14ac:dyDescent="0.2">
      <c r="A605">
        <v>633.31884057971001</v>
      </c>
      <c r="B605">
        <v>390.18840579710098</v>
      </c>
      <c r="C605">
        <v>132.07246376811599</v>
      </c>
      <c r="D605">
        <v>298.59503169999999</v>
      </c>
      <c r="E605">
        <v>314.87786870000002</v>
      </c>
      <c r="F605">
        <v>298.31283569999999</v>
      </c>
      <c r="G605">
        <v>131.18840579710101</v>
      </c>
      <c r="H605">
        <v>312.37681159420299</v>
      </c>
      <c r="I605">
        <v>154.27536231884099</v>
      </c>
      <c r="J605">
        <v>152.98550724637701</v>
      </c>
      <c r="K605">
        <v>266.25</v>
      </c>
      <c r="L605">
        <v>132.75362318840601</v>
      </c>
      <c r="M605">
        <v>402.44927536231899</v>
      </c>
      <c r="N605">
        <v>375.18840579710098</v>
      </c>
      <c r="O605">
        <v>371.78260869565202</v>
      </c>
      <c r="P605">
        <v>128.42028985507201</v>
      </c>
      <c r="R605">
        <v>61.689390000000003</v>
      </c>
      <c r="S605">
        <v>693.01612903225805</v>
      </c>
      <c r="T605">
        <v>367.0745341614907</v>
      </c>
      <c r="U605">
        <v>304.36082474226805</v>
      </c>
      <c r="V605">
        <v>721.78481012658199</v>
      </c>
    </row>
    <row r="606" spans="1:22" x14ac:dyDescent="0.2">
      <c r="A606">
        <v>631.55072463768101</v>
      </c>
      <c r="B606">
        <v>392.94202898550702</v>
      </c>
      <c r="C606">
        <v>163.07246376811599</v>
      </c>
      <c r="D606">
        <v>305.1680298</v>
      </c>
      <c r="E606">
        <v>313.55172729999998</v>
      </c>
      <c r="F606">
        <v>302.6787109</v>
      </c>
      <c r="G606">
        <v>134.28985507246401</v>
      </c>
      <c r="H606">
        <v>317.36231884057997</v>
      </c>
      <c r="I606">
        <v>153.31884057971001</v>
      </c>
      <c r="J606">
        <v>136.04347826086999</v>
      </c>
      <c r="K606">
        <v>266.60998540000003</v>
      </c>
      <c r="L606">
        <v>130.92753623188401</v>
      </c>
      <c r="M606">
        <v>402.52173913043498</v>
      </c>
      <c r="N606">
        <v>374.40579710144902</v>
      </c>
      <c r="O606">
        <v>364.26086956521698</v>
      </c>
      <c r="P606">
        <v>128.92753623188401</v>
      </c>
      <c r="R606">
        <v>63.363639999999997</v>
      </c>
      <c r="S606">
        <v>680.64957264957263</v>
      </c>
      <c r="T606">
        <v>351.64736842105265</v>
      </c>
      <c r="U606">
        <v>298.53086419753089</v>
      </c>
      <c r="V606">
        <v>725.91805225653195</v>
      </c>
    </row>
    <row r="607" spans="1:22" x14ac:dyDescent="0.2">
      <c r="A607">
        <v>655.78260869565202</v>
      </c>
      <c r="B607">
        <v>386.63768115942003</v>
      </c>
      <c r="C607">
        <v>136.11594202898601</v>
      </c>
      <c r="D607">
        <v>296.96591189999998</v>
      </c>
      <c r="E607">
        <v>315.95907590000002</v>
      </c>
      <c r="F607">
        <v>286.44540410000002</v>
      </c>
      <c r="G607">
        <v>132.37681159420299</v>
      </c>
      <c r="H607">
        <v>311.94202898550702</v>
      </c>
      <c r="I607">
        <v>152.92753623188401</v>
      </c>
      <c r="J607">
        <v>130.695652173913</v>
      </c>
      <c r="K607">
        <v>263.78973389999999</v>
      </c>
      <c r="L607">
        <v>134.405797101449</v>
      </c>
      <c r="M607">
        <v>394.07246376811599</v>
      </c>
      <c r="N607">
        <v>373.01449275362302</v>
      </c>
      <c r="O607">
        <v>366.18840579710098</v>
      </c>
      <c r="P607">
        <v>126.913043478261</v>
      </c>
      <c r="R607">
        <v>62.076340000000002</v>
      </c>
      <c r="S607">
        <v>684.86647314949198</v>
      </c>
      <c r="T607">
        <v>351.87096774193549</v>
      </c>
      <c r="U607">
        <v>300.70270270270271</v>
      </c>
      <c r="V607">
        <v>724.29554655870504</v>
      </c>
    </row>
    <row r="608" spans="1:22" x14ac:dyDescent="0.2">
      <c r="A608">
        <v>620.65217391304304</v>
      </c>
      <c r="B608">
        <v>385.36231884057997</v>
      </c>
      <c r="C608">
        <v>137.24637681159399</v>
      </c>
      <c r="D608">
        <v>302.48104860000001</v>
      </c>
      <c r="E608">
        <v>313.72564699999998</v>
      </c>
      <c r="F608">
        <v>303.8191223</v>
      </c>
      <c r="G608">
        <v>132.75362318840601</v>
      </c>
      <c r="H608">
        <v>316.02898550724598</v>
      </c>
      <c r="I608">
        <v>153.71014492753599</v>
      </c>
      <c r="J608">
        <v>130.333333333333</v>
      </c>
      <c r="K608">
        <v>266.41452029999999</v>
      </c>
      <c r="L608">
        <v>130.60869565217399</v>
      </c>
      <c r="M608">
        <v>402.89855072463803</v>
      </c>
      <c r="N608">
        <v>378.92753623188401</v>
      </c>
      <c r="O608">
        <v>363.89855072463803</v>
      </c>
      <c r="P608">
        <v>129.304347826087</v>
      </c>
      <c r="R608">
        <v>60.62632</v>
      </c>
      <c r="S608">
        <v>723.46875</v>
      </c>
      <c r="T608">
        <v>355.61849710982659</v>
      </c>
      <c r="U608">
        <v>296.85714285714283</v>
      </c>
      <c r="V608">
        <v>706.73432835820904</v>
      </c>
    </row>
    <row r="609" spans="1:22" x14ac:dyDescent="0.2">
      <c r="A609">
        <v>637.695652173913</v>
      </c>
      <c r="B609">
        <v>392.04347826087002</v>
      </c>
      <c r="C609">
        <v>131.36231884058</v>
      </c>
      <c r="D609">
        <v>303.03680420000001</v>
      </c>
      <c r="E609">
        <v>306.49090580000001</v>
      </c>
      <c r="F609">
        <v>306.68420409999999</v>
      </c>
      <c r="G609">
        <v>132.231884057971</v>
      </c>
      <c r="H609">
        <v>313.86956521739103</v>
      </c>
      <c r="I609">
        <v>152.08695652173901</v>
      </c>
      <c r="J609">
        <v>142.92753623188401</v>
      </c>
      <c r="K609">
        <v>264.5087585</v>
      </c>
      <c r="L609">
        <v>132.68115942028999</v>
      </c>
      <c r="M609">
        <v>394.60869565217399</v>
      </c>
      <c r="N609">
        <v>375.97101449275402</v>
      </c>
      <c r="O609">
        <v>379.50724637681202</v>
      </c>
      <c r="P609">
        <v>128.768115942029</v>
      </c>
      <c r="R609">
        <v>65.747900000000001</v>
      </c>
      <c r="S609">
        <v>759.48666666666668</v>
      </c>
      <c r="T609">
        <v>357.7251184834123</v>
      </c>
      <c r="U609">
        <v>300.29708222811672</v>
      </c>
      <c r="V609">
        <v>720.36800000000005</v>
      </c>
    </row>
    <row r="610" spans="1:22" x14ac:dyDescent="0.2">
      <c r="A610">
        <v>625.10144927536203</v>
      </c>
      <c r="B610">
        <v>392.536231884058</v>
      </c>
      <c r="C610">
        <v>158.47826086956499</v>
      </c>
      <c r="D610">
        <v>301.1659851</v>
      </c>
      <c r="E610">
        <v>314.55813599999999</v>
      </c>
      <c r="F610">
        <v>303.3165588</v>
      </c>
      <c r="G610">
        <v>133.304347826087</v>
      </c>
      <c r="H610">
        <v>318.08695652173901</v>
      </c>
      <c r="I610">
        <v>153.08695652173901</v>
      </c>
      <c r="J610">
        <v>132.62318840579701</v>
      </c>
      <c r="K610">
        <v>263.7023926</v>
      </c>
      <c r="L610">
        <v>132.04347826086999</v>
      </c>
      <c r="M610">
        <v>397.94202898550702</v>
      </c>
      <c r="N610">
        <v>366.44927536231899</v>
      </c>
      <c r="O610">
        <v>371.43478260869603</v>
      </c>
      <c r="P610">
        <v>130.173913043478</v>
      </c>
      <c r="R610">
        <v>63.143650000000001</v>
      </c>
      <c r="S610">
        <v>706.67553191489367</v>
      </c>
      <c r="T610">
        <v>350.52653061224493</v>
      </c>
      <c r="U610">
        <v>300.40142517814729</v>
      </c>
      <c r="V610">
        <v>736.47741935483896</v>
      </c>
    </row>
    <row r="611" spans="1:22" x14ac:dyDescent="0.2">
      <c r="A611">
        <v>646.28985507246398</v>
      </c>
      <c r="B611">
        <v>410.97101449275402</v>
      </c>
      <c r="C611">
        <v>139.18840579710101</v>
      </c>
      <c r="D611">
        <v>304.04418950000002</v>
      </c>
      <c r="E611">
        <v>302.51577759999998</v>
      </c>
      <c r="F611">
        <v>304.02987669999999</v>
      </c>
      <c r="G611">
        <v>130.84057971014499</v>
      </c>
      <c r="H611">
        <v>322.11594202898601</v>
      </c>
      <c r="I611">
        <v>153.39130434782601</v>
      </c>
      <c r="J611">
        <v>137.57971014492799</v>
      </c>
      <c r="K611">
        <v>266.23785400000003</v>
      </c>
      <c r="L611">
        <v>129.463768115942</v>
      </c>
      <c r="M611">
        <v>392.60869565217399</v>
      </c>
      <c r="N611">
        <v>374.304347826087</v>
      </c>
      <c r="O611">
        <v>372.66666666666703</v>
      </c>
      <c r="P611">
        <v>130.42028985507201</v>
      </c>
      <c r="R611">
        <v>61.28</v>
      </c>
      <c r="S611">
        <v>684.54301075268813</v>
      </c>
      <c r="T611">
        <v>354.42857142857144</v>
      </c>
      <c r="U611">
        <v>300.26302083333331</v>
      </c>
      <c r="V611">
        <v>719.80396039604</v>
      </c>
    </row>
    <row r="612" spans="1:22" x14ac:dyDescent="0.2">
      <c r="A612">
        <v>627.65217391304304</v>
      </c>
      <c r="B612">
        <v>395.695652173913</v>
      </c>
      <c r="C612">
        <v>145.434782608696</v>
      </c>
      <c r="D612">
        <v>300.71130369999997</v>
      </c>
      <c r="E612">
        <v>275.033905</v>
      </c>
      <c r="F612">
        <v>300.40097050000003</v>
      </c>
      <c r="G612">
        <v>129.31884057971001</v>
      </c>
      <c r="H612">
        <v>308.10144927536197</v>
      </c>
      <c r="I612">
        <v>153.85507246376801</v>
      </c>
      <c r="J612">
        <v>136.101449275362</v>
      </c>
      <c r="K612">
        <v>265.61904909999998</v>
      </c>
      <c r="L612">
        <v>129.97101449275399</v>
      </c>
      <c r="M612">
        <v>395.463768115942</v>
      </c>
      <c r="N612">
        <v>368.71014492753602</v>
      </c>
      <c r="P612">
        <v>130.14492753623199</v>
      </c>
      <c r="R612">
        <v>58.531039999999997</v>
      </c>
      <c r="S612">
        <v>726.9320987654321</v>
      </c>
      <c r="T612">
        <v>353.32432432432432</v>
      </c>
      <c r="U612">
        <v>298.67404674046742</v>
      </c>
      <c r="V612">
        <v>710.28358208955206</v>
      </c>
    </row>
    <row r="613" spans="1:22" x14ac:dyDescent="0.2">
      <c r="A613">
        <v>626.304347826087</v>
      </c>
      <c r="B613">
        <v>393.63768115942003</v>
      </c>
      <c r="C613">
        <v>130.37681159420299</v>
      </c>
      <c r="D613">
        <v>297.26483150000001</v>
      </c>
      <c r="E613">
        <v>315.3837891</v>
      </c>
      <c r="F613">
        <v>303.48709109999999</v>
      </c>
      <c r="G613">
        <v>133.768115942029</v>
      </c>
      <c r="H613">
        <v>307.43478260869603</v>
      </c>
      <c r="I613">
        <v>151.55072463768099</v>
      </c>
      <c r="J613">
        <v>132.27536231884099</v>
      </c>
      <c r="K613">
        <v>261.41049190000001</v>
      </c>
      <c r="L613">
        <v>129.52173913043501</v>
      </c>
      <c r="M613">
        <v>401.52173913043498</v>
      </c>
      <c r="N613">
        <v>376.15942028985501</v>
      </c>
      <c r="P613">
        <v>126.62318840579699</v>
      </c>
      <c r="R613">
        <v>61.234850000000002</v>
      </c>
      <c r="S613">
        <v>702.55479452054794</v>
      </c>
      <c r="T613">
        <v>355.78838174273858</v>
      </c>
      <c r="U613">
        <v>307.0694006309148</v>
      </c>
      <c r="V613">
        <v>719.96500000000003</v>
      </c>
    </row>
    <row r="614" spans="1:22" x14ac:dyDescent="0.2">
      <c r="A614">
        <v>622.463768115942</v>
      </c>
      <c r="B614">
        <v>402.304347826087</v>
      </c>
      <c r="C614">
        <v>158.01449275362299</v>
      </c>
      <c r="D614">
        <v>298.13333130000001</v>
      </c>
      <c r="E614">
        <v>313.0769348</v>
      </c>
      <c r="F614">
        <v>243.7424316</v>
      </c>
      <c r="G614">
        <v>133.797101449275</v>
      </c>
      <c r="H614">
        <v>316.536231884058</v>
      </c>
      <c r="I614">
        <v>154.65217391304299</v>
      </c>
      <c r="J614">
        <v>130.14492753623199</v>
      </c>
      <c r="K614">
        <v>264.51791379999997</v>
      </c>
      <c r="L614">
        <v>125.550724637681</v>
      </c>
      <c r="M614">
        <v>392.08695652173901</v>
      </c>
      <c r="N614">
        <v>370.27536231884102</v>
      </c>
      <c r="P614">
        <v>128.898550724638</v>
      </c>
      <c r="R614">
        <v>62.456139999999998</v>
      </c>
      <c r="S614">
        <v>686.17460317460313</v>
      </c>
      <c r="T614">
        <v>361.60487804878051</v>
      </c>
      <c r="U614">
        <v>296.625</v>
      </c>
      <c r="V614">
        <v>715.19642857142901</v>
      </c>
    </row>
    <row r="615" spans="1:22" x14ac:dyDescent="0.2">
      <c r="A615">
        <v>650.20289855072497</v>
      </c>
      <c r="B615">
        <v>386.26086956521698</v>
      </c>
      <c r="C615">
        <v>134.39130434782601</v>
      </c>
      <c r="D615">
        <v>299.70651249999997</v>
      </c>
      <c r="E615">
        <v>305.68917850000003</v>
      </c>
      <c r="F615">
        <v>300.04165649999999</v>
      </c>
      <c r="G615">
        <v>130.94202898550699</v>
      </c>
      <c r="H615">
        <v>317.24637681159402</v>
      </c>
      <c r="I615">
        <v>152.08695652173901</v>
      </c>
      <c r="J615">
        <v>143.304347826087</v>
      </c>
      <c r="K615">
        <v>265.7467651</v>
      </c>
      <c r="L615">
        <v>129.666666666667</v>
      </c>
      <c r="M615">
        <v>395.71014492753602</v>
      </c>
      <c r="N615">
        <v>363.14492753623199</v>
      </c>
      <c r="P615">
        <v>129.78260869565199</v>
      </c>
      <c r="R615">
        <v>61.751629999999999</v>
      </c>
      <c r="S615">
        <v>736.43851132686086</v>
      </c>
      <c r="T615">
        <v>351.70531400966183</v>
      </c>
      <c r="U615">
        <v>300.31606217616581</v>
      </c>
      <c r="V615">
        <v>732.64164305948998</v>
      </c>
    </row>
    <row r="616" spans="1:22" x14ac:dyDescent="0.2">
      <c r="A616">
        <v>628.33333333333303</v>
      </c>
      <c r="B616">
        <v>395.20289855072502</v>
      </c>
      <c r="C616">
        <v>140.39130434782601</v>
      </c>
      <c r="D616">
        <v>304.59912109999999</v>
      </c>
      <c r="E616">
        <v>244.26612850000001</v>
      </c>
      <c r="F616">
        <v>272.25592039999998</v>
      </c>
      <c r="G616">
        <v>129.57971014492799</v>
      </c>
      <c r="H616">
        <v>310.768115942029</v>
      </c>
      <c r="I616">
        <v>155.04347826086999</v>
      </c>
      <c r="J616">
        <v>132.28985507246401</v>
      </c>
      <c r="K616">
        <v>269.89016720000001</v>
      </c>
      <c r="L616">
        <v>131.75362318840601</v>
      </c>
      <c r="M616">
        <v>402.89855072463803</v>
      </c>
      <c r="N616">
        <v>370.86956521739103</v>
      </c>
      <c r="P616">
        <v>128.75362318840601</v>
      </c>
      <c r="R616">
        <v>63.167999999999999</v>
      </c>
      <c r="S616">
        <v>708.09090909090912</v>
      </c>
      <c r="T616">
        <v>358.35885167464113</v>
      </c>
      <c r="U616">
        <v>301.21739130434781</v>
      </c>
      <c r="V616">
        <v>725.53558052434505</v>
      </c>
    </row>
    <row r="617" spans="1:22" x14ac:dyDescent="0.2">
      <c r="A617">
        <v>633.33333333333303</v>
      </c>
      <c r="B617">
        <v>397.85507246376801</v>
      </c>
      <c r="C617">
        <v>149.18840579710101</v>
      </c>
      <c r="D617">
        <v>297.94320679999998</v>
      </c>
      <c r="E617">
        <v>315.89730830000002</v>
      </c>
      <c r="F617">
        <v>301.65844729999998</v>
      </c>
      <c r="G617">
        <v>133.304347826087</v>
      </c>
      <c r="H617">
        <v>309.73913043478302</v>
      </c>
      <c r="I617">
        <v>154.21739130434801</v>
      </c>
      <c r="J617">
        <v>129.898550724638</v>
      </c>
      <c r="K617">
        <v>267.31332400000002</v>
      </c>
      <c r="L617">
        <v>131.60869565217399</v>
      </c>
      <c r="M617">
        <v>397.94202898550702</v>
      </c>
      <c r="N617">
        <v>377.39130434782601</v>
      </c>
      <c r="P617">
        <v>127.04347826087</v>
      </c>
      <c r="R617">
        <v>61.625</v>
      </c>
      <c r="S617">
        <v>755.66666666666663</v>
      </c>
      <c r="T617">
        <v>353.88590604026848</v>
      </c>
      <c r="U617">
        <v>297.85585585585585</v>
      </c>
      <c r="V617">
        <v>726.49838187702301</v>
      </c>
    </row>
    <row r="618" spans="1:22" x14ac:dyDescent="0.2">
      <c r="A618">
        <v>625.37681159420299</v>
      </c>
      <c r="B618">
        <v>394.34782608695701</v>
      </c>
      <c r="C618">
        <v>147.14492753623199</v>
      </c>
      <c r="D618">
        <v>299.71090700000002</v>
      </c>
      <c r="E618">
        <v>301.36627199999998</v>
      </c>
      <c r="F618">
        <v>295.52444459999998</v>
      </c>
      <c r="G618">
        <v>133.78260869565199</v>
      </c>
      <c r="H618">
        <v>307.55072463768101</v>
      </c>
      <c r="I618">
        <v>170.101449275362</v>
      </c>
      <c r="J618">
        <v>132.49275362318801</v>
      </c>
      <c r="K618">
        <v>267.384613</v>
      </c>
      <c r="L618">
        <v>131.26086956521701</v>
      </c>
      <c r="M618">
        <v>398.55072463768101</v>
      </c>
      <c r="N618">
        <v>383.13043478260897</v>
      </c>
      <c r="P618">
        <v>127.884057971014</v>
      </c>
      <c r="R618">
        <v>62.270679999999999</v>
      </c>
      <c r="S618">
        <v>699.66463414634143</v>
      </c>
      <c r="T618">
        <v>358.61097852028638</v>
      </c>
      <c r="U618">
        <v>300.19069767441863</v>
      </c>
      <c r="V618">
        <v>705.87738419618495</v>
      </c>
    </row>
    <row r="619" spans="1:22" x14ac:dyDescent="0.2">
      <c r="A619">
        <v>631.536231884058</v>
      </c>
      <c r="B619">
        <v>389.75362318840598</v>
      </c>
      <c r="C619">
        <v>183.88405797101501</v>
      </c>
      <c r="D619">
        <v>303.28741459999998</v>
      </c>
      <c r="E619">
        <v>314.77011110000001</v>
      </c>
      <c r="F619">
        <v>278.63974000000002</v>
      </c>
      <c r="G619">
        <v>134.92753623188401</v>
      </c>
      <c r="H619">
        <v>307.04347826087002</v>
      </c>
      <c r="I619">
        <v>154.04347826086999</v>
      </c>
      <c r="J619">
        <v>135.57971014492799</v>
      </c>
      <c r="K619">
        <v>262.00631709999999</v>
      </c>
      <c r="L619">
        <v>129.333333333333</v>
      </c>
      <c r="M619">
        <v>400.55072463768101</v>
      </c>
      <c r="N619">
        <v>368.39130434782601</v>
      </c>
      <c r="P619">
        <v>128.826086956522</v>
      </c>
      <c r="R619">
        <v>58.495570000000001</v>
      </c>
      <c r="S619">
        <v>682.36565656565654</v>
      </c>
      <c r="T619">
        <v>356.09195402298849</v>
      </c>
      <c r="U619">
        <v>301.60592255125283</v>
      </c>
      <c r="V619">
        <v>722.53333333333296</v>
      </c>
    </row>
    <row r="620" spans="1:22" x14ac:dyDescent="0.2">
      <c r="A620">
        <v>617.78260869565202</v>
      </c>
      <c r="B620">
        <v>388.62318840579701</v>
      </c>
      <c r="C620">
        <v>181.36231884058</v>
      </c>
      <c r="D620">
        <v>298.18444820000002</v>
      </c>
      <c r="E620">
        <v>312.69082639999999</v>
      </c>
      <c r="F620">
        <v>303.30218509999997</v>
      </c>
      <c r="G620">
        <v>133.44927536231901</v>
      </c>
      <c r="H620">
        <v>311.85507246376801</v>
      </c>
      <c r="I620">
        <v>153.72463768115901</v>
      </c>
      <c r="J620">
        <v>131.11594202898601</v>
      </c>
      <c r="K620">
        <v>258.97589110000001</v>
      </c>
      <c r="L620">
        <v>128.36231884058</v>
      </c>
      <c r="M620">
        <v>396.59420289855098</v>
      </c>
      <c r="N620">
        <v>378.57971014492801</v>
      </c>
      <c r="P620">
        <v>127.695652173913</v>
      </c>
      <c r="R620">
        <v>57.403970000000001</v>
      </c>
      <c r="S620">
        <v>685.71493212669679</v>
      </c>
      <c r="T620">
        <v>357.51750972762648</v>
      </c>
      <c r="U620">
        <v>297.27218934911241</v>
      </c>
      <c r="V620">
        <v>719.21763085399505</v>
      </c>
    </row>
    <row r="621" spans="1:22" x14ac:dyDescent="0.2">
      <c r="A621">
        <v>638.15942028985501</v>
      </c>
      <c r="B621">
        <v>395.01449275362302</v>
      </c>
      <c r="C621">
        <v>160.73913043478299</v>
      </c>
      <c r="D621">
        <v>301.81869510000001</v>
      </c>
      <c r="E621">
        <v>315.1131287</v>
      </c>
      <c r="F621">
        <v>297.54067989999999</v>
      </c>
      <c r="G621">
        <v>134.62318840579701</v>
      </c>
      <c r="H621">
        <v>314.94202898550702</v>
      </c>
      <c r="I621">
        <v>160.81159420289899</v>
      </c>
      <c r="J621">
        <v>135.797101449275</v>
      </c>
      <c r="K621">
        <v>264.58404539999998</v>
      </c>
      <c r="L621">
        <v>131.78260869565199</v>
      </c>
      <c r="M621">
        <v>397.75362318840598</v>
      </c>
      <c r="N621">
        <v>357.57971014492801</v>
      </c>
      <c r="P621">
        <v>130.92753623188401</v>
      </c>
      <c r="R621">
        <v>60.884059999999998</v>
      </c>
      <c r="S621">
        <v>728.41959798994969</v>
      </c>
      <c r="T621">
        <v>359.65686274509807</v>
      </c>
      <c r="U621">
        <v>300.26956521739129</v>
      </c>
      <c r="V621">
        <v>720.63468634686296</v>
      </c>
    </row>
    <row r="622" spans="1:22" x14ac:dyDescent="0.2">
      <c r="A622">
        <v>640.14492753623199</v>
      </c>
      <c r="B622">
        <v>390.04347826087002</v>
      </c>
      <c r="C622">
        <v>131.72463768115901</v>
      </c>
      <c r="D622">
        <v>300.05627440000001</v>
      </c>
      <c r="E622">
        <v>309.29730219999999</v>
      </c>
      <c r="F622">
        <v>297.92718509999997</v>
      </c>
      <c r="G622">
        <v>134.84057971014499</v>
      </c>
      <c r="H622">
        <v>312.49275362318798</v>
      </c>
      <c r="I622">
        <v>152.869565217391</v>
      </c>
      <c r="J622">
        <v>145.231884057971</v>
      </c>
      <c r="K622">
        <v>265.49261469999999</v>
      </c>
      <c r="L622">
        <v>131.768115942029</v>
      </c>
      <c r="M622">
        <v>397.97101449275402</v>
      </c>
      <c r="N622">
        <v>356.79710144927498</v>
      </c>
      <c r="P622">
        <v>128.31884057971001</v>
      </c>
      <c r="R622">
        <v>61.77778</v>
      </c>
      <c r="S622">
        <v>730.07547169811323</v>
      </c>
      <c r="T622">
        <v>362.6514285714286</v>
      </c>
      <c r="U622">
        <v>300.42911877394636</v>
      </c>
      <c r="V622">
        <v>719.41666666666697</v>
      </c>
    </row>
    <row r="623" spans="1:22" x14ac:dyDescent="0.2">
      <c r="A623">
        <v>627.50724637681196</v>
      </c>
      <c r="B623">
        <v>390.85507246376801</v>
      </c>
      <c r="C623">
        <v>160.594202898551</v>
      </c>
      <c r="D623">
        <v>305.01571660000002</v>
      </c>
      <c r="E623">
        <v>313.05108639999997</v>
      </c>
      <c r="F623">
        <v>261.57000729999999</v>
      </c>
      <c r="G623">
        <v>133.37681159420299</v>
      </c>
      <c r="H623">
        <v>312.92753623188401</v>
      </c>
      <c r="I623">
        <v>152.173913043478</v>
      </c>
      <c r="J623">
        <v>132.57971014492799</v>
      </c>
      <c r="K623">
        <v>264.95391849999999</v>
      </c>
      <c r="L623">
        <v>129.91304347826099</v>
      </c>
      <c r="M623">
        <v>395.42028985507199</v>
      </c>
      <c r="N623">
        <v>369.86956521739103</v>
      </c>
      <c r="P623">
        <v>131.130434782609</v>
      </c>
      <c r="R623">
        <v>60.521369999999997</v>
      </c>
      <c r="S623">
        <v>723.89705882352939</v>
      </c>
      <c r="T623">
        <v>350.16842105263157</v>
      </c>
      <c r="U623">
        <v>302.98790322580646</v>
      </c>
      <c r="V623">
        <v>708.75175644028104</v>
      </c>
    </row>
    <row r="624" spans="1:22" x14ac:dyDescent="0.2">
      <c r="A624">
        <v>640.10144927536203</v>
      </c>
      <c r="B624">
        <v>395.28985507246398</v>
      </c>
      <c r="C624">
        <v>132.84057971014499</v>
      </c>
      <c r="D624">
        <v>302.64852910000002</v>
      </c>
      <c r="E624">
        <v>290.70242309999998</v>
      </c>
      <c r="F624">
        <v>302.71557619999999</v>
      </c>
      <c r="G624">
        <v>134.463768115942</v>
      </c>
      <c r="H624">
        <v>308.71014492753602</v>
      </c>
      <c r="I624">
        <v>155.01449275362299</v>
      </c>
      <c r="J624">
        <v>132.57971014492799</v>
      </c>
      <c r="K624">
        <v>259.4275513</v>
      </c>
      <c r="L624">
        <v>130.04347826086999</v>
      </c>
      <c r="M624">
        <v>394.91304347826099</v>
      </c>
      <c r="N624">
        <v>375.304347826087</v>
      </c>
      <c r="P624">
        <v>131.101449275362</v>
      </c>
      <c r="R624">
        <v>63.275860000000002</v>
      </c>
      <c r="S624">
        <v>683.42499999999995</v>
      </c>
      <c r="T624">
        <v>349</v>
      </c>
      <c r="U624">
        <v>295.17777777777781</v>
      </c>
      <c r="V624">
        <v>714.99186991869897</v>
      </c>
    </row>
    <row r="625" spans="1:22" x14ac:dyDescent="0.2">
      <c r="A625">
        <v>636.66666666666697</v>
      </c>
      <c r="B625">
        <v>391.304347826087</v>
      </c>
      <c r="C625">
        <v>148.101449275362</v>
      </c>
      <c r="D625">
        <v>302.85998540000003</v>
      </c>
      <c r="E625">
        <v>317.75091550000002</v>
      </c>
      <c r="F625">
        <v>299.63275149999998</v>
      </c>
      <c r="G625">
        <v>131.02898550724601</v>
      </c>
      <c r="H625">
        <v>310.94202898550702</v>
      </c>
      <c r="I625">
        <v>151.60869565217399</v>
      </c>
      <c r="J625">
        <v>135.71014492753599</v>
      </c>
      <c r="K625">
        <v>264.74829099999999</v>
      </c>
      <c r="L625">
        <v>130.31884057971001</v>
      </c>
      <c r="M625">
        <v>395.50724637681202</v>
      </c>
      <c r="N625">
        <v>372.04347826087002</v>
      </c>
      <c r="P625">
        <v>130.98550724637701</v>
      </c>
      <c r="R625">
        <v>59.748150000000003</v>
      </c>
      <c r="S625">
        <v>688</v>
      </c>
      <c r="T625">
        <v>362.6146572104019</v>
      </c>
      <c r="U625">
        <v>302.48630136986299</v>
      </c>
      <c r="V625">
        <v>708.25</v>
      </c>
    </row>
    <row r="626" spans="1:22" x14ac:dyDescent="0.2">
      <c r="A626">
        <v>626.42028985507204</v>
      </c>
      <c r="B626">
        <v>402.695652173913</v>
      </c>
      <c r="C626">
        <v>169.75362318840601</v>
      </c>
      <c r="D626">
        <v>300.27862549999998</v>
      </c>
      <c r="E626">
        <v>312.28491209999999</v>
      </c>
      <c r="F626">
        <v>305.04138180000001</v>
      </c>
      <c r="G626">
        <v>133.666666666667</v>
      </c>
      <c r="H626">
        <v>316.63768115942003</v>
      </c>
      <c r="I626">
        <v>154.15942028985501</v>
      </c>
      <c r="J626">
        <v>136.60869565217399</v>
      </c>
      <c r="K626">
        <v>266.3321838</v>
      </c>
      <c r="L626">
        <v>129.565217391304</v>
      </c>
      <c r="M626">
        <v>393.57971014492801</v>
      </c>
      <c r="N626">
        <v>377.60869565217399</v>
      </c>
      <c r="P626">
        <v>131.07246376811599</v>
      </c>
      <c r="R626">
        <v>58.806060000000002</v>
      </c>
      <c r="S626">
        <v>733.53470437017995</v>
      </c>
      <c r="T626">
        <v>359.35146443514645</v>
      </c>
      <c r="U626">
        <v>303.29056603773586</v>
      </c>
      <c r="V626">
        <v>723.31486880466502</v>
      </c>
    </row>
    <row r="627" spans="1:22" x14ac:dyDescent="0.2">
      <c r="A627">
        <v>631.89855072463797</v>
      </c>
      <c r="B627">
        <v>402.37681159420299</v>
      </c>
      <c r="C627">
        <v>145.26086956521701</v>
      </c>
      <c r="D627">
        <v>300.06411739999999</v>
      </c>
      <c r="E627">
        <v>315.06668089999999</v>
      </c>
      <c r="F627">
        <v>284.97894289999999</v>
      </c>
      <c r="G627">
        <v>134.434782608696</v>
      </c>
      <c r="H627">
        <v>317.33333333333297</v>
      </c>
      <c r="I627">
        <v>155.34782608695701</v>
      </c>
      <c r="J627">
        <v>134.463768115942</v>
      </c>
      <c r="K627">
        <v>266.41403200000002</v>
      </c>
      <c r="L627">
        <v>131.31884057971001</v>
      </c>
      <c r="M627">
        <v>394.13043478260897</v>
      </c>
      <c r="N627">
        <v>378.63768115942003</v>
      </c>
      <c r="P627">
        <v>131.130434782609</v>
      </c>
      <c r="R627">
        <v>57.378149999999998</v>
      </c>
      <c r="S627">
        <v>684.56</v>
      </c>
      <c r="T627">
        <v>355.81212121212121</v>
      </c>
      <c r="U627">
        <v>299.90833333333336</v>
      </c>
      <c r="V627">
        <v>730.11834319526599</v>
      </c>
    </row>
    <row r="628" spans="1:22" x14ac:dyDescent="0.2">
      <c r="A628">
        <v>621</v>
      </c>
      <c r="B628">
        <v>546.768115942029</v>
      </c>
      <c r="C628">
        <v>134.85507246376801</v>
      </c>
      <c r="D628">
        <v>299.82333369999998</v>
      </c>
      <c r="E628">
        <v>234.56097410000001</v>
      </c>
      <c r="F628">
        <v>284.23358150000001</v>
      </c>
      <c r="G628">
        <v>134.63768115942</v>
      </c>
      <c r="H628">
        <v>308.91304347826099</v>
      </c>
      <c r="I628">
        <v>156.26086956521701</v>
      </c>
      <c r="J628">
        <v>129.28985507246401</v>
      </c>
      <c r="K628">
        <v>264.35269169999998</v>
      </c>
      <c r="L628">
        <v>130.57971014492799</v>
      </c>
      <c r="M628">
        <v>395.27536231884102</v>
      </c>
      <c r="N628">
        <v>374.68115942028999</v>
      </c>
      <c r="P628">
        <v>131.42028985507201</v>
      </c>
      <c r="R628">
        <v>59.594940000000001</v>
      </c>
      <c r="S628">
        <v>716.72140762463346</v>
      </c>
      <c r="T628">
        <v>361.55696202531647</v>
      </c>
      <c r="U628">
        <v>297.41346153846155</v>
      </c>
      <c r="V628">
        <v>722.95744680851101</v>
      </c>
    </row>
    <row r="629" spans="1:22" x14ac:dyDescent="0.2">
      <c r="A629">
        <v>619.17391304347802</v>
      </c>
      <c r="B629">
        <v>397.65217391304401</v>
      </c>
      <c r="C629">
        <v>140.333333333333</v>
      </c>
      <c r="D629">
        <v>303.7821045</v>
      </c>
      <c r="E629">
        <v>311.1027527</v>
      </c>
      <c r="F629">
        <v>294.5780029</v>
      </c>
      <c r="G629">
        <v>132.71014492753599</v>
      </c>
      <c r="H629">
        <v>310.02898550724598</v>
      </c>
      <c r="I629">
        <v>154.44927536231901</v>
      </c>
      <c r="J629">
        <v>135.594202898551</v>
      </c>
      <c r="K629">
        <v>265.88555910000002</v>
      </c>
      <c r="L629">
        <v>129.60869565217399</v>
      </c>
      <c r="M629">
        <v>375.08695652173901</v>
      </c>
      <c r="N629">
        <v>378.14492753623199</v>
      </c>
      <c r="P629">
        <v>129.101449275362</v>
      </c>
      <c r="R629">
        <v>59.113770000000002</v>
      </c>
      <c r="S629">
        <v>692.58878504672896</v>
      </c>
      <c r="T629">
        <v>367.09722222222223</v>
      </c>
      <c r="U629">
        <v>295.75352112676057</v>
      </c>
      <c r="V629">
        <v>717.64205816554795</v>
      </c>
    </row>
    <row r="630" spans="1:22" x14ac:dyDescent="0.2">
      <c r="A630">
        <v>633.55072463768101</v>
      </c>
      <c r="B630">
        <v>390.04347826087002</v>
      </c>
      <c r="C630">
        <v>172.47826086956499</v>
      </c>
      <c r="D630">
        <v>305.40591430000001</v>
      </c>
      <c r="E630">
        <v>313.35766599999999</v>
      </c>
      <c r="F630">
        <v>302.91070560000003</v>
      </c>
      <c r="G630">
        <v>133.68115942028999</v>
      </c>
      <c r="H630">
        <v>316.65217391304299</v>
      </c>
      <c r="I630">
        <v>152.463768115942</v>
      </c>
      <c r="J630">
        <v>133.26086956521701</v>
      </c>
      <c r="K630">
        <v>259.39706419999999</v>
      </c>
      <c r="L630">
        <v>129.08695652173901</v>
      </c>
      <c r="M630">
        <v>376.72463768115898</v>
      </c>
      <c r="N630">
        <v>370.91304347826099</v>
      </c>
      <c r="P630">
        <v>129.695652173913</v>
      </c>
      <c r="R630">
        <v>60.57</v>
      </c>
      <c r="S630">
        <v>697.08536585365857</v>
      </c>
      <c r="T630">
        <v>356.24293785310732</v>
      </c>
      <c r="U630">
        <v>301.72727272727275</v>
      </c>
      <c r="V630">
        <v>721.82825484764498</v>
      </c>
    </row>
    <row r="631" spans="1:22" x14ac:dyDescent="0.2">
      <c r="A631">
        <v>626.79710144927503</v>
      </c>
      <c r="B631">
        <v>391.81159420289902</v>
      </c>
      <c r="C631">
        <v>141.47826086956499</v>
      </c>
      <c r="D631">
        <v>303.79443359999999</v>
      </c>
      <c r="E631">
        <v>309.22064210000002</v>
      </c>
      <c r="F631">
        <v>298.52743529999998</v>
      </c>
      <c r="G631">
        <v>132.97101449275399</v>
      </c>
      <c r="H631">
        <v>307.10144927536197</v>
      </c>
      <c r="I631">
        <v>150.826086956522</v>
      </c>
      <c r="J631">
        <v>132.68115942028999</v>
      </c>
      <c r="K631">
        <v>267.04672240000002</v>
      </c>
      <c r="L631">
        <v>130.31884057971001</v>
      </c>
      <c r="M631">
        <v>377.85507246376801</v>
      </c>
      <c r="N631">
        <v>370.08695652173901</v>
      </c>
      <c r="P631">
        <v>131.91304347826099</v>
      </c>
      <c r="R631">
        <v>60.603900000000003</v>
      </c>
      <c r="S631">
        <v>707.16040955631399</v>
      </c>
      <c r="T631">
        <v>354.01438848920861</v>
      </c>
      <c r="U631">
        <v>298.29032258064518</v>
      </c>
      <c r="V631">
        <v>712.78407557354899</v>
      </c>
    </row>
    <row r="632" spans="1:22" x14ac:dyDescent="0.2">
      <c r="A632">
        <v>635.66666666666697</v>
      </c>
      <c r="B632">
        <v>392.85507246376801</v>
      </c>
      <c r="C632">
        <v>152.14492753623199</v>
      </c>
      <c r="D632">
        <v>298.34375</v>
      </c>
      <c r="E632">
        <v>309.68988039999999</v>
      </c>
      <c r="F632">
        <v>247.8247375</v>
      </c>
      <c r="G632">
        <v>134.95652173913001</v>
      </c>
      <c r="H632">
        <v>314.31884057971001</v>
      </c>
      <c r="I632">
        <v>152.15942028985501</v>
      </c>
      <c r="J632">
        <v>130.95652173913001</v>
      </c>
      <c r="K632">
        <v>262.45938109999997</v>
      </c>
      <c r="L632">
        <v>129.92753623188401</v>
      </c>
      <c r="M632">
        <v>374.72463768115898</v>
      </c>
      <c r="N632">
        <v>378.231884057971</v>
      </c>
      <c r="P632">
        <v>128.75362318840601</v>
      </c>
      <c r="R632">
        <v>57.605629999999998</v>
      </c>
      <c r="S632">
        <v>714.89208633093529</v>
      </c>
      <c r="T632">
        <v>355.99236641221376</v>
      </c>
      <c r="U632">
        <v>301.3246376811594</v>
      </c>
      <c r="V632">
        <v>733.61846153846204</v>
      </c>
    </row>
    <row r="633" spans="1:22" x14ac:dyDescent="0.2">
      <c r="A633">
        <v>626.82608695652198</v>
      </c>
      <c r="B633">
        <v>390.88405797101501</v>
      </c>
      <c r="C633">
        <v>150.434782608696</v>
      </c>
      <c r="D633">
        <v>304.64508060000003</v>
      </c>
      <c r="E633">
        <v>305.96728519999999</v>
      </c>
      <c r="F633">
        <v>302.23214719999999</v>
      </c>
      <c r="G633">
        <v>133.405797101449</v>
      </c>
      <c r="H633">
        <v>309.20289855072502</v>
      </c>
      <c r="I633">
        <v>155.62318840579701</v>
      </c>
      <c r="J633">
        <v>134.85507246376801</v>
      </c>
      <c r="K633">
        <v>264.42202759999998</v>
      </c>
      <c r="L633">
        <v>145.52173913043501</v>
      </c>
      <c r="M633">
        <v>376.60869565217399</v>
      </c>
      <c r="N633">
        <v>372.81159420289902</v>
      </c>
      <c r="P633">
        <v>127.434782608696</v>
      </c>
      <c r="R633">
        <v>61.164769999999997</v>
      </c>
      <c r="S633">
        <v>710.91627906976748</v>
      </c>
      <c r="T633">
        <v>360.98843930635837</v>
      </c>
      <c r="U633">
        <v>300.60601265822783</v>
      </c>
      <c r="V633">
        <v>722.65443425076501</v>
      </c>
    </row>
    <row r="634" spans="1:22" x14ac:dyDescent="0.2">
      <c r="A634">
        <v>632.71014492753602</v>
      </c>
      <c r="B634">
        <v>394.02898550724598</v>
      </c>
      <c r="C634">
        <v>132.68115942028999</v>
      </c>
      <c r="D634">
        <v>297.95440669999999</v>
      </c>
      <c r="E634">
        <v>314.89190669999999</v>
      </c>
      <c r="F634">
        <v>302.02252199999998</v>
      </c>
      <c r="G634">
        <v>131.333333333333</v>
      </c>
      <c r="H634">
        <v>308.79710144927498</v>
      </c>
      <c r="I634">
        <v>147.594202898551</v>
      </c>
      <c r="J634">
        <v>133.47826086956499</v>
      </c>
      <c r="K634">
        <v>261.329071</v>
      </c>
      <c r="L634">
        <v>131.07246376811599</v>
      </c>
      <c r="M634">
        <v>375.89855072463803</v>
      </c>
      <c r="N634">
        <v>372.47826086956502</v>
      </c>
      <c r="P634">
        <v>131.898550724638</v>
      </c>
      <c r="R634">
        <v>63.484850000000002</v>
      </c>
      <c r="S634">
        <v>714.9864498644987</v>
      </c>
      <c r="T634">
        <v>349.2439024390244</v>
      </c>
      <c r="U634">
        <v>304.13131313131311</v>
      </c>
      <c r="V634">
        <v>714.45472571050902</v>
      </c>
    </row>
    <row r="635" spans="1:22" x14ac:dyDescent="0.2">
      <c r="A635">
        <v>628.42028985507204</v>
      </c>
      <c r="B635">
        <v>392.75362318840598</v>
      </c>
      <c r="C635">
        <v>183.898550724638</v>
      </c>
      <c r="D635">
        <v>303.75704960000002</v>
      </c>
      <c r="E635">
        <v>317.45541379999997</v>
      </c>
      <c r="F635">
        <v>299.41024779999998</v>
      </c>
      <c r="G635">
        <v>134.304347826087</v>
      </c>
      <c r="H635">
        <v>312.20289855072502</v>
      </c>
      <c r="I635">
        <v>154.797101449275</v>
      </c>
      <c r="J635">
        <v>138.73913043478299</v>
      </c>
      <c r="K635">
        <v>264.98382570000001</v>
      </c>
      <c r="L635">
        <v>130.28985507246401</v>
      </c>
      <c r="M635">
        <v>378.91304347826099</v>
      </c>
      <c r="N635">
        <v>375.39130434782601</v>
      </c>
      <c r="P635">
        <v>129.47826086956499</v>
      </c>
      <c r="R635">
        <v>61.089289999999998</v>
      </c>
      <c r="S635">
        <v>704.96913580246917</v>
      </c>
      <c r="T635">
        <v>358.28880866425993</v>
      </c>
      <c r="U635">
        <v>300.62389380530976</v>
      </c>
      <c r="V635">
        <v>713.72957198443601</v>
      </c>
    </row>
    <row r="636" spans="1:22" x14ac:dyDescent="0.2">
      <c r="A636">
        <v>634.37681159420299</v>
      </c>
      <c r="B636">
        <v>405.24637681159402</v>
      </c>
      <c r="C636">
        <v>142.565217391304</v>
      </c>
      <c r="D636">
        <v>301.0032349</v>
      </c>
      <c r="E636">
        <v>311.26315310000001</v>
      </c>
      <c r="F636">
        <v>276.09136960000001</v>
      </c>
      <c r="G636">
        <v>132.91304347826099</v>
      </c>
      <c r="H636">
        <v>312.94202898550702</v>
      </c>
      <c r="I636">
        <v>153.94202898550699</v>
      </c>
      <c r="J636">
        <v>144.62318840579701</v>
      </c>
      <c r="K636">
        <v>260.82272339999997</v>
      </c>
      <c r="L636">
        <v>129.44927536231901</v>
      </c>
      <c r="M636">
        <v>374.94202898550702</v>
      </c>
      <c r="N636">
        <v>367.94202898550702</v>
      </c>
      <c r="P636">
        <v>130.63768115942</v>
      </c>
      <c r="R636">
        <v>56.807690000000001</v>
      </c>
      <c r="S636">
        <v>721.31592039800989</v>
      </c>
      <c r="T636">
        <v>356.56976744186045</v>
      </c>
      <c r="U636">
        <v>294.14285714285717</v>
      </c>
      <c r="V636">
        <v>712.24347826087001</v>
      </c>
    </row>
    <row r="637" spans="1:22" x14ac:dyDescent="0.2">
      <c r="A637">
        <v>633.40579710144902</v>
      </c>
      <c r="B637">
        <v>397.68115942028999</v>
      </c>
      <c r="C637">
        <v>148.565217391304</v>
      </c>
      <c r="D637">
        <v>300.65765379999999</v>
      </c>
      <c r="E637">
        <v>314.82644649999997</v>
      </c>
      <c r="F637">
        <v>243.47540280000001</v>
      </c>
      <c r="G637">
        <v>132.65217391304299</v>
      </c>
      <c r="H637">
        <v>311.55072463768101</v>
      </c>
      <c r="I637">
        <v>155.797101449275</v>
      </c>
      <c r="J637">
        <v>147.04347826086999</v>
      </c>
      <c r="K637">
        <v>261.65139770000002</v>
      </c>
      <c r="L637">
        <v>129.101449275362</v>
      </c>
      <c r="M637">
        <v>377.66666666666703</v>
      </c>
      <c r="N637">
        <v>375.52173913043498</v>
      </c>
      <c r="P637">
        <v>129.797101449275</v>
      </c>
      <c r="R637">
        <v>58.39264</v>
      </c>
      <c r="S637">
        <v>710.38709677419354</v>
      </c>
      <c r="T637">
        <v>359.86602870813397</v>
      </c>
      <c r="U637">
        <v>300.55704697986579</v>
      </c>
      <c r="V637">
        <v>698.78571428571399</v>
      </c>
    </row>
    <row r="638" spans="1:22" x14ac:dyDescent="0.2">
      <c r="A638">
        <v>627.59420289855098</v>
      </c>
      <c r="B638">
        <v>396.72463768115898</v>
      </c>
      <c r="C638">
        <v>173.594202898551</v>
      </c>
      <c r="D638">
        <v>300.71759029999998</v>
      </c>
      <c r="E638">
        <v>291.26522829999999</v>
      </c>
      <c r="F638">
        <v>285.16168210000001</v>
      </c>
      <c r="G638">
        <v>132.50724637681199</v>
      </c>
      <c r="H638">
        <v>314.71014492753602</v>
      </c>
      <c r="I638">
        <v>154.65217391304299</v>
      </c>
      <c r="J638">
        <v>134.55072463768099</v>
      </c>
      <c r="K638">
        <v>266.04165649999999</v>
      </c>
      <c r="L638">
        <v>127.60869565217401</v>
      </c>
      <c r="M638">
        <v>377.31884057971001</v>
      </c>
      <c r="N638">
        <v>368.21739130434798</v>
      </c>
      <c r="P638">
        <v>131.01449275362299</v>
      </c>
      <c r="R638">
        <v>56.88044</v>
      </c>
      <c r="S638">
        <v>751.4</v>
      </c>
      <c r="T638">
        <v>353.04109589041099</v>
      </c>
      <c r="U638">
        <v>302.31176470588235</v>
      </c>
      <c r="V638">
        <v>706.84365781710903</v>
      </c>
    </row>
    <row r="639" spans="1:22" x14ac:dyDescent="0.2">
      <c r="A639">
        <v>622.26086956521704</v>
      </c>
      <c r="B639">
        <v>389.34782608695701</v>
      </c>
      <c r="C639">
        <v>157.42028985507201</v>
      </c>
      <c r="D639">
        <v>302.6005859</v>
      </c>
      <c r="E639">
        <v>317.6923218</v>
      </c>
      <c r="F639">
        <v>265.15750120000001</v>
      </c>
      <c r="G639">
        <v>134.50724637681199</v>
      </c>
      <c r="H639">
        <v>313.44927536231899</v>
      </c>
      <c r="I639">
        <v>157.47826086956499</v>
      </c>
      <c r="J639">
        <v>153.68115942028999</v>
      </c>
      <c r="K639">
        <v>256.70446779999997</v>
      </c>
      <c r="L639">
        <v>137.826086956522</v>
      </c>
      <c r="M639">
        <v>380.17391304347802</v>
      </c>
      <c r="N639">
        <v>379.50724637681202</v>
      </c>
      <c r="P639">
        <v>130.60869565217399</v>
      </c>
      <c r="R639">
        <v>62.22963</v>
      </c>
      <c r="S639">
        <v>718.04057971014493</v>
      </c>
      <c r="T639">
        <v>363.2512077294686</v>
      </c>
      <c r="U639">
        <v>304.8179012345679</v>
      </c>
      <c r="V639">
        <v>712.39622641509402</v>
      </c>
    </row>
    <row r="640" spans="1:22" x14ac:dyDescent="0.2">
      <c r="A640">
        <v>632.57971014492796</v>
      </c>
      <c r="B640">
        <v>388.50724637681202</v>
      </c>
      <c r="C640">
        <v>186.65217391304299</v>
      </c>
      <c r="D640">
        <v>301.32095340000001</v>
      </c>
      <c r="E640">
        <v>313.54064940000001</v>
      </c>
      <c r="F640">
        <v>267.76922610000003</v>
      </c>
      <c r="G640">
        <v>132.37681159420299</v>
      </c>
      <c r="H640">
        <v>313.40579710144902</v>
      </c>
      <c r="I640">
        <v>153.44927536231901</v>
      </c>
      <c r="J640">
        <v>137.75362318840601</v>
      </c>
      <c r="K640">
        <v>267.23452759999998</v>
      </c>
      <c r="L640">
        <v>130.39130434782601</v>
      </c>
      <c r="M640">
        <v>375.66666666666703</v>
      </c>
      <c r="N640">
        <v>377.95652173912998</v>
      </c>
      <c r="P640">
        <v>128.14492753623199</v>
      </c>
      <c r="R640">
        <v>63.347459999999998</v>
      </c>
      <c r="S640">
        <v>918.6307947019867</v>
      </c>
      <c r="T640">
        <v>361.48128342245991</v>
      </c>
      <c r="U640">
        <v>298.28571428571428</v>
      </c>
      <c r="V640">
        <v>716.20547945205499</v>
      </c>
    </row>
    <row r="641" spans="1:22" x14ac:dyDescent="0.2">
      <c r="A641">
        <v>637.47826086956502</v>
      </c>
      <c r="B641">
        <v>395.13043478260897</v>
      </c>
      <c r="C641">
        <v>134.202898550725</v>
      </c>
      <c r="D641">
        <v>299.93667599999998</v>
      </c>
      <c r="E641">
        <v>314.29031370000001</v>
      </c>
      <c r="F641">
        <v>278.74118040000002</v>
      </c>
      <c r="G641">
        <v>133.36231884058</v>
      </c>
      <c r="H641">
        <v>311.66666666666703</v>
      </c>
      <c r="I641">
        <v>151.97101449275399</v>
      </c>
      <c r="J641">
        <v>132.55072463768099</v>
      </c>
      <c r="K641">
        <v>264.21765140000002</v>
      </c>
      <c r="L641">
        <v>128.60869565217399</v>
      </c>
      <c r="M641">
        <v>381.05797101449298</v>
      </c>
      <c r="N641">
        <v>370.49275362318798</v>
      </c>
      <c r="P641">
        <v>131.231884057971</v>
      </c>
      <c r="R641">
        <v>59.067790000000002</v>
      </c>
      <c r="S641">
        <v>703.14563106796118</v>
      </c>
      <c r="T641">
        <v>361.78368794326241</v>
      </c>
      <c r="U641">
        <v>303.97191011235952</v>
      </c>
      <c r="V641">
        <v>709.89567430025397</v>
      </c>
    </row>
    <row r="642" spans="1:22" x14ac:dyDescent="0.2">
      <c r="A642">
        <v>621.66666666666697</v>
      </c>
      <c r="B642">
        <v>402.10144927536197</v>
      </c>
      <c r="C642">
        <v>133.333333333333</v>
      </c>
      <c r="D642">
        <v>304.65179439999997</v>
      </c>
      <c r="E642">
        <v>312.86239619999998</v>
      </c>
      <c r="F642">
        <v>286.02413940000002</v>
      </c>
      <c r="G642">
        <v>132.05797101449301</v>
      </c>
      <c r="H642">
        <v>311.31884057971001</v>
      </c>
      <c r="I642">
        <v>159.65217391304299</v>
      </c>
      <c r="J642">
        <v>133.28985507246401</v>
      </c>
      <c r="K642">
        <v>265.4490662</v>
      </c>
      <c r="L642">
        <v>129.92753623188401</v>
      </c>
      <c r="M642">
        <v>377.43478260869603</v>
      </c>
      <c r="N642">
        <v>368.13043478260897</v>
      </c>
      <c r="P642">
        <v>130.44927536231901</v>
      </c>
      <c r="R642">
        <v>59.840910000000001</v>
      </c>
      <c r="S642">
        <v>708.21095890410959</v>
      </c>
      <c r="T642">
        <v>356.14814814814815</v>
      </c>
      <c r="U642">
        <v>307.72125435540067</v>
      </c>
      <c r="V642">
        <v>713.55052935514902</v>
      </c>
    </row>
    <row r="643" spans="1:22" x14ac:dyDescent="0.2">
      <c r="A643">
        <v>623.95652173913004</v>
      </c>
      <c r="B643">
        <v>623.82608695652198</v>
      </c>
      <c r="C643">
        <v>142.57971014492799</v>
      </c>
      <c r="D643">
        <v>303.34091189999998</v>
      </c>
      <c r="E643">
        <v>292.84393310000002</v>
      </c>
      <c r="F643">
        <v>298.97436520000002</v>
      </c>
      <c r="G643">
        <v>134.24637681159399</v>
      </c>
      <c r="H643">
        <v>315.63768115942003</v>
      </c>
      <c r="I643">
        <v>150.98550724637701</v>
      </c>
      <c r="J643">
        <v>137.797101449275</v>
      </c>
      <c r="K643">
        <v>265.58621219999998</v>
      </c>
      <c r="L643">
        <v>130.797101449275</v>
      </c>
      <c r="M643">
        <v>383.75362318840598</v>
      </c>
      <c r="N643">
        <v>373.34782608695701</v>
      </c>
      <c r="P643">
        <v>128.98550724637701</v>
      </c>
      <c r="R643">
        <v>61.854840000000003</v>
      </c>
      <c r="S643">
        <v>715.05583756345175</v>
      </c>
      <c r="T643">
        <v>359.37387387387389</v>
      </c>
      <c r="U643">
        <v>301.91651205936921</v>
      </c>
      <c r="V643">
        <v>703.97838899803503</v>
      </c>
    </row>
    <row r="644" spans="1:22" x14ac:dyDescent="0.2">
      <c r="A644">
        <v>633.71014492753602</v>
      </c>
      <c r="B644">
        <v>393.01449275362302</v>
      </c>
      <c r="C644">
        <v>169.91304347826099</v>
      </c>
      <c r="D644">
        <v>295.89492799999999</v>
      </c>
      <c r="E644">
        <v>308.88769530000002</v>
      </c>
      <c r="F644">
        <v>300.8165894</v>
      </c>
      <c r="G644">
        <v>137.130434782609</v>
      </c>
      <c r="H644">
        <v>312.52173913043498</v>
      </c>
      <c r="I644">
        <v>151.768115942029</v>
      </c>
      <c r="J644">
        <v>129.15942028985501</v>
      </c>
      <c r="K644">
        <v>265.8855896</v>
      </c>
      <c r="L644">
        <v>129.768115942029</v>
      </c>
      <c r="M644">
        <v>379.42028985507199</v>
      </c>
      <c r="N644">
        <v>365</v>
      </c>
      <c r="P644">
        <v>127.869565217391</v>
      </c>
      <c r="R644">
        <v>63.40278</v>
      </c>
      <c r="S644">
        <v>692.4</v>
      </c>
      <c r="T644">
        <v>351.50485436893206</v>
      </c>
      <c r="U644">
        <v>300.15662650602411</v>
      </c>
      <c r="V644">
        <v>708.64485981308405</v>
      </c>
    </row>
    <row r="645" spans="1:22" x14ac:dyDescent="0.2">
      <c r="A645">
        <v>645.31884057971001</v>
      </c>
      <c r="B645">
        <v>389.08695652173901</v>
      </c>
      <c r="C645">
        <v>137.04347826086999</v>
      </c>
      <c r="D645">
        <v>298.87741089999997</v>
      </c>
      <c r="E645">
        <v>315.5740662</v>
      </c>
      <c r="F645">
        <v>300.56546020000002</v>
      </c>
      <c r="G645">
        <v>134.63768115942</v>
      </c>
      <c r="H645">
        <v>311.95652173912998</v>
      </c>
      <c r="I645">
        <v>153.73913043478299</v>
      </c>
      <c r="J645">
        <v>141.101449275362</v>
      </c>
      <c r="K645">
        <v>264.30197140000001</v>
      </c>
      <c r="L645">
        <v>128.21739130434801</v>
      </c>
      <c r="M645">
        <v>382.05797101449298</v>
      </c>
      <c r="N645">
        <v>378.01449275362302</v>
      </c>
      <c r="P645">
        <v>131</v>
      </c>
      <c r="R645">
        <v>61.909599999999998</v>
      </c>
      <c r="S645">
        <v>739.13466334164593</v>
      </c>
      <c r="T645">
        <v>352.32300884955754</v>
      </c>
      <c r="U645">
        <v>305.468085106383</v>
      </c>
      <c r="V645">
        <v>703.33333333333303</v>
      </c>
    </row>
    <row r="646" spans="1:22" x14ac:dyDescent="0.2">
      <c r="A646">
        <v>626.36231884057997</v>
      </c>
      <c r="B646">
        <v>397.50724637681202</v>
      </c>
      <c r="C646">
        <v>153.37681159420299</v>
      </c>
      <c r="D646">
        <v>300.04611210000002</v>
      </c>
      <c r="E646">
        <v>313.81219479999999</v>
      </c>
      <c r="F646">
        <v>293.29571529999998</v>
      </c>
      <c r="G646">
        <v>134.75362318840601</v>
      </c>
      <c r="H646">
        <v>307.92753623188401</v>
      </c>
      <c r="I646">
        <v>151.55072463768099</v>
      </c>
      <c r="J646">
        <v>133.68115942028999</v>
      </c>
      <c r="K646">
        <v>266.60870360000001</v>
      </c>
      <c r="L646">
        <v>128.85507246376801</v>
      </c>
      <c r="M646">
        <v>383.15942028985501</v>
      </c>
      <c r="N646">
        <v>377.91304347826099</v>
      </c>
      <c r="P646">
        <v>131.55072463768099</v>
      </c>
      <c r="R646">
        <v>169.38281000000001</v>
      </c>
      <c r="S646">
        <v>696.93333333333328</v>
      </c>
      <c r="T646">
        <v>358.49342105263156</v>
      </c>
      <c r="U646">
        <v>298.53177257525084</v>
      </c>
      <c r="V646">
        <v>726.21417565485399</v>
      </c>
    </row>
    <row r="647" spans="1:22" x14ac:dyDescent="0.2">
      <c r="A647">
        <v>615.88405797101404</v>
      </c>
      <c r="B647">
        <v>396.15942028985501</v>
      </c>
      <c r="C647">
        <v>145.63768115942</v>
      </c>
      <c r="D647">
        <v>304.26315310000001</v>
      </c>
      <c r="E647">
        <v>317.48779300000001</v>
      </c>
      <c r="F647">
        <v>281.57199100000003</v>
      </c>
      <c r="G647">
        <v>132.768115942029</v>
      </c>
      <c r="H647">
        <v>316.26086956521698</v>
      </c>
      <c r="I647">
        <v>169.08695652173901</v>
      </c>
      <c r="J647">
        <v>155.73913043478299</v>
      </c>
      <c r="K647">
        <v>264.41552730000001</v>
      </c>
      <c r="L647">
        <v>127.695652173913</v>
      </c>
      <c r="M647">
        <v>380.40579710144902</v>
      </c>
      <c r="N647">
        <v>370.44927536231899</v>
      </c>
      <c r="P647">
        <v>130.42028985507201</v>
      </c>
      <c r="R647">
        <v>63.623530000000002</v>
      </c>
      <c r="S647">
        <v>692.48264462809914</v>
      </c>
      <c r="T647">
        <v>354.9084745762712</v>
      </c>
      <c r="U647">
        <v>301.91333333333336</v>
      </c>
      <c r="V647">
        <v>706.07262569832403</v>
      </c>
    </row>
    <row r="648" spans="1:22" x14ac:dyDescent="0.2">
      <c r="A648">
        <v>624.68115942028999</v>
      </c>
      <c r="B648">
        <v>395.71014492753602</v>
      </c>
      <c r="C648">
        <v>154.72463768115901</v>
      </c>
      <c r="D648">
        <v>301.27386469999999</v>
      </c>
      <c r="E648">
        <v>297.4822388</v>
      </c>
      <c r="F648">
        <v>297.15093990000003</v>
      </c>
      <c r="G648">
        <v>133.55072463768099</v>
      </c>
      <c r="H648">
        <v>310.231884057971</v>
      </c>
      <c r="I648">
        <v>160.08695652173901</v>
      </c>
      <c r="J648">
        <v>132.27536231884099</v>
      </c>
      <c r="K648">
        <v>262.27603149999999</v>
      </c>
      <c r="L648">
        <v>130.768115942029</v>
      </c>
      <c r="M648">
        <v>383.17391304347802</v>
      </c>
      <c r="N648">
        <v>380.82608695652198</v>
      </c>
      <c r="P648">
        <v>129.71014492753599</v>
      </c>
      <c r="R648">
        <v>61.8718</v>
      </c>
      <c r="S648">
        <v>705.60322580645163</v>
      </c>
      <c r="T648">
        <v>354.03225806451616</v>
      </c>
      <c r="U648">
        <v>305.71126760563379</v>
      </c>
      <c r="V648">
        <v>720.28571428571399</v>
      </c>
    </row>
    <row r="649" spans="1:22" x14ac:dyDescent="0.2">
      <c r="A649">
        <v>631.50724637681196</v>
      </c>
      <c r="B649">
        <v>385.82608695652198</v>
      </c>
      <c r="C649">
        <v>142.91304347826099</v>
      </c>
      <c r="D649">
        <v>300.50656129999999</v>
      </c>
      <c r="E649">
        <v>318.26962279999998</v>
      </c>
      <c r="F649">
        <v>294.68481450000002</v>
      </c>
      <c r="G649">
        <v>132.94202898550699</v>
      </c>
      <c r="H649">
        <v>313.27536231884102</v>
      </c>
      <c r="I649">
        <v>160.36231884058</v>
      </c>
      <c r="J649">
        <v>141.78260869565199</v>
      </c>
      <c r="K649">
        <v>266.80364989999998</v>
      </c>
      <c r="L649">
        <v>129.01449275362299</v>
      </c>
      <c r="M649">
        <v>380.10144927536197</v>
      </c>
      <c r="N649">
        <v>378.17391304347802</v>
      </c>
      <c r="P649">
        <v>130</v>
      </c>
      <c r="R649">
        <v>61.740160000000003</v>
      </c>
      <c r="S649">
        <v>715.60402684563758</v>
      </c>
      <c r="T649">
        <v>355.99374999999998</v>
      </c>
      <c r="U649">
        <v>304.22750000000002</v>
      </c>
      <c r="V649">
        <v>702.54225352112701</v>
      </c>
    </row>
    <row r="650" spans="1:22" x14ac:dyDescent="0.2">
      <c r="A650">
        <v>615.78260869565202</v>
      </c>
      <c r="B650">
        <v>397.47826086956502</v>
      </c>
      <c r="C650">
        <v>164.60869565217399</v>
      </c>
      <c r="D650">
        <v>301.39425660000001</v>
      </c>
      <c r="E650">
        <v>308.66305540000002</v>
      </c>
      <c r="F650">
        <v>296</v>
      </c>
      <c r="G650">
        <v>135.463768115942</v>
      </c>
      <c r="H650">
        <v>306.59420289855098</v>
      </c>
      <c r="I650">
        <v>154.91304347826099</v>
      </c>
      <c r="J650">
        <v>133.21739130434801</v>
      </c>
      <c r="K650">
        <v>268.01620480000003</v>
      </c>
      <c r="L650">
        <v>129.60869565217399</v>
      </c>
      <c r="M650">
        <v>380.71014492753602</v>
      </c>
      <c r="N650">
        <v>377</v>
      </c>
      <c r="P650">
        <v>132.01449275362299</v>
      </c>
      <c r="R650">
        <v>58.797930000000001</v>
      </c>
      <c r="S650">
        <v>686.03260869565213</v>
      </c>
      <c r="T650">
        <v>360.79139072847681</v>
      </c>
      <c r="U650">
        <v>296.93888888888887</v>
      </c>
      <c r="V650">
        <v>730.66513056835595</v>
      </c>
    </row>
    <row r="651" spans="1:22" x14ac:dyDescent="0.2">
      <c r="A651">
        <v>628.47826086956502</v>
      </c>
      <c r="B651">
        <v>388.17391304347802</v>
      </c>
      <c r="C651">
        <v>154.24637681159399</v>
      </c>
      <c r="D651">
        <v>301.58432010000001</v>
      </c>
      <c r="E651">
        <v>313.30712890000001</v>
      </c>
      <c r="F651">
        <v>266.32473750000003</v>
      </c>
      <c r="G651">
        <v>132.02898550724601</v>
      </c>
      <c r="H651">
        <v>313.10144927536197</v>
      </c>
      <c r="I651">
        <v>154.85507246376801</v>
      </c>
      <c r="J651">
        <v>154.101449275362</v>
      </c>
      <c r="K651">
        <v>257.88769530000002</v>
      </c>
      <c r="L651">
        <v>128.15942028985501</v>
      </c>
      <c r="M651">
        <v>382.20289855072502</v>
      </c>
      <c r="N651">
        <v>369.44927536231899</v>
      </c>
      <c r="P651">
        <v>130.07246376811599</v>
      </c>
      <c r="R651">
        <v>61.145350000000001</v>
      </c>
      <c r="S651">
        <v>707.33986928104571</v>
      </c>
      <c r="T651">
        <v>355.02262443438912</v>
      </c>
      <c r="U651">
        <v>301.78969957081546</v>
      </c>
      <c r="V651">
        <v>718.09965635738797</v>
      </c>
    </row>
    <row r="652" spans="1:22" x14ac:dyDescent="0.2">
      <c r="A652">
        <v>624.56521739130403</v>
      </c>
      <c r="B652">
        <v>542.68115942028999</v>
      </c>
      <c r="C652">
        <v>134.08695652173901</v>
      </c>
      <c r="D652">
        <v>300.80212399999999</v>
      </c>
      <c r="E652">
        <v>314.31579590000001</v>
      </c>
      <c r="F652">
        <v>302.98947140000001</v>
      </c>
      <c r="G652">
        <v>131.768115942029</v>
      </c>
      <c r="H652">
        <v>308.39130434782601</v>
      </c>
      <c r="I652">
        <v>154.85507246376801</v>
      </c>
      <c r="J652">
        <v>132.231884057971</v>
      </c>
      <c r="K652">
        <v>266.39285280000001</v>
      </c>
      <c r="L652">
        <v>126.231884057971</v>
      </c>
      <c r="M652">
        <v>379.95652173912998</v>
      </c>
      <c r="N652">
        <v>369.65217391304401</v>
      </c>
      <c r="P652">
        <v>130.898550724638</v>
      </c>
      <c r="R652">
        <v>55.069769999999998</v>
      </c>
      <c r="S652">
        <v>693.53917050691246</v>
      </c>
      <c r="T652">
        <v>358.12650602409639</v>
      </c>
      <c r="U652">
        <v>301.79615384615386</v>
      </c>
      <c r="V652">
        <v>714.84114977307104</v>
      </c>
    </row>
    <row r="653" spans="1:22" x14ac:dyDescent="0.2">
      <c r="A653">
        <v>635.28985507246398</v>
      </c>
      <c r="B653">
        <v>396.304347826087</v>
      </c>
      <c r="C653">
        <v>139.695652173913</v>
      </c>
      <c r="D653">
        <v>300.10910030000002</v>
      </c>
      <c r="E653">
        <v>309.26086429999998</v>
      </c>
      <c r="F653">
        <v>302.59881589999998</v>
      </c>
      <c r="G653">
        <v>133.52173913043501</v>
      </c>
      <c r="H653">
        <v>308.92753623188401</v>
      </c>
      <c r="I653">
        <v>152.05797101449301</v>
      </c>
      <c r="J653">
        <v>133.44927536231901</v>
      </c>
      <c r="K653">
        <v>269.80133060000003</v>
      </c>
      <c r="L653">
        <v>127.02898550724601</v>
      </c>
      <c r="M653">
        <v>383.768115942029</v>
      </c>
      <c r="N653">
        <v>372.57971014492801</v>
      </c>
      <c r="P653">
        <v>130.434782608696</v>
      </c>
      <c r="R653">
        <v>59.043860000000002</v>
      </c>
      <c r="S653">
        <v>684.80530973451323</v>
      </c>
      <c r="T653">
        <v>353.9717514124294</v>
      </c>
      <c r="U653">
        <v>298.71428571428572</v>
      </c>
      <c r="V653">
        <v>743.95209580838298</v>
      </c>
    </row>
    <row r="654" spans="1:22" x14ac:dyDescent="0.2">
      <c r="A654">
        <v>630.59420289855098</v>
      </c>
      <c r="B654">
        <v>393.72463768115898</v>
      </c>
      <c r="C654">
        <v>173.333333333333</v>
      </c>
      <c r="D654">
        <v>303.05728149999999</v>
      </c>
      <c r="E654">
        <v>273.57421879999998</v>
      </c>
      <c r="F654">
        <v>257.28204349999999</v>
      </c>
      <c r="G654">
        <v>136.44927536231901</v>
      </c>
      <c r="H654">
        <v>314.17391304347802</v>
      </c>
      <c r="I654">
        <v>160.50724637681199</v>
      </c>
      <c r="J654">
        <v>130.88405797101501</v>
      </c>
      <c r="K654">
        <v>263.9588928</v>
      </c>
      <c r="L654">
        <v>130.39130434782601</v>
      </c>
      <c r="M654">
        <v>384.304347826087</v>
      </c>
      <c r="N654">
        <v>370.79710144927498</v>
      </c>
      <c r="P654">
        <v>131.42028985507201</v>
      </c>
      <c r="R654">
        <v>60.601509999999998</v>
      </c>
      <c r="S654">
        <v>746.60747663551399</v>
      </c>
      <c r="T654">
        <v>349.86274509803923</v>
      </c>
      <c r="U654">
        <v>297.5</v>
      </c>
      <c r="V654">
        <v>717.970982142857</v>
      </c>
    </row>
    <row r="655" spans="1:22" x14ac:dyDescent="0.2">
      <c r="A655">
        <v>629.07246376811599</v>
      </c>
      <c r="B655">
        <v>397.33333333333297</v>
      </c>
      <c r="C655">
        <v>134.98550724637701</v>
      </c>
      <c r="D655">
        <v>304.69564819999999</v>
      </c>
      <c r="E655">
        <v>313.81768799999998</v>
      </c>
      <c r="F655">
        <v>216.0895538</v>
      </c>
      <c r="G655">
        <v>134.27536231884099</v>
      </c>
      <c r="H655">
        <v>311.72463768115898</v>
      </c>
      <c r="I655">
        <v>151.47826086956499</v>
      </c>
      <c r="J655">
        <v>144.75362318840601</v>
      </c>
      <c r="K655">
        <v>266.0068359</v>
      </c>
      <c r="L655">
        <v>129.94202898550699</v>
      </c>
      <c r="M655">
        <v>381.81159420289902</v>
      </c>
      <c r="N655">
        <v>369.57971014492801</v>
      </c>
      <c r="P655">
        <v>131.130434782609</v>
      </c>
      <c r="R655">
        <v>60.140500000000003</v>
      </c>
      <c r="S655">
        <v>725.83431952662727</v>
      </c>
      <c r="T655">
        <v>358.25581395348837</v>
      </c>
      <c r="U655">
        <v>300.93638676844785</v>
      </c>
      <c r="V655">
        <v>719.95275590551205</v>
      </c>
    </row>
    <row r="656" spans="1:22" x14ac:dyDescent="0.2">
      <c r="A656">
        <v>629.04347826086996</v>
      </c>
      <c r="B656">
        <v>387.62318840579701</v>
      </c>
      <c r="C656">
        <v>181.75362318840601</v>
      </c>
      <c r="D656">
        <v>299.13671879999998</v>
      </c>
      <c r="E656">
        <v>313.05227660000003</v>
      </c>
      <c r="F656">
        <v>277.59936520000002</v>
      </c>
      <c r="G656">
        <v>133.84057971014499</v>
      </c>
      <c r="H656">
        <v>317.33333333333297</v>
      </c>
      <c r="I656">
        <v>150.84057971014499</v>
      </c>
      <c r="J656">
        <v>130.49275362318801</v>
      </c>
      <c r="K656">
        <v>265.75320429999999</v>
      </c>
      <c r="L656">
        <v>129.26086956521701</v>
      </c>
      <c r="M656">
        <v>384.55072463768101</v>
      </c>
      <c r="N656">
        <v>379.463768115942</v>
      </c>
      <c r="P656">
        <v>131.44927536231901</v>
      </c>
      <c r="R656">
        <v>60.412700000000001</v>
      </c>
      <c r="S656">
        <v>710.58528428093643</v>
      </c>
      <c r="T656">
        <v>350.19767441860466</v>
      </c>
      <c r="U656">
        <v>304.16785714285714</v>
      </c>
      <c r="V656">
        <v>719.80920162381597</v>
      </c>
    </row>
    <row r="657" spans="1:22" x14ac:dyDescent="0.2">
      <c r="A657">
        <v>628.231884057971</v>
      </c>
      <c r="B657">
        <v>403.14492753623199</v>
      </c>
      <c r="C657">
        <v>136.81159420289899</v>
      </c>
      <c r="D657">
        <v>318.64666749999998</v>
      </c>
      <c r="E657">
        <v>266.94479369999999</v>
      </c>
      <c r="F657">
        <v>304.48263550000001</v>
      </c>
      <c r="G657">
        <v>133.869565217391</v>
      </c>
      <c r="H657">
        <v>308.24637681159402</v>
      </c>
      <c r="I657">
        <v>149.60869565217399</v>
      </c>
      <c r="J657">
        <v>128.97101449275399</v>
      </c>
      <c r="K657">
        <v>263.83538820000001</v>
      </c>
      <c r="L657">
        <v>128.594202898551</v>
      </c>
      <c r="M657">
        <v>384.01449275362302</v>
      </c>
      <c r="N657">
        <v>378.28985507246398</v>
      </c>
      <c r="P657">
        <v>131.24637681159399</v>
      </c>
      <c r="R657">
        <v>63.15569</v>
      </c>
      <c r="S657">
        <v>702.27374301675979</v>
      </c>
      <c r="T657">
        <v>354.85258964143424</v>
      </c>
      <c r="U657">
        <v>303.97169811320754</v>
      </c>
      <c r="V657">
        <v>723.28571428571399</v>
      </c>
    </row>
    <row r="658" spans="1:22" x14ac:dyDescent="0.2">
      <c r="A658">
        <v>623.95652173913004</v>
      </c>
      <c r="B658">
        <v>645.56521739130403</v>
      </c>
      <c r="C658">
        <v>139.47826086956499</v>
      </c>
      <c r="D658">
        <v>302.35015870000001</v>
      </c>
      <c r="E658">
        <v>306.72769169999998</v>
      </c>
      <c r="F658">
        <v>272.49771120000003</v>
      </c>
      <c r="G658">
        <v>130.869565217391</v>
      </c>
      <c r="H658">
        <v>310.49275362318798</v>
      </c>
      <c r="I658">
        <v>151.26086956521701</v>
      </c>
      <c r="J658">
        <v>197.333333333333</v>
      </c>
      <c r="K658">
        <v>266.46322629999997</v>
      </c>
      <c r="L658">
        <v>129.797101449275</v>
      </c>
      <c r="M658">
        <v>374.55072463768101</v>
      </c>
      <c r="N658">
        <v>370.24637681159402</v>
      </c>
      <c r="P658">
        <v>132.08695652173901</v>
      </c>
      <c r="R658">
        <v>61.187049999999999</v>
      </c>
      <c r="S658">
        <v>709.85593220338978</v>
      </c>
      <c r="T658">
        <v>356.48339483394835</v>
      </c>
      <c r="U658">
        <v>299.76829268292681</v>
      </c>
      <c r="V658">
        <v>719.74214659685902</v>
      </c>
    </row>
    <row r="659" spans="1:22" x14ac:dyDescent="0.2">
      <c r="A659">
        <v>675.42028985507204</v>
      </c>
      <c r="B659">
        <v>393</v>
      </c>
      <c r="C659">
        <v>179.68115942028999</v>
      </c>
      <c r="D659">
        <v>301.55639650000001</v>
      </c>
      <c r="E659">
        <v>311.90676880000001</v>
      </c>
      <c r="F659">
        <v>281.22375490000002</v>
      </c>
      <c r="G659">
        <v>134.63768115942</v>
      </c>
      <c r="H659">
        <v>315.95652173912998</v>
      </c>
      <c r="I659">
        <v>158.92753623188401</v>
      </c>
      <c r="J659">
        <v>132.92753623188401</v>
      </c>
      <c r="K659">
        <v>267.17193600000002</v>
      </c>
      <c r="L659">
        <v>124.898550724638</v>
      </c>
      <c r="M659">
        <v>380.66666666666703</v>
      </c>
      <c r="N659">
        <v>364.304347826087</v>
      </c>
      <c r="P659">
        <v>130.37681159420299</v>
      </c>
      <c r="R659">
        <v>55.235849999999999</v>
      </c>
      <c r="S659">
        <v>694.39618644067798</v>
      </c>
      <c r="T659">
        <v>356.13888888888891</v>
      </c>
      <c r="U659">
        <v>302.89353612167298</v>
      </c>
      <c r="V659">
        <v>715.70720720720703</v>
      </c>
    </row>
    <row r="660" spans="1:22" x14ac:dyDescent="0.2">
      <c r="A660">
        <v>732.47826086956502</v>
      </c>
      <c r="B660">
        <v>402.14492753623199</v>
      </c>
      <c r="C660">
        <v>134.231884057971</v>
      </c>
      <c r="D660">
        <v>299.1549377</v>
      </c>
      <c r="E660">
        <v>290.14035030000002</v>
      </c>
      <c r="F660">
        <v>298.88635249999999</v>
      </c>
      <c r="G660">
        <v>134.62318840579701</v>
      </c>
      <c r="H660">
        <v>307.57971014492801</v>
      </c>
      <c r="I660">
        <v>168.49275362318801</v>
      </c>
      <c r="J660">
        <v>130.08695652173901</v>
      </c>
      <c r="K660">
        <v>259.95089719999999</v>
      </c>
      <c r="L660">
        <v>129.173913043478</v>
      </c>
      <c r="M660">
        <v>383.89855072463803</v>
      </c>
      <c r="N660">
        <v>368.39130434782601</v>
      </c>
      <c r="P660">
        <v>131.92753623188401</v>
      </c>
      <c r="R660">
        <v>58.829630000000002</v>
      </c>
      <c r="S660">
        <v>703.49253731343288</v>
      </c>
      <c r="T660">
        <v>348.26050420168065</v>
      </c>
      <c r="U660">
        <v>304.95762711864404</v>
      </c>
      <c r="V660">
        <v>719.332871012483</v>
      </c>
    </row>
    <row r="661" spans="1:22" x14ac:dyDescent="0.2">
      <c r="A661">
        <v>630.695652173913</v>
      </c>
      <c r="B661">
        <v>655.97101449275397</v>
      </c>
      <c r="C661">
        <v>137.34782608695701</v>
      </c>
      <c r="D661">
        <v>299.61651610000001</v>
      </c>
      <c r="E661">
        <v>313.54544069999997</v>
      </c>
      <c r="F661">
        <v>201.21052549999999</v>
      </c>
      <c r="G661">
        <v>137.26086956521701</v>
      </c>
      <c r="H661">
        <v>313.66666666666703</v>
      </c>
      <c r="I661">
        <v>151.49275362318801</v>
      </c>
      <c r="J661">
        <v>131.797101449275</v>
      </c>
      <c r="K661">
        <v>266.01150510000002</v>
      </c>
      <c r="L661">
        <v>128.65217391304299</v>
      </c>
      <c r="M661">
        <v>383.57971014492801</v>
      </c>
      <c r="N661">
        <v>370.39130434782601</v>
      </c>
      <c r="P661">
        <v>131.826086956522</v>
      </c>
      <c r="R661">
        <v>62.65137</v>
      </c>
      <c r="S661">
        <v>721.39320388349518</v>
      </c>
      <c r="T661">
        <v>356.67557251908397</v>
      </c>
      <c r="U661">
        <v>303.03418803418805</v>
      </c>
      <c r="V661">
        <v>705.93442622950795</v>
      </c>
    </row>
    <row r="662" spans="1:22" x14ac:dyDescent="0.2">
      <c r="A662">
        <v>636.47826086956502</v>
      </c>
      <c r="B662">
        <v>397.98550724637698</v>
      </c>
      <c r="C662">
        <v>170.49275362318801</v>
      </c>
      <c r="D662">
        <v>300.72961429999998</v>
      </c>
      <c r="E662">
        <v>306.7784729</v>
      </c>
      <c r="F662">
        <v>218.27349849999999</v>
      </c>
      <c r="G662">
        <v>129.72463768115901</v>
      </c>
      <c r="H662">
        <v>312.21739130434798</v>
      </c>
      <c r="I662">
        <v>149.101449275362</v>
      </c>
      <c r="J662">
        <v>140</v>
      </c>
      <c r="K662">
        <v>266.37948610000001</v>
      </c>
      <c r="L662">
        <v>130.231884057971</v>
      </c>
      <c r="M662">
        <v>381.89855072463803</v>
      </c>
      <c r="N662">
        <v>373.20289855072502</v>
      </c>
      <c r="P662">
        <v>130.91304347826099</v>
      </c>
      <c r="R662">
        <v>60.87603</v>
      </c>
      <c r="S662">
        <v>705.83286118980175</v>
      </c>
      <c r="T662">
        <v>350.2967032967033</v>
      </c>
      <c r="U662">
        <v>299.11340206185565</v>
      </c>
      <c r="V662">
        <v>727.81666666666695</v>
      </c>
    </row>
    <row r="663" spans="1:22" x14ac:dyDescent="0.2">
      <c r="A663">
        <v>631.88405797101404</v>
      </c>
      <c r="B663">
        <v>382.49275362318798</v>
      </c>
      <c r="C663">
        <v>133.91304347826099</v>
      </c>
      <c r="D663">
        <v>297.71084589999998</v>
      </c>
      <c r="E663">
        <v>314.53659060000001</v>
      </c>
      <c r="F663">
        <v>271.10400390000001</v>
      </c>
      <c r="G663">
        <v>131.52173913043501</v>
      </c>
      <c r="H663">
        <v>316.04347826087002</v>
      </c>
      <c r="I663">
        <v>154.565217391304</v>
      </c>
      <c r="J663">
        <v>133.55072463768099</v>
      </c>
      <c r="K663">
        <v>265.96310419999998</v>
      </c>
      <c r="L663">
        <v>125.753623188406</v>
      </c>
      <c r="M663">
        <v>379.49275362318798</v>
      </c>
      <c r="N663">
        <v>367.79710144927498</v>
      </c>
      <c r="P663">
        <v>130.84057971014499</v>
      </c>
      <c r="R663">
        <v>55.752000000000002</v>
      </c>
      <c r="S663">
        <v>699.44034090909088</v>
      </c>
      <c r="T663">
        <v>355.2303370786517</v>
      </c>
      <c r="U663">
        <v>301.88888888888891</v>
      </c>
      <c r="V663">
        <v>725.28093645485001</v>
      </c>
    </row>
    <row r="664" spans="1:22" x14ac:dyDescent="0.2">
      <c r="A664">
        <v>629.27536231884096</v>
      </c>
      <c r="B664">
        <v>388.14492753623199</v>
      </c>
      <c r="C664">
        <v>139.97101449275399</v>
      </c>
      <c r="D664">
        <v>313.63272089999998</v>
      </c>
      <c r="E664">
        <v>313.04370119999999</v>
      </c>
      <c r="F664">
        <v>248.14102170000001</v>
      </c>
      <c r="G664">
        <v>137.797101449275</v>
      </c>
      <c r="H664">
        <v>311.231884057971</v>
      </c>
      <c r="I664">
        <v>159.898550724638</v>
      </c>
      <c r="J664">
        <v>165.04347826086999</v>
      </c>
      <c r="K664">
        <v>264.80053709999999</v>
      </c>
      <c r="L664">
        <v>127.811594202899</v>
      </c>
      <c r="M664">
        <v>383.89855072463803</v>
      </c>
      <c r="N664">
        <v>370.33333333333297</v>
      </c>
      <c r="P664">
        <v>129.97101449275399</v>
      </c>
      <c r="R664">
        <v>59.226190000000003</v>
      </c>
      <c r="S664">
        <v>711.18660287081343</v>
      </c>
      <c r="T664">
        <v>352.01181102362204</v>
      </c>
      <c r="U664">
        <v>298.61320754716979</v>
      </c>
      <c r="V664">
        <v>713.12121212121201</v>
      </c>
    </row>
    <row r="665" spans="1:22" x14ac:dyDescent="0.2">
      <c r="A665">
        <v>631.10144927536203</v>
      </c>
      <c r="B665">
        <v>394.62318840579701</v>
      </c>
      <c r="C665">
        <v>146.14492753623199</v>
      </c>
      <c r="D665">
        <v>305.93865970000002</v>
      </c>
      <c r="E665">
        <v>311.98638920000002</v>
      </c>
      <c r="F665">
        <v>206.97273250000001</v>
      </c>
      <c r="G665">
        <v>133.55072463768099</v>
      </c>
      <c r="H665">
        <v>310.98550724637698</v>
      </c>
      <c r="I665">
        <v>153.60869565217399</v>
      </c>
      <c r="J665">
        <v>136.304347826087</v>
      </c>
      <c r="K665">
        <v>263.5255737</v>
      </c>
      <c r="L665">
        <v>127.31884057971</v>
      </c>
      <c r="M665">
        <v>386.95652173912998</v>
      </c>
      <c r="N665">
        <v>370.39130434782601</v>
      </c>
      <c r="P665">
        <v>130.565217391304</v>
      </c>
      <c r="R665">
        <v>58.589289999999998</v>
      </c>
      <c r="S665">
        <v>706.82402234636868</v>
      </c>
      <c r="T665">
        <v>353.72340425531917</v>
      </c>
      <c r="U665">
        <v>303.44444444444446</v>
      </c>
      <c r="V665">
        <v>717.10925925925903</v>
      </c>
    </row>
    <row r="666" spans="1:22" x14ac:dyDescent="0.2">
      <c r="A666">
        <v>629.94202898550702</v>
      </c>
      <c r="B666">
        <v>390.72463768115898</v>
      </c>
      <c r="C666">
        <v>174.05797101449301</v>
      </c>
      <c r="D666">
        <v>302.30130000000003</v>
      </c>
      <c r="E666">
        <v>275.8341064</v>
      </c>
      <c r="F666">
        <v>215.9921875</v>
      </c>
      <c r="G666">
        <v>133.95652173913001</v>
      </c>
      <c r="H666">
        <v>314.17391304347802</v>
      </c>
      <c r="I666">
        <v>148.34782608695701</v>
      </c>
      <c r="J666">
        <v>132.304347826087</v>
      </c>
      <c r="K666">
        <v>259.17242429999999</v>
      </c>
      <c r="L666">
        <v>125.04347826087</v>
      </c>
      <c r="M666">
        <v>383.07246376811599</v>
      </c>
      <c r="N666">
        <v>371.42028985507199</v>
      </c>
      <c r="P666">
        <v>129.869565217391</v>
      </c>
      <c r="R666">
        <v>61.610779999999998</v>
      </c>
      <c r="S666">
        <v>696.38931297709928</v>
      </c>
      <c r="T666">
        <v>355.15492957746477</v>
      </c>
      <c r="U666">
        <v>305.11853448275861</v>
      </c>
      <c r="V666">
        <v>709.64383561643797</v>
      </c>
    </row>
    <row r="667" spans="1:22" x14ac:dyDescent="0.2">
      <c r="A667">
        <v>637.695652173913</v>
      </c>
      <c r="B667">
        <v>395.97101449275402</v>
      </c>
      <c r="C667">
        <v>144.173913043478</v>
      </c>
      <c r="D667">
        <v>302.4676819</v>
      </c>
      <c r="E667">
        <v>315.69757079999999</v>
      </c>
      <c r="F667">
        <v>185.45809940000001</v>
      </c>
      <c r="G667">
        <v>133.797101449275</v>
      </c>
      <c r="H667">
        <v>310.85507246376801</v>
      </c>
      <c r="I667">
        <v>153.98550724637701</v>
      </c>
      <c r="J667">
        <v>134.75362318840601</v>
      </c>
      <c r="K667">
        <v>261.51596069999999</v>
      </c>
      <c r="L667">
        <v>128.31884057971001</v>
      </c>
      <c r="M667">
        <v>392.52173913043498</v>
      </c>
      <c r="N667">
        <v>371.81159420289902</v>
      </c>
      <c r="P667">
        <v>129.71014492753599</v>
      </c>
      <c r="R667">
        <v>63.304000000000002</v>
      </c>
      <c r="S667">
        <v>720.70408163265301</v>
      </c>
      <c r="T667">
        <v>355.03267973856208</v>
      </c>
      <c r="U667">
        <v>303.34375</v>
      </c>
      <c r="V667">
        <v>740.49494949494999</v>
      </c>
    </row>
    <row r="668" spans="1:22" x14ac:dyDescent="0.2">
      <c r="A668">
        <v>624.84057971014499</v>
      </c>
      <c r="B668">
        <v>395.31884057971001</v>
      </c>
      <c r="C668">
        <v>155.97101449275399</v>
      </c>
      <c r="D668">
        <v>290.14816280000002</v>
      </c>
      <c r="E668">
        <v>310.98406979999999</v>
      </c>
      <c r="F668">
        <v>195.57962040000001</v>
      </c>
      <c r="G668">
        <v>131.98550724637701</v>
      </c>
      <c r="H668">
        <v>315.20289855072502</v>
      </c>
      <c r="I668">
        <v>149.101449275362</v>
      </c>
      <c r="J668">
        <v>155.37681159420299</v>
      </c>
      <c r="K668">
        <v>264.21978760000002</v>
      </c>
      <c r="L668">
        <v>128.57971014492799</v>
      </c>
      <c r="M668">
        <v>385.33333333333297</v>
      </c>
      <c r="N668">
        <v>371.88405797101501</v>
      </c>
      <c r="P668">
        <v>131.95652173913001</v>
      </c>
      <c r="R668">
        <v>61.49606</v>
      </c>
      <c r="S668">
        <v>699.22598870056493</v>
      </c>
      <c r="T668">
        <v>353.71641791044777</v>
      </c>
      <c r="U668">
        <v>306.5814977973568</v>
      </c>
      <c r="V668">
        <v>721.87425149700596</v>
      </c>
    </row>
    <row r="669" spans="1:22" x14ac:dyDescent="0.2">
      <c r="A669">
        <v>635.42028985507204</v>
      </c>
      <c r="B669">
        <v>401.97101449275402</v>
      </c>
      <c r="C669">
        <v>166.304347826087</v>
      </c>
      <c r="D669">
        <v>301.9465027</v>
      </c>
      <c r="E669">
        <v>288.74829099999999</v>
      </c>
      <c r="F669">
        <v>224.7489166</v>
      </c>
      <c r="G669">
        <v>134.94202898550699</v>
      </c>
      <c r="H669">
        <v>311.55072463768101</v>
      </c>
      <c r="I669">
        <v>151.44927536231901</v>
      </c>
      <c r="J669">
        <v>131.666666666667</v>
      </c>
      <c r="K669">
        <v>265.02978519999999</v>
      </c>
      <c r="L669">
        <v>126.202898550725</v>
      </c>
      <c r="M669">
        <v>384.82608695652198</v>
      </c>
      <c r="N669">
        <v>367.304347826087</v>
      </c>
      <c r="P669">
        <v>130.36231884058</v>
      </c>
      <c r="R669">
        <v>57.24832</v>
      </c>
      <c r="S669">
        <v>725.73333333333335</v>
      </c>
      <c r="T669">
        <v>348.52906976744185</v>
      </c>
      <c r="U669">
        <v>301.2290076335878</v>
      </c>
      <c r="V669">
        <v>724.16666666666697</v>
      </c>
    </row>
    <row r="670" spans="1:22" x14ac:dyDescent="0.2">
      <c r="A670">
        <v>633.91304347826099</v>
      </c>
      <c r="B670">
        <v>389.60869565217399</v>
      </c>
      <c r="C670">
        <v>164.231884057971</v>
      </c>
      <c r="D670">
        <v>319.68563840000002</v>
      </c>
      <c r="E670">
        <v>306.94644169999998</v>
      </c>
      <c r="F670">
        <v>289.2018127</v>
      </c>
      <c r="G670">
        <v>135.02898550724601</v>
      </c>
      <c r="H670">
        <v>316.20289855072502</v>
      </c>
      <c r="I670">
        <v>151.08695652173901</v>
      </c>
      <c r="J670">
        <v>139.24637681159399</v>
      </c>
      <c r="K670">
        <v>264.63009640000001</v>
      </c>
      <c r="L670">
        <v>128.49275362318801</v>
      </c>
      <c r="M670">
        <v>393.94202898550702</v>
      </c>
      <c r="N670">
        <v>368.43478260869603</v>
      </c>
      <c r="P670">
        <v>131.24637681159399</v>
      </c>
      <c r="R670">
        <v>61.797199999999997</v>
      </c>
      <c r="S670">
        <v>700.55662650602414</v>
      </c>
      <c r="T670">
        <v>358.24166666666667</v>
      </c>
      <c r="U670">
        <v>308.24836601307192</v>
      </c>
      <c r="V670">
        <v>743.80620155038798</v>
      </c>
    </row>
    <row r="671" spans="1:22" x14ac:dyDescent="0.2">
      <c r="A671">
        <v>628.17391304347802</v>
      </c>
      <c r="B671">
        <v>399.55072463768101</v>
      </c>
      <c r="C671">
        <v>152.91304347826099</v>
      </c>
      <c r="D671">
        <v>300.469696</v>
      </c>
      <c r="E671">
        <v>314.35836790000002</v>
      </c>
      <c r="F671">
        <v>282.79516599999999</v>
      </c>
      <c r="G671">
        <v>134.14492753623199</v>
      </c>
      <c r="H671">
        <v>313.86956521739103</v>
      </c>
      <c r="I671">
        <v>149.84057971014499</v>
      </c>
      <c r="J671">
        <v>135.02898550724601</v>
      </c>
      <c r="K671">
        <v>264.20642090000001</v>
      </c>
      <c r="L671">
        <v>126.50724637681201</v>
      </c>
      <c r="M671">
        <v>385.27536231884102</v>
      </c>
      <c r="N671">
        <v>370.05797101449298</v>
      </c>
      <c r="P671">
        <v>131.130434782609</v>
      </c>
      <c r="R671">
        <v>57.198889999999999</v>
      </c>
      <c r="S671">
        <v>709.26114649681529</v>
      </c>
      <c r="T671">
        <v>353.23113207547169</v>
      </c>
      <c r="U671">
        <v>304.03100775193798</v>
      </c>
      <c r="V671">
        <v>720.33333333333303</v>
      </c>
    </row>
    <row r="672" spans="1:22" x14ac:dyDescent="0.2">
      <c r="A672">
        <v>638.18840579710104</v>
      </c>
      <c r="B672">
        <v>396.86956521739103</v>
      </c>
      <c r="C672">
        <v>175.39130434782601</v>
      </c>
      <c r="D672">
        <v>327.1726074</v>
      </c>
      <c r="E672">
        <v>308.26287839999998</v>
      </c>
      <c r="F672">
        <v>262.26733400000001</v>
      </c>
      <c r="G672">
        <v>134.34782608695701</v>
      </c>
      <c r="H672">
        <v>310.36231884057997</v>
      </c>
      <c r="I672">
        <v>152.39130434782601</v>
      </c>
      <c r="J672">
        <v>146.31884057971001</v>
      </c>
      <c r="K672">
        <v>262.51980589999999</v>
      </c>
      <c r="L672">
        <v>128.173913043478</v>
      </c>
      <c r="M672">
        <v>387.57971014492801</v>
      </c>
      <c r="N672">
        <v>368.50724637681202</v>
      </c>
      <c r="P672">
        <v>131.04347826086999</v>
      </c>
      <c r="R672">
        <v>55.842109999999998</v>
      </c>
      <c r="S672">
        <v>686.52173913043475</v>
      </c>
      <c r="T672">
        <v>346.35897435897436</v>
      </c>
      <c r="U672">
        <v>306.29872881355931</v>
      </c>
      <c r="V672">
        <v>671.06451612903197</v>
      </c>
    </row>
    <row r="673" spans="1:22" x14ac:dyDescent="0.2">
      <c r="A673">
        <v>629.81159420289896</v>
      </c>
      <c r="B673">
        <v>390.68115942028999</v>
      </c>
      <c r="C673">
        <v>159.898550724638</v>
      </c>
      <c r="D673">
        <v>303.47479249999998</v>
      </c>
      <c r="E673">
        <v>311.91159060000001</v>
      </c>
      <c r="F673">
        <v>226.7819519</v>
      </c>
      <c r="G673">
        <v>132.88405797101399</v>
      </c>
      <c r="H673">
        <v>309.15942028985501</v>
      </c>
      <c r="I673">
        <v>153.18840579710101</v>
      </c>
      <c r="J673">
        <v>157.63768115942</v>
      </c>
      <c r="K673">
        <v>264.64981080000001</v>
      </c>
      <c r="L673">
        <v>127.463768115942</v>
      </c>
      <c r="M673">
        <v>382.43478260869603</v>
      </c>
      <c r="N673">
        <v>366.37681159420299</v>
      </c>
      <c r="P673">
        <v>129.49275362318801</v>
      </c>
      <c r="R673">
        <v>60.34646</v>
      </c>
      <c r="S673">
        <v>672.05357142857144</v>
      </c>
      <c r="T673">
        <v>345.99555555555554</v>
      </c>
      <c r="U673">
        <v>307.56972111553785</v>
      </c>
      <c r="V673">
        <v>684.95394736842104</v>
      </c>
    </row>
    <row r="674" spans="1:22" x14ac:dyDescent="0.2">
      <c r="A674">
        <v>637.40579710144902</v>
      </c>
      <c r="B674">
        <v>396.231884057971</v>
      </c>
      <c r="C674">
        <v>153.71014492753599</v>
      </c>
      <c r="D674">
        <v>302.64364619999998</v>
      </c>
      <c r="E674">
        <v>296.45071410000003</v>
      </c>
      <c r="F674">
        <v>232.80499270000001</v>
      </c>
      <c r="G674">
        <v>133.78260869565199</v>
      </c>
      <c r="H674">
        <v>315.81159420289902</v>
      </c>
      <c r="I674">
        <v>152.101449275362</v>
      </c>
      <c r="J674">
        <v>133.91304347826099</v>
      </c>
      <c r="K674">
        <v>262.134613</v>
      </c>
      <c r="L674">
        <v>128.44927536231901</v>
      </c>
      <c r="M674">
        <v>384.95652173912998</v>
      </c>
      <c r="N674">
        <v>367.47826086956502</v>
      </c>
      <c r="P674">
        <v>130.08695652173901</v>
      </c>
      <c r="R674">
        <v>58.64667</v>
      </c>
      <c r="S674">
        <v>702.70314637482898</v>
      </c>
      <c r="T674">
        <v>358.37628865979383</v>
      </c>
      <c r="U674">
        <v>302.96026490066225</v>
      </c>
      <c r="V674">
        <v>677.22222222222194</v>
      </c>
    </row>
    <row r="675" spans="1:22" x14ac:dyDescent="0.2">
      <c r="A675">
        <v>645</v>
      </c>
      <c r="B675">
        <v>387.89855072463803</v>
      </c>
      <c r="C675">
        <v>170.18840579710101</v>
      </c>
      <c r="D675">
        <v>301.90124509999998</v>
      </c>
      <c r="E675">
        <v>273.63500979999998</v>
      </c>
      <c r="F675">
        <v>244.88392640000001</v>
      </c>
      <c r="G675">
        <v>134.81159420289899</v>
      </c>
      <c r="H675">
        <v>308.94202898550702</v>
      </c>
      <c r="I675">
        <v>153.898550724638</v>
      </c>
      <c r="J675">
        <v>139.797101449275</v>
      </c>
      <c r="K675">
        <v>261.17736819999999</v>
      </c>
      <c r="L675">
        <v>128.02898550724601</v>
      </c>
      <c r="M675">
        <v>382.97101449275402</v>
      </c>
      <c r="N675">
        <v>370.36231884057997</v>
      </c>
      <c r="P675">
        <v>130.15942028985501</v>
      </c>
      <c r="R675">
        <v>60.908329999999999</v>
      </c>
      <c r="S675">
        <v>698.97833152762735</v>
      </c>
      <c r="T675">
        <v>363.23076923076923</v>
      </c>
      <c r="U675">
        <v>307.65789473684208</v>
      </c>
      <c r="V675">
        <v>690.14705882352905</v>
      </c>
    </row>
    <row r="676" spans="1:22" x14ac:dyDescent="0.2">
      <c r="A676">
        <v>633.85507246376801</v>
      </c>
      <c r="B676">
        <v>396.68115942028999</v>
      </c>
      <c r="C676">
        <v>146.898550724638</v>
      </c>
      <c r="D676">
        <v>302.3896484</v>
      </c>
      <c r="E676">
        <v>312.0783386</v>
      </c>
      <c r="F676">
        <v>307.66412350000002</v>
      </c>
      <c r="G676">
        <v>135.231884057971</v>
      </c>
      <c r="H676">
        <v>309.97101449275402</v>
      </c>
      <c r="I676">
        <v>155.05797101449301</v>
      </c>
      <c r="J676">
        <v>130.49275362318801</v>
      </c>
      <c r="K676">
        <v>265.33071899999999</v>
      </c>
      <c r="L676">
        <v>129.24637681159399</v>
      </c>
      <c r="M676">
        <v>386.50724637681202</v>
      </c>
      <c r="N676">
        <v>365.40579710144902</v>
      </c>
      <c r="P676">
        <v>131.57971014492799</v>
      </c>
      <c r="R676">
        <v>54.788080000000001</v>
      </c>
      <c r="S676">
        <v>704.94642857142856</v>
      </c>
      <c r="T676">
        <v>351.969696969697</v>
      </c>
      <c r="U676">
        <v>305.00552486187843</v>
      </c>
      <c r="V676">
        <v>688.90376569037699</v>
      </c>
    </row>
    <row r="677" spans="1:22" x14ac:dyDescent="0.2">
      <c r="A677">
        <v>630.14492753623199</v>
      </c>
      <c r="B677">
        <v>404.28985507246398</v>
      </c>
      <c r="C677">
        <v>139.14492753623199</v>
      </c>
      <c r="D677">
        <v>301.11224370000002</v>
      </c>
      <c r="E677">
        <v>313.39624020000002</v>
      </c>
      <c r="F677">
        <v>296.92681879999998</v>
      </c>
      <c r="G677">
        <v>133.21739130434801</v>
      </c>
      <c r="H677">
        <v>314.17391304347802</v>
      </c>
      <c r="I677">
        <v>152.72463768115901</v>
      </c>
      <c r="J677">
        <v>130.92753623188401</v>
      </c>
      <c r="K677">
        <v>266.66830440000001</v>
      </c>
      <c r="L677">
        <v>128.73913043478299</v>
      </c>
      <c r="M677">
        <v>380.11594202898601</v>
      </c>
      <c r="N677">
        <v>375.65217391304401</v>
      </c>
      <c r="P677">
        <v>130.666666666667</v>
      </c>
      <c r="R677">
        <v>54.39855</v>
      </c>
      <c r="S677">
        <v>676.61249999999995</v>
      </c>
      <c r="T677">
        <v>352.24888888888887</v>
      </c>
      <c r="U677">
        <v>305.79779411764707</v>
      </c>
      <c r="V677">
        <v>684.53439153439194</v>
      </c>
    </row>
    <row r="678" spans="1:22" x14ac:dyDescent="0.2">
      <c r="A678">
        <v>631.65217391304304</v>
      </c>
      <c r="B678">
        <v>395.08695652173901</v>
      </c>
      <c r="C678">
        <v>233.39130434782601</v>
      </c>
      <c r="D678">
        <v>300.41253660000001</v>
      </c>
      <c r="E678">
        <v>309.3346252</v>
      </c>
      <c r="F678">
        <v>281.65625</v>
      </c>
      <c r="G678">
        <v>135.797101449275</v>
      </c>
      <c r="H678">
        <v>312.463768115942</v>
      </c>
      <c r="I678">
        <v>154.98550724637701</v>
      </c>
      <c r="J678">
        <v>127.985507246377</v>
      </c>
      <c r="K678">
        <v>261.1799011</v>
      </c>
      <c r="L678">
        <v>127.884057971015</v>
      </c>
      <c r="M678">
        <v>382.68115942028999</v>
      </c>
      <c r="N678">
        <v>375.26086956521698</v>
      </c>
      <c r="P678">
        <v>131.101449275362</v>
      </c>
      <c r="R678">
        <v>60.539059999999999</v>
      </c>
      <c r="S678">
        <v>688.21839080459768</v>
      </c>
      <c r="T678">
        <v>342.65822784810126</v>
      </c>
      <c r="U678">
        <v>302.85022026431716</v>
      </c>
      <c r="V678">
        <v>692.578125</v>
      </c>
    </row>
    <row r="679" spans="1:22" x14ac:dyDescent="0.2">
      <c r="A679">
        <v>639.82608695652198</v>
      </c>
      <c r="B679">
        <v>410.24637681159402</v>
      </c>
      <c r="C679">
        <v>147.434782608696</v>
      </c>
      <c r="D679">
        <v>301.78570560000003</v>
      </c>
      <c r="E679">
        <v>310.7958069</v>
      </c>
      <c r="F679">
        <v>264.13540649999999</v>
      </c>
      <c r="G679">
        <v>135.04347826086999</v>
      </c>
      <c r="H679">
        <v>314.63768115942003</v>
      </c>
      <c r="I679">
        <v>154.02898550724601</v>
      </c>
      <c r="J679">
        <v>143.97101449275399</v>
      </c>
      <c r="K679">
        <v>261.8279114</v>
      </c>
      <c r="L679">
        <v>121.797101449275</v>
      </c>
      <c r="M679">
        <v>386.01449275362302</v>
      </c>
      <c r="N679">
        <v>365.17391304347802</v>
      </c>
      <c r="P679">
        <v>131.695652173913</v>
      </c>
      <c r="R679">
        <v>64.06429</v>
      </c>
      <c r="S679">
        <v>680.81081081081084</v>
      </c>
      <c r="T679">
        <v>355.356783919598</v>
      </c>
      <c r="U679">
        <v>306.84615384615387</v>
      </c>
      <c r="V679">
        <v>682.53468208092499</v>
      </c>
    </row>
    <row r="680" spans="1:22" x14ac:dyDescent="0.2">
      <c r="A680">
        <v>637.86956521739103</v>
      </c>
      <c r="B680">
        <v>389.42028985507199</v>
      </c>
      <c r="C680">
        <v>183.101449275362</v>
      </c>
      <c r="D680">
        <v>300.36154169999998</v>
      </c>
      <c r="E680">
        <v>313.33526610000001</v>
      </c>
      <c r="F680">
        <v>262.26388550000001</v>
      </c>
      <c r="G680">
        <v>136.01449275362299</v>
      </c>
      <c r="H680">
        <v>320.55072463768101</v>
      </c>
      <c r="I680">
        <v>155.101449275362</v>
      </c>
      <c r="J680">
        <v>140.94202898550699</v>
      </c>
      <c r="K680">
        <v>265.54385380000002</v>
      </c>
      <c r="L680">
        <v>123.826086956522</v>
      </c>
      <c r="M680">
        <v>384.55072463768101</v>
      </c>
      <c r="N680">
        <v>371.42028985507199</v>
      </c>
      <c r="P680">
        <v>129.101449275362</v>
      </c>
      <c r="R680">
        <v>58.872880000000002</v>
      </c>
      <c r="S680">
        <v>703.36</v>
      </c>
      <c r="T680">
        <v>355.59036144578312</v>
      </c>
      <c r="U680">
        <v>300.69886363636363</v>
      </c>
      <c r="V680">
        <v>689.41121495327104</v>
      </c>
    </row>
    <row r="681" spans="1:22" x14ac:dyDescent="0.2">
      <c r="A681">
        <v>639.71014492753602</v>
      </c>
      <c r="B681">
        <v>398.72463768115898</v>
      </c>
      <c r="C681">
        <v>138.333333333333</v>
      </c>
      <c r="D681">
        <v>301.32012939999998</v>
      </c>
      <c r="E681">
        <v>293.0625</v>
      </c>
      <c r="F681">
        <v>295.37036130000001</v>
      </c>
      <c r="G681">
        <v>134.91304347826099</v>
      </c>
      <c r="H681">
        <v>319.11594202898601</v>
      </c>
      <c r="I681">
        <v>153.02898550724601</v>
      </c>
      <c r="J681">
        <v>131.202898550725</v>
      </c>
      <c r="K681">
        <v>265.8125</v>
      </c>
      <c r="L681">
        <v>126.695652173913</v>
      </c>
      <c r="M681">
        <v>392.04347826087002</v>
      </c>
      <c r="N681">
        <v>370.78260869565202</v>
      </c>
      <c r="P681">
        <v>132.08695652173901</v>
      </c>
      <c r="R681">
        <v>62.375</v>
      </c>
      <c r="S681">
        <v>698.95501730103808</v>
      </c>
      <c r="T681">
        <v>368.95652173913044</v>
      </c>
      <c r="U681">
        <v>306.73291925465838</v>
      </c>
      <c r="V681">
        <v>697.00980392156896</v>
      </c>
    </row>
    <row r="682" spans="1:22" x14ac:dyDescent="0.2">
      <c r="A682">
        <v>631.92753623188401</v>
      </c>
      <c r="B682">
        <v>393.52173913043498</v>
      </c>
      <c r="C682">
        <v>143.304347826087</v>
      </c>
      <c r="D682">
        <v>315.20834350000001</v>
      </c>
      <c r="E682">
        <v>316.45400999999998</v>
      </c>
      <c r="F682">
        <v>270.55343629999999</v>
      </c>
      <c r="G682">
        <v>133.405797101449</v>
      </c>
      <c r="H682">
        <v>312.13043478260897</v>
      </c>
      <c r="I682">
        <v>153.11594202898601</v>
      </c>
      <c r="J682">
        <v>135.47826086956499</v>
      </c>
      <c r="K682">
        <v>267.43600459999999</v>
      </c>
      <c r="L682">
        <v>128.405797101449</v>
      </c>
      <c r="M682">
        <v>385</v>
      </c>
      <c r="N682">
        <v>368.536231884058</v>
      </c>
      <c r="P682">
        <v>131.898550724638</v>
      </c>
      <c r="R682">
        <v>63.46584</v>
      </c>
      <c r="S682">
        <v>695.47607052896728</v>
      </c>
      <c r="T682">
        <v>353.46443514644352</v>
      </c>
      <c r="U682">
        <v>303.75</v>
      </c>
      <c r="V682">
        <v>690.391959798995</v>
      </c>
    </row>
    <row r="683" spans="1:22" x14ac:dyDescent="0.2">
      <c r="A683">
        <v>637.94202898550702</v>
      </c>
      <c r="B683">
        <v>399.95652173912998</v>
      </c>
      <c r="C683">
        <v>164.898550724638</v>
      </c>
      <c r="D683">
        <v>299.99679570000001</v>
      </c>
      <c r="E683">
        <v>314.7443237</v>
      </c>
      <c r="F683">
        <v>289.5294189</v>
      </c>
      <c r="G683">
        <v>133.666666666667</v>
      </c>
      <c r="H683">
        <v>313.91304347826099</v>
      </c>
      <c r="I683">
        <v>150.231884057971</v>
      </c>
      <c r="J683">
        <v>128.92753623188401</v>
      </c>
      <c r="K683">
        <v>268.42202759999998</v>
      </c>
      <c r="L683">
        <v>127.014492753623</v>
      </c>
      <c r="M683">
        <v>379.39130434782601</v>
      </c>
      <c r="N683">
        <v>353.21739130434798</v>
      </c>
      <c r="P683">
        <v>131.78260869565199</v>
      </c>
      <c r="R683">
        <v>59.449150000000003</v>
      </c>
      <c r="S683">
        <v>703.54180602006693</v>
      </c>
      <c r="T683">
        <v>351.43421052631578</v>
      </c>
      <c r="U683">
        <v>300.44075829383888</v>
      </c>
      <c r="V683">
        <v>684.787439613527</v>
      </c>
    </row>
    <row r="684" spans="1:22" x14ac:dyDescent="0.2">
      <c r="A684">
        <v>638.89855072463797</v>
      </c>
      <c r="B684">
        <v>399.82608695652198</v>
      </c>
      <c r="C684">
        <v>174.666666666667</v>
      </c>
      <c r="D684">
        <v>314.1003723</v>
      </c>
      <c r="E684">
        <v>311.7687378</v>
      </c>
      <c r="F684">
        <v>232.47100829999999</v>
      </c>
      <c r="G684">
        <v>134.39130434782601</v>
      </c>
      <c r="H684">
        <v>309.86956521739103</v>
      </c>
      <c r="I684">
        <v>154.04347826086999</v>
      </c>
      <c r="J684">
        <v>135.78260869565199</v>
      </c>
      <c r="K684">
        <v>265.36016849999999</v>
      </c>
      <c r="L684">
        <v>126.898550724638</v>
      </c>
      <c r="M684">
        <v>380.10144927536197</v>
      </c>
      <c r="N684">
        <v>379.47826086956502</v>
      </c>
      <c r="P684">
        <v>130.97101449275399</v>
      </c>
      <c r="R684">
        <v>62.299059999999997</v>
      </c>
      <c r="S684">
        <v>694.79795396419433</v>
      </c>
      <c r="T684">
        <v>346.83474576271186</v>
      </c>
      <c r="U684">
        <v>303.91489361702128</v>
      </c>
      <c r="V684">
        <v>687.67025862068999</v>
      </c>
    </row>
    <row r="685" spans="1:22" x14ac:dyDescent="0.2">
      <c r="A685">
        <v>638.05797101449298</v>
      </c>
      <c r="B685">
        <v>388.73913043478302</v>
      </c>
      <c r="C685">
        <v>186.130434782609</v>
      </c>
      <c r="D685">
        <v>298.467804</v>
      </c>
      <c r="E685">
        <v>307.41687009999998</v>
      </c>
      <c r="F685">
        <v>284.5</v>
      </c>
      <c r="G685">
        <v>131.07246376811599</v>
      </c>
      <c r="H685">
        <v>309.73913043478302</v>
      </c>
      <c r="I685">
        <v>148.08695652173901</v>
      </c>
      <c r="J685">
        <v>135.202898550725</v>
      </c>
      <c r="K685">
        <v>261.90600590000003</v>
      </c>
      <c r="L685">
        <v>128.57971014492799</v>
      </c>
      <c r="M685">
        <v>380</v>
      </c>
      <c r="N685">
        <v>372.04347826087002</v>
      </c>
      <c r="P685">
        <v>130.75362318840601</v>
      </c>
      <c r="R685">
        <v>62.549019999999999</v>
      </c>
      <c r="S685">
        <v>723.93859649122805</v>
      </c>
      <c r="T685">
        <v>348.70198675496687</v>
      </c>
      <c r="U685">
        <v>307.70400000000001</v>
      </c>
      <c r="V685">
        <v>690.55303030303003</v>
      </c>
    </row>
    <row r="686" spans="1:22" x14ac:dyDescent="0.2">
      <c r="A686">
        <v>635.768115942029</v>
      </c>
      <c r="B686">
        <v>396.63768115942003</v>
      </c>
      <c r="C686">
        <v>156.231884057971</v>
      </c>
      <c r="D686">
        <v>299.09823610000001</v>
      </c>
      <c r="E686">
        <v>312.21243290000001</v>
      </c>
      <c r="F686">
        <v>309.5723572</v>
      </c>
      <c r="G686">
        <v>132.231884057971</v>
      </c>
      <c r="H686">
        <v>312.66666666666703</v>
      </c>
      <c r="I686">
        <v>151.71014492753599</v>
      </c>
      <c r="J686">
        <v>168.97101449275399</v>
      </c>
      <c r="K686">
        <v>266.70703129999998</v>
      </c>
      <c r="L686">
        <v>127.07246376811599</v>
      </c>
      <c r="M686">
        <v>382.15942028985501</v>
      </c>
      <c r="N686">
        <v>367.55072463768101</v>
      </c>
      <c r="P686">
        <v>130.231884057971</v>
      </c>
      <c r="R686">
        <v>61.07752</v>
      </c>
      <c r="S686">
        <v>705.74400000000003</v>
      </c>
      <c r="T686">
        <v>354.8051282051282</v>
      </c>
      <c r="U686">
        <v>305.57458563535914</v>
      </c>
      <c r="V686">
        <v>680.99122807017602</v>
      </c>
    </row>
    <row r="687" spans="1:22" x14ac:dyDescent="0.2">
      <c r="A687">
        <v>630.49275362318804</v>
      </c>
      <c r="B687">
        <v>405.13043478260897</v>
      </c>
      <c r="C687">
        <v>177.797101449275</v>
      </c>
      <c r="D687">
        <v>302.24609379999998</v>
      </c>
      <c r="E687">
        <v>293.21099850000002</v>
      </c>
      <c r="F687">
        <v>280.02984620000001</v>
      </c>
      <c r="G687">
        <v>136.21739130434801</v>
      </c>
      <c r="H687">
        <v>311.44927536231899</v>
      </c>
      <c r="I687">
        <v>149.130434782609</v>
      </c>
      <c r="J687">
        <v>148.405797101449</v>
      </c>
      <c r="K687">
        <v>258.68029790000003</v>
      </c>
      <c r="L687">
        <v>125.04347826087</v>
      </c>
      <c r="M687">
        <v>374.33333333333297</v>
      </c>
      <c r="N687">
        <v>362.91304347826099</v>
      </c>
      <c r="P687">
        <v>131.36231884058</v>
      </c>
      <c r="R687">
        <v>60.161619999999999</v>
      </c>
      <c r="S687">
        <v>687.4755043227666</v>
      </c>
      <c r="T687">
        <v>354.49717514124296</v>
      </c>
      <c r="U687">
        <v>304.43137254901961</v>
      </c>
      <c r="V687">
        <v>684.65853658536605</v>
      </c>
    </row>
    <row r="688" spans="1:22" x14ac:dyDescent="0.2">
      <c r="A688">
        <v>637.39130434782601</v>
      </c>
      <c r="B688">
        <v>402.65217391304401</v>
      </c>
      <c r="C688">
        <v>153.434782608696</v>
      </c>
      <c r="D688">
        <v>296.1580811</v>
      </c>
      <c r="E688">
        <v>313.27471919999999</v>
      </c>
      <c r="F688">
        <v>296.75668330000002</v>
      </c>
      <c r="G688">
        <v>133.49275362318801</v>
      </c>
      <c r="H688">
        <v>311.49275362318798</v>
      </c>
      <c r="I688">
        <v>155.231884057971</v>
      </c>
      <c r="J688">
        <v>135.49275362318801</v>
      </c>
      <c r="K688">
        <v>261.86315919999998</v>
      </c>
      <c r="L688">
        <v>123.84057971014499</v>
      </c>
      <c r="M688">
        <v>382.60869565217399</v>
      </c>
      <c r="N688">
        <v>363.17391304347802</v>
      </c>
      <c r="P688">
        <v>131.63768115942</v>
      </c>
      <c r="R688">
        <v>61.333329999999997</v>
      </c>
      <c r="S688">
        <v>684.67759562841525</v>
      </c>
      <c r="T688">
        <v>352.60893854748605</v>
      </c>
      <c r="U688">
        <v>306.58419243986253</v>
      </c>
      <c r="V688">
        <v>692.83859649122803</v>
      </c>
    </row>
    <row r="689" spans="1:22" x14ac:dyDescent="0.2">
      <c r="A689">
        <v>643.20289855072497</v>
      </c>
      <c r="B689">
        <v>404.40579710144902</v>
      </c>
      <c r="C689">
        <v>161.98550724637701</v>
      </c>
      <c r="D689">
        <v>303.83078</v>
      </c>
      <c r="E689">
        <v>317.87274170000001</v>
      </c>
      <c r="F689">
        <v>290.62545779999999</v>
      </c>
      <c r="G689">
        <v>130.88405797101399</v>
      </c>
      <c r="H689">
        <v>311.15942028985501</v>
      </c>
      <c r="I689">
        <v>152.37681159420299</v>
      </c>
      <c r="J689">
        <v>132.594202898551</v>
      </c>
      <c r="K689">
        <v>265.14785769999997</v>
      </c>
      <c r="L689">
        <v>124.086956521739</v>
      </c>
      <c r="N689">
        <v>368.231884057971</v>
      </c>
      <c r="P689">
        <v>129.463768115942</v>
      </c>
      <c r="R689">
        <v>58.672840000000001</v>
      </c>
      <c r="S689">
        <v>738.76420890937015</v>
      </c>
      <c r="T689">
        <v>348.75090252707582</v>
      </c>
      <c r="U689">
        <v>305.52589641434264</v>
      </c>
      <c r="V689">
        <v>687.46803652968003</v>
      </c>
    </row>
    <row r="690" spans="1:22" x14ac:dyDescent="0.2">
      <c r="A690">
        <v>623.81159420289896</v>
      </c>
      <c r="B690">
        <v>403.71014492753602</v>
      </c>
      <c r="C690">
        <v>136.333333333333</v>
      </c>
      <c r="D690">
        <v>302.2234497</v>
      </c>
      <c r="E690">
        <v>309.60076900000001</v>
      </c>
      <c r="F690">
        <v>311.43215939999999</v>
      </c>
      <c r="G690">
        <v>135.37681159420299</v>
      </c>
      <c r="H690">
        <v>311.65217391304299</v>
      </c>
      <c r="I690">
        <v>148.92753623188401</v>
      </c>
      <c r="J690">
        <v>152.49275362318801</v>
      </c>
      <c r="K690">
        <v>265.62399290000002</v>
      </c>
      <c r="L690">
        <v>125.31884057971</v>
      </c>
      <c r="N690">
        <v>351.07246376811599</v>
      </c>
      <c r="P690">
        <v>130.173913043478</v>
      </c>
      <c r="R690">
        <v>57.243749999999999</v>
      </c>
      <c r="S690">
        <v>691.02240896358546</v>
      </c>
      <c r="T690">
        <v>353.2923076923077</v>
      </c>
      <c r="U690">
        <v>303.06539509536782</v>
      </c>
      <c r="V690">
        <v>694.02371916508503</v>
      </c>
    </row>
    <row r="691" spans="1:22" x14ac:dyDescent="0.2">
      <c r="A691">
        <v>639.97101449275397</v>
      </c>
      <c r="B691">
        <v>390.98550724637698</v>
      </c>
      <c r="C691">
        <v>161.75362318840601</v>
      </c>
      <c r="D691">
        <v>300.63555910000002</v>
      </c>
      <c r="E691">
        <v>305.20361329999997</v>
      </c>
      <c r="F691">
        <v>261.95898440000002</v>
      </c>
      <c r="G691">
        <v>134.42028985507201</v>
      </c>
      <c r="H691">
        <v>308.52173913043498</v>
      </c>
      <c r="I691">
        <v>150.21739130434801</v>
      </c>
      <c r="J691">
        <v>144.333333333333</v>
      </c>
      <c r="K691">
        <v>260.52902219999999</v>
      </c>
      <c r="L691">
        <v>125.898550724638</v>
      </c>
      <c r="N691">
        <v>365.82608695652198</v>
      </c>
      <c r="P691">
        <v>129.37681159420299</v>
      </c>
      <c r="R691">
        <v>60.744680000000002</v>
      </c>
      <c r="S691">
        <v>676.26630434782612</v>
      </c>
      <c r="T691">
        <v>355.91709844559585</v>
      </c>
      <c r="U691">
        <v>304.00187617260787</v>
      </c>
      <c r="V691">
        <v>683.70133333333297</v>
      </c>
    </row>
    <row r="692" spans="1:22" x14ac:dyDescent="0.2">
      <c r="A692">
        <v>628.97101449275397</v>
      </c>
      <c r="B692">
        <v>389.02898550724598</v>
      </c>
      <c r="C692">
        <v>191.72463768115901</v>
      </c>
      <c r="D692">
        <v>297.56042480000002</v>
      </c>
      <c r="E692">
        <v>261.79931640000001</v>
      </c>
      <c r="F692">
        <v>279.90063479999998</v>
      </c>
      <c r="G692">
        <v>133.84057971014499</v>
      </c>
      <c r="H692">
        <v>316.08695652173901</v>
      </c>
      <c r="I692">
        <v>149.695652173913</v>
      </c>
      <c r="J692">
        <v>132.84057971014499</v>
      </c>
      <c r="K692">
        <v>264.77819820000002</v>
      </c>
      <c r="L692">
        <v>125.985507246377</v>
      </c>
      <c r="N692">
        <v>369.52173913043498</v>
      </c>
      <c r="P692">
        <v>130.24637681159399</v>
      </c>
      <c r="R692">
        <v>54.402059999999999</v>
      </c>
      <c r="S692">
        <v>737.99115044247787</v>
      </c>
      <c r="T692">
        <v>354</v>
      </c>
      <c r="U692">
        <v>300.57142857142856</v>
      </c>
      <c r="V692">
        <v>691.64072327044005</v>
      </c>
    </row>
    <row r="693" spans="1:22" x14ac:dyDescent="0.2">
      <c r="A693">
        <v>638.98550724637698</v>
      </c>
      <c r="B693">
        <v>405.08695652173901</v>
      </c>
      <c r="C693">
        <v>163.92753623188401</v>
      </c>
      <c r="D693">
        <v>316.00442500000003</v>
      </c>
      <c r="E693">
        <v>304.10092159999999</v>
      </c>
      <c r="F693">
        <v>302.4307556</v>
      </c>
      <c r="G693">
        <v>134.14492753623199</v>
      </c>
      <c r="H693">
        <v>308.07246376811599</v>
      </c>
      <c r="I693">
        <v>150.85507246376801</v>
      </c>
      <c r="J693">
        <v>131.31884057971001</v>
      </c>
      <c r="K693">
        <v>261.3302612</v>
      </c>
      <c r="L693">
        <v>128.85507246376801</v>
      </c>
      <c r="N693">
        <v>373.88405797101501</v>
      </c>
      <c r="P693">
        <v>131.73913043478299</v>
      </c>
      <c r="R693">
        <v>187.97386</v>
      </c>
      <c r="S693">
        <v>731.16</v>
      </c>
      <c r="T693">
        <v>351.98224852071007</v>
      </c>
      <c r="U693">
        <v>302.86938775510203</v>
      </c>
      <c r="V693">
        <v>683.94463667820105</v>
      </c>
    </row>
    <row r="694" spans="1:22" x14ac:dyDescent="0.2">
      <c r="A694">
        <v>638.43478260869597</v>
      </c>
      <c r="B694">
        <v>416.05797101449298</v>
      </c>
      <c r="C694">
        <v>134.02898550724601</v>
      </c>
      <c r="D694">
        <v>300.56298829999997</v>
      </c>
      <c r="E694">
        <v>316.47030640000003</v>
      </c>
      <c r="F694">
        <v>301.15908810000002</v>
      </c>
      <c r="G694">
        <v>134.49275362318801</v>
      </c>
      <c r="H694">
        <v>311.31884057971001</v>
      </c>
      <c r="I694">
        <v>153.666666666667</v>
      </c>
      <c r="J694">
        <v>142.84057971014499</v>
      </c>
      <c r="K694">
        <v>258.16433719999998</v>
      </c>
      <c r="L694">
        <v>126.62318840579699</v>
      </c>
      <c r="N694">
        <v>375.57971014492801</v>
      </c>
      <c r="P694">
        <v>130.84057971014499</v>
      </c>
      <c r="R694">
        <v>62.198410000000003</v>
      </c>
      <c r="S694">
        <v>712.00904977375569</v>
      </c>
      <c r="T694">
        <v>353.61016949152543</v>
      </c>
      <c r="U694">
        <v>307.38362068965517</v>
      </c>
      <c r="V694">
        <v>690.78858024691397</v>
      </c>
    </row>
    <row r="695" spans="1:22" x14ac:dyDescent="0.2">
      <c r="A695">
        <v>650.89855072463797</v>
      </c>
      <c r="B695">
        <v>391.24637681159402</v>
      </c>
      <c r="C695">
        <v>154.07246376811599</v>
      </c>
      <c r="D695">
        <v>302.4627686</v>
      </c>
      <c r="E695">
        <v>309.74850459999999</v>
      </c>
      <c r="F695">
        <v>269.4208069</v>
      </c>
      <c r="G695">
        <v>134.04347826086999</v>
      </c>
      <c r="H695">
        <v>311.78260869565202</v>
      </c>
      <c r="I695">
        <v>152.826086956522</v>
      </c>
      <c r="J695">
        <v>163.27536231884099</v>
      </c>
      <c r="K695">
        <v>262.28649899999999</v>
      </c>
      <c r="L695">
        <v>126.188405797101</v>
      </c>
      <c r="N695">
        <v>378.60869565217399</v>
      </c>
      <c r="P695">
        <v>131.768115942029</v>
      </c>
      <c r="R695">
        <v>57.491799999999998</v>
      </c>
      <c r="S695">
        <v>679</v>
      </c>
      <c r="T695">
        <v>352.6171875</v>
      </c>
      <c r="U695">
        <v>307.1696113074205</v>
      </c>
      <c r="V695">
        <v>694.14184397163103</v>
      </c>
    </row>
    <row r="696" spans="1:22" x14ac:dyDescent="0.2">
      <c r="A696">
        <v>636.33333333333303</v>
      </c>
      <c r="B696">
        <v>390.86956521739103</v>
      </c>
      <c r="C696">
        <v>175.797101449275</v>
      </c>
      <c r="D696">
        <v>264.68212890000001</v>
      </c>
      <c r="E696">
        <v>257.4900513</v>
      </c>
      <c r="F696">
        <v>283.27117920000001</v>
      </c>
      <c r="G696">
        <v>136.65217391304299</v>
      </c>
      <c r="H696">
        <v>311.39130434782601</v>
      </c>
      <c r="I696">
        <v>152.11594202898601</v>
      </c>
      <c r="J696">
        <v>133.72463768115901</v>
      </c>
      <c r="K696">
        <v>265.03216550000002</v>
      </c>
      <c r="L696">
        <v>127.26086956521701</v>
      </c>
      <c r="N696">
        <v>384.79710144927498</v>
      </c>
      <c r="P696">
        <v>131.73913043478299</v>
      </c>
      <c r="R696">
        <v>59.25806</v>
      </c>
      <c r="S696">
        <v>678.7560975609756</v>
      </c>
      <c r="T696">
        <v>354.64230769230767</v>
      </c>
      <c r="U696">
        <v>303.37354085603113</v>
      </c>
      <c r="V696">
        <v>684.61061946902703</v>
      </c>
    </row>
    <row r="697" spans="1:22" x14ac:dyDescent="0.2">
      <c r="A697">
        <v>629.60869565217399</v>
      </c>
      <c r="B697">
        <v>383.07246376811599</v>
      </c>
      <c r="C697">
        <v>156.695652173913</v>
      </c>
      <c r="D697">
        <v>302.11978149999999</v>
      </c>
      <c r="E697">
        <v>315.29745480000003</v>
      </c>
      <c r="F697">
        <v>299.34744260000002</v>
      </c>
      <c r="G697">
        <v>134.72463768115901</v>
      </c>
      <c r="H697">
        <v>312.27536231884102</v>
      </c>
      <c r="I697">
        <v>152.04347826086999</v>
      </c>
      <c r="J697">
        <v>160.95652173913001</v>
      </c>
      <c r="K697">
        <v>263.94665529999997</v>
      </c>
      <c r="L697">
        <v>125.333333333333</v>
      </c>
      <c r="N697">
        <v>368.98550724637698</v>
      </c>
      <c r="P697">
        <v>129.97101449275399</v>
      </c>
      <c r="R697">
        <v>60.828569999999999</v>
      </c>
      <c r="S697">
        <v>713.09667194928682</v>
      </c>
      <c r="T697">
        <v>352.9325153374233</v>
      </c>
      <c r="U697">
        <v>304.25766871165644</v>
      </c>
      <c r="V697">
        <v>684.726618705036</v>
      </c>
    </row>
    <row r="698" spans="1:22" x14ac:dyDescent="0.2">
      <c r="A698">
        <v>639.50724637681196</v>
      </c>
      <c r="B698">
        <v>395.10144927536197</v>
      </c>
      <c r="C698">
        <v>150.31884057971001</v>
      </c>
      <c r="D698">
        <v>295.92950439999998</v>
      </c>
      <c r="E698">
        <v>319.87420650000001</v>
      </c>
      <c r="F698">
        <v>250.99583440000001</v>
      </c>
      <c r="G698">
        <v>134.826086956522</v>
      </c>
      <c r="H698">
        <v>318.01449275362302</v>
      </c>
      <c r="I698">
        <v>149.21739130434801</v>
      </c>
      <c r="J698">
        <v>130.39130434782601</v>
      </c>
      <c r="K698">
        <v>260.3170776</v>
      </c>
      <c r="L698">
        <v>128</v>
      </c>
      <c r="N698">
        <v>376.39130434782601</v>
      </c>
      <c r="P698">
        <v>131.49275362318801</v>
      </c>
      <c r="R698">
        <v>60.62567</v>
      </c>
      <c r="S698">
        <v>677.48076923076928</v>
      </c>
      <c r="T698">
        <v>346.07777777777778</v>
      </c>
      <c r="U698">
        <v>304.49714285714288</v>
      </c>
      <c r="V698">
        <v>684.08403361344494</v>
      </c>
    </row>
    <row r="699" spans="1:22" x14ac:dyDescent="0.2">
      <c r="A699">
        <v>631.78260869565202</v>
      </c>
      <c r="B699">
        <v>392.18840579710098</v>
      </c>
      <c r="C699">
        <v>144.24637681159399</v>
      </c>
      <c r="D699">
        <v>300.83529659999999</v>
      </c>
      <c r="E699">
        <v>283.49752810000001</v>
      </c>
      <c r="F699">
        <v>269.59820560000003</v>
      </c>
      <c r="G699">
        <v>131.95652173913001</v>
      </c>
      <c r="H699">
        <v>311.66666666666703</v>
      </c>
      <c r="I699">
        <v>152.49275362318801</v>
      </c>
      <c r="J699">
        <v>131.04347826086999</v>
      </c>
      <c r="K699">
        <v>266.03097530000002</v>
      </c>
      <c r="L699">
        <v>125.62318840579699</v>
      </c>
      <c r="N699">
        <v>364.95652173912998</v>
      </c>
      <c r="P699">
        <v>130.88405797101399</v>
      </c>
      <c r="R699">
        <v>61.805880000000002</v>
      </c>
      <c r="S699">
        <v>735.15775401069516</v>
      </c>
      <c r="T699">
        <v>350.03755868544602</v>
      </c>
      <c r="U699">
        <v>304.57393483709274</v>
      </c>
      <c r="V699">
        <v>691.30870279146097</v>
      </c>
    </row>
    <row r="700" spans="1:22" x14ac:dyDescent="0.2">
      <c r="A700">
        <v>644.01449275362302</v>
      </c>
      <c r="B700">
        <v>393.02898550724598</v>
      </c>
      <c r="C700">
        <v>132.231884057971</v>
      </c>
      <c r="D700">
        <v>300.83746339999999</v>
      </c>
      <c r="E700">
        <v>316.17257690000002</v>
      </c>
      <c r="F700">
        <v>306.6856995</v>
      </c>
      <c r="G700">
        <v>132.63768115942</v>
      </c>
      <c r="H700">
        <v>310.97101449275402</v>
      </c>
      <c r="I700">
        <v>149.666666666667</v>
      </c>
      <c r="J700">
        <v>193.78260869565199</v>
      </c>
      <c r="K700">
        <v>265.12774660000002</v>
      </c>
      <c r="L700">
        <v>127.811594202899</v>
      </c>
      <c r="N700">
        <v>384.07246376811599</v>
      </c>
      <c r="P700">
        <v>129.869565217391</v>
      </c>
      <c r="R700">
        <v>60.878610000000002</v>
      </c>
      <c r="S700">
        <v>689.68168168168165</v>
      </c>
      <c r="T700">
        <v>348.75</v>
      </c>
      <c r="U700">
        <v>306.05614973262033</v>
      </c>
      <c r="V700">
        <v>689.45051194539303</v>
      </c>
    </row>
    <row r="701" spans="1:22" x14ac:dyDescent="0.2">
      <c r="A701">
        <v>635.304347826087</v>
      </c>
      <c r="B701">
        <v>393.56521739130397</v>
      </c>
      <c r="C701">
        <v>156.405797101449</v>
      </c>
      <c r="D701">
        <v>303.90145869999998</v>
      </c>
      <c r="E701">
        <v>300.97308349999997</v>
      </c>
      <c r="F701">
        <v>309.98898320000001</v>
      </c>
      <c r="G701">
        <v>134.31884057971001</v>
      </c>
      <c r="H701">
        <v>309.85507246376801</v>
      </c>
      <c r="I701">
        <v>157.36231884058</v>
      </c>
      <c r="J701">
        <v>153.27536231884099</v>
      </c>
      <c r="K701">
        <v>263.35366820000002</v>
      </c>
      <c r="L701">
        <v>128.94202898550699</v>
      </c>
      <c r="N701">
        <v>372.768115942029</v>
      </c>
      <c r="P701">
        <v>131.08695652173901</v>
      </c>
      <c r="R701">
        <v>60.838380000000001</v>
      </c>
      <c r="S701">
        <v>677.65536723163837</v>
      </c>
      <c r="T701">
        <v>353.57794676806083</v>
      </c>
      <c r="U701">
        <v>301.41719077568132</v>
      </c>
      <c r="V701">
        <v>691.62934362934402</v>
      </c>
    </row>
    <row r="702" spans="1:22" x14ac:dyDescent="0.2">
      <c r="A702">
        <v>684.463768115942</v>
      </c>
      <c r="B702">
        <v>393.231884057971</v>
      </c>
      <c r="C702">
        <v>154.21739130434801</v>
      </c>
      <c r="D702">
        <v>295.162262</v>
      </c>
      <c r="E702">
        <v>309.62243649999999</v>
      </c>
      <c r="F702">
        <v>300.25506589999998</v>
      </c>
      <c r="G702">
        <v>131.50724637681199</v>
      </c>
      <c r="H702">
        <v>307.10144927536197</v>
      </c>
      <c r="I702">
        <v>151.47826086956499</v>
      </c>
      <c r="J702">
        <v>130.333333333333</v>
      </c>
      <c r="K702">
        <v>266.28445429999999</v>
      </c>
      <c r="L702">
        <v>128.27536231884099</v>
      </c>
      <c r="N702">
        <v>367.98550724637698</v>
      </c>
      <c r="P702">
        <v>128.18840579710101</v>
      </c>
      <c r="R702">
        <v>62.136650000000003</v>
      </c>
      <c r="S702">
        <v>697.75</v>
      </c>
      <c r="T702">
        <v>352.5115207373272</v>
      </c>
      <c r="U702">
        <v>306.1129568106312</v>
      </c>
      <c r="V702">
        <v>705.39189189189199</v>
      </c>
    </row>
    <row r="703" spans="1:22" x14ac:dyDescent="0.2">
      <c r="A703">
        <v>640.34782608695696</v>
      </c>
      <c r="B703">
        <v>400.463768115942</v>
      </c>
      <c r="C703">
        <v>157.26086956521701</v>
      </c>
      <c r="D703">
        <v>298.38201900000001</v>
      </c>
      <c r="E703">
        <v>291.22555540000002</v>
      </c>
      <c r="F703">
        <v>254.93074039999999</v>
      </c>
      <c r="G703">
        <v>134.768115942029</v>
      </c>
      <c r="H703">
        <v>306.79710144927498</v>
      </c>
      <c r="I703">
        <v>152.101449275362</v>
      </c>
      <c r="J703">
        <v>129.02898550724601</v>
      </c>
      <c r="K703">
        <v>260.95788570000002</v>
      </c>
      <c r="L703">
        <v>127.49275362318799</v>
      </c>
      <c r="N703">
        <v>375.34782608695701</v>
      </c>
      <c r="P703">
        <v>130.28985507246401</v>
      </c>
      <c r="R703">
        <v>53.30303</v>
      </c>
      <c r="S703">
        <v>720.46518105849577</v>
      </c>
      <c r="T703">
        <v>342.27272727272725</v>
      </c>
      <c r="U703">
        <v>305.91735537190084</v>
      </c>
      <c r="V703">
        <v>700.48534798534797</v>
      </c>
    </row>
    <row r="704" spans="1:22" x14ac:dyDescent="0.2">
      <c r="A704">
        <v>643.39130434782601</v>
      </c>
      <c r="B704">
        <v>393.44927536231899</v>
      </c>
      <c r="C704">
        <v>163.202898550725</v>
      </c>
      <c r="D704">
        <v>301.3731995</v>
      </c>
      <c r="E704">
        <v>309.78286739999999</v>
      </c>
      <c r="F704">
        <v>299.66665649999999</v>
      </c>
      <c r="G704">
        <v>133.72463768115901</v>
      </c>
      <c r="H704">
        <v>306.52173913043498</v>
      </c>
      <c r="I704">
        <v>153.21739130434801</v>
      </c>
      <c r="J704">
        <v>132.21739130434801</v>
      </c>
      <c r="K704">
        <v>264.8673096</v>
      </c>
      <c r="L704">
        <v>128.75362318840601</v>
      </c>
      <c r="N704">
        <v>375.43478260869603</v>
      </c>
      <c r="P704">
        <v>131.47826086956499</v>
      </c>
      <c r="R704">
        <v>52.305340000000001</v>
      </c>
      <c r="S704">
        <v>823.75351014040564</v>
      </c>
      <c r="T704">
        <v>343.58730158730157</v>
      </c>
      <c r="U704">
        <v>305.70037453183522</v>
      </c>
      <c r="V704">
        <v>690.77519379845</v>
      </c>
    </row>
    <row r="705" spans="1:22" x14ac:dyDescent="0.2">
      <c r="A705">
        <v>638.42028985507204</v>
      </c>
      <c r="B705">
        <v>390.08695652173901</v>
      </c>
      <c r="C705">
        <v>191.88405797101501</v>
      </c>
      <c r="D705">
        <v>276.09716800000001</v>
      </c>
      <c r="E705">
        <v>311.25225829999999</v>
      </c>
      <c r="F705">
        <v>271.96139529999999</v>
      </c>
      <c r="G705">
        <v>136.47826086956499</v>
      </c>
      <c r="H705">
        <v>308.44927536231899</v>
      </c>
      <c r="I705">
        <v>152.869565217391</v>
      </c>
      <c r="J705">
        <v>164.62318840579701</v>
      </c>
      <c r="K705">
        <v>262.3712769</v>
      </c>
      <c r="L705">
        <v>133.04347826086999</v>
      </c>
      <c r="N705">
        <v>364.56521739130397</v>
      </c>
      <c r="P705">
        <v>130.565217391304</v>
      </c>
      <c r="R705">
        <v>60.013979999999997</v>
      </c>
      <c r="S705">
        <v>737.08314087759811</v>
      </c>
      <c r="T705">
        <v>347.55555555555554</v>
      </c>
      <c r="U705">
        <v>306.28939828080229</v>
      </c>
      <c r="V705">
        <v>702.74752475247499</v>
      </c>
    </row>
    <row r="706" spans="1:22" x14ac:dyDescent="0.2">
      <c r="A706">
        <v>636.72463768115904</v>
      </c>
      <c r="B706">
        <v>405.08695652173901</v>
      </c>
      <c r="C706">
        <v>167.434782608696</v>
      </c>
      <c r="D706">
        <v>300.9708862</v>
      </c>
      <c r="E706">
        <v>313.5927734</v>
      </c>
      <c r="F706">
        <v>307.79238889999999</v>
      </c>
      <c r="G706">
        <v>134.49275362318801</v>
      </c>
      <c r="H706">
        <v>308.14492753623199</v>
      </c>
      <c r="I706">
        <v>150.797101449275</v>
      </c>
      <c r="J706">
        <v>139.18840579710101</v>
      </c>
      <c r="K706">
        <v>261.69171139999997</v>
      </c>
      <c r="L706">
        <v>128.536231884058</v>
      </c>
      <c r="N706">
        <v>370.768115942029</v>
      </c>
      <c r="P706">
        <v>129.826086956522</v>
      </c>
      <c r="R706">
        <v>60.271189999999997</v>
      </c>
      <c r="S706">
        <v>703.47242206235012</v>
      </c>
      <c r="T706">
        <v>347.49081364829397</v>
      </c>
      <c r="U706">
        <v>303.88472622478389</v>
      </c>
      <c r="V706">
        <v>690.41847826086996</v>
      </c>
    </row>
    <row r="707" spans="1:22" x14ac:dyDescent="0.2">
      <c r="A707">
        <v>630.05797101449298</v>
      </c>
      <c r="B707">
        <v>395.43478260869603</v>
      </c>
      <c r="C707">
        <v>151.49275362318801</v>
      </c>
      <c r="D707">
        <v>303.97222900000003</v>
      </c>
      <c r="E707">
        <v>261.85507200000001</v>
      </c>
      <c r="F707">
        <v>295.37142940000001</v>
      </c>
      <c r="G707">
        <v>132.434782608696</v>
      </c>
      <c r="H707">
        <v>307.768115942029</v>
      </c>
      <c r="I707">
        <v>151.68115942028999</v>
      </c>
      <c r="J707">
        <v>129.130434782609</v>
      </c>
      <c r="K707">
        <v>264.02395630000001</v>
      </c>
      <c r="L707">
        <v>128.15942028985501</v>
      </c>
      <c r="N707">
        <v>365.536231884058</v>
      </c>
      <c r="P707">
        <v>130.536231884058</v>
      </c>
      <c r="R707">
        <v>62.089289999999998</v>
      </c>
      <c r="S707">
        <v>1002.3277711561383</v>
      </c>
      <c r="T707">
        <v>345.24884792626727</v>
      </c>
      <c r="U707">
        <v>304.98564593301438</v>
      </c>
      <c r="V707">
        <v>700.75268817204301</v>
      </c>
    </row>
    <row r="708" spans="1:22" x14ac:dyDescent="0.2">
      <c r="A708">
        <v>637.95652173913004</v>
      </c>
      <c r="B708">
        <v>396</v>
      </c>
      <c r="C708">
        <v>134</v>
      </c>
      <c r="D708">
        <v>277.64648440000002</v>
      </c>
      <c r="E708">
        <v>281.10891720000001</v>
      </c>
      <c r="F708">
        <v>297.127655</v>
      </c>
      <c r="G708">
        <v>134.92753623188401</v>
      </c>
      <c r="H708">
        <v>310.59420289855098</v>
      </c>
      <c r="I708">
        <v>149.75362318840601</v>
      </c>
      <c r="J708">
        <v>130.202898550725</v>
      </c>
      <c r="K708">
        <v>258.8925476</v>
      </c>
      <c r="L708">
        <v>132.27536231884099</v>
      </c>
      <c r="N708">
        <v>373.17391304347802</v>
      </c>
      <c r="P708">
        <v>132.333333333333</v>
      </c>
      <c r="R708">
        <v>59.421379999999999</v>
      </c>
      <c r="S708">
        <v>694.97398843930637</v>
      </c>
      <c r="T708">
        <v>350.46249999999998</v>
      </c>
      <c r="U708">
        <v>300.71938775510205</v>
      </c>
      <c r="V708">
        <v>687.35185185185196</v>
      </c>
    </row>
    <row r="709" spans="1:22" x14ac:dyDescent="0.2">
      <c r="A709">
        <v>636.65217391304304</v>
      </c>
      <c r="B709">
        <v>386.463768115942</v>
      </c>
      <c r="C709">
        <v>184.92753623188401</v>
      </c>
      <c r="D709">
        <v>300.50390629999998</v>
      </c>
      <c r="E709">
        <v>303.63519289999999</v>
      </c>
      <c r="F709">
        <v>306.33050539999999</v>
      </c>
      <c r="G709">
        <v>132.826086956522</v>
      </c>
      <c r="H709">
        <v>308.79710144927498</v>
      </c>
      <c r="I709">
        <v>152.63768115942</v>
      </c>
      <c r="J709">
        <v>130.27536231884099</v>
      </c>
      <c r="K709">
        <v>264.74359129999999</v>
      </c>
      <c r="L709">
        <v>127.797101449275</v>
      </c>
      <c r="N709">
        <v>378.20289855072502</v>
      </c>
      <c r="P709">
        <v>131.463768115942</v>
      </c>
      <c r="R709">
        <v>59.418030000000002</v>
      </c>
      <c r="S709">
        <v>708.90836012861735</v>
      </c>
      <c r="T709">
        <v>346.29166666666669</v>
      </c>
      <c r="U709">
        <v>306.00467289719626</v>
      </c>
      <c r="V709">
        <v>688.72200772200802</v>
      </c>
    </row>
    <row r="710" spans="1:22" x14ac:dyDescent="0.2">
      <c r="A710">
        <v>643.15942028985501</v>
      </c>
      <c r="B710">
        <v>396.26086956521698</v>
      </c>
      <c r="C710">
        <v>162.21739130434801</v>
      </c>
      <c r="D710">
        <v>300.01361079999998</v>
      </c>
      <c r="E710">
        <v>306.12918089999999</v>
      </c>
      <c r="F710">
        <v>267.46612549999998</v>
      </c>
      <c r="G710">
        <v>132.72463768115901</v>
      </c>
      <c r="H710">
        <v>311.31884057971001</v>
      </c>
      <c r="I710">
        <v>155.36231884058</v>
      </c>
      <c r="J710">
        <v>133.14492753623199</v>
      </c>
      <c r="K710">
        <v>263.85769649999997</v>
      </c>
      <c r="L710">
        <v>128.666666666667</v>
      </c>
      <c r="N710">
        <v>391.39130434782601</v>
      </c>
      <c r="P710">
        <v>131.42028985507201</v>
      </c>
      <c r="R710">
        <v>53.669060000000002</v>
      </c>
      <c r="S710">
        <v>745.38562091503263</v>
      </c>
      <c r="T710">
        <v>351.53508771929825</v>
      </c>
      <c r="U710">
        <v>304.08108108108109</v>
      </c>
      <c r="V710">
        <v>701.80842911877403</v>
      </c>
    </row>
    <row r="711" spans="1:22" x14ac:dyDescent="0.2">
      <c r="A711">
        <v>626.75362318840598</v>
      </c>
      <c r="B711">
        <v>400.24637681159402</v>
      </c>
      <c r="C711">
        <v>150.01449275362299</v>
      </c>
      <c r="D711">
        <v>299.3156128</v>
      </c>
      <c r="E711">
        <v>315.2615356</v>
      </c>
      <c r="F711">
        <v>307.40869140000001</v>
      </c>
      <c r="G711">
        <v>128.78260869565199</v>
      </c>
      <c r="H711">
        <v>307.84057971014499</v>
      </c>
      <c r="I711">
        <v>151.34782608695701</v>
      </c>
      <c r="J711">
        <v>135.11594202898601</v>
      </c>
      <c r="K711">
        <v>264.10501099999999</v>
      </c>
      <c r="L711">
        <v>128.78260869565199</v>
      </c>
      <c r="N711">
        <v>379.68115942028999</v>
      </c>
      <c r="P711">
        <v>132.04347826086999</v>
      </c>
      <c r="R711">
        <v>53.409640000000003</v>
      </c>
      <c r="S711">
        <v>678.18562874251495</v>
      </c>
      <c r="T711">
        <v>352.30937499999999</v>
      </c>
      <c r="U711">
        <v>305.20472440944883</v>
      </c>
      <c r="V711">
        <v>695.80716723549494</v>
      </c>
    </row>
    <row r="712" spans="1:22" x14ac:dyDescent="0.2">
      <c r="A712">
        <v>640.07246376811599</v>
      </c>
      <c r="B712">
        <v>383.78260869565202</v>
      </c>
      <c r="C712">
        <v>143.21739130434801</v>
      </c>
      <c r="D712">
        <v>301.43548579999998</v>
      </c>
      <c r="E712">
        <v>311.4824524</v>
      </c>
      <c r="F712">
        <v>279.16265870000001</v>
      </c>
      <c r="G712">
        <v>134.65217391304299</v>
      </c>
      <c r="H712">
        <v>312.07246376811599</v>
      </c>
      <c r="I712">
        <v>152.405797101449</v>
      </c>
      <c r="J712">
        <v>128.49275362318801</v>
      </c>
      <c r="K712">
        <v>259.67648320000001</v>
      </c>
      <c r="L712">
        <v>127.826086956522</v>
      </c>
      <c r="N712">
        <v>374.98550724637698</v>
      </c>
      <c r="P712">
        <v>131.94202898550699</v>
      </c>
      <c r="R712">
        <v>61.011049999999997</v>
      </c>
      <c r="S712">
        <v>722.78286270691331</v>
      </c>
      <c r="T712">
        <v>347.90163934426232</v>
      </c>
      <c r="U712">
        <v>307.70454545454544</v>
      </c>
      <c r="V712">
        <v>691.70916754478401</v>
      </c>
    </row>
    <row r="713" spans="1:22" x14ac:dyDescent="0.2">
      <c r="A713">
        <v>632.91304347826099</v>
      </c>
      <c r="B713">
        <v>385.695652173913</v>
      </c>
      <c r="C713">
        <v>133.15942028985501</v>
      </c>
      <c r="D713">
        <v>299.7080383</v>
      </c>
      <c r="E713">
        <v>292.209137</v>
      </c>
      <c r="F713">
        <v>260.0110474</v>
      </c>
      <c r="G713">
        <v>132.73913043478299</v>
      </c>
      <c r="H713">
        <v>309.231884057971</v>
      </c>
      <c r="I713">
        <v>152.42028985507201</v>
      </c>
      <c r="J713">
        <v>129.44927536231901</v>
      </c>
      <c r="K713">
        <v>259.98773189999997</v>
      </c>
      <c r="L713">
        <v>129.47826086956499</v>
      </c>
      <c r="N713">
        <v>366.50724637681202</v>
      </c>
      <c r="P713">
        <v>130.08695652173901</v>
      </c>
      <c r="R713">
        <v>59.728969999999997</v>
      </c>
      <c r="S713">
        <v>1551.6639004149379</v>
      </c>
      <c r="T713">
        <v>345.90039840637451</v>
      </c>
      <c r="U713">
        <v>307</v>
      </c>
      <c r="V713">
        <v>692.19775280898898</v>
      </c>
    </row>
    <row r="714" spans="1:22" x14ac:dyDescent="0.2">
      <c r="A714">
        <v>633.78260869565202</v>
      </c>
      <c r="B714">
        <v>393.57971014492801</v>
      </c>
      <c r="C714">
        <v>161.52173913043501</v>
      </c>
      <c r="D714">
        <v>296.91165160000003</v>
      </c>
      <c r="E714">
        <v>305.125</v>
      </c>
      <c r="F714">
        <v>293.5763245</v>
      </c>
      <c r="G714">
        <v>133.768115942029</v>
      </c>
      <c r="H714">
        <v>310.20289855072502</v>
      </c>
      <c r="I714">
        <v>151</v>
      </c>
      <c r="J714">
        <v>127.565217391304</v>
      </c>
      <c r="K714">
        <v>263.5294189</v>
      </c>
      <c r="L714">
        <v>128.97101449275399</v>
      </c>
      <c r="N714">
        <v>368.62318840579701</v>
      </c>
      <c r="P714">
        <v>130.05797101449301</v>
      </c>
      <c r="R714">
        <v>61.44697</v>
      </c>
      <c r="S714">
        <v>745.74590163934431</v>
      </c>
      <c r="T714">
        <v>347.9806763285024</v>
      </c>
      <c r="U714">
        <v>306.03917050691246</v>
      </c>
      <c r="V714">
        <v>694.81043478260904</v>
      </c>
    </row>
    <row r="715" spans="1:22" x14ac:dyDescent="0.2">
      <c r="A715">
        <v>644.82608695652198</v>
      </c>
      <c r="B715">
        <v>382.89855072463803</v>
      </c>
      <c r="C715">
        <v>153.44927536231901</v>
      </c>
      <c r="D715">
        <v>302.12603760000002</v>
      </c>
      <c r="E715">
        <v>305.49468990000003</v>
      </c>
      <c r="F715">
        <v>308.90271000000001</v>
      </c>
      <c r="G715">
        <v>134.15942028985501</v>
      </c>
      <c r="H715">
        <v>307.34782608695701</v>
      </c>
      <c r="I715">
        <v>149.31884057971001</v>
      </c>
      <c r="J715">
        <v>135.463768115942</v>
      </c>
      <c r="K715">
        <v>265.47845460000002</v>
      </c>
      <c r="L715">
        <v>129.73913043478299</v>
      </c>
      <c r="N715">
        <v>381.56521739130397</v>
      </c>
      <c r="P715">
        <v>130.15942028985501</v>
      </c>
      <c r="R715">
        <v>61.157890000000002</v>
      </c>
      <c r="S715">
        <v>862.66831683168311</v>
      </c>
      <c r="T715">
        <v>346.51739130434783</v>
      </c>
      <c r="U715">
        <v>304.91712707182319</v>
      </c>
      <c r="V715">
        <v>679.55319148936201</v>
      </c>
    </row>
    <row r="716" spans="1:22" x14ac:dyDescent="0.2">
      <c r="A716">
        <v>642.40579710144902</v>
      </c>
      <c r="B716">
        <v>401.01449275362302</v>
      </c>
      <c r="C716">
        <v>159.34782608695701</v>
      </c>
      <c r="D716">
        <v>299.43890379999999</v>
      </c>
      <c r="E716">
        <v>312.27316280000002</v>
      </c>
      <c r="F716">
        <v>307.444458</v>
      </c>
      <c r="G716">
        <v>133.92753623188401</v>
      </c>
      <c r="H716">
        <v>308.52173913043498</v>
      </c>
      <c r="I716">
        <v>150.68115942028999</v>
      </c>
      <c r="J716">
        <v>129.85507246376801</v>
      </c>
      <c r="K716">
        <v>263.57312009999998</v>
      </c>
      <c r="L716">
        <v>129.34782608695701</v>
      </c>
      <c r="N716">
        <v>387.79710144927498</v>
      </c>
      <c r="P716">
        <v>130.130434782609</v>
      </c>
      <c r="R716">
        <v>60.364490000000004</v>
      </c>
      <c r="S716">
        <v>2803.9809160305344</v>
      </c>
      <c r="T716">
        <v>348.62573099415204</v>
      </c>
      <c r="U716">
        <v>302.75299760191848</v>
      </c>
      <c r="V716">
        <v>694.15151515151501</v>
      </c>
    </row>
    <row r="717" spans="1:22" x14ac:dyDescent="0.2">
      <c r="A717">
        <v>629.63768115942003</v>
      </c>
      <c r="B717">
        <v>403.28985507246398</v>
      </c>
      <c r="C717">
        <v>170.34782608695701</v>
      </c>
      <c r="D717">
        <v>302.9050598</v>
      </c>
      <c r="E717">
        <v>313.33471680000002</v>
      </c>
      <c r="F717">
        <v>259.13131709999999</v>
      </c>
      <c r="G717">
        <v>135.39130434782601</v>
      </c>
      <c r="H717">
        <v>305.75362318840598</v>
      </c>
      <c r="I717">
        <v>152.231884057971</v>
      </c>
      <c r="J717">
        <v>128.28985507246401</v>
      </c>
      <c r="K717">
        <v>256.04226679999999</v>
      </c>
      <c r="L717">
        <v>127.101449275362</v>
      </c>
      <c r="N717">
        <v>366</v>
      </c>
      <c r="P717">
        <v>131.68115942028999</v>
      </c>
      <c r="R717">
        <v>61.49286</v>
      </c>
      <c r="S717">
        <v>724.53005464480873</v>
      </c>
      <c r="T717">
        <v>347.09090909090907</v>
      </c>
      <c r="U717">
        <v>306.91358024691357</v>
      </c>
      <c r="V717">
        <v>699.24355971897</v>
      </c>
    </row>
    <row r="718" spans="1:22" x14ac:dyDescent="0.2">
      <c r="A718">
        <v>641</v>
      </c>
      <c r="B718">
        <v>386.33333333333297</v>
      </c>
      <c r="C718">
        <v>195.50724637681199</v>
      </c>
      <c r="D718">
        <v>302.82638550000001</v>
      </c>
      <c r="E718">
        <v>310.50698849999998</v>
      </c>
      <c r="F718">
        <v>305.82977290000002</v>
      </c>
      <c r="G718">
        <v>129.97101449275399</v>
      </c>
      <c r="H718">
        <v>311.01449275362302</v>
      </c>
      <c r="I718">
        <v>151.81159420289899</v>
      </c>
      <c r="J718">
        <v>127.652173913043</v>
      </c>
      <c r="K718">
        <v>264.22363280000002</v>
      </c>
      <c r="L718">
        <v>127.52173913043499</v>
      </c>
      <c r="N718">
        <v>369.62318840579701</v>
      </c>
      <c r="P718">
        <v>130.826086956522</v>
      </c>
      <c r="R718">
        <v>53.611840000000001</v>
      </c>
      <c r="S718">
        <v>687.04411764705878</v>
      </c>
      <c r="T718">
        <v>347.58441558441558</v>
      </c>
      <c r="U718">
        <v>308.04761904761904</v>
      </c>
      <c r="V718">
        <v>694.20038910505798</v>
      </c>
    </row>
    <row r="719" spans="1:22" x14ac:dyDescent="0.2">
      <c r="A719">
        <v>640.94202898550702</v>
      </c>
      <c r="B719">
        <v>397.18840579710098</v>
      </c>
      <c r="C719">
        <v>157.84057971014499</v>
      </c>
      <c r="D719">
        <v>301.1171875</v>
      </c>
      <c r="E719">
        <v>274.24499509999998</v>
      </c>
      <c r="F719">
        <v>275.0957947</v>
      </c>
      <c r="G719">
        <v>135.65217391304299</v>
      </c>
      <c r="H719">
        <v>295.59420289855098</v>
      </c>
      <c r="I719">
        <v>166.07246376811599</v>
      </c>
      <c r="J719">
        <v>148.405797101449</v>
      </c>
      <c r="K719">
        <v>263.25564580000002</v>
      </c>
      <c r="L719">
        <v>128.695652173913</v>
      </c>
      <c r="N719">
        <v>385.84057971014499</v>
      </c>
      <c r="P719">
        <v>131.65217391304299</v>
      </c>
      <c r="R719">
        <v>54.358969999999999</v>
      </c>
      <c r="S719">
        <v>682.2705882352941</v>
      </c>
      <c r="T719">
        <v>351.81222707423581</v>
      </c>
      <c r="U719">
        <v>305.64130434782606</v>
      </c>
      <c r="V719">
        <v>704.55369928401001</v>
      </c>
    </row>
    <row r="720" spans="1:22" x14ac:dyDescent="0.2">
      <c r="A720">
        <v>635.71014492753602</v>
      </c>
      <c r="B720">
        <v>387.60869565217399</v>
      </c>
      <c r="C720">
        <v>135.434782608696</v>
      </c>
      <c r="D720">
        <v>296.9466248</v>
      </c>
      <c r="E720">
        <v>315.54730219999999</v>
      </c>
      <c r="F720">
        <v>286.85644530000002</v>
      </c>
      <c r="G720">
        <v>134.202898550725</v>
      </c>
      <c r="H720">
        <v>301.71014492753602</v>
      </c>
      <c r="I720">
        <v>148.405797101449</v>
      </c>
      <c r="J720">
        <v>130.97101449275399</v>
      </c>
      <c r="K720">
        <v>266.5644226</v>
      </c>
      <c r="L720">
        <v>129.797101449275</v>
      </c>
      <c r="N720">
        <v>386.47826086956502</v>
      </c>
      <c r="P720">
        <v>130.768115942029</v>
      </c>
      <c r="R720">
        <v>60.064520000000002</v>
      </c>
      <c r="S720">
        <v>741.2</v>
      </c>
      <c r="T720">
        <v>352.13108614232209</v>
      </c>
      <c r="U720">
        <v>307.16020671834627</v>
      </c>
      <c r="V720">
        <v>698.03361344537802</v>
      </c>
    </row>
    <row r="721" spans="1:22" x14ac:dyDescent="0.2">
      <c r="A721">
        <v>635.17391304347802</v>
      </c>
      <c r="B721">
        <v>388.14492753623199</v>
      </c>
      <c r="C721">
        <v>151.42028985507201</v>
      </c>
      <c r="D721">
        <v>299.88732909999999</v>
      </c>
      <c r="E721">
        <v>312</v>
      </c>
      <c r="F721">
        <v>306.45678709999999</v>
      </c>
      <c r="G721">
        <v>136.04347826086999</v>
      </c>
      <c r="H721">
        <v>301.02898550724598</v>
      </c>
      <c r="I721">
        <v>151.75362318840601</v>
      </c>
      <c r="J721">
        <v>164.231884057971</v>
      </c>
      <c r="K721">
        <v>266.36956789999999</v>
      </c>
      <c r="L721">
        <v>129.26086956521701</v>
      </c>
      <c r="N721">
        <v>375.92753623188401</v>
      </c>
      <c r="P721">
        <v>130.95652173913001</v>
      </c>
      <c r="R721">
        <v>59.021129999999999</v>
      </c>
      <c r="S721">
        <v>692.87356321839081</v>
      </c>
      <c r="T721">
        <v>353.9939024390244</v>
      </c>
      <c r="U721">
        <v>304.64497041420117</v>
      </c>
      <c r="V721">
        <v>701.42440318302397</v>
      </c>
    </row>
    <row r="722" spans="1:22" x14ac:dyDescent="0.2">
      <c r="A722">
        <v>627.95652173913004</v>
      </c>
      <c r="B722">
        <v>390.695652173913</v>
      </c>
      <c r="C722">
        <v>165.14492753623199</v>
      </c>
      <c r="D722">
        <v>305.56668089999999</v>
      </c>
      <c r="E722">
        <v>314.31796259999999</v>
      </c>
      <c r="F722">
        <v>291.89248659999998</v>
      </c>
      <c r="G722">
        <v>134.62318840579701</v>
      </c>
      <c r="H722">
        <v>300.47826086956502</v>
      </c>
      <c r="I722">
        <v>150.21739130434801</v>
      </c>
      <c r="J722">
        <v>152.36231884058</v>
      </c>
      <c r="K722">
        <v>263.78048710000002</v>
      </c>
      <c r="L722">
        <v>129.21739130434801</v>
      </c>
      <c r="N722">
        <v>396.63768115942003</v>
      </c>
      <c r="P722">
        <v>132.49275362318801</v>
      </c>
      <c r="R722">
        <v>58.979799999999997</v>
      </c>
      <c r="S722">
        <v>816.83116883116884</v>
      </c>
      <c r="T722">
        <v>346.71691176470586</v>
      </c>
      <c r="U722">
        <v>306.49714285714288</v>
      </c>
      <c r="V722">
        <v>691.37988826815604</v>
      </c>
    </row>
    <row r="723" spans="1:22" x14ac:dyDescent="0.2">
      <c r="A723">
        <v>666.75362318840598</v>
      </c>
      <c r="B723">
        <v>393.78260869565202</v>
      </c>
      <c r="C723">
        <v>143.07246376811599</v>
      </c>
      <c r="D723">
        <v>301.47235110000003</v>
      </c>
      <c r="E723">
        <v>306.54165649999999</v>
      </c>
      <c r="F723">
        <v>305.39285280000001</v>
      </c>
      <c r="G723">
        <v>132.47826086956499</v>
      </c>
      <c r="H723">
        <v>299.39130434782601</v>
      </c>
      <c r="I723">
        <v>147.695652173913</v>
      </c>
      <c r="J723">
        <v>128.28985507246401</v>
      </c>
      <c r="K723">
        <v>263.74478149999999</v>
      </c>
      <c r="L723">
        <v>129.98550724637701</v>
      </c>
      <c r="N723">
        <v>390.07246376811599</v>
      </c>
      <c r="P723">
        <v>130.50724637681199</v>
      </c>
      <c r="R723">
        <v>53.510420000000003</v>
      </c>
      <c r="S723">
        <v>711.95614035087715</v>
      </c>
      <c r="T723">
        <v>348.28712871287127</v>
      </c>
      <c r="U723">
        <v>303.78326996197717</v>
      </c>
      <c r="V723">
        <v>703.72222222222194</v>
      </c>
    </row>
    <row r="724" spans="1:22" x14ac:dyDescent="0.2">
      <c r="A724">
        <v>635.84057971014499</v>
      </c>
      <c r="B724">
        <v>389.695652173913</v>
      </c>
      <c r="C724">
        <v>138.60869565217399</v>
      </c>
      <c r="D724">
        <v>299.71322629999997</v>
      </c>
      <c r="E724">
        <v>314.2041931</v>
      </c>
      <c r="F724">
        <v>307.57626340000002</v>
      </c>
      <c r="G724">
        <v>129.26086956521701</v>
      </c>
      <c r="H724">
        <v>304.81159420289902</v>
      </c>
      <c r="I724">
        <v>150.72463768115901</v>
      </c>
      <c r="J724">
        <v>130.39130434782601</v>
      </c>
      <c r="K724">
        <v>265.80224609999999</v>
      </c>
      <c r="L724">
        <v>130.52173913043501</v>
      </c>
      <c r="N724">
        <v>381.05797101449298</v>
      </c>
      <c r="P724">
        <v>129.36231884058</v>
      </c>
      <c r="R724">
        <v>52.592919999999999</v>
      </c>
      <c r="S724">
        <v>721.52648475120384</v>
      </c>
      <c r="T724">
        <v>347.3360655737705</v>
      </c>
      <c r="U724">
        <v>304.32061068702291</v>
      </c>
      <c r="V724">
        <v>697.4375</v>
      </c>
    </row>
    <row r="725" spans="1:22" x14ac:dyDescent="0.2">
      <c r="A725">
        <v>637.33333333333303</v>
      </c>
      <c r="B725">
        <v>386.14492753623199</v>
      </c>
      <c r="C725">
        <v>143.47826086956499</v>
      </c>
      <c r="D725">
        <v>300.0040894</v>
      </c>
      <c r="E725">
        <v>284.14025880000003</v>
      </c>
      <c r="F725">
        <v>306.0763245</v>
      </c>
      <c r="G725">
        <v>134.37681159420299</v>
      </c>
      <c r="H725">
        <v>303.44927536231899</v>
      </c>
      <c r="I725">
        <v>150.898550724638</v>
      </c>
      <c r="J725">
        <v>135.05797101449301</v>
      </c>
      <c r="K725">
        <v>263.9230652</v>
      </c>
      <c r="L725">
        <v>129.73913043478299</v>
      </c>
      <c r="N725">
        <v>366.01449275362302</v>
      </c>
      <c r="P725">
        <v>131.11594202898601</v>
      </c>
      <c r="R725">
        <v>60.258740000000003</v>
      </c>
      <c r="S725">
        <v>711.57</v>
      </c>
      <c r="T725">
        <v>350.99290780141843</v>
      </c>
      <c r="U725">
        <v>304.08450704225351</v>
      </c>
      <c r="V725">
        <v>687.27597402597405</v>
      </c>
    </row>
    <row r="726" spans="1:22" x14ac:dyDescent="0.2">
      <c r="A726">
        <v>639.59420289855098</v>
      </c>
      <c r="B726">
        <v>388.79710144927498</v>
      </c>
      <c r="C726">
        <v>157.62318840579701</v>
      </c>
      <c r="D726">
        <v>299.649292</v>
      </c>
      <c r="E726">
        <v>316.34732059999999</v>
      </c>
      <c r="F726">
        <v>298.6289673</v>
      </c>
      <c r="G726">
        <v>134.05797101449301</v>
      </c>
      <c r="H726">
        <v>301.34782608695701</v>
      </c>
      <c r="I726">
        <v>150.08695652173901</v>
      </c>
      <c r="J726">
        <v>147.101449275362</v>
      </c>
      <c r="K726">
        <v>268.21484379999998</v>
      </c>
      <c r="L726">
        <v>129.37681159420299</v>
      </c>
      <c r="N726">
        <v>381.98550724637698</v>
      </c>
      <c r="P726">
        <v>132.62318840579701</v>
      </c>
      <c r="R726">
        <v>59.13402</v>
      </c>
      <c r="S726">
        <v>743.96456692913387</v>
      </c>
      <c r="T726">
        <v>346.140625</v>
      </c>
      <c r="U726">
        <v>305.60648148148147</v>
      </c>
      <c r="V726">
        <v>705.18681318681297</v>
      </c>
    </row>
    <row r="727" spans="1:22" x14ac:dyDescent="0.2">
      <c r="A727">
        <v>646</v>
      </c>
      <c r="B727">
        <v>391.37681159420299</v>
      </c>
      <c r="C727">
        <v>133.434782608696</v>
      </c>
      <c r="D727">
        <v>302.94161989999998</v>
      </c>
      <c r="E727">
        <v>315.38119510000001</v>
      </c>
      <c r="F727">
        <v>305.32684330000001</v>
      </c>
      <c r="G727">
        <v>134.57971014492799</v>
      </c>
      <c r="H727">
        <v>305.02898550724598</v>
      </c>
      <c r="I727">
        <v>150.797101449275</v>
      </c>
      <c r="J727">
        <v>127.797101449275</v>
      </c>
      <c r="K727">
        <v>261</v>
      </c>
      <c r="L727">
        <v>127.985507246377</v>
      </c>
      <c r="N727">
        <v>370.60869565217399</v>
      </c>
      <c r="P727">
        <v>129</v>
      </c>
      <c r="R727">
        <v>58.148940000000003</v>
      </c>
      <c r="S727">
        <v>706.22475570032577</v>
      </c>
      <c r="T727">
        <v>351.15238095238095</v>
      </c>
      <c r="U727">
        <v>302.53383458646618</v>
      </c>
      <c r="V727">
        <v>702.47222222222194</v>
      </c>
    </row>
    <row r="728" spans="1:22" x14ac:dyDescent="0.2">
      <c r="A728">
        <v>645.98550724637698</v>
      </c>
      <c r="B728">
        <v>385.60869565217399</v>
      </c>
      <c r="C728">
        <v>196.62318840579701</v>
      </c>
      <c r="D728">
        <v>301.66046139999997</v>
      </c>
      <c r="E728">
        <v>313.89035030000002</v>
      </c>
      <c r="F728">
        <v>305.65283199999999</v>
      </c>
      <c r="G728">
        <v>130.52173913043501</v>
      </c>
      <c r="H728">
        <v>301.42028985507199</v>
      </c>
      <c r="I728">
        <v>152.565217391304</v>
      </c>
      <c r="J728">
        <v>130.101449275362</v>
      </c>
      <c r="K728">
        <v>260.84356689999998</v>
      </c>
      <c r="L728">
        <v>130.130434782609</v>
      </c>
      <c r="N728">
        <v>382.33333333333297</v>
      </c>
      <c r="P728">
        <v>132.49275362318801</v>
      </c>
      <c r="R728">
        <v>58.994590000000002</v>
      </c>
      <c r="S728">
        <v>726.31967213114751</v>
      </c>
      <c r="T728">
        <v>350.046875</v>
      </c>
      <c r="U728">
        <v>306.63333333333333</v>
      </c>
      <c r="V728">
        <v>693.916267942584</v>
      </c>
    </row>
    <row r="729" spans="1:22" x14ac:dyDescent="0.2">
      <c r="A729">
        <v>627.768115942029</v>
      </c>
      <c r="B729">
        <v>389.01449275362302</v>
      </c>
      <c r="C729">
        <v>160.11594202898601</v>
      </c>
      <c r="D729">
        <v>328.15139770000002</v>
      </c>
      <c r="E729">
        <v>301.26022339999997</v>
      </c>
      <c r="F729">
        <v>271.38497919999998</v>
      </c>
      <c r="G729">
        <v>135.231884057971</v>
      </c>
      <c r="H729">
        <v>307.18840579710098</v>
      </c>
      <c r="I729">
        <v>149.463768115942</v>
      </c>
      <c r="J729">
        <v>133.26086956521701</v>
      </c>
      <c r="K729">
        <v>256.67517090000001</v>
      </c>
      <c r="L729">
        <v>130.98550724637701</v>
      </c>
      <c r="N729">
        <v>377.05797101449298</v>
      </c>
      <c r="P729">
        <v>131.14492753623199</v>
      </c>
      <c r="R729">
        <v>58.787039999999998</v>
      </c>
      <c r="S729">
        <v>1072.0952380952381</v>
      </c>
      <c r="T729">
        <v>349.64102564102564</v>
      </c>
      <c r="U729">
        <v>304.98823529411766</v>
      </c>
      <c r="V729">
        <v>707.55844155844204</v>
      </c>
    </row>
    <row r="730" spans="1:22" x14ac:dyDescent="0.2">
      <c r="A730">
        <v>638.81159420289896</v>
      </c>
      <c r="B730">
        <v>389.79710144927498</v>
      </c>
      <c r="C730">
        <v>142.78260869565199</v>
      </c>
      <c r="D730">
        <v>300.73443600000002</v>
      </c>
      <c r="E730">
        <v>304.8396606</v>
      </c>
      <c r="F730">
        <v>253.9104462</v>
      </c>
      <c r="G730">
        <v>133.60869565217399</v>
      </c>
      <c r="H730">
        <v>305.47826086956502</v>
      </c>
      <c r="I730">
        <v>149.65217391304299</v>
      </c>
      <c r="J730">
        <v>128.768115942029</v>
      </c>
      <c r="K730">
        <v>268.30136110000001</v>
      </c>
      <c r="L730">
        <v>131.44927536231901</v>
      </c>
      <c r="N730">
        <v>373.57971014492801</v>
      </c>
      <c r="P730">
        <v>131.39130434782601</v>
      </c>
      <c r="R730">
        <v>60.419350000000001</v>
      </c>
      <c r="S730">
        <v>708.61746361746361</v>
      </c>
      <c r="T730">
        <v>344.92307692307691</v>
      </c>
      <c r="U730">
        <v>303.4738372093023</v>
      </c>
      <c r="V730">
        <v>701.33910891089101</v>
      </c>
    </row>
    <row r="731" spans="1:22" x14ac:dyDescent="0.2">
      <c r="A731">
        <v>652.768115942029</v>
      </c>
      <c r="B731">
        <v>388.11594202898601</v>
      </c>
      <c r="C731">
        <v>149.594202898551</v>
      </c>
      <c r="D731">
        <v>299.97924799999998</v>
      </c>
      <c r="E731">
        <v>314.37011719999998</v>
      </c>
      <c r="F731">
        <v>269.61111449999999</v>
      </c>
      <c r="G731">
        <v>137.15942028985501</v>
      </c>
      <c r="H731">
        <v>307.21739130434798</v>
      </c>
      <c r="I731">
        <v>152.11594202898601</v>
      </c>
      <c r="J731">
        <v>129.95652173913001</v>
      </c>
      <c r="K731">
        <v>257.07510380000002</v>
      </c>
      <c r="L731">
        <v>131.04347826086999</v>
      </c>
      <c r="N731">
        <v>370.56521739130397</v>
      </c>
      <c r="P731">
        <v>129.18840579710101</v>
      </c>
      <c r="R731">
        <v>60.392000000000003</v>
      </c>
      <c r="S731">
        <v>767.50798722044726</v>
      </c>
      <c r="T731">
        <v>370.5</v>
      </c>
      <c r="U731">
        <v>304.67875647668393</v>
      </c>
      <c r="V731">
        <v>691.17195767195801</v>
      </c>
    </row>
    <row r="732" spans="1:22" x14ac:dyDescent="0.2">
      <c r="A732">
        <v>645.463768115942</v>
      </c>
      <c r="B732">
        <v>389.231884057971</v>
      </c>
      <c r="C732">
        <v>161.78260869565199</v>
      </c>
      <c r="D732">
        <v>301.43521120000003</v>
      </c>
      <c r="E732">
        <v>317.33108520000002</v>
      </c>
      <c r="F732">
        <v>304.53353879999997</v>
      </c>
      <c r="G732">
        <v>131.72463768115901</v>
      </c>
      <c r="H732">
        <v>299.40579710144902</v>
      </c>
      <c r="I732">
        <v>149.37681159420299</v>
      </c>
      <c r="J732">
        <v>133.39130434782601</v>
      </c>
      <c r="K732">
        <v>263.94052119999998</v>
      </c>
      <c r="L732">
        <v>126.913043478261</v>
      </c>
      <c r="N732">
        <v>380.94202898550702</v>
      </c>
      <c r="P732">
        <v>129.60869565217399</v>
      </c>
      <c r="R732">
        <v>53.114280000000001</v>
      </c>
      <c r="S732">
        <v>699.1204819277109</v>
      </c>
      <c r="T732">
        <v>357.6720430107527</v>
      </c>
      <c r="U732">
        <v>304.72910662824205</v>
      </c>
      <c r="V732">
        <v>697.92084432717695</v>
      </c>
    </row>
    <row r="733" spans="1:22" x14ac:dyDescent="0.2">
      <c r="A733">
        <v>650.24637681159402</v>
      </c>
      <c r="B733">
        <v>414.07246376811599</v>
      </c>
      <c r="C733">
        <v>175.07246376811599</v>
      </c>
      <c r="D733">
        <v>301.12109379999998</v>
      </c>
      <c r="E733">
        <v>309.6783752</v>
      </c>
      <c r="F733">
        <v>265.8181763</v>
      </c>
      <c r="G733">
        <v>135.75362318840601</v>
      </c>
      <c r="H733">
        <v>307.27536231884102</v>
      </c>
      <c r="I733">
        <v>152.85507246376801</v>
      </c>
      <c r="J733">
        <v>131.62318840579701</v>
      </c>
      <c r="K733">
        <v>259.26666260000002</v>
      </c>
      <c r="L733">
        <v>129.797101449275</v>
      </c>
      <c r="N733">
        <v>371.13043478260897</v>
      </c>
      <c r="P733">
        <v>130.95652173913001</v>
      </c>
      <c r="R733">
        <v>60.763159999999999</v>
      </c>
      <c r="S733">
        <v>702.85964912280701</v>
      </c>
      <c r="T733">
        <v>357.29032258064518</v>
      </c>
      <c r="U733">
        <v>306.13120567375887</v>
      </c>
      <c r="V733">
        <v>698.04896907216505</v>
      </c>
    </row>
    <row r="734" spans="1:22" x14ac:dyDescent="0.2">
      <c r="A734">
        <v>637.44927536231899</v>
      </c>
      <c r="B734">
        <v>397.11594202898601</v>
      </c>
      <c r="C734">
        <v>146.666666666667</v>
      </c>
      <c r="D734">
        <v>301.77520750000002</v>
      </c>
      <c r="E734">
        <v>309.25497439999998</v>
      </c>
      <c r="F734">
        <v>263.0420532</v>
      </c>
      <c r="G734">
        <v>135.768115942029</v>
      </c>
      <c r="H734">
        <v>306.04347826087002</v>
      </c>
      <c r="I734">
        <v>150.594202898551</v>
      </c>
      <c r="J734">
        <v>144.26086956521701</v>
      </c>
      <c r="K734">
        <v>265.47396850000001</v>
      </c>
      <c r="L734">
        <v>126.173913043478</v>
      </c>
      <c r="N734">
        <v>379.463768115942</v>
      </c>
      <c r="P734">
        <v>131.304347826087</v>
      </c>
      <c r="R734">
        <v>54.442860000000003</v>
      </c>
      <c r="S734">
        <v>685.96621621621625</v>
      </c>
      <c r="T734">
        <v>365.54225352112678</v>
      </c>
      <c r="U734">
        <v>306.61209964412814</v>
      </c>
      <c r="V734">
        <v>701.32714285714303</v>
      </c>
    </row>
    <row r="735" spans="1:22" x14ac:dyDescent="0.2">
      <c r="A735">
        <v>640.05797101449298</v>
      </c>
      <c r="B735">
        <v>384.78260869565202</v>
      </c>
      <c r="C735">
        <v>131.202898550725</v>
      </c>
      <c r="D735">
        <v>300.15472410000001</v>
      </c>
      <c r="E735">
        <v>315.95858759999999</v>
      </c>
      <c r="F735">
        <v>302.61291499999999</v>
      </c>
      <c r="G735">
        <v>127.144927536232</v>
      </c>
      <c r="H735">
        <v>301.62318840579701</v>
      </c>
      <c r="I735">
        <v>152.11594202898601</v>
      </c>
      <c r="J735">
        <v>130.84057971014499</v>
      </c>
      <c r="K735">
        <v>261.42608639999997</v>
      </c>
      <c r="L735">
        <v>128.02898550724601</v>
      </c>
      <c r="N735">
        <v>383.86956521739103</v>
      </c>
      <c r="P735">
        <v>129.44927536231901</v>
      </c>
      <c r="R735">
        <v>62.913330000000002</v>
      </c>
      <c r="S735">
        <v>727.18403247631932</v>
      </c>
      <c r="T735">
        <v>364.57575757575756</v>
      </c>
      <c r="U735">
        <v>305.38562091503269</v>
      </c>
      <c r="V735">
        <v>702.46283783783804</v>
      </c>
    </row>
    <row r="736" spans="1:22" x14ac:dyDescent="0.2">
      <c r="A736">
        <v>628.66666666666697</v>
      </c>
      <c r="B736">
        <v>470.04347826087002</v>
      </c>
      <c r="C736">
        <v>146.50724637681199</v>
      </c>
      <c r="D736">
        <v>301.21545409999999</v>
      </c>
      <c r="E736">
        <v>308.74707030000002</v>
      </c>
      <c r="F736">
        <v>290.45455930000003</v>
      </c>
      <c r="G736">
        <v>130.05797101449301</v>
      </c>
      <c r="H736">
        <v>303.98550724637698</v>
      </c>
      <c r="I736">
        <v>150.50724637681199</v>
      </c>
      <c r="J736">
        <v>130.31884057971001</v>
      </c>
      <c r="K736">
        <v>262.59677119999998</v>
      </c>
      <c r="L736">
        <v>132.31884057971001</v>
      </c>
      <c r="N736">
        <v>375.63768115942003</v>
      </c>
      <c r="P736">
        <v>130.26086956521701</v>
      </c>
      <c r="R736">
        <v>59.788139999999999</v>
      </c>
      <c r="S736">
        <v>690.71751412429376</v>
      </c>
      <c r="T736">
        <v>358.05594405594405</v>
      </c>
      <c r="U736">
        <v>304.76744186046511</v>
      </c>
      <c r="V736">
        <v>695.05431309904202</v>
      </c>
    </row>
    <row r="737" spans="1:22" x14ac:dyDescent="0.2">
      <c r="A737">
        <v>644.40579710144902</v>
      </c>
      <c r="B737">
        <v>654.97101449275397</v>
      </c>
      <c r="C737">
        <v>169.78260869565199</v>
      </c>
      <c r="D737">
        <v>299.36563109999997</v>
      </c>
      <c r="E737">
        <v>308.97488399999997</v>
      </c>
      <c r="F737">
        <v>304.21643069999999</v>
      </c>
      <c r="G737">
        <v>131.98550724637701</v>
      </c>
      <c r="H737">
        <v>303.59420289855098</v>
      </c>
      <c r="I737">
        <v>151.14492753623199</v>
      </c>
      <c r="J737">
        <v>146.47826086956499</v>
      </c>
      <c r="K737">
        <v>262.87420650000001</v>
      </c>
      <c r="L737">
        <v>130.91304347826099</v>
      </c>
      <c r="N737">
        <v>367.86956521739103</v>
      </c>
      <c r="P737">
        <v>131.18840579710101</v>
      </c>
      <c r="R737">
        <v>61.011760000000002</v>
      </c>
      <c r="S737">
        <v>733.33763837638378</v>
      </c>
      <c r="T737">
        <v>365.17164179104475</v>
      </c>
      <c r="U737">
        <v>306.15302491103205</v>
      </c>
      <c r="V737">
        <v>694.15711947626903</v>
      </c>
    </row>
    <row r="738" spans="1:22" x14ac:dyDescent="0.2">
      <c r="A738">
        <v>637.95652173913004</v>
      </c>
      <c r="B738">
        <v>387.27536231884102</v>
      </c>
      <c r="C738">
        <v>171.47826086956499</v>
      </c>
      <c r="D738">
        <v>299.23602290000002</v>
      </c>
      <c r="E738">
        <v>307.61929320000002</v>
      </c>
      <c r="F738">
        <v>296.81671139999997</v>
      </c>
      <c r="G738">
        <v>133.47826086956499</v>
      </c>
      <c r="H738">
        <v>303.59420289855098</v>
      </c>
      <c r="I738">
        <v>150.173913043478</v>
      </c>
      <c r="J738">
        <v>130.231884057971</v>
      </c>
      <c r="K738">
        <v>257.17712399999999</v>
      </c>
      <c r="L738">
        <v>126.652173913043</v>
      </c>
      <c r="N738">
        <v>389.33333333333297</v>
      </c>
      <c r="P738">
        <v>132.36231884058</v>
      </c>
      <c r="R738">
        <v>59.725490000000001</v>
      </c>
      <c r="S738">
        <v>705.94100294985253</v>
      </c>
      <c r="T738">
        <v>350.57547169811323</v>
      </c>
      <c r="U738">
        <v>306.02608695652174</v>
      </c>
      <c r="V738">
        <v>700.72310570626803</v>
      </c>
    </row>
    <row r="739" spans="1:22" x14ac:dyDescent="0.2">
      <c r="A739">
        <v>628.02898550724603</v>
      </c>
      <c r="B739">
        <v>390.97101449275402</v>
      </c>
      <c r="C739">
        <v>150.02898550724601</v>
      </c>
      <c r="D739">
        <v>301.5681763</v>
      </c>
      <c r="E739">
        <v>309.2012024</v>
      </c>
      <c r="F739">
        <v>306.29959109999999</v>
      </c>
      <c r="G739">
        <v>132.565217391304</v>
      </c>
      <c r="H739">
        <v>304.40579710144902</v>
      </c>
      <c r="I739">
        <v>146.49275362318801</v>
      </c>
      <c r="J739">
        <v>128.405797101449</v>
      </c>
      <c r="K739">
        <v>265.86273189999997</v>
      </c>
      <c r="L739">
        <v>130.47826086956499</v>
      </c>
      <c r="N739">
        <v>382.95652173912998</v>
      </c>
      <c r="P739">
        <v>130.695652173913</v>
      </c>
      <c r="R739">
        <v>56.164059999999999</v>
      </c>
      <c r="S739">
        <v>720.85016286644952</v>
      </c>
      <c r="T739">
        <v>363.02777777777777</v>
      </c>
      <c r="U739">
        <v>305.98270893371756</v>
      </c>
      <c r="V739">
        <v>707.42960288808695</v>
      </c>
    </row>
    <row r="740" spans="1:22" x14ac:dyDescent="0.2">
      <c r="A740">
        <v>632.17391304347802</v>
      </c>
      <c r="B740">
        <v>384.88405797101501</v>
      </c>
      <c r="C740">
        <v>152.39130434782601</v>
      </c>
      <c r="D740">
        <v>296.00329590000001</v>
      </c>
      <c r="E740">
        <v>317.33334350000001</v>
      </c>
      <c r="F740">
        <v>306.78125</v>
      </c>
      <c r="G740">
        <v>129.47826086956499</v>
      </c>
      <c r="H740">
        <v>308.81159420289902</v>
      </c>
      <c r="I740">
        <v>150.24637681159399</v>
      </c>
      <c r="J740">
        <v>132.565217391304</v>
      </c>
      <c r="K740">
        <v>259.12866209999999</v>
      </c>
      <c r="L740">
        <v>130.27536231884099</v>
      </c>
      <c r="N740">
        <v>375.85507246376801</v>
      </c>
      <c r="P740">
        <v>131.463768115942</v>
      </c>
      <c r="R740">
        <v>60.006250000000001</v>
      </c>
      <c r="S740">
        <v>729.38481012658224</v>
      </c>
      <c r="T740">
        <v>357.0128205128205</v>
      </c>
      <c r="U740">
        <v>305.20437956204381</v>
      </c>
      <c r="V740">
        <v>705.47532467532506</v>
      </c>
    </row>
    <row r="741" spans="1:22" x14ac:dyDescent="0.2">
      <c r="A741">
        <v>631.72463768115904</v>
      </c>
      <c r="B741">
        <v>386.94202898550702</v>
      </c>
      <c r="C741">
        <v>171.63768115942</v>
      </c>
      <c r="D741">
        <v>291.444458</v>
      </c>
      <c r="E741">
        <v>315.38037109999999</v>
      </c>
      <c r="F741">
        <v>307.28024290000002</v>
      </c>
      <c r="G741">
        <v>132.62318840579701</v>
      </c>
      <c r="H741">
        <v>306.60869565217399</v>
      </c>
      <c r="I741">
        <v>147.695652173913</v>
      </c>
      <c r="J741">
        <v>132.37681159420299</v>
      </c>
      <c r="K741">
        <v>264.34667969999998</v>
      </c>
      <c r="L741">
        <v>132.333333333333</v>
      </c>
      <c r="N741">
        <v>381.20289855072502</v>
      </c>
      <c r="P741">
        <v>128.97101449275399</v>
      </c>
      <c r="R741">
        <v>60.37097</v>
      </c>
      <c r="S741">
        <v>706.32489451476795</v>
      </c>
      <c r="T741">
        <v>370.98141263940522</v>
      </c>
      <c r="U741">
        <v>306.97039897039895</v>
      </c>
      <c r="V741">
        <v>703.41212121212095</v>
      </c>
    </row>
    <row r="742" spans="1:22" x14ac:dyDescent="0.2">
      <c r="A742">
        <v>635.65217391304304</v>
      </c>
      <c r="B742">
        <v>628.68115942028999</v>
      </c>
      <c r="C742">
        <v>145.68115942028999</v>
      </c>
      <c r="D742">
        <v>302.82626340000002</v>
      </c>
      <c r="E742">
        <v>312.37966920000002</v>
      </c>
      <c r="F742">
        <v>290.91787720000002</v>
      </c>
      <c r="G742">
        <v>134.797101449275</v>
      </c>
      <c r="H742">
        <v>306.34782608695701</v>
      </c>
      <c r="I742">
        <v>150.04347826086999</v>
      </c>
      <c r="J742">
        <v>132.42028985507201</v>
      </c>
      <c r="K742">
        <v>265.04559330000001</v>
      </c>
      <c r="L742">
        <v>130.31884057971001</v>
      </c>
      <c r="N742">
        <v>375.28985507246398</v>
      </c>
      <c r="P742">
        <v>131.98550724637701</v>
      </c>
      <c r="R742">
        <v>59.594059999999999</v>
      </c>
      <c r="S742">
        <v>780.40661938534276</v>
      </c>
      <c r="T742">
        <v>357.77976190476193</v>
      </c>
      <c r="U742">
        <v>302.0880829015544</v>
      </c>
      <c r="V742">
        <v>706.65724381625398</v>
      </c>
    </row>
    <row r="743" spans="1:22" x14ac:dyDescent="0.2">
      <c r="A743">
        <v>633.88405797101404</v>
      </c>
      <c r="B743">
        <v>386.47826086956502</v>
      </c>
      <c r="C743">
        <v>168.52173913043501</v>
      </c>
      <c r="D743">
        <v>300.56558230000002</v>
      </c>
      <c r="E743">
        <v>286.27185059999999</v>
      </c>
      <c r="F743">
        <v>305.08285519999998</v>
      </c>
      <c r="G743">
        <v>135</v>
      </c>
      <c r="H743">
        <v>303.68115942028999</v>
      </c>
      <c r="I743">
        <v>150.898550724638</v>
      </c>
      <c r="J743">
        <v>170.92753623188401</v>
      </c>
      <c r="K743">
        <v>262.1325989</v>
      </c>
      <c r="L743">
        <v>129.202898550725</v>
      </c>
      <c r="N743">
        <v>371.85507246376801</v>
      </c>
      <c r="P743">
        <v>131.304347826087</v>
      </c>
      <c r="R743">
        <v>58.149349999999998</v>
      </c>
      <c r="S743">
        <v>745.44633273703039</v>
      </c>
      <c r="T743">
        <v>368.35177304964537</v>
      </c>
      <c r="U743">
        <v>306.35276073619633</v>
      </c>
      <c r="V743">
        <v>704.43445692883904</v>
      </c>
    </row>
    <row r="744" spans="1:22" x14ac:dyDescent="0.2">
      <c r="A744">
        <v>650.536231884058</v>
      </c>
      <c r="B744">
        <v>390</v>
      </c>
      <c r="C744">
        <v>145.42028985507201</v>
      </c>
      <c r="D744">
        <v>299.5866699</v>
      </c>
      <c r="E744">
        <v>316.42352290000002</v>
      </c>
      <c r="F744">
        <v>252.2349701</v>
      </c>
      <c r="G744">
        <v>130.304347826087</v>
      </c>
      <c r="H744">
        <v>301.17391304347802</v>
      </c>
      <c r="I744">
        <v>150.36231884058</v>
      </c>
      <c r="J744">
        <v>131.55072463768099</v>
      </c>
      <c r="K744">
        <v>256.51986690000001</v>
      </c>
      <c r="L744">
        <v>132.15942028985501</v>
      </c>
      <c r="N744">
        <v>379.13043478260897</v>
      </c>
      <c r="P744">
        <v>131.34782608695701</v>
      </c>
      <c r="R744">
        <v>52.383839999999999</v>
      </c>
      <c r="S744">
        <v>693.963133640553</v>
      </c>
      <c r="T744">
        <v>359.64777327935224</v>
      </c>
      <c r="U744">
        <v>305.27536231884056</v>
      </c>
      <c r="V744">
        <v>691.58260869565197</v>
      </c>
    </row>
    <row r="745" spans="1:22" x14ac:dyDescent="0.2">
      <c r="A745">
        <v>644.24637681159402</v>
      </c>
      <c r="B745">
        <v>384.768115942029</v>
      </c>
      <c r="C745">
        <v>141.68115942028999</v>
      </c>
      <c r="D745">
        <v>288.62173460000002</v>
      </c>
      <c r="E745">
        <v>313.12438959999997</v>
      </c>
      <c r="F745">
        <v>305.69973750000003</v>
      </c>
      <c r="G745">
        <v>131.52173913043501</v>
      </c>
      <c r="H745">
        <v>301.94202898550702</v>
      </c>
      <c r="I745">
        <v>148.44927536231901</v>
      </c>
      <c r="J745">
        <v>133.869565217391</v>
      </c>
      <c r="K745">
        <v>263.17623900000001</v>
      </c>
      <c r="L745">
        <v>130.594202898551</v>
      </c>
      <c r="N745">
        <v>378.44927536231899</v>
      </c>
      <c r="P745">
        <v>130.768115942029</v>
      </c>
      <c r="R745">
        <v>52.528170000000003</v>
      </c>
      <c r="S745">
        <v>760.33663366336634</v>
      </c>
      <c r="T745">
        <v>359.55263157894734</v>
      </c>
      <c r="U745">
        <v>306.20108695652175</v>
      </c>
      <c r="V745">
        <v>713.57948717948705</v>
      </c>
    </row>
    <row r="746" spans="1:22" x14ac:dyDescent="0.2">
      <c r="A746">
        <v>639.463768115942</v>
      </c>
      <c r="B746">
        <v>392.91304347826099</v>
      </c>
      <c r="C746">
        <v>137.173913043478</v>
      </c>
      <c r="D746">
        <v>300.67031859999997</v>
      </c>
      <c r="E746">
        <v>279.01132200000001</v>
      </c>
      <c r="F746">
        <v>307.8309021</v>
      </c>
      <c r="G746">
        <v>132.81159420289899</v>
      </c>
      <c r="H746">
        <v>304.34782608695701</v>
      </c>
      <c r="I746">
        <v>149.91304347826099</v>
      </c>
      <c r="J746">
        <v>132.72463768115901</v>
      </c>
      <c r="K746">
        <v>257.3526306</v>
      </c>
      <c r="L746">
        <v>131.15942028985501</v>
      </c>
      <c r="N746">
        <v>381.768115942029</v>
      </c>
      <c r="P746">
        <v>130.92753623188401</v>
      </c>
      <c r="R746">
        <v>63.373910000000002</v>
      </c>
      <c r="S746">
        <v>733.27220630372494</v>
      </c>
      <c r="T746">
        <v>364.22480620155039</v>
      </c>
      <c r="U746">
        <v>302.46013667425967</v>
      </c>
      <c r="V746">
        <v>702.556989247312</v>
      </c>
    </row>
    <row r="747" spans="1:22" x14ac:dyDescent="0.2">
      <c r="A747">
        <v>724.01449275362302</v>
      </c>
      <c r="B747">
        <v>392.05797101449298</v>
      </c>
      <c r="C747">
        <v>158.463768115942</v>
      </c>
      <c r="D747">
        <v>298.33172610000003</v>
      </c>
      <c r="E747">
        <v>277.2967529</v>
      </c>
      <c r="F747">
        <v>306.8918152</v>
      </c>
      <c r="G747">
        <v>133.202898550725</v>
      </c>
      <c r="H747">
        <v>300.98550724637698</v>
      </c>
      <c r="I747">
        <v>149.333333333333</v>
      </c>
      <c r="J747">
        <v>144.42028985507201</v>
      </c>
      <c r="K747">
        <v>263.75723269999997</v>
      </c>
      <c r="L747">
        <v>128.88405797101501</v>
      </c>
      <c r="N747">
        <v>384.59420289855098</v>
      </c>
      <c r="P747">
        <v>131.14492753623199</v>
      </c>
      <c r="R747">
        <v>59.707140000000003</v>
      </c>
      <c r="S747">
        <v>702.46091644204853</v>
      </c>
      <c r="T747">
        <v>360.60383386581469</v>
      </c>
      <c r="U747">
        <v>306.12533333333334</v>
      </c>
      <c r="V747">
        <v>723.14953271028003</v>
      </c>
    </row>
    <row r="748" spans="1:22" x14ac:dyDescent="0.2">
      <c r="A748">
        <v>651.63768115942003</v>
      </c>
      <c r="B748">
        <v>384.17391304347802</v>
      </c>
      <c r="C748">
        <v>133.73913043478299</v>
      </c>
      <c r="D748">
        <v>294.1330261</v>
      </c>
      <c r="E748">
        <v>311.57424930000002</v>
      </c>
      <c r="F748">
        <v>300.02563479999998</v>
      </c>
      <c r="G748">
        <v>128.37681159420299</v>
      </c>
      <c r="H748">
        <v>305.89855072463803</v>
      </c>
      <c r="I748">
        <v>145.68115942028999</v>
      </c>
      <c r="J748">
        <v>136.463768115942</v>
      </c>
      <c r="K748">
        <v>256.58175660000001</v>
      </c>
      <c r="L748">
        <v>129.85507246376801</v>
      </c>
      <c r="N748">
        <v>356.10144927536197</v>
      </c>
      <c r="P748">
        <v>131.594202898551</v>
      </c>
      <c r="R748">
        <v>56.159289999999999</v>
      </c>
      <c r="S748">
        <v>727.75118483412325</v>
      </c>
      <c r="T748">
        <v>355.89440993788821</v>
      </c>
      <c r="U748">
        <v>307.11983471074382</v>
      </c>
      <c r="V748">
        <v>717.98422712933802</v>
      </c>
    </row>
    <row r="749" spans="1:22" x14ac:dyDescent="0.2">
      <c r="A749">
        <v>638.71014492753602</v>
      </c>
      <c r="B749">
        <v>539.39130434782601</v>
      </c>
      <c r="C749">
        <v>152.434782608696</v>
      </c>
      <c r="D749">
        <v>300.56533810000002</v>
      </c>
      <c r="E749">
        <v>304.36950680000001</v>
      </c>
      <c r="F749">
        <v>303.83569340000003</v>
      </c>
      <c r="G749">
        <v>130.434782608696</v>
      </c>
      <c r="H749">
        <v>305.04347826087002</v>
      </c>
      <c r="I749">
        <v>154.91304347826099</v>
      </c>
      <c r="J749">
        <v>146.826086956522</v>
      </c>
      <c r="K749">
        <v>256.17086790000002</v>
      </c>
      <c r="L749">
        <v>131.27536231884099</v>
      </c>
      <c r="N749">
        <v>381</v>
      </c>
      <c r="P749">
        <v>130.94202898550699</v>
      </c>
      <c r="R749">
        <v>58.931820000000002</v>
      </c>
      <c r="S749">
        <v>718.3125</v>
      </c>
      <c r="T749">
        <v>364.30666666666667</v>
      </c>
      <c r="U749">
        <v>309.24897959183676</v>
      </c>
      <c r="V749">
        <v>717.758620689655</v>
      </c>
    </row>
    <row r="750" spans="1:22" x14ac:dyDescent="0.2">
      <c r="A750">
        <v>647.463768115942</v>
      </c>
      <c r="B750">
        <v>387.11594202898601</v>
      </c>
      <c r="C750">
        <v>158.73913043478299</v>
      </c>
      <c r="D750">
        <v>290</v>
      </c>
      <c r="E750">
        <v>316.7619019</v>
      </c>
      <c r="F750">
        <v>306.13806149999999</v>
      </c>
      <c r="G750">
        <v>133.07246376811599</v>
      </c>
      <c r="H750">
        <v>307.07246376811599</v>
      </c>
      <c r="I750">
        <v>147.28985507246401</v>
      </c>
      <c r="J750">
        <v>159.44927536231901</v>
      </c>
      <c r="K750">
        <v>263.93463129999998</v>
      </c>
      <c r="L750">
        <v>128.68115942028999</v>
      </c>
      <c r="N750">
        <v>383.695652173913</v>
      </c>
      <c r="P750">
        <v>132.173913043478</v>
      </c>
      <c r="R750">
        <v>59.630769999999998</v>
      </c>
      <c r="S750">
        <v>722.02409638554218</v>
      </c>
      <c r="T750">
        <v>361.77604166666669</v>
      </c>
      <c r="U750">
        <v>305.35789473684213</v>
      </c>
      <c r="V750">
        <v>693.92569002123105</v>
      </c>
    </row>
    <row r="751" spans="1:22" x14ac:dyDescent="0.2">
      <c r="A751">
        <v>639.01449275362302</v>
      </c>
      <c r="B751">
        <v>384.43478260869603</v>
      </c>
      <c r="C751">
        <v>178.98550724637701</v>
      </c>
      <c r="D751">
        <v>305.97714230000003</v>
      </c>
      <c r="E751">
        <v>310.06781009999997</v>
      </c>
      <c r="F751">
        <v>307.21112060000002</v>
      </c>
      <c r="G751">
        <v>135.07246376811599</v>
      </c>
      <c r="H751">
        <v>305.56521739130397</v>
      </c>
      <c r="I751">
        <v>147.594202898551</v>
      </c>
      <c r="J751">
        <v>170.65217391304299</v>
      </c>
      <c r="K751">
        <v>264.45159910000001</v>
      </c>
      <c r="L751">
        <v>129.50724637681199</v>
      </c>
      <c r="N751">
        <v>366.463768115942</v>
      </c>
      <c r="P751">
        <v>130.15942028985501</v>
      </c>
      <c r="R751">
        <v>59.72</v>
      </c>
      <c r="S751">
        <v>716.69689119170982</v>
      </c>
      <c r="T751">
        <v>360.49484536082474</v>
      </c>
      <c r="U751">
        <v>310.04093567251459</v>
      </c>
      <c r="V751">
        <v>696.42378048780495</v>
      </c>
    </row>
    <row r="752" spans="1:22" x14ac:dyDescent="0.2">
      <c r="A752">
        <v>626.08695652173901</v>
      </c>
      <c r="B752">
        <v>400.85507246376801</v>
      </c>
      <c r="C752">
        <v>156.28985507246401</v>
      </c>
      <c r="D752">
        <v>301.58740230000001</v>
      </c>
      <c r="E752">
        <v>317.96594240000002</v>
      </c>
      <c r="F752">
        <v>306.69299319999999</v>
      </c>
      <c r="G752">
        <v>129.78260869565199</v>
      </c>
      <c r="H752">
        <v>308.47826086956502</v>
      </c>
      <c r="I752">
        <v>144.95652173913001</v>
      </c>
      <c r="J752">
        <v>154.08695652173901</v>
      </c>
      <c r="K752">
        <v>263.368042</v>
      </c>
      <c r="L752">
        <v>132.07246376811599</v>
      </c>
      <c r="N752">
        <v>383.60869565217399</v>
      </c>
      <c r="P752">
        <v>130.768115942029</v>
      </c>
      <c r="R752">
        <v>60.846150000000002</v>
      </c>
      <c r="S752">
        <v>775.91733870967744</v>
      </c>
      <c r="T752">
        <v>358.61878453038673</v>
      </c>
      <c r="U752">
        <v>305.8016393442623</v>
      </c>
      <c r="V752">
        <v>696.75050301810904</v>
      </c>
    </row>
    <row r="753" spans="1:22" x14ac:dyDescent="0.2">
      <c r="A753">
        <v>642.72463768115904</v>
      </c>
      <c r="B753">
        <v>385.62318840579701</v>
      </c>
      <c r="C753">
        <v>175.88405797101501</v>
      </c>
      <c r="D753">
        <v>298.81216430000001</v>
      </c>
      <c r="E753">
        <v>316.61160280000001</v>
      </c>
      <c r="F753">
        <v>300.29876710000002</v>
      </c>
      <c r="G753">
        <v>129.68115942028999</v>
      </c>
      <c r="H753">
        <v>307.81159420289902</v>
      </c>
      <c r="I753">
        <v>147.02898550724601</v>
      </c>
      <c r="J753">
        <v>136.94202898550699</v>
      </c>
      <c r="K753">
        <v>265.2645569</v>
      </c>
      <c r="L753">
        <v>131.34782608695701</v>
      </c>
      <c r="N753">
        <v>371.07246376811599</v>
      </c>
      <c r="P753">
        <v>130.797101449275</v>
      </c>
      <c r="R753">
        <v>58.04</v>
      </c>
      <c r="S753">
        <v>732.28217821782175</v>
      </c>
      <c r="T753">
        <v>372.7348484848485</v>
      </c>
      <c r="U753">
        <v>308.45569620253167</v>
      </c>
      <c r="V753">
        <v>703.691466083151</v>
      </c>
    </row>
    <row r="754" spans="1:22" x14ac:dyDescent="0.2">
      <c r="A754">
        <v>634.02898550724603</v>
      </c>
      <c r="B754">
        <v>382.89855072463803</v>
      </c>
      <c r="C754">
        <v>173.797101449275</v>
      </c>
      <c r="D754">
        <v>298.98480219999999</v>
      </c>
      <c r="E754">
        <v>309.72277830000002</v>
      </c>
      <c r="F754">
        <v>276.97814940000001</v>
      </c>
      <c r="G754">
        <v>134.869565217391</v>
      </c>
      <c r="H754">
        <v>307.17391304347802</v>
      </c>
      <c r="I754">
        <v>147.536231884058</v>
      </c>
      <c r="J754">
        <v>136.18840579710101</v>
      </c>
      <c r="K754">
        <v>265.7323303</v>
      </c>
      <c r="L754">
        <v>132.21739130434801</v>
      </c>
      <c r="N754">
        <v>361.05797101449298</v>
      </c>
      <c r="P754">
        <v>132.71014492753599</v>
      </c>
      <c r="R754">
        <v>60.127780000000001</v>
      </c>
      <c r="S754">
        <v>721.92682926829264</v>
      </c>
      <c r="T754">
        <v>357.85199999999998</v>
      </c>
      <c r="U754">
        <v>308.67394957983191</v>
      </c>
      <c r="V754">
        <v>716.85054945055003</v>
      </c>
    </row>
    <row r="755" spans="1:22" x14ac:dyDescent="0.2">
      <c r="A755">
        <v>652.59420289855098</v>
      </c>
      <c r="B755">
        <v>487.94202898550702</v>
      </c>
      <c r="C755">
        <v>173.536231884058</v>
      </c>
      <c r="D755">
        <v>299.88372800000002</v>
      </c>
      <c r="E755">
        <v>255.82777400000001</v>
      </c>
      <c r="F755">
        <v>305.00680540000002</v>
      </c>
      <c r="G755">
        <v>133.08695652173901</v>
      </c>
      <c r="H755">
        <v>303.695652173913</v>
      </c>
      <c r="I755">
        <v>148.130434782609</v>
      </c>
      <c r="J755">
        <v>134.73913043478299</v>
      </c>
      <c r="K755">
        <v>264.3272705</v>
      </c>
      <c r="L755">
        <v>131.73913043478299</v>
      </c>
      <c r="N755">
        <v>381.536231884058</v>
      </c>
      <c r="P755">
        <v>130.81159420289899</v>
      </c>
      <c r="R755">
        <v>60.09402</v>
      </c>
      <c r="S755">
        <v>692.98285714285714</v>
      </c>
      <c r="T755">
        <v>364.20987654320987</v>
      </c>
      <c r="U755">
        <v>308.00431965442766</v>
      </c>
      <c r="V755">
        <v>701.810945273632</v>
      </c>
    </row>
    <row r="756" spans="1:22" x14ac:dyDescent="0.2">
      <c r="A756">
        <v>652.18840579710104</v>
      </c>
      <c r="B756">
        <v>386.05797101449298</v>
      </c>
      <c r="C756">
        <v>150.50724637681199</v>
      </c>
      <c r="D756">
        <v>294.38507079999999</v>
      </c>
      <c r="E756">
        <v>262.1716614</v>
      </c>
      <c r="F756">
        <v>268.98400880000003</v>
      </c>
      <c r="G756">
        <v>134.101449275362</v>
      </c>
      <c r="H756">
        <v>303.60869565217399</v>
      </c>
      <c r="I756">
        <v>147.57971014492799</v>
      </c>
      <c r="J756">
        <v>151.39130434782601</v>
      </c>
      <c r="K756">
        <v>263.90435789999998</v>
      </c>
      <c r="L756">
        <v>130.98550724637701</v>
      </c>
      <c r="N756">
        <v>384.86956521739103</v>
      </c>
      <c r="P756">
        <v>132.50724637681199</v>
      </c>
      <c r="R756">
        <v>59.393940000000001</v>
      </c>
      <c r="S756">
        <v>706.68709677419349</v>
      </c>
      <c r="T756">
        <v>356.48115942028983</v>
      </c>
      <c r="U756">
        <v>295.58333333333331</v>
      </c>
      <c r="V756">
        <v>700.423019431988</v>
      </c>
    </row>
    <row r="757" spans="1:22" x14ac:dyDescent="0.2">
      <c r="A757">
        <v>633.10144927536203</v>
      </c>
      <c r="B757">
        <v>386.47826086956502</v>
      </c>
      <c r="C757">
        <v>131.04347826086999</v>
      </c>
      <c r="D757">
        <v>301.49417110000002</v>
      </c>
      <c r="E757">
        <v>312.96060180000001</v>
      </c>
      <c r="F757">
        <v>306.7999878</v>
      </c>
      <c r="G757">
        <v>134.78260869565199</v>
      </c>
      <c r="H757">
        <v>309.65217391304299</v>
      </c>
      <c r="I757">
        <v>148.101449275362</v>
      </c>
      <c r="J757">
        <v>135.333333333333</v>
      </c>
      <c r="K757">
        <v>256.1269226</v>
      </c>
      <c r="L757">
        <v>128.47826086956499</v>
      </c>
      <c r="N757">
        <v>369.21739130434798</v>
      </c>
      <c r="P757">
        <v>132.31884057971001</v>
      </c>
      <c r="R757">
        <v>55.4375</v>
      </c>
      <c r="S757">
        <v>733.04697986577185</v>
      </c>
      <c r="T757">
        <v>369.41333333333336</v>
      </c>
      <c r="U757">
        <v>297.39303482587064</v>
      </c>
      <c r="V757">
        <v>697.233766233766</v>
      </c>
    </row>
    <row r="758" spans="1:22" x14ac:dyDescent="0.2">
      <c r="A758">
        <v>636.73913043478296</v>
      </c>
      <c r="B758">
        <v>388.97101449275402</v>
      </c>
      <c r="C758">
        <v>138.07246376811599</v>
      </c>
      <c r="D758">
        <v>299.05944820000002</v>
      </c>
      <c r="E758">
        <v>299.2693787</v>
      </c>
      <c r="F758">
        <v>305.4813843</v>
      </c>
      <c r="G758">
        <v>132.62318840579701</v>
      </c>
      <c r="H758">
        <v>302.66666666666703</v>
      </c>
      <c r="I758">
        <v>149.72463768115901</v>
      </c>
      <c r="J758">
        <v>168.95652173913001</v>
      </c>
      <c r="K758">
        <v>264.33050539999999</v>
      </c>
      <c r="L758">
        <v>132.81159420289899</v>
      </c>
      <c r="N758">
        <v>374.17391304347802</v>
      </c>
      <c r="P758">
        <v>131.28985507246401</v>
      </c>
      <c r="R758">
        <v>60.97316</v>
      </c>
      <c r="S758">
        <v>770.61886304909558</v>
      </c>
      <c r="T758">
        <v>369.66539923954372</v>
      </c>
      <c r="U758">
        <v>297.39333333333332</v>
      </c>
      <c r="V758">
        <v>697.68932038834998</v>
      </c>
    </row>
    <row r="759" spans="1:22" x14ac:dyDescent="0.2">
      <c r="A759">
        <v>643.57971014492796</v>
      </c>
      <c r="B759">
        <v>392.21739130434798</v>
      </c>
      <c r="C759">
        <v>162.31884057971001</v>
      </c>
      <c r="D759">
        <v>298.80175780000002</v>
      </c>
      <c r="E759">
        <v>278.8008423</v>
      </c>
      <c r="F759">
        <v>297.69430540000002</v>
      </c>
      <c r="G759">
        <v>131.695652173913</v>
      </c>
      <c r="H759">
        <v>304.26086956521698</v>
      </c>
      <c r="I759">
        <v>149.84057971014499</v>
      </c>
      <c r="J759">
        <v>132.173913043478</v>
      </c>
      <c r="K759">
        <v>266.48016360000003</v>
      </c>
      <c r="L759">
        <v>129.304347826087</v>
      </c>
      <c r="N759">
        <v>379.304347826087</v>
      </c>
      <c r="P759">
        <v>130.47826086956499</v>
      </c>
      <c r="R759">
        <v>53.016950000000001</v>
      </c>
      <c r="S759">
        <v>687.52380952380952</v>
      </c>
      <c r="T759">
        <v>362.16201117318434</v>
      </c>
      <c r="U759">
        <v>299.07100591715977</v>
      </c>
      <c r="V759">
        <v>707.43596059113304</v>
      </c>
    </row>
    <row r="760" spans="1:22" x14ac:dyDescent="0.2">
      <c r="A760">
        <v>645.14492753623199</v>
      </c>
      <c r="B760">
        <v>434.04347826087002</v>
      </c>
      <c r="C760">
        <v>186.869565217391</v>
      </c>
      <c r="D760">
        <v>299.03164670000001</v>
      </c>
      <c r="E760">
        <v>308.42855830000002</v>
      </c>
      <c r="F760">
        <v>260.71340939999999</v>
      </c>
      <c r="G760">
        <v>139.75362318840601</v>
      </c>
      <c r="H760">
        <v>306.21739130434798</v>
      </c>
      <c r="I760">
        <v>143.15942028985501</v>
      </c>
      <c r="J760">
        <v>137.28985507246401</v>
      </c>
      <c r="K760">
        <v>257.45455930000003</v>
      </c>
      <c r="L760">
        <v>131.173913043478</v>
      </c>
      <c r="N760">
        <v>380.92753623188401</v>
      </c>
      <c r="P760">
        <v>132.18840579710101</v>
      </c>
      <c r="R760">
        <v>58.15569</v>
      </c>
      <c r="S760">
        <v>726.72602739726028</v>
      </c>
      <c r="T760">
        <v>362.02904564315355</v>
      </c>
      <c r="U760">
        <v>295.36363636363637</v>
      </c>
      <c r="V760">
        <v>701.86710239651404</v>
      </c>
    </row>
    <row r="761" spans="1:22" x14ac:dyDescent="0.2">
      <c r="A761">
        <v>633.44927536231899</v>
      </c>
      <c r="B761">
        <v>584.55072463768101</v>
      </c>
      <c r="C761">
        <v>167.04347826086999</v>
      </c>
      <c r="D761">
        <v>298.01168819999998</v>
      </c>
      <c r="E761">
        <v>296.97637939999998</v>
      </c>
      <c r="F761">
        <v>306.35629269999998</v>
      </c>
      <c r="G761">
        <v>135.81159420289899</v>
      </c>
      <c r="H761">
        <v>302.37681159420299</v>
      </c>
      <c r="I761">
        <v>145.95652173913001</v>
      </c>
      <c r="J761">
        <v>137.36231884058</v>
      </c>
      <c r="K761">
        <v>266.07928470000002</v>
      </c>
      <c r="L761">
        <v>131.72463768115901</v>
      </c>
      <c r="N761">
        <v>370.91304347826099</v>
      </c>
      <c r="P761">
        <v>131.11594202898601</v>
      </c>
      <c r="R761">
        <v>54.93853</v>
      </c>
      <c r="S761">
        <v>718.36292428198431</v>
      </c>
      <c r="T761">
        <v>367.19270833333331</v>
      </c>
      <c r="U761">
        <v>298.61458333333331</v>
      </c>
      <c r="V761">
        <v>691.28406466512695</v>
      </c>
    </row>
    <row r="762" spans="1:22" x14ac:dyDescent="0.2">
      <c r="A762">
        <v>628.60869565217399</v>
      </c>
      <c r="B762">
        <v>398.81159420289902</v>
      </c>
      <c r="C762">
        <v>142.797101449275</v>
      </c>
      <c r="D762">
        <v>295.30886839999999</v>
      </c>
      <c r="E762">
        <v>308.8606873</v>
      </c>
      <c r="F762">
        <v>303.14755250000002</v>
      </c>
      <c r="G762">
        <v>134.463768115942</v>
      </c>
      <c r="H762">
        <v>308.40579710144902</v>
      </c>
      <c r="I762">
        <v>142.39130434782601</v>
      </c>
      <c r="J762">
        <v>138.68115942028999</v>
      </c>
      <c r="K762">
        <v>262.06469729999998</v>
      </c>
      <c r="L762">
        <v>132.73913043478299</v>
      </c>
      <c r="N762">
        <v>384.24637681159402</v>
      </c>
      <c r="P762">
        <v>132.04347826086999</v>
      </c>
      <c r="R762">
        <v>58.421050000000001</v>
      </c>
      <c r="S762">
        <v>763.1047120418848</v>
      </c>
      <c r="T762">
        <v>365.50649350649348</v>
      </c>
      <c r="U762">
        <v>300.25906735751295</v>
      </c>
      <c r="V762">
        <v>697.38802660753902</v>
      </c>
    </row>
    <row r="763" spans="1:22" x14ac:dyDescent="0.2">
      <c r="A763">
        <v>659.60869565217399</v>
      </c>
      <c r="B763">
        <v>402.695652173913</v>
      </c>
      <c r="C763">
        <v>160.95652173913001</v>
      </c>
      <c r="D763">
        <v>297.4024048</v>
      </c>
      <c r="E763">
        <v>312.74554439999997</v>
      </c>
      <c r="F763">
        <v>289.05154420000002</v>
      </c>
      <c r="G763">
        <v>135.463768115942</v>
      </c>
      <c r="H763">
        <v>305.78260869565202</v>
      </c>
      <c r="I763">
        <v>141.97101449275399</v>
      </c>
      <c r="J763">
        <v>184.14492753623199</v>
      </c>
      <c r="K763">
        <v>261.05712890000001</v>
      </c>
      <c r="L763">
        <v>129.55072463768099</v>
      </c>
      <c r="N763">
        <v>375.463768115942</v>
      </c>
      <c r="P763">
        <v>131.536231884058</v>
      </c>
      <c r="R763">
        <v>59.77169</v>
      </c>
      <c r="S763">
        <v>736.89354275741709</v>
      </c>
      <c r="T763">
        <v>367.55297157622738</v>
      </c>
      <c r="U763">
        <v>299.7667844522968</v>
      </c>
      <c r="V763">
        <v>705.03324099723</v>
      </c>
    </row>
    <row r="764" spans="1:22" x14ac:dyDescent="0.2">
      <c r="A764">
        <v>655.31884057971001</v>
      </c>
      <c r="B764">
        <v>395.95652173912998</v>
      </c>
      <c r="C764">
        <v>180.68115942028999</v>
      </c>
      <c r="D764">
        <v>302.03067019999997</v>
      </c>
      <c r="E764">
        <v>315.40090939999999</v>
      </c>
      <c r="F764">
        <v>286.70779420000002</v>
      </c>
      <c r="G764">
        <v>132.50724637681199</v>
      </c>
      <c r="H764">
        <v>314.31884057971001</v>
      </c>
      <c r="I764">
        <v>145.71014492753599</v>
      </c>
      <c r="J764">
        <v>141.05797101449301</v>
      </c>
      <c r="K764">
        <v>266.92767329999998</v>
      </c>
      <c r="L764">
        <v>131.565217391304</v>
      </c>
      <c r="N764">
        <v>384.42028985507199</v>
      </c>
      <c r="P764">
        <v>129.73913043478299</v>
      </c>
      <c r="R764">
        <v>55.475140000000003</v>
      </c>
      <c r="S764">
        <v>718.35475578406169</v>
      </c>
      <c r="T764">
        <v>353.63013698630135</v>
      </c>
      <c r="U764">
        <v>299.90384615384613</v>
      </c>
      <c r="V764">
        <v>702.16483516483504</v>
      </c>
    </row>
    <row r="765" spans="1:22" x14ac:dyDescent="0.2">
      <c r="A765">
        <v>646.82608695652198</v>
      </c>
      <c r="B765">
        <v>402.82608695652198</v>
      </c>
      <c r="C765">
        <v>132.72463768115901</v>
      </c>
      <c r="D765">
        <v>298.74298099999999</v>
      </c>
      <c r="E765">
        <v>311.52777099999997</v>
      </c>
      <c r="F765">
        <v>303.17517090000001</v>
      </c>
      <c r="G765">
        <v>133.565217391304</v>
      </c>
      <c r="H765">
        <v>304.04347826087002</v>
      </c>
      <c r="I765">
        <v>144.11594202898601</v>
      </c>
      <c r="J765">
        <v>140.62318840579701</v>
      </c>
      <c r="K765">
        <v>265.50933839999999</v>
      </c>
      <c r="L765">
        <v>131.85507246376801</v>
      </c>
      <c r="N765">
        <v>375.47826086956502</v>
      </c>
      <c r="P765">
        <v>132.14492753623199</v>
      </c>
      <c r="R765">
        <v>59.107959999999999</v>
      </c>
      <c r="S765">
        <v>733.29242819843341</v>
      </c>
      <c r="T765">
        <v>366.43085106382978</v>
      </c>
      <c r="U765">
        <v>299.93511450381681</v>
      </c>
      <c r="V765">
        <v>707.40751445086698</v>
      </c>
    </row>
    <row r="766" spans="1:22" x14ac:dyDescent="0.2">
      <c r="A766">
        <v>641.68115942028999</v>
      </c>
      <c r="B766">
        <v>406</v>
      </c>
      <c r="C766">
        <v>131.04347826086999</v>
      </c>
      <c r="D766">
        <v>282.97045900000001</v>
      </c>
      <c r="E766">
        <v>306.8271484</v>
      </c>
      <c r="F766">
        <v>280.02105710000001</v>
      </c>
      <c r="G766">
        <v>133.71014492753599</v>
      </c>
      <c r="H766">
        <v>305.10144927536197</v>
      </c>
      <c r="I766">
        <v>145.63768115942</v>
      </c>
      <c r="J766">
        <v>146.898550724638</v>
      </c>
      <c r="K766">
        <v>264.78494260000002</v>
      </c>
      <c r="L766">
        <v>132.231884057971</v>
      </c>
      <c r="N766">
        <v>370.95652173912998</v>
      </c>
      <c r="P766">
        <v>131.231884057971</v>
      </c>
      <c r="R766">
        <v>60.957450000000001</v>
      </c>
      <c r="S766">
        <v>739.60344827586209</v>
      </c>
      <c r="T766">
        <v>356.94432071269489</v>
      </c>
      <c r="U766">
        <v>300.67289719626166</v>
      </c>
      <c r="V766">
        <v>693.19405320813803</v>
      </c>
    </row>
    <row r="767" spans="1:22" x14ac:dyDescent="0.2">
      <c r="A767">
        <v>633.86956521739103</v>
      </c>
      <c r="B767">
        <v>402.88405797101501</v>
      </c>
      <c r="C767">
        <v>175.304347826087</v>
      </c>
      <c r="D767">
        <v>300.74514770000002</v>
      </c>
      <c r="E767">
        <v>290.1612854</v>
      </c>
      <c r="F767">
        <v>291.2644348</v>
      </c>
      <c r="G767">
        <v>127.92753623188401</v>
      </c>
      <c r="H767">
        <v>304.84057971014499</v>
      </c>
      <c r="I767">
        <v>146.72463768115901</v>
      </c>
      <c r="J767">
        <v>142.768115942029</v>
      </c>
      <c r="K767">
        <v>265.62213129999998</v>
      </c>
      <c r="L767">
        <v>131.02898550724601</v>
      </c>
      <c r="N767">
        <v>382.68115942028999</v>
      </c>
      <c r="P767">
        <v>132.39130434782601</v>
      </c>
      <c r="R767">
        <v>59.87603</v>
      </c>
      <c r="S767">
        <v>689.44715447154476</v>
      </c>
      <c r="T767">
        <v>362.45255474452557</v>
      </c>
      <c r="U767">
        <v>304.32203389830511</v>
      </c>
      <c r="V767">
        <v>713.60934393638195</v>
      </c>
    </row>
    <row r="768" spans="1:22" x14ac:dyDescent="0.2">
      <c r="A768">
        <v>634.15942028985501</v>
      </c>
      <c r="B768">
        <v>408.695652173913</v>
      </c>
      <c r="C768">
        <v>171.05797101449301</v>
      </c>
      <c r="D768">
        <v>297.41012569999998</v>
      </c>
      <c r="E768">
        <v>308.4647827</v>
      </c>
      <c r="F768">
        <v>302.3468628</v>
      </c>
      <c r="G768">
        <v>134.797101449275</v>
      </c>
      <c r="H768">
        <v>311.89855072463803</v>
      </c>
      <c r="I768">
        <v>147.50724637681199</v>
      </c>
      <c r="J768">
        <v>137.52173913043501</v>
      </c>
      <c r="K768">
        <v>264.82012939999998</v>
      </c>
      <c r="L768">
        <v>132.73913043478299</v>
      </c>
      <c r="N768">
        <v>356.39130434782601</v>
      </c>
      <c r="P768">
        <v>132.05797101449301</v>
      </c>
      <c r="R768">
        <v>60.5</v>
      </c>
      <c r="S768">
        <v>719.9426751592357</v>
      </c>
      <c r="T768">
        <v>364.60606060606062</v>
      </c>
      <c r="U768">
        <v>299.15789473684208</v>
      </c>
      <c r="V768">
        <v>712.07228915662699</v>
      </c>
    </row>
    <row r="769" spans="1:22" x14ac:dyDescent="0.2">
      <c r="A769">
        <v>645.33333333333303</v>
      </c>
      <c r="B769">
        <v>402.231884057971</v>
      </c>
      <c r="C769">
        <v>189.27536231884099</v>
      </c>
      <c r="D769">
        <v>303.15942380000001</v>
      </c>
      <c r="E769">
        <v>306.51220699999999</v>
      </c>
      <c r="F769">
        <v>288.86862180000003</v>
      </c>
      <c r="G769">
        <v>131</v>
      </c>
      <c r="H769">
        <v>309.37681159420299</v>
      </c>
      <c r="I769">
        <v>145.50724637681199</v>
      </c>
      <c r="J769">
        <v>137.85507246376801</v>
      </c>
      <c r="K769">
        <v>264.17666630000002</v>
      </c>
      <c r="L769">
        <v>131.50724637681199</v>
      </c>
      <c r="N769">
        <v>375.62318840579701</v>
      </c>
      <c r="P769">
        <v>132.50724637681199</v>
      </c>
      <c r="R769">
        <v>56.275550000000003</v>
      </c>
      <c r="S769">
        <v>740.45721925133694</v>
      </c>
      <c r="T769">
        <v>360</v>
      </c>
      <c r="U769">
        <v>300.91803278688525</v>
      </c>
      <c r="V769">
        <v>726.86948529411802</v>
      </c>
    </row>
    <row r="770" spans="1:22" x14ac:dyDescent="0.2">
      <c r="A770">
        <v>632.84057971014499</v>
      </c>
      <c r="B770">
        <v>396.536231884058</v>
      </c>
      <c r="C770">
        <v>136.81159420289899</v>
      </c>
      <c r="D770">
        <v>301.89624020000002</v>
      </c>
      <c r="E770">
        <v>318.47091669999998</v>
      </c>
      <c r="F770">
        <v>286.72631840000003</v>
      </c>
      <c r="G770">
        <v>134.31884057971001</v>
      </c>
      <c r="H770">
        <v>302.15942028985501</v>
      </c>
      <c r="I770">
        <v>147.07246376811599</v>
      </c>
      <c r="J770">
        <v>135.536231884058</v>
      </c>
      <c r="K770">
        <v>256.11480710000001</v>
      </c>
      <c r="L770">
        <v>131.60869565217399</v>
      </c>
      <c r="N770">
        <v>371.13043478260897</v>
      </c>
      <c r="P770">
        <v>132.68115942028999</v>
      </c>
      <c r="R770">
        <v>59.36842</v>
      </c>
      <c r="S770">
        <v>726.54038997214479</v>
      </c>
      <c r="T770">
        <v>364.64285714285717</v>
      </c>
      <c r="U770">
        <v>305.38255033557044</v>
      </c>
      <c r="V770">
        <v>703.22021116138797</v>
      </c>
    </row>
    <row r="771" spans="1:22" x14ac:dyDescent="0.2">
      <c r="A771">
        <v>635.20289855072497</v>
      </c>
      <c r="B771">
        <v>887.10144927536203</v>
      </c>
      <c r="C771">
        <v>156.08695652173901</v>
      </c>
      <c r="D771">
        <v>297.92044069999997</v>
      </c>
      <c r="E771">
        <v>247.98818969999999</v>
      </c>
      <c r="F771">
        <v>305.19302370000003</v>
      </c>
      <c r="G771">
        <v>133.63768115942</v>
      </c>
      <c r="H771">
        <v>304.17391304347802</v>
      </c>
      <c r="I771">
        <v>146.130434782609</v>
      </c>
      <c r="J771">
        <v>178.31884057971001</v>
      </c>
      <c r="K771">
        <v>263.81594849999999</v>
      </c>
      <c r="L771">
        <v>129.94202898550699</v>
      </c>
      <c r="N771">
        <v>382.39130434782601</v>
      </c>
      <c r="P771">
        <v>133.202898550725</v>
      </c>
      <c r="R771">
        <v>58.291670000000003</v>
      </c>
      <c r="S771">
        <v>700.82377919320595</v>
      </c>
      <c r="T771">
        <v>364.60077519379843</v>
      </c>
      <c r="U771">
        <v>296.01181102362204</v>
      </c>
      <c r="V771">
        <v>715.71212121212102</v>
      </c>
    </row>
    <row r="772" spans="1:22" x14ac:dyDescent="0.2">
      <c r="A772">
        <v>634.33333333333303</v>
      </c>
      <c r="B772">
        <v>397.34782608695701</v>
      </c>
      <c r="C772">
        <v>147.39130434782601</v>
      </c>
      <c r="D772">
        <v>299.89593509999997</v>
      </c>
      <c r="E772">
        <v>317.72369379999998</v>
      </c>
      <c r="F772">
        <v>303.70416260000002</v>
      </c>
      <c r="G772">
        <v>132.57971014492799</v>
      </c>
      <c r="H772">
        <v>303.92753623188401</v>
      </c>
      <c r="I772">
        <v>146.695652173913</v>
      </c>
      <c r="J772">
        <v>142.49275362318801</v>
      </c>
      <c r="K772">
        <v>267.17758179999998</v>
      </c>
      <c r="L772">
        <v>129.333333333333</v>
      </c>
      <c r="N772">
        <v>366.10144927536197</v>
      </c>
      <c r="P772">
        <v>133.130434782609</v>
      </c>
      <c r="R772">
        <v>53.992190000000001</v>
      </c>
      <c r="S772">
        <v>742.57361963190181</v>
      </c>
      <c r="T772">
        <v>372.42561983471074</v>
      </c>
      <c r="U772">
        <v>302.12977099236639</v>
      </c>
      <c r="V772">
        <v>704.14254385964898</v>
      </c>
    </row>
    <row r="773" spans="1:22" x14ac:dyDescent="0.2">
      <c r="A773">
        <v>661.10144927536203</v>
      </c>
      <c r="B773">
        <v>417.18840579710098</v>
      </c>
      <c r="C773">
        <v>172.92753623188401</v>
      </c>
      <c r="D773">
        <v>286.95632929999999</v>
      </c>
      <c r="E773">
        <v>312.21856689999998</v>
      </c>
      <c r="F773">
        <v>305.3556213</v>
      </c>
      <c r="G773">
        <v>134.57971014492799</v>
      </c>
      <c r="H773">
        <v>309.10144927536197</v>
      </c>
      <c r="I773">
        <v>144.36231884058</v>
      </c>
      <c r="J773">
        <v>131.11594202898601</v>
      </c>
      <c r="K773">
        <v>263.36206049999998</v>
      </c>
      <c r="L773">
        <v>130.434782608696</v>
      </c>
      <c r="N773">
        <v>377.91304347826099</v>
      </c>
      <c r="P773">
        <v>131.27536231884099</v>
      </c>
      <c r="R773">
        <v>57.496499999999997</v>
      </c>
      <c r="S773">
        <v>734.87470449172577</v>
      </c>
      <c r="T773">
        <v>360.24434389140271</v>
      </c>
      <c r="U773">
        <v>298.68387096774194</v>
      </c>
      <c r="V773">
        <v>717.68939393939399</v>
      </c>
    </row>
    <row r="774" spans="1:22" x14ac:dyDescent="0.2">
      <c r="A774">
        <v>641.98550724637698</v>
      </c>
      <c r="B774">
        <v>599</v>
      </c>
      <c r="C774">
        <v>136.02898550724601</v>
      </c>
      <c r="D774">
        <v>303.74301150000002</v>
      </c>
      <c r="E774">
        <v>297.02340700000002</v>
      </c>
      <c r="F774">
        <v>272.97915649999999</v>
      </c>
      <c r="G774">
        <v>130.42028985507201</v>
      </c>
      <c r="H774">
        <v>311.62318840579701</v>
      </c>
      <c r="I774">
        <v>144.72463768115901</v>
      </c>
      <c r="J774">
        <v>138.18840579710101</v>
      </c>
      <c r="K774">
        <v>260.96017460000002</v>
      </c>
      <c r="L774">
        <v>130.44927536231901</v>
      </c>
      <c r="N774">
        <v>374.98550724637698</v>
      </c>
      <c r="P774">
        <v>131.95652173913001</v>
      </c>
      <c r="R774">
        <v>55.654539999999997</v>
      </c>
      <c r="S774">
        <v>801.84615384615381</v>
      </c>
      <c r="T774">
        <v>363.14828897338401</v>
      </c>
      <c r="U774">
        <v>301.71288743882548</v>
      </c>
      <c r="V774">
        <v>728.14969135802505</v>
      </c>
    </row>
    <row r="775" spans="1:22" x14ac:dyDescent="0.2">
      <c r="A775">
        <v>642.56521739130403</v>
      </c>
      <c r="B775">
        <v>380.85507246376801</v>
      </c>
      <c r="C775">
        <v>134.08695652173901</v>
      </c>
      <c r="D775">
        <v>302.36480710000001</v>
      </c>
      <c r="E775">
        <v>314.41177370000003</v>
      </c>
      <c r="F775">
        <v>302.22619630000003</v>
      </c>
      <c r="G775">
        <v>128.47826086956499</v>
      </c>
      <c r="H775">
        <v>300.15942028985501</v>
      </c>
      <c r="I775">
        <v>144.63768115942</v>
      </c>
      <c r="J775">
        <v>131.768115942029</v>
      </c>
      <c r="K775">
        <v>256.03240970000002</v>
      </c>
      <c r="L775">
        <v>128.92753623188401</v>
      </c>
      <c r="N775">
        <v>371.11594202898601</v>
      </c>
      <c r="P775">
        <v>131.797101449275</v>
      </c>
      <c r="R775">
        <v>56.746540000000003</v>
      </c>
      <c r="S775">
        <v>789.98514851485152</v>
      </c>
      <c r="T775">
        <v>360.06015037593983</v>
      </c>
      <c r="U775">
        <v>301.97090909090912</v>
      </c>
      <c r="V775">
        <v>716.78519855595698</v>
      </c>
    </row>
    <row r="776" spans="1:22" x14ac:dyDescent="0.2">
      <c r="A776">
        <v>630.536231884058</v>
      </c>
      <c r="B776">
        <v>396.695652173913</v>
      </c>
      <c r="C776">
        <v>166.304347826087</v>
      </c>
      <c r="D776">
        <v>304.66250609999997</v>
      </c>
      <c r="E776">
        <v>314.02682499999997</v>
      </c>
      <c r="F776">
        <v>303.40063479999998</v>
      </c>
      <c r="G776">
        <v>134.92753623188401</v>
      </c>
      <c r="H776">
        <v>302.44927536231899</v>
      </c>
      <c r="I776">
        <v>146.826086956522</v>
      </c>
      <c r="J776">
        <v>137.85507246376801</v>
      </c>
      <c r="K776">
        <v>267.4719849</v>
      </c>
      <c r="L776">
        <v>129.34782608695701</v>
      </c>
      <c r="N776">
        <v>368.89855072463803</v>
      </c>
      <c r="P776">
        <v>132.565217391304</v>
      </c>
      <c r="R776">
        <v>55.252290000000002</v>
      </c>
      <c r="S776">
        <v>788.31818181818187</v>
      </c>
      <c r="T776">
        <v>356.98275862068965</v>
      </c>
      <c r="U776">
        <v>300.45893719806764</v>
      </c>
      <c r="V776">
        <v>722.29457364341101</v>
      </c>
    </row>
    <row r="777" spans="1:22" x14ac:dyDescent="0.2">
      <c r="A777">
        <v>636.50724637681196</v>
      </c>
      <c r="B777">
        <v>387.36231884057997</v>
      </c>
      <c r="C777">
        <v>174.27536231884099</v>
      </c>
      <c r="D777">
        <v>299.55508420000001</v>
      </c>
      <c r="E777">
        <v>283.47467039999998</v>
      </c>
      <c r="F777">
        <v>259.98199460000001</v>
      </c>
      <c r="G777">
        <v>129.73913043478299</v>
      </c>
      <c r="H777">
        <v>310.26086956521698</v>
      </c>
      <c r="I777">
        <v>146.21739130434801</v>
      </c>
      <c r="J777">
        <v>151.91304347826099</v>
      </c>
      <c r="K777">
        <v>260.77658079999998</v>
      </c>
      <c r="L777">
        <v>128.44927536231901</v>
      </c>
      <c r="N777">
        <v>377.26086956521698</v>
      </c>
      <c r="P777">
        <v>133.869565217391</v>
      </c>
      <c r="R777">
        <v>57.666670000000003</v>
      </c>
      <c r="S777">
        <v>722.39516129032256</v>
      </c>
      <c r="T777">
        <v>363.48214285714283</v>
      </c>
      <c r="U777">
        <v>300.7429718875502</v>
      </c>
      <c r="V777">
        <v>716.516717325228</v>
      </c>
    </row>
    <row r="778" spans="1:22" x14ac:dyDescent="0.2">
      <c r="A778">
        <v>647.21739130434798</v>
      </c>
      <c r="B778">
        <v>400.21739130434798</v>
      </c>
      <c r="C778">
        <v>133.27536231884099</v>
      </c>
      <c r="D778">
        <v>348.07318120000002</v>
      </c>
      <c r="E778">
        <v>313.15625</v>
      </c>
      <c r="F778">
        <v>292.95925899999997</v>
      </c>
      <c r="G778">
        <v>129.88405797101399</v>
      </c>
      <c r="H778">
        <v>308.11594202898601</v>
      </c>
      <c r="I778">
        <v>145.60869565217399</v>
      </c>
      <c r="J778">
        <v>137.666666666667</v>
      </c>
      <c r="K778">
        <v>263.31756589999998</v>
      </c>
      <c r="L778">
        <v>129.37681159420299</v>
      </c>
      <c r="N778">
        <v>388.56521739130397</v>
      </c>
      <c r="P778">
        <v>132.231884057971</v>
      </c>
      <c r="R778">
        <v>57.534649999999999</v>
      </c>
      <c r="S778">
        <v>762.59213051823417</v>
      </c>
      <c r="T778">
        <v>361.17708333333331</v>
      </c>
      <c r="U778">
        <v>301.78260869565219</v>
      </c>
      <c r="V778">
        <v>721.52941176470597</v>
      </c>
    </row>
    <row r="779" spans="1:22" x14ac:dyDescent="0.2">
      <c r="A779">
        <v>654.88405797101404</v>
      </c>
      <c r="B779">
        <v>387.47826086956502</v>
      </c>
      <c r="C779">
        <v>133.14492753623199</v>
      </c>
      <c r="D779">
        <v>304.1818237</v>
      </c>
      <c r="E779">
        <v>314.55615230000001</v>
      </c>
      <c r="F779">
        <v>300.63491820000002</v>
      </c>
      <c r="G779">
        <v>133.07246376811599</v>
      </c>
      <c r="H779">
        <v>305.33333333333297</v>
      </c>
      <c r="I779">
        <v>146.21739130434801</v>
      </c>
      <c r="J779">
        <v>137.94202898550699</v>
      </c>
      <c r="K779">
        <v>260.3478394</v>
      </c>
      <c r="L779">
        <v>130.39130434782601</v>
      </c>
      <c r="N779">
        <v>362.85507246376801</v>
      </c>
      <c r="P779">
        <v>132.173913043478</v>
      </c>
      <c r="R779">
        <v>59.587940000000003</v>
      </c>
      <c r="S779">
        <v>743.39787798408486</v>
      </c>
      <c r="T779">
        <v>356.26484018264841</v>
      </c>
      <c r="U779">
        <v>302.60352422907488</v>
      </c>
      <c r="V779">
        <v>712.732142857143</v>
      </c>
    </row>
    <row r="780" spans="1:22" x14ac:dyDescent="0.2">
      <c r="A780">
        <v>644.14492753623199</v>
      </c>
      <c r="B780">
        <v>397.79710144927498</v>
      </c>
      <c r="C780">
        <v>160.27536231884099</v>
      </c>
      <c r="D780">
        <v>296.89547729999998</v>
      </c>
      <c r="E780">
        <v>314.8505859</v>
      </c>
      <c r="F780">
        <v>282.2558899</v>
      </c>
      <c r="G780">
        <v>132.57971014492799</v>
      </c>
      <c r="H780">
        <v>306.88405797101399</v>
      </c>
      <c r="I780">
        <v>147.97101449275399</v>
      </c>
      <c r="J780">
        <v>143.202898550725</v>
      </c>
      <c r="K780">
        <v>265.79937740000003</v>
      </c>
      <c r="L780">
        <v>133.14492753623199</v>
      </c>
      <c r="N780">
        <v>373.98550724637698</v>
      </c>
      <c r="P780">
        <v>130.78260869565199</v>
      </c>
      <c r="R780">
        <v>59.706769999999999</v>
      </c>
      <c r="S780">
        <v>759.66666666666663</v>
      </c>
      <c r="T780">
        <v>356.45098039215685</v>
      </c>
      <c r="U780">
        <v>299.77489177489178</v>
      </c>
      <c r="V780">
        <v>714.95070422535196</v>
      </c>
    </row>
    <row r="781" spans="1:22" x14ac:dyDescent="0.2">
      <c r="A781">
        <v>636.28985507246398</v>
      </c>
      <c r="B781">
        <v>393.86956521739103</v>
      </c>
      <c r="C781">
        <v>169.34782608695701</v>
      </c>
      <c r="D781">
        <v>298.70953370000001</v>
      </c>
      <c r="E781">
        <v>313.00387569999998</v>
      </c>
      <c r="F781">
        <v>300.61889650000001</v>
      </c>
      <c r="G781">
        <v>133.78260869565199</v>
      </c>
      <c r="H781">
        <v>307.92753623188401</v>
      </c>
      <c r="I781">
        <v>144.14492753623199</v>
      </c>
      <c r="J781">
        <v>136.463768115942</v>
      </c>
      <c r="K781">
        <v>264.68548579999998</v>
      </c>
      <c r="L781">
        <v>131.434782608696</v>
      </c>
      <c r="N781">
        <v>374.14492753623199</v>
      </c>
      <c r="P781">
        <v>132.50724637681199</v>
      </c>
      <c r="R781">
        <v>56.040439999999997</v>
      </c>
      <c r="S781">
        <v>803.98095238095243</v>
      </c>
      <c r="T781">
        <v>364.11864406779659</v>
      </c>
      <c r="U781">
        <v>300.56190476190477</v>
      </c>
      <c r="V781">
        <v>700.16599190283398</v>
      </c>
    </row>
    <row r="782" spans="1:22" x14ac:dyDescent="0.2">
      <c r="A782">
        <v>643.94202898550702</v>
      </c>
      <c r="B782">
        <v>393.36231884057997</v>
      </c>
      <c r="C782">
        <v>179.55072463768099</v>
      </c>
      <c r="D782">
        <v>303.21328740000001</v>
      </c>
      <c r="E782">
        <v>315.2254944</v>
      </c>
      <c r="F782">
        <v>301.74716189999998</v>
      </c>
      <c r="G782">
        <v>127.782608695652</v>
      </c>
      <c r="H782">
        <v>308.86956521739103</v>
      </c>
      <c r="I782">
        <v>149.68115942028999</v>
      </c>
      <c r="J782">
        <v>148.405797101449</v>
      </c>
      <c r="K782">
        <v>264.70233150000001</v>
      </c>
      <c r="L782">
        <v>132.44927536231901</v>
      </c>
      <c r="N782">
        <v>383.36231884057997</v>
      </c>
      <c r="P782">
        <v>131.898550724638</v>
      </c>
      <c r="R782">
        <v>56.640210000000003</v>
      </c>
      <c r="S782">
        <v>721.20263157894738</v>
      </c>
      <c r="T782">
        <v>356.62755102040819</v>
      </c>
      <c r="U782">
        <v>303.37394957983196</v>
      </c>
      <c r="V782">
        <v>719.73737373737401</v>
      </c>
    </row>
    <row r="783" spans="1:22" x14ac:dyDescent="0.2">
      <c r="A783">
        <v>628.63768115942003</v>
      </c>
      <c r="B783">
        <v>402.63768115942003</v>
      </c>
      <c r="C783">
        <v>161.75362318840601</v>
      </c>
      <c r="D783">
        <v>302.89691160000001</v>
      </c>
      <c r="E783">
        <v>305.64999390000003</v>
      </c>
      <c r="F783">
        <v>302.26522829999999</v>
      </c>
      <c r="G783">
        <v>127.811594202899</v>
      </c>
      <c r="H783">
        <v>309.88405797101399</v>
      </c>
      <c r="I783">
        <v>148.101449275362</v>
      </c>
      <c r="J783">
        <v>212.55072463768099</v>
      </c>
      <c r="K783">
        <v>267.5497742</v>
      </c>
      <c r="L783">
        <v>131.536231884058</v>
      </c>
      <c r="N783">
        <v>370.72463768115898</v>
      </c>
      <c r="P783">
        <v>133.31884057971001</v>
      </c>
      <c r="R783">
        <v>55.396909999999998</v>
      </c>
      <c r="S783">
        <v>729.95149253731347</v>
      </c>
      <c r="T783">
        <v>365.01988071570577</v>
      </c>
      <c r="U783">
        <v>303.7400881057269</v>
      </c>
      <c r="V783">
        <v>712.06642402183797</v>
      </c>
    </row>
    <row r="784" spans="1:22" x14ac:dyDescent="0.2">
      <c r="A784">
        <v>642.37681159420299</v>
      </c>
      <c r="B784">
        <v>401.55072463768101</v>
      </c>
      <c r="C784">
        <v>138.768115942029</v>
      </c>
      <c r="D784">
        <v>299.54779050000002</v>
      </c>
      <c r="E784">
        <v>305.18331910000001</v>
      </c>
      <c r="F784">
        <v>299.3230896</v>
      </c>
      <c r="G784">
        <v>126.217391304348</v>
      </c>
      <c r="H784">
        <v>311</v>
      </c>
      <c r="I784">
        <v>149.57971014492799</v>
      </c>
      <c r="J784">
        <v>135.62318840579701</v>
      </c>
      <c r="K784">
        <v>263.98663329999999</v>
      </c>
      <c r="L784">
        <v>128.28985507246401</v>
      </c>
      <c r="N784">
        <v>376.56521739130397</v>
      </c>
      <c r="P784">
        <v>131.91304347826099</v>
      </c>
      <c r="R784">
        <v>58.403849999999998</v>
      </c>
      <c r="S784">
        <v>722.21130952380952</v>
      </c>
      <c r="T784">
        <v>368.84172661870502</v>
      </c>
      <c r="U784">
        <v>303.02373887240356</v>
      </c>
      <c r="V784">
        <v>726.59223300970905</v>
      </c>
    </row>
    <row r="785" spans="1:22" x14ac:dyDescent="0.2">
      <c r="A785">
        <v>627.89855072463797</v>
      </c>
      <c r="B785">
        <v>638.73913043478296</v>
      </c>
      <c r="C785">
        <v>163.24637681159399</v>
      </c>
      <c r="D785">
        <v>301.77478029999997</v>
      </c>
      <c r="E785">
        <v>288.42767329999998</v>
      </c>
      <c r="F785">
        <v>303.36145019999998</v>
      </c>
      <c r="G785">
        <v>127.84057971014499</v>
      </c>
      <c r="H785">
        <v>306.95652173912998</v>
      </c>
      <c r="I785">
        <v>146.34782608695701</v>
      </c>
      <c r="J785">
        <v>150.18840579710101</v>
      </c>
      <c r="K785">
        <v>266.27273559999998</v>
      </c>
      <c r="L785">
        <v>132.36231884058</v>
      </c>
      <c r="N785">
        <v>370.07246376811599</v>
      </c>
      <c r="P785">
        <v>133.71014492753599</v>
      </c>
      <c r="R785">
        <v>60.613639999999997</v>
      </c>
      <c r="S785">
        <v>708.98130841121497</v>
      </c>
      <c r="T785">
        <v>365.12560386473427</v>
      </c>
      <c r="U785">
        <v>307.66257668711654</v>
      </c>
      <c r="V785">
        <v>736.09090909090901</v>
      </c>
    </row>
    <row r="786" spans="1:22" x14ac:dyDescent="0.2">
      <c r="A786">
        <v>635.695652173913</v>
      </c>
      <c r="B786">
        <v>402.21739130434798</v>
      </c>
      <c r="C786">
        <v>162.44927536231901</v>
      </c>
      <c r="D786">
        <v>300.8937378</v>
      </c>
      <c r="E786">
        <v>314.36563109999997</v>
      </c>
      <c r="F786">
        <v>272.7450867</v>
      </c>
      <c r="G786">
        <v>125.536231884058</v>
      </c>
      <c r="H786">
        <v>304.63768115942003</v>
      </c>
      <c r="I786">
        <v>147.68115942028999</v>
      </c>
      <c r="J786">
        <v>139.63768115942</v>
      </c>
      <c r="K786">
        <v>265.01599119999997</v>
      </c>
      <c r="L786">
        <v>131.94202898550699</v>
      </c>
      <c r="N786">
        <v>367.82608695652198</v>
      </c>
      <c r="P786">
        <v>132.434782608696</v>
      </c>
      <c r="R786">
        <v>60.482460000000003</v>
      </c>
      <c r="S786">
        <v>701.45936395759713</v>
      </c>
      <c r="T786">
        <v>362.04324324324324</v>
      </c>
      <c r="U786">
        <v>302.56140350877195</v>
      </c>
      <c r="V786">
        <v>699.80952380952397</v>
      </c>
    </row>
    <row r="787" spans="1:22" x14ac:dyDescent="0.2">
      <c r="A787">
        <v>630.50724637681196</v>
      </c>
      <c r="B787">
        <v>407.40579710144902</v>
      </c>
      <c r="C787">
        <v>143.28985507246401</v>
      </c>
      <c r="D787">
        <v>300.48016360000003</v>
      </c>
      <c r="E787">
        <v>317.70568850000001</v>
      </c>
      <c r="F787">
        <v>301.94396970000003</v>
      </c>
      <c r="G787">
        <v>126.49275362318799</v>
      </c>
      <c r="H787">
        <v>307.17391304347802</v>
      </c>
      <c r="I787">
        <v>148.37681159420299</v>
      </c>
      <c r="J787">
        <v>133.202898550725</v>
      </c>
      <c r="K787">
        <v>263.8037415</v>
      </c>
      <c r="L787">
        <v>129.28985507246401</v>
      </c>
      <c r="N787">
        <v>375.89855072463803</v>
      </c>
      <c r="P787">
        <v>131.88405797101399</v>
      </c>
      <c r="R787">
        <v>56.99127</v>
      </c>
      <c r="S787">
        <v>718.7648725212465</v>
      </c>
      <c r="T787">
        <v>364.14225941422592</v>
      </c>
      <c r="U787">
        <v>307.90804597701151</v>
      </c>
      <c r="V787">
        <v>727.59247242050606</v>
      </c>
    </row>
    <row r="788" spans="1:22" x14ac:dyDescent="0.2">
      <c r="A788">
        <v>646.44927536231899</v>
      </c>
      <c r="B788">
        <v>401.73913043478302</v>
      </c>
      <c r="C788">
        <v>131.65217391304299</v>
      </c>
      <c r="D788">
        <v>300.48571779999997</v>
      </c>
      <c r="E788">
        <v>308</v>
      </c>
      <c r="F788">
        <v>257.65789790000002</v>
      </c>
      <c r="G788">
        <v>128</v>
      </c>
      <c r="H788">
        <v>317.18840579710098</v>
      </c>
      <c r="I788">
        <v>149.52173913043501</v>
      </c>
      <c r="J788">
        <v>170.31884057971001</v>
      </c>
      <c r="K788">
        <v>262.56329349999999</v>
      </c>
      <c r="L788">
        <v>128.31884057971001</v>
      </c>
      <c r="N788">
        <v>365.49275362318798</v>
      </c>
      <c r="P788">
        <v>129.826086956522</v>
      </c>
      <c r="R788">
        <v>58.02966</v>
      </c>
      <c r="S788">
        <v>739.41025641025647</v>
      </c>
      <c r="T788">
        <v>360.25748502994014</v>
      </c>
      <c r="U788">
        <v>304.19277108433732</v>
      </c>
      <c r="V788">
        <v>706.50752393980895</v>
      </c>
    </row>
    <row r="789" spans="1:22" x14ac:dyDescent="0.2">
      <c r="A789">
        <v>627.01449275362302</v>
      </c>
      <c r="B789">
        <v>394.95652173912998</v>
      </c>
      <c r="C789">
        <v>147.898550724638</v>
      </c>
      <c r="D789">
        <v>299.50643919999999</v>
      </c>
      <c r="E789">
        <v>316.93023679999999</v>
      </c>
      <c r="F789">
        <v>304.4824524</v>
      </c>
      <c r="G789">
        <v>127.463768115942</v>
      </c>
      <c r="H789">
        <v>307.13043478260897</v>
      </c>
      <c r="I789">
        <v>148.869565217391</v>
      </c>
      <c r="J789">
        <v>180.08695652173901</v>
      </c>
      <c r="K789">
        <v>258.19882200000001</v>
      </c>
      <c r="L789">
        <v>130.88405797101501</v>
      </c>
      <c r="N789">
        <v>365.68115942028999</v>
      </c>
      <c r="P789">
        <v>131.57971014492799</v>
      </c>
      <c r="R789">
        <v>60.157409999999999</v>
      </c>
      <c r="S789">
        <v>721.77252252252254</v>
      </c>
      <c r="T789">
        <v>353.1770186335404</v>
      </c>
      <c r="U789">
        <v>300.8478260869565</v>
      </c>
      <c r="V789">
        <v>708.238363892807</v>
      </c>
    </row>
    <row r="790" spans="1:22" x14ac:dyDescent="0.2">
      <c r="A790">
        <v>641.89855072463797</v>
      </c>
      <c r="B790">
        <v>396.20289855072502</v>
      </c>
      <c r="C790">
        <v>188.65217391304299</v>
      </c>
      <c r="D790">
        <v>298.02410889999999</v>
      </c>
      <c r="E790">
        <v>305.00500490000002</v>
      </c>
      <c r="F790">
        <v>294.02880859999999</v>
      </c>
      <c r="G790">
        <v>126.94202898550699</v>
      </c>
      <c r="H790">
        <v>307.27536231884102</v>
      </c>
      <c r="I790">
        <v>149.304347826087</v>
      </c>
      <c r="J790">
        <v>138.55072463768099</v>
      </c>
      <c r="K790">
        <v>257.23181149999999</v>
      </c>
      <c r="L790">
        <v>129.60869565217399</v>
      </c>
      <c r="N790">
        <v>373.95652173912998</v>
      </c>
      <c r="P790">
        <v>132.695652173913</v>
      </c>
      <c r="R790">
        <v>55.668869999999998</v>
      </c>
      <c r="S790">
        <v>739.28967254408064</v>
      </c>
      <c r="T790">
        <v>365.47159090909093</v>
      </c>
      <c r="U790">
        <v>304.99239543726236</v>
      </c>
      <c r="V790">
        <v>706.55098934550995</v>
      </c>
    </row>
    <row r="791" spans="1:22" x14ac:dyDescent="0.2">
      <c r="A791">
        <v>623.231884057971</v>
      </c>
      <c r="B791">
        <v>388.40579710144902</v>
      </c>
      <c r="C791">
        <v>161.231884057971</v>
      </c>
      <c r="D791">
        <v>301.6434021</v>
      </c>
      <c r="E791">
        <v>286.47674560000002</v>
      </c>
      <c r="F791">
        <v>275.5507202</v>
      </c>
      <c r="G791">
        <v>127.579710144928</v>
      </c>
      <c r="H791">
        <v>301.75362318840598</v>
      </c>
      <c r="I791">
        <v>149.695652173913</v>
      </c>
      <c r="J791">
        <v>134.63768115942</v>
      </c>
      <c r="K791">
        <v>259.15383910000003</v>
      </c>
      <c r="L791">
        <v>131.44927536231901</v>
      </c>
      <c r="N791">
        <v>376.20289855072502</v>
      </c>
      <c r="P791">
        <v>132.463768115942</v>
      </c>
      <c r="R791">
        <v>57.482759999999999</v>
      </c>
      <c r="S791">
        <v>748.60689655172416</v>
      </c>
      <c r="T791">
        <v>353.75438596491227</v>
      </c>
      <c r="U791">
        <v>304.76271186440675</v>
      </c>
      <c r="V791">
        <v>710.11408199643495</v>
      </c>
    </row>
    <row r="792" spans="1:22" x14ac:dyDescent="0.2">
      <c r="A792">
        <v>631.88405797101404</v>
      </c>
      <c r="B792">
        <v>381.08695652173901</v>
      </c>
      <c r="C792">
        <v>148.50724637681199</v>
      </c>
      <c r="D792">
        <v>302.23077389999997</v>
      </c>
      <c r="E792">
        <v>309.7566223</v>
      </c>
      <c r="F792">
        <v>299.71517940000001</v>
      </c>
      <c r="G792">
        <v>126.898550724638</v>
      </c>
      <c r="H792">
        <v>314.57971014492801</v>
      </c>
      <c r="I792">
        <v>150.71014492753599</v>
      </c>
      <c r="J792">
        <v>133.768115942029</v>
      </c>
      <c r="K792">
        <v>265.07073969999999</v>
      </c>
      <c r="L792">
        <v>132.405797101449</v>
      </c>
      <c r="N792">
        <v>375.95652173912998</v>
      </c>
      <c r="P792">
        <v>131.50724637681199</v>
      </c>
      <c r="R792">
        <v>60.36871</v>
      </c>
      <c r="S792">
        <v>716.36817102137763</v>
      </c>
      <c r="T792">
        <v>357.85388127853884</v>
      </c>
      <c r="U792">
        <v>306.02181818181816</v>
      </c>
      <c r="V792">
        <v>723.65682281059105</v>
      </c>
    </row>
    <row r="793" spans="1:22" x14ac:dyDescent="0.2">
      <c r="A793">
        <v>653.39130434782601</v>
      </c>
      <c r="B793">
        <v>390.73913043478302</v>
      </c>
      <c r="C793">
        <v>131.04347826086999</v>
      </c>
      <c r="D793">
        <v>300.58441160000001</v>
      </c>
      <c r="E793">
        <v>315.03921509999998</v>
      </c>
      <c r="F793">
        <v>297.35748289999998</v>
      </c>
      <c r="G793">
        <v>130.73913043478299</v>
      </c>
      <c r="H793">
        <v>308.95652173912998</v>
      </c>
      <c r="I793">
        <v>147.31884057971001</v>
      </c>
      <c r="J793">
        <v>161.71014492753599</v>
      </c>
      <c r="K793">
        <v>261.84057619999999</v>
      </c>
      <c r="L793">
        <v>130.695652173913</v>
      </c>
      <c r="N793">
        <v>370.60869565217399</v>
      </c>
      <c r="P793">
        <v>132.31884057971001</v>
      </c>
      <c r="R793">
        <v>62.111730000000001</v>
      </c>
      <c r="S793">
        <v>726.15333333333331</v>
      </c>
      <c r="T793">
        <v>362.42060085836908</v>
      </c>
      <c r="U793">
        <v>302.33163265306121</v>
      </c>
      <c r="V793">
        <v>726.62020905923396</v>
      </c>
    </row>
    <row r="794" spans="1:22" x14ac:dyDescent="0.2">
      <c r="A794">
        <v>634.72463768115904</v>
      </c>
      <c r="B794">
        <v>399.98550724637698</v>
      </c>
      <c r="C794">
        <v>131.88405797101501</v>
      </c>
      <c r="D794">
        <v>297.0187378</v>
      </c>
      <c r="E794">
        <v>296.55133060000003</v>
      </c>
      <c r="F794">
        <v>312.71154790000003</v>
      </c>
      <c r="G794">
        <v>127.36231884058</v>
      </c>
      <c r="H794">
        <v>308.17391304347802</v>
      </c>
      <c r="I794">
        <v>147.47826086956499</v>
      </c>
      <c r="J794">
        <v>143.594202898551</v>
      </c>
      <c r="K794">
        <v>262.78570560000003</v>
      </c>
      <c r="L794">
        <v>131.333333333333</v>
      </c>
      <c r="N794">
        <v>356.94202898550702</v>
      </c>
      <c r="P794">
        <v>133.78260869565199</v>
      </c>
      <c r="R794">
        <v>55.822429999999997</v>
      </c>
      <c r="S794">
        <v>738.55958549222794</v>
      </c>
      <c r="T794">
        <v>364.90909090909093</v>
      </c>
      <c r="U794">
        <v>302.375</v>
      </c>
      <c r="V794">
        <v>734.899480069324</v>
      </c>
    </row>
    <row r="795" spans="1:22" x14ac:dyDescent="0.2">
      <c r="A795">
        <v>627.72463768115904</v>
      </c>
      <c r="B795">
        <v>656.39130434782601</v>
      </c>
      <c r="C795">
        <v>173.55072463768099</v>
      </c>
      <c r="D795">
        <v>302.6706848</v>
      </c>
      <c r="E795">
        <v>313.49768069999999</v>
      </c>
      <c r="F795">
        <v>250.46963500000001</v>
      </c>
      <c r="G795">
        <v>126.652173913043</v>
      </c>
      <c r="H795">
        <v>308.26086956521698</v>
      </c>
      <c r="I795">
        <v>148.304347826087</v>
      </c>
      <c r="J795">
        <v>139.71014492753599</v>
      </c>
      <c r="K795">
        <v>262.92935180000001</v>
      </c>
      <c r="L795">
        <v>130.26086956521701</v>
      </c>
      <c r="N795">
        <v>368.05797101449298</v>
      </c>
      <c r="P795">
        <v>132.39130434782601</v>
      </c>
      <c r="R795">
        <v>56.995899999999999</v>
      </c>
      <c r="S795">
        <v>748.55844155844159</v>
      </c>
      <c r="T795">
        <v>358.07798165137615</v>
      </c>
      <c r="U795">
        <v>298.14545454545453</v>
      </c>
      <c r="V795">
        <v>711.38190184049097</v>
      </c>
    </row>
    <row r="796" spans="1:22" x14ac:dyDescent="0.2">
      <c r="A796">
        <v>636.52173913043498</v>
      </c>
      <c r="B796">
        <v>397.94202898550702</v>
      </c>
      <c r="C796">
        <v>134.768115942029</v>
      </c>
      <c r="D796">
        <v>299.15151980000002</v>
      </c>
      <c r="E796">
        <v>311.08529659999999</v>
      </c>
      <c r="F796">
        <v>280.73934939999998</v>
      </c>
      <c r="G796">
        <v>130.73913043478299</v>
      </c>
      <c r="H796">
        <v>312.52173913043498</v>
      </c>
      <c r="I796">
        <v>146.91304347826099</v>
      </c>
      <c r="J796">
        <v>219.14492753623199</v>
      </c>
      <c r="K796">
        <v>266.35873409999999</v>
      </c>
      <c r="L796">
        <v>129.130434782609</v>
      </c>
      <c r="N796">
        <v>373</v>
      </c>
      <c r="P796">
        <v>128.68115942028999</v>
      </c>
      <c r="R796">
        <v>62.107300000000002</v>
      </c>
      <c r="S796">
        <v>694.74603174603169</v>
      </c>
      <c r="T796">
        <v>365.86222222222221</v>
      </c>
      <c r="U796">
        <v>301.04487179487177</v>
      </c>
      <c r="V796">
        <v>709.64476021314397</v>
      </c>
    </row>
    <row r="797" spans="1:22" x14ac:dyDescent="0.2">
      <c r="A797">
        <v>642.05797101449298</v>
      </c>
      <c r="B797">
        <v>398.27536231884102</v>
      </c>
      <c r="C797">
        <v>157.405797101449</v>
      </c>
      <c r="D797">
        <v>305.02926639999998</v>
      </c>
      <c r="E797">
        <v>317.11569209999999</v>
      </c>
      <c r="F797">
        <v>248.25</v>
      </c>
      <c r="G797">
        <v>128.44927536231901</v>
      </c>
      <c r="H797">
        <v>310.66666666666703</v>
      </c>
      <c r="I797">
        <v>149.02898550724601</v>
      </c>
      <c r="J797">
        <v>177.34782608695701</v>
      </c>
      <c r="K797">
        <v>261.63708500000001</v>
      </c>
      <c r="L797">
        <v>130.75362318840601</v>
      </c>
      <c r="N797">
        <v>374.14492753623199</v>
      </c>
      <c r="P797">
        <v>132.73913043478299</v>
      </c>
      <c r="R797">
        <v>55.587499999999999</v>
      </c>
      <c r="S797">
        <v>776.72571428571428</v>
      </c>
      <c r="T797">
        <v>358.0344827586207</v>
      </c>
      <c r="U797">
        <v>302.58778625954199</v>
      </c>
      <c r="V797">
        <v>729.37791932059497</v>
      </c>
    </row>
    <row r="798" spans="1:22" x14ac:dyDescent="0.2">
      <c r="A798">
        <v>628.66666666666697</v>
      </c>
      <c r="B798">
        <v>395.33333333333297</v>
      </c>
      <c r="C798">
        <v>132.91304347826099</v>
      </c>
      <c r="D798">
        <v>305.76705930000003</v>
      </c>
      <c r="E798">
        <v>292.16372680000001</v>
      </c>
      <c r="F798">
        <v>222.73704530000001</v>
      </c>
      <c r="G798">
        <v>132.07246376811599</v>
      </c>
      <c r="H798">
        <v>307.85507246376801</v>
      </c>
      <c r="I798">
        <v>145.304347826087</v>
      </c>
      <c r="J798">
        <v>132.21739130434801</v>
      </c>
      <c r="K798">
        <v>261.40490720000003</v>
      </c>
      <c r="L798">
        <v>131.73913043478299</v>
      </c>
      <c r="N798">
        <v>368.768115942029</v>
      </c>
      <c r="P798">
        <v>133.101449275362</v>
      </c>
      <c r="R798">
        <v>60.987130000000001</v>
      </c>
      <c r="S798">
        <v>710.06432748538009</v>
      </c>
      <c r="T798">
        <v>363.75333333333333</v>
      </c>
      <c r="U798">
        <v>303.01754385964909</v>
      </c>
      <c r="V798">
        <v>727.92226613965795</v>
      </c>
    </row>
    <row r="799" spans="1:22" x14ac:dyDescent="0.2">
      <c r="A799">
        <v>636.59420289855098</v>
      </c>
      <c r="B799">
        <v>407.97101449275402</v>
      </c>
      <c r="C799">
        <v>162.26086956521701</v>
      </c>
      <c r="D799">
        <v>301.07366939999997</v>
      </c>
      <c r="E799">
        <v>294.06842039999998</v>
      </c>
      <c r="F799">
        <v>248.6177826</v>
      </c>
      <c r="G799">
        <v>126.84057971014499</v>
      </c>
      <c r="H799">
        <v>309.43478260869603</v>
      </c>
      <c r="I799">
        <v>148.49275362318801</v>
      </c>
      <c r="J799">
        <v>132.60869565217399</v>
      </c>
      <c r="K799">
        <v>256.7380981</v>
      </c>
      <c r="L799">
        <v>131.37681159420299</v>
      </c>
      <c r="N799">
        <v>374.33333333333297</v>
      </c>
      <c r="P799">
        <v>133.63768115942</v>
      </c>
      <c r="R799">
        <v>57</v>
      </c>
      <c r="S799">
        <v>760.38750000000005</v>
      </c>
      <c r="T799">
        <v>359.25603864734302</v>
      </c>
      <c r="U799">
        <v>304.42378048780489</v>
      </c>
      <c r="V799">
        <v>690.62531017369702</v>
      </c>
    </row>
    <row r="800" spans="1:22" x14ac:dyDescent="0.2">
      <c r="A800">
        <v>628.78260869565202</v>
      </c>
      <c r="B800">
        <v>554.82608695652198</v>
      </c>
      <c r="C800">
        <v>132.21739130434801</v>
      </c>
      <c r="D800">
        <v>301.7567444</v>
      </c>
      <c r="E800">
        <v>303.00451659999999</v>
      </c>
      <c r="F800">
        <v>254.4728241</v>
      </c>
      <c r="G800">
        <v>127.985507246377</v>
      </c>
      <c r="H800">
        <v>308.05797101449298</v>
      </c>
      <c r="I800">
        <v>149.92753623188401</v>
      </c>
      <c r="J800">
        <v>135.94202898550699</v>
      </c>
      <c r="K800">
        <v>265.52499390000003</v>
      </c>
      <c r="L800">
        <v>131.797101449275</v>
      </c>
      <c r="N800">
        <v>372.86956521739103</v>
      </c>
      <c r="P800">
        <v>132.84057971014499</v>
      </c>
      <c r="R800">
        <v>56.282699999999998</v>
      </c>
      <c r="S800">
        <v>756.86624203821657</v>
      </c>
      <c r="T800">
        <v>366.71428571428572</v>
      </c>
      <c r="U800">
        <v>301.19696969696969</v>
      </c>
      <c r="V800">
        <v>687.47712418300705</v>
      </c>
    </row>
    <row r="801" spans="1:22" x14ac:dyDescent="0.2">
      <c r="A801">
        <v>627.43478260869597</v>
      </c>
      <c r="B801">
        <v>401.05797101449298</v>
      </c>
      <c r="C801">
        <v>180.28985507246401</v>
      </c>
      <c r="D801">
        <v>302.77584839999997</v>
      </c>
      <c r="E801">
        <v>300.578125</v>
      </c>
      <c r="F801">
        <v>302.53552250000001</v>
      </c>
      <c r="G801">
        <v>127.666666666667</v>
      </c>
      <c r="H801">
        <v>307.94202898550702</v>
      </c>
      <c r="I801">
        <v>148.869565217391</v>
      </c>
      <c r="J801">
        <v>163.73913043478299</v>
      </c>
      <c r="K801">
        <v>264.32684330000001</v>
      </c>
      <c r="L801">
        <v>131.173913043478</v>
      </c>
      <c r="N801">
        <v>372.37681159420299</v>
      </c>
      <c r="P801">
        <v>131.71014492753599</v>
      </c>
      <c r="R801">
        <v>62.179189999999998</v>
      </c>
      <c r="S801">
        <v>740.59666666666669</v>
      </c>
      <c r="T801">
        <v>362.6322869955157</v>
      </c>
      <c r="U801">
        <v>304.58303886925796</v>
      </c>
      <c r="V801">
        <v>681.59546925566303</v>
      </c>
    </row>
    <row r="802" spans="1:22" x14ac:dyDescent="0.2">
      <c r="A802">
        <v>625</v>
      </c>
      <c r="B802">
        <v>389.304347826087</v>
      </c>
      <c r="C802">
        <v>144.02898550724601</v>
      </c>
      <c r="D802">
        <v>296.13009640000001</v>
      </c>
      <c r="E802">
        <v>311.98123170000002</v>
      </c>
      <c r="F802">
        <v>296.64999390000003</v>
      </c>
      <c r="G802">
        <v>129.97101449275399</v>
      </c>
      <c r="H802">
        <v>303.304347826087</v>
      </c>
      <c r="I802">
        <v>147.565217391304</v>
      </c>
      <c r="J802">
        <v>144.94202898550699</v>
      </c>
      <c r="K802">
        <v>256.9940186</v>
      </c>
      <c r="L802">
        <v>131.26086956521701</v>
      </c>
      <c r="N802">
        <v>365.36231884057997</v>
      </c>
      <c r="P802">
        <v>132.463768115942</v>
      </c>
      <c r="R802">
        <v>56.320439999999998</v>
      </c>
      <c r="S802">
        <v>728.88828337874656</v>
      </c>
      <c r="T802">
        <v>364.12322274881518</v>
      </c>
      <c r="U802">
        <v>301.26259946949602</v>
      </c>
      <c r="V802">
        <v>692.230434782609</v>
      </c>
    </row>
    <row r="803" spans="1:22" x14ac:dyDescent="0.2">
      <c r="A803">
        <v>639.24637681159402</v>
      </c>
      <c r="B803">
        <v>389.02898550724598</v>
      </c>
      <c r="C803">
        <v>149.57971014492799</v>
      </c>
      <c r="D803">
        <v>301.11785889999999</v>
      </c>
      <c r="E803">
        <v>313.1446838</v>
      </c>
      <c r="F803">
        <v>239.59500120000001</v>
      </c>
      <c r="G803">
        <v>127.782608695652</v>
      </c>
      <c r="H803">
        <v>308.89855072463803</v>
      </c>
      <c r="I803">
        <v>149.44927536231901</v>
      </c>
      <c r="J803">
        <v>140.130434782609</v>
      </c>
      <c r="K803">
        <v>265.36755369999997</v>
      </c>
      <c r="L803">
        <v>130.04347826086999</v>
      </c>
      <c r="N803">
        <v>383.94202898550702</v>
      </c>
      <c r="P803">
        <v>133.536231884058</v>
      </c>
      <c r="R803">
        <v>64.018870000000007</v>
      </c>
      <c r="S803">
        <v>714.8648648648649</v>
      </c>
      <c r="T803">
        <v>362.7560975609756</v>
      </c>
      <c r="U803">
        <v>300.71800947867297</v>
      </c>
      <c r="V803">
        <v>678.99792531120295</v>
      </c>
    </row>
    <row r="804" spans="1:22" x14ac:dyDescent="0.2">
      <c r="A804">
        <v>638.75362318840598</v>
      </c>
      <c r="B804">
        <v>400.231884057971</v>
      </c>
      <c r="C804">
        <v>139.37681159420299</v>
      </c>
      <c r="D804">
        <v>301.43563840000002</v>
      </c>
      <c r="E804">
        <v>315.92898559999998</v>
      </c>
      <c r="F804">
        <v>255.36781310000001</v>
      </c>
      <c r="G804">
        <v>128.91304347826099</v>
      </c>
      <c r="H804">
        <v>306.63768115942003</v>
      </c>
      <c r="I804">
        <v>148.08695652173901</v>
      </c>
      <c r="J804">
        <v>141.26086956521701</v>
      </c>
      <c r="K804">
        <v>261.21737669999999</v>
      </c>
      <c r="L804">
        <v>130.85507246376801</v>
      </c>
      <c r="N804">
        <v>367.73913043478302</v>
      </c>
      <c r="P804">
        <v>134.18840579710101</v>
      </c>
      <c r="R804">
        <v>62.123350000000002</v>
      </c>
      <c r="S804">
        <v>754.85162287480682</v>
      </c>
      <c r="T804">
        <v>362.35714285714283</v>
      </c>
      <c r="U804">
        <v>303.53597122302159</v>
      </c>
      <c r="V804">
        <v>688.631217838765</v>
      </c>
    </row>
    <row r="805" spans="1:22" x14ac:dyDescent="0.2">
      <c r="A805">
        <v>629.04347826086996</v>
      </c>
      <c r="B805">
        <v>389.79710144927498</v>
      </c>
      <c r="C805">
        <v>190.08695652173901</v>
      </c>
      <c r="D805">
        <v>300.71139529999999</v>
      </c>
      <c r="E805">
        <v>313.69512939999998</v>
      </c>
      <c r="F805">
        <v>299.10678100000001</v>
      </c>
      <c r="G805">
        <v>129.71014492753599</v>
      </c>
      <c r="H805">
        <v>310.463768115942</v>
      </c>
      <c r="I805">
        <v>148.565217391304</v>
      </c>
      <c r="J805">
        <v>133.304347826087</v>
      </c>
      <c r="K805">
        <v>264.55368040000002</v>
      </c>
      <c r="L805">
        <v>130.101449275362</v>
      </c>
      <c r="N805">
        <v>365.49275362318798</v>
      </c>
      <c r="P805">
        <v>131.98550724637701</v>
      </c>
      <c r="R805">
        <v>56.772150000000003</v>
      </c>
      <c r="S805">
        <v>721.84563758389265</v>
      </c>
      <c r="T805">
        <v>363.96590909090907</v>
      </c>
      <c r="U805">
        <v>305.24295774647885</v>
      </c>
      <c r="V805">
        <v>683.87209302325596</v>
      </c>
    </row>
    <row r="806" spans="1:22" x14ac:dyDescent="0.2">
      <c r="A806">
        <v>638.04347826086996</v>
      </c>
      <c r="B806">
        <v>403.11594202898601</v>
      </c>
      <c r="C806">
        <v>152.37681159420299</v>
      </c>
      <c r="D806">
        <v>300.15100100000001</v>
      </c>
      <c r="E806">
        <v>307.60543819999998</v>
      </c>
      <c r="F806">
        <v>300.95321660000002</v>
      </c>
      <c r="G806">
        <v>131.28985507246401</v>
      </c>
      <c r="H806">
        <v>305.52173913043498</v>
      </c>
      <c r="I806">
        <v>150.26086956521701</v>
      </c>
      <c r="J806">
        <v>140.463768115942</v>
      </c>
      <c r="K806">
        <v>260.44094849999999</v>
      </c>
      <c r="L806">
        <v>131.08695652173901</v>
      </c>
      <c r="N806">
        <v>362.73913043478302</v>
      </c>
      <c r="P806">
        <v>132.47826086956499</v>
      </c>
      <c r="R806">
        <v>57.762369999999997</v>
      </c>
      <c r="S806">
        <v>714.63245033112582</v>
      </c>
      <c r="T806">
        <v>360.01086956521738</v>
      </c>
      <c r="U806">
        <v>303.50549450549448</v>
      </c>
      <c r="V806">
        <v>670.83771929824604</v>
      </c>
    </row>
    <row r="807" spans="1:22" x14ac:dyDescent="0.2">
      <c r="A807">
        <v>630.62318840579701</v>
      </c>
      <c r="B807">
        <v>388.40579710144902</v>
      </c>
      <c r="C807">
        <v>145.18840579710101</v>
      </c>
      <c r="D807">
        <v>303.24188229999999</v>
      </c>
      <c r="E807">
        <v>307.9069824</v>
      </c>
      <c r="F807">
        <v>307.13192750000002</v>
      </c>
      <c r="G807">
        <v>127.231884057971</v>
      </c>
      <c r="H807">
        <v>307.55072463768101</v>
      </c>
      <c r="I807">
        <v>149.01449275362299</v>
      </c>
      <c r="J807">
        <v>172.536231884058</v>
      </c>
      <c r="K807">
        <v>261.20144649999997</v>
      </c>
      <c r="L807">
        <v>128.08695652173901</v>
      </c>
      <c r="N807">
        <v>369.75362318840598</v>
      </c>
      <c r="P807">
        <v>130.97101449275399</v>
      </c>
      <c r="R807">
        <v>56.195120000000003</v>
      </c>
      <c r="S807">
        <v>744.24795640326977</v>
      </c>
      <c r="T807">
        <v>361.26598465473148</v>
      </c>
      <c r="U807">
        <v>304.74626865671644</v>
      </c>
      <c r="V807">
        <v>683.15966386554601</v>
      </c>
    </row>
    <row r="808" spans="1:22" x14ac:dyDescent="0.2">
      <c r="A808">
        <v>634.59420289855098</v>
      </c>
      <c r="B808">
        <v>405.92753623188401</v>
      </c>
      <c r="C808">
        <v>184.130434782609</v>
      </c>
      <c r="D808">
        <v>300.6239319</v>
      </c>
      <c r="E808">
        <v>283.22708130000001</v>
      </c>
      <c r="F808">
        <v>311.66549680000003</v>
      </c>
      <c r="G808">
        <v>124.94202898550699</v>
      </c>
      <c r="H808">
        <v>310.73913043478302</v>
      </c>
      <c r="I808">
        <v>150.797101449275</v>
      </c>
      <c r="J808">
        <v>132.97101449275399</v>
      </c>
      <c r="K808">
        <v>262.79214480000002</v>
      </c>
      <c r="L808">
        <v>127.724637681159</v>
      </c>
      <c r="N808">
        <v>368.97101449275402</v>
      </c>
      <c r="P808">
        <v>134.15942028985501</v>
      </c>
      <c r="R808">
        <v>61.802140000000001</v>
      </c>
      <c r="S808">
        <v>718.81009615384619</v>
      </c>
      <c r="T808">
        <v>362.14090909090908</v>
      </c>
      <c r="U808">
        <v>303.61574074074076</v>
      </c>
      <c r="V808">
        <v>681.56034482758605</v>
      </c>
    </row>
    <row r="809" spans="1:22" x14ac:dyDescent="0.2">
      <c r="A809">
        <v>633.24637681159402</v>
      </c>
      <c r="B809">
        <v>649.79710144927503</v>
      </c>
      <c r="C809">
        <v>141.434782608696</v>
      </c>
      <c r="D809">
        <v>300.23745730000002</v>
      </c>
      <c r="E809">
        <v>307.5421753</v>
      </c>
      <c r="F809">
        <v>259.07168580000001</v>
      </c>
      <c r="G809">
        <v>129.98550724637701</v>
      </c>
      <c r="H809">
        <v>310.304347826087</v>
      </c>
      <c r="I809">
        <v>149.26086956521701</v>
      </c>
      <c r="J809">
        <v>135.869565217391</v>
      </c>
      <c r="K809">
        <v>264.97091669999998</v>
      </c>
      <c r="L809">
        <v>130.27536231884099</v>
      </c>
      <c r="N809">
        <v>370.231884057971</v>
      </c>
      <c r="P809">
        <v>129.695652173913</v>
      </c>
      <c r="R809">
        <v>58.157580000000003</v>
      </c>
      <c r="S809">
        <v>707.86</v>
      </c>
      <c r="T809">
        <v>357.73626373626371</v>
      </c>
      <c r="U809">
        <v>305.40425531914894</v>
      </c>
      <c r="V809">
        <v>695.31491712707202</v>
      </c>
    </row>
    <row r="810" spans="1:22" x14ac:dyDescent="0.2">
      <c r="A810">
        <v>631.91304347826099</v>
      </c>
      <c r="B810">
        <v>400.63768115942003</v>
      </c>
      <c r="C810">
        <v>142.333333333333</v>
      </c>
      <c r="D810">
        <v>302.80969240000002</v>
      </c>
      <c r="E810">
        <v>297.04248050000001</v>
      </c>
      <c r="F810">
        <v>301.40106200000002</v>
      </c>
      <c r="G810">
        <v>128.27536231884099</v>
      </c>
      <c r="H810">
        <v>313.52173913043498</v>
      </c>
      <c r="I810">
        <v>147.65217391304299</v>
      </c>
      <c r="J810">
        <v>156.05797101449301</v>
      </c>
      <c r="K810">
        <v>261.47900390000001</v>
      </c>
      <c r="L810">
        <v>129.05797101449301</v>
      </c>
      <c r="N810">
        <v>368.56521739130397</v>
      </c>
      <c r="P810">
        <v>133.05797101449301</v>
      </c>
      <c r="R810">
        <v>56.673909999999999</v>
      </c>
      <c r="S810">
        <v>737.72093023255809</v>
      </c>
      <c r="T810">
        <v>360.2474226804124</v>
      </c>
      <c r="U810">
        <v>304.09433962264148</v>
      </c>
      <c r="V810">
        <v>703.24266666666699</v>
      </c>
    </row>
    <row r="811" spans="1:22" x14ac:dyDescent="0.2">
      <c r="A811">
        <v>632.26086956521704</v>
      </c>
      <c r="B811">
        <v>396.01449275362302</v>
      </c>
      <c r="C811">
        <v>130.666666666667</v>
      </c>
      <c r="D811">
        <v>302.69955440000001</v>
      </c>
      <c r="E811">
        <v>296.50381470000002</v>
      </c>
      <c r="F811">
        <v>305.42340089999999</v>
      </c>
      <c r="G811">
        <v>129.18840579710101</v>
      </c>
      <c r="H811">
        <v>308.55072463768101</v>
      </c>
      <c r="I811">
        <v>146.768115942029</v>
      </c>
      <c r="J811">
        <v>134.333333333333</v>
      </c>
      <c r="K811">
        <v>262.58169559999999</v>
      </c>
      <c r="L811">
        <v>130.37681159420299</v>
      </c>
      <c r="N811">
        <v>373.33333333333297</v>
      </c>
      <c r="P811">
        <v>132.65217391304299</v>
      </c>
      <c r="R811">
        <v>63.575000000000003</v>
      </c>
      <c r="S811">
        <v>715.90609137055833</v>
      </c>
      <c r="T811">
        <v>362.3741935483871</v>
      </c>
      <c r="U811">
        <v>302.05555555555554</v>
      </c>
      <c r="V811">
        <v>690.85089974293101</v>
      </c>
    </row>
    <row r="812" spans="1:22" x14ac:dyDescent="0.2">
      <c r="A812">
        <v>634.50724637681196</v>
      </c>
      <c r="B812">
        <v>392.60869565217399</v>
      </c>
      <c r="C812">
        <v>145.463768115942</v>
      </c>
      <c r="D812">
        <v>304.13043210000001</v>
      </c>
      <c r="E812">
        <v>308.625</v>
      </c>
      <c r="F812">
        <v>305.16314699999998</v>
      </c>
      <c r="G812">
        <v>128.898550724638</v>
      </c>
      <c r="H812">
        <v>310.05797101449298</v>
      </c>
      <c r="I812">
        <v>148.14492753623199</v>
      </c>
      <c r="J812">
        <v>137.14492753623199</v>
      </c>
      <c r="K812">
        <v>263.83255000000003</v>
      </c>
      <c r="L812">
        <v>130.75362318840601</v>
      </c>
      <c r="N812">
        <v>363.63768115942003</v>
      </c>
      <c r="P812">
        <v>132.62318840579701</v>
      </c>
      <c r="R812">
        <v>57.875</v>
      </c>
      <c r="S812">
        <v>729.07072135785006</v>
      </c>
      <c r="T812">
        <v>373.49565217391302</v>
      </c>
      <c r="U812">
        <v>302.87898089171972</v>
      </c>
      <c r="V812">
        <v>683.639784946237</v>
      </c>
    </row>
    <row r="813" spans="1:22" x14ac:dyDescent="0.2">
      <c r="A813">
        <v>642.07246376811599</v>
      </c>
      <c r="B813">
        <v>402.36231884057997</v>
      </c>
      <c r="C813">
        <v>138.333333333333</v>
      </c>
      <c r="D813">
        <v>303.7793274</v>
      </c>
      <c r="E813">
        <v>311.7937622</v>
      </c>
      <c r="F813">
        <v>303.37442019999997</v>
      </c>
      <c r="G813">
        <v>130.47826086956499</v>
      </c>
      <c r="H813">
        <v>305</v>
      </c>
      <c r="I813">
        <v>151.65217391304299</v>
      </c>
      <c r="J813">
        <v>194.04347826086999</v>
      </c>
      <c r="K813">
        <v>265.47406009999997</v>
      </c>
      <c r="L813">
        <v>130</v>
      </c>
      <c r="N813">
        <v>371.11594202898601</v>
      </c>
      <c r="P813">
        <v>131.463768115942</v>
      </c>
      <c r="R813">
        <v>62.375720000000001</v>
      </c>
      <c r="S813">
        <v>728.61936560934896</v>
      </c>
      <c r="T813">
        <v>371.58490566037733</v>
      </c>
      <c r="U813">
        <v>303.53136531365311</v>
      </c>
      <c r="V813">
        <v>679.43317230273794</v>
      </c>
    </row>
    <row r="814" spans="1:22" x14ac:dyDescent="0.2">
      <c r="A814">
        <v>633.60869565217399</v>
      </c>
      <c r="B814">
        <v>398.50724637681202</v>
      </c>
      <c r="C814">
        <v>142.01449275362299</v>
      </c>
      <c r="D814">
        <v>301.79199219999998</v>
      </c>
      <c r="E814">
        <v>264.02880859999999</v>
      </c>
      <c r="F814">
        <v>302.67178339999998</v>
      </c>
      <c r="G814">
        <v>128.594202898551</v>
      </c>
      <c r="H814">
        <v>307.304347826087</v>
      </c>
      <c r="I814">
        <v>150.28985507246401</v>
      </c>
      <c r="J814">
        <v>138.84057971014499</v>
      </c>
      <c r="K814">
        <v>259.41949460000001</v>
      </c>
      <c r="L814">
        <v>127.565217391304</v>
      </c>
      <c r="N814">
        <v>367</v>
      </c>
      <c r="P814">
        <v>131.27536231884099</v>
      </c>
      <c r="R814">
        <v>54.197609999999997</v>
      </c>
      <c r="S814">
        <v>742.89306358381498</v>
      </c>
      <c r="T814">
        <v>372.491103202847</v>
      </c>
      <c r="U814">
        <v>306.20192307692309</v>
      </c>
      <c r="V814">
        <v>688.11944869831598</v>
      </c>
    </row>
    <row r="815" spans="1:22" x14ac:dyDescent="0.2">
      <c r="A815">
        <v>629.73913043478296</v>
      </c>
      <c r="B815">
        <v>404.01449275362302</v>
      </c>
      <c r="C815">
        <v>145.62318840579701</v>
      </c>
      <c r="D815">
        <v>301.80334470000003</v>
      </c>
      <c r="E815">
        <v>312.09417719999999</v>
      </c>
      <c r="F815">
        <v>306.24746699999997</v>
      </c>
      <c r="G815">
        <v>128.31884057971001</v>
      </c>
      <c r="H815">
        <v>304.07246376811599</v>
      </c>
      <c r="I815">
        <v>148.202898550725</v>
      </c>
      <c r="J815">
        <v>139.130434782609</v>
      </c>
      <c r="K815">
        <v>264.83660889999999</v>
      </c>
      <c r="L815">
        <v>130.60869565217399</v>
      </c>
      <c r="N815">
        <v>371.47826086956502</v>
      </c>
      <c r="P815">
        <v>131.92753623188401</v>
      </c>
      <c r="R815">
        <v>60.800930000000001</v>
      </c>
      <c r="S815">
        <v>752.51608187134502</v>
      </c>
      <c r="T815">
        <v>374.87272727272727</v>
      </c>
      <c r="U815">
        <v>304.50943396226415</v>
      </c>
      <c r="V815">
        <v>682.77250000000004</v>
      </c>
    </row>
    <row r="816" spans="1:22" x14ac:dyDescent="0.2">
      <c r="A816">
        <v>636.42028985507204</v>
      </c>
      <c r="B816">
        <v>406.66666666666703</v>
      </c>
      <c r="C816">
        <v>155.26086956521701</v>
      </c>
      <c r="D816">
        <v>303.7448425</v>
      </c>
      <c r="E816">
        <v>302.0616455</v>
      </c>
      <c r="F816">
        <v>278.55422970000001</v>
      </c>
      <c r="G816">
        <v>128.18840579710101</v>
      </c>
      <c r="H816">
        <v>307.59420289855098</v>
      </c>
      <c r="I816">
        <v>150.49275362318801</v>
      </c>
      <c r="J816">
        <v>147.666666666667</v>
      </c>
      <c r="K816">
        <v>262.22875979999998</v>
      </c>
      <c r="L816">
        <v>131.14492753623199</v>
      </c>
      <c r="N816">
        <v>366.36231884057997</v>
      </c>
      <c r="P816">
        <v>134.130434782609</v>
      </c>
      <c r="R816">
        <v>57.876809999999999</v>
      </c>
      <c r="S816">
        <v>725.20134228187919</v>
      </c>
      <c r="T816">
        <v>367.27622377622379</v>
      </c>
      <c r="U816">
        <v>306.12016293279021</v>
      </c>
      <c r="V816">
        <v>676.51037344398299</v>
      </c>
    </row>
    <row r="817" spans="1:22" x14ac:dyDescent="0.2">
      <c r="A817">
        <v>638.231884057971</v>
      </c>
      <c r="B817">
        <v>398.24637681159402</v>
      </c>
      <c r="C817">
        <v>131.434782608696</v>
      </c>
      <c r="D817">
        <v>300.84033199999999</v>
      </c>
      <c r="E817">
        <v>297.41903689999998</v>
      </c>
      <c r="F817">
        <v>303.5763245</v>
      </c>
      <c r="G817">
        <v>130.02898550724601</v>
      </c>
      <c r="H817">
        <v>305.768115942029</v>
      </c>
      <c r="I817">
        <v>149.73913043478299</v>
      </c>
      <c r="J817">
        <v>140.68115942028999</v>
      </c>
      <c r="K817">
        <v>265.16149899999999</v>
      </c>
      <c r="L817">
        <v>130</v>
      </c>
      <c r="N817">
        <v>370.231884057971</v>
      </c>
      <c r="P817">
        <v>131.47826086956499</v>
      </c>
      <c r="R817">
        <v>58.935299999999998</v>
      </c>
      <c r="S817">
        <v>746.01801801801798</v>
      </c>
      <c r="T817">
        <v>365.09157509157507</v>
      </c>
      <c r="U817">
        <v>301.86727272727273</v>
      </c>
      <c r="V817">
        <v>696.29557291666697</v>
      </c>
    </row>
    <row r="818" spans="1:22" x14ac:dyDescent="0.2">
      <c r="A818">
        <v>633.72463768115904</v>
      </c>
      <c r="B818">
        <v>390.42028985507199</v>
      </c>
      <c r="C818">
        <v>144.37681159420299</v>
      </c>
      <c r="D818">
        <v>302.40316769999998</v>
      </c>
      <c r="E818">
        <v>302.64398189999997</v>
      </c>
      <c r="F818">
        <v>297.08938599999999</v>
      </c>
      <c r="G818">
        <v>127.550724637681</v>
      </c>
      <c r="H818">
        <v>313.695652173913</v>
      </c>
      <c r="I818">
        <v>151.42028985507201</v>
      </c>
      <c r="J818">
        <v>147.101449275362</v>
      </c>
      <c r="K818">
        <v>265.5420532</v>
      </c>
      <c r="L818">
        <v>130.173913043478</v>
      </c>
      <c r="N818">
        <v>373.63768115942003</v>
      </c>
      <c r="P818">
        <v>132.768115942029</v>
      </c>
      <c r="R818">
        <v>58.268970000000003</v>
      </c>
      <c r="S818">
        <v>718.41647058823526</v>
      </c>
      <c r="T818">
        <v>360.32984293193715</v>
      </c>
      <c r="U818">
        <v>298.64646464646466</v>
      </c>
      <c r="V818">
        <v>692.60897435897402</v>
      </c>
    </row>
    <row r="819" spans="1:22" x14ac:dyDescent="0.2">
      <c r="A819">
        <v>643.21739130434798</v>
      </c>
      <c r="B819">
        <v>395.72463768115898</v>
      </c>
      <c r="C819">
        <v>127.95652173913</v>
      </c>
      <c r="D819">
        <v>301.8340149</v>
      </c>
      <c r="E819">
        <v>292.37130739999998</v>
      </c>
      <c r="F819">
        <v>303.51867679999998</v>
      </c>
      <c r="G819">
        <v>127.94202898550699</v>
      </c>
      <c r="H819">
        <v>304.62318840579701</v>
      </c>
      <c r="I819">
        <v>149.73913043478299</v>
      </c>
      <c r="J819">
        <v>137.85507246376801</v>
      </c>
      <c r="K819">
        <v>266.12646480000001</v>
      </c>
      <c r="L819">
        <v>129.52173913043501</v>
      </c>
      <c r="N819">
        <v>366.71014492753602</v>
      </c>
      <c r="P819">
        <v>133.666666666667</v>
      </c>
      <c r="R819">
        <v>61.292679999999997</v>
      </c>
      <c r="S819">
        <v>730.50482315112538</v>
      </c>
      <c r="T819">
        <v>361.43494423791822</v>
      </c>
      <c r="U819">
        <v>300.52380952380952</v>
      </c>
      <c r="V819">
        <v>686.94560000000001</v>
      </c>
    </row>
    <row r="820" spans="1:22" x14ac:dyDescent="0.2">
      <c r="A820">
        <v>635.75362318840598</v>
      </c>
      <c r="B820">
        <v>390.78260869565202</v>
      </c>
      <c r="C820">
        <v>160.47826086956499</v>
      </c>
      <c r="D820">
        <v>302.4793396</v>
      </c>
      <c r="E820">
        <v>307.1124878</v>
      </c>
      <c r="F820">
        <v>305.54769900000002</v>
      </c>
      <c r="G820">
        <v>129.97101449275399</v>
      </c>
      <c r="H820">
        <v>309.231884057971</v>
      </c>
      <c r="I820">
        <v>151.75362318840601</v>
      </c>
      <c r="J820">
        <v>156.02898550724601</v>
      </c>
      <c r="K820">
        <v>256.24575809999999</v>
      </c>
      <c r="L820">
        <v>129.463768115942</v>
      </c>
      <c r="N820">
        <v>367.52173913043498</v>
      </c>
      <c r="P820">
        <v>134.27536231884099</v>
      </c>
      <c r="R820">
        <v>55.413170000000001</v>
      </c>
      <c r="S820">
        <v>720.84251968503941</v>
      </c>
      <c r="T820">
        <v>373.66137566137564</v>
      </c>
      <c r="U820">
        <v>298.82051282051282</v>
      </c>
      <c r="V820">
        <v>685.22435897435901</v>
      </c>
    </row>
    <row r="821" spans="1:22" x14ac:dyDescent="0.2">
      <c r="A821">
        <v>646.94202898550702</v>
      </c>
      <c r="B821">
        <v>543.536231884058</v>
      </c>
      <c r="C821">
        <v>137.101449275362</v>
      </c>
      <c r="D821">
        <v>300.78454590000001</v>
      </c>
      <c r="E821">
        <v>274.79431149999999</v>
      </c>
      <c r="F821">
        <v>279.51232909999999</v>
      </c>
      <c r="G821">
        <v>129.62318840579701</v>
      </c>
      <c r="H821">
        <v>315.73913043478302</v>
      </c>
      <c r="I821">
        <v>149.31884057971001</v>
      </c>
      <c r="J821">
        <v>141.63768115942</v>
      </c>
      <c r="K821">
        <v>263.625</v>
      </c>
      <c r="L821">
        <v>128.797101449275</v>
      </c>
      <c r="N821">
        <v>368.01449275362302</v>
      </c>
      <c r="P821">
        <v>132.65217391304299</v>
      </c>
      <c r="R821">
        <v>58.782609999999998</v>
      </c>
      <c r="S821">
        <v>735.97245762711862</v>
      </c>
      <c r="T821">
        <v>366.96756756756758</v>
      </c>
      <c r="U821">
        <v>298.57894736842104</v>
      </c>
      <c r="V821">
        <v>696.47445972495098</v>
      </c>
    </row>
    <row r="822" spans="1:22" x14ac:dyDescent="0.2">
      <c r="A822">
        <v>640.55072463768101</v>
      </c>
      <c r="B822">
        <v>406.40579710144902</v>
      </c>
      <c r="C822">
        <v>141.65217391304299</v>
      </c>
      <c r="D822">
        <v>301.94195560000003</v>
      </c>
      <c r="E822">
        <v>303.0147705</v>
      </c>
      <c r="F822">
        <v>259.56097410000001</v>
      </c>
      <c r="G822">
        <v>131.101449275362</v>
      </c>
      <c r="H822">
        <v>312.231884057971</v>
      </c>
      <c r="I822">
        <v>153.594202898551</v>
      </c>
      <c r="J822">
        <v>138.434782608696</v>
      </c>
      <c r="K822">
        <v>266.26922610000003</v>
      </c>
      <c r="L822">
        <v>129.768115942029</v>
      </c>
      <c r="N822">
        <v>369</v>
      </c>
      <c r="P822">
        <v>132.72463768115901</v>
      </c>
      <c r="R822">
        <v>55.916670000000003</v>
      </c>
      <c r="S822">
        <v>733.94262295081967</v>
      </c>
      <c r="T822">
        <v>353.56410256410254</v>
      </c>
      <c r="U822">
        <v>298.1004784688995</v>
      </c>
      <c r="V822">
        <v>704.16393442622996</v>
      </c>
    </row>
    <row r="823" spans="1:22" x14ac:dyDescent="0.2">
      <c r="A823">
        <v>639.31884057971001</v>
      </c>
      <c r="B823">
        <v>397.31884057971001</v>
      </c>
      <c r="C823">
        <v>140.565217391304</v>
      </c>
      <c r="D823">
        <v>303.69290160000003</v>
      </c>
      <c r="E823">
        <v>300.03897089999998</v>
      </c>
      <c r="F823">
        <v>308.1863098</v>
      </c>
      <c r="G823">
        <v>129.24637681159399</v>
      </c>
      <c r="H823">
        <v>307.20289855072502</v>
      </c>
      <c r="I823">
        <v>152.11594202898601</v>
      </c>
      <c r="J823">
        <v>134.07246376811599</v>
      </c>
      <c r="K823">
        <v>256.86486819999999</v>
      </c>
      <c r="L823">
        <v>130.463768115942</v>
      </c>
      <c r="N823">
        <v>365.65217391304401</v>
      </c>
      <c r="P823">
        <v>133</v>
      </c>
      <c r="R823">
        <v>57.134079999999997</v>
      </c>
      <c r="S823">
        <v>755.19543147208117</v>
      </c>
      <c r="T823">
        <v>360.95121951219511</v>
      </c>
      <c r="U823">
        <v>299.5779220779221</v>
      </c>
      <c r="V823">
        <v>692.28658536585397</v>
      </c>
    </row>
    <row r="824" spans="1:22" x14ac:dyDescent="0.2">
      <c r="A824">
        <v>640.02898550724603</v>
      </c>
      <c r="B824">
        <v>383.44927536231899</v>
      </c>
      <c r="C824">
        <v>143.01449275362299</v>
      </c>
      <c r="D824">
        <v>302.47265629999998</v>
      </c>
      <c r="E824">
        <v>314.26666260000002</v>
      </c>
      <c r="F824">
        <v>306.28570560000003</v>
      </c>
      <c r="G824">
        <v>131.04347826086999</v>
      </c>
      <c r="H824">
        <v>311.26086956521698</v>
      </c>
      <c r="I824">
        <v>153.44927536231901</v>
      </c>
      <c r="J824">
        <v>139.304347826087</v>
      </c>
      <c r="K824">
        <v>264.1563721</v>
      </c>
      <c r="L824">
        <v>129.594202898551</v>
      </c>
      <c r="N824">
        <v>376.27536231884102</v>
      </c>
      <c r="P824">
        <v>132.75362318840601</v>
      </c>
      <c r="R824">
        <v>56.510750000000002</v>
      </c>
      <c r="S824">
        <v>765.83548387096778</v>
      </c>
      <c r="T824">
        <v>371.4564315352697</v>
      </c>
      <c r="U824">
        <v>299.40492957746477</v>
      </c>
      <c r="V824">
        <v>686.75925925925901</v>
      </c>
    </row>
    <row r="825" spans="1:22" x14ac:dyDescent="0.2">
      <c r="A825">
        <v>641.31884057971001</v>
      </c>
      <c r="B825">
        <v>396.89855072463803</v>
      </c>
      <c r="C825">
        <v>132.95652173913001</v>
      </c>
      <c r="D825">
        <v>298.7000122</v>
      </c>
      <c r="E825">
        <v>302.5693665</v>
      </c>
      <c r="F825">
        <v>305.50839230000003</v>
      </c>
      <c r="G825">
        <v>127.26086956521701</v>
      </c>
      <c r="H825">
        <v>305.463768115942</v>
      </c>
      <c r="I825">
        <v>150.333333333333</v>
      </c>
      <c r="J825">
        <v>168.130434782609</v>
      </c>
      <c r="K825">
        <v>263.33621219999998</v>
      </c>
      <c r="L825">
        <v>129.55072463768099</v>
      </c>
      <c r="N825">
        <v>367.33333333333297</v>
      </c>
      <c r="P825">
        <v>130.73913043478299</v>
      </c>
      <c r="R825">
        <v>56.316040000000001</v>
      </c>
      <c r="S825">
        <v>731.01285347043699</v>
      </c>
      <c r="T825">
        <v>366.29707112970709</v>
      </c>
      <c r="U825">
        <v>301.58433734939757</v>
      </c>
      <c r="V825">
        <v>684.801923076923</v>
      </c>
    </row>
    <row r="826" spans="1:22" x14ac:dyDescent="0.2">
      <c r="A826">
        <v>651.94202898550702</v>
      </c>
      <c r="B826">
        <v>397.91304347826099</v>
      </c>
      <c r="C826">
        <v>162.594202898551</v>
      </c>
      <c r="D826">
        <v>302.25738530000001</v>
      </c>
      <c r="E826">
        <v>294.43978879999997</v>
      </c>
      <c r="F826">
        <v>305.11614989999998</v>
      </c>
      <c r="G826">
        <v>127.811594202899</v>
      </c>
      <c r="H826">
        <v>308.91304347826099</v>
      </c>
      <c r="I826">
        <v>152.130434782609</v>
      </c>
      <c r="J826">
        <v>168.18840579710101</v>
      </c>
      <c r="K826">
        <v>256.2628479</v>
      </c>
      <c r="L826">
        <v>129.91304347826099</v>
      </c>
      <c r="N826">
        <v>370.95652173912998</v>
      </c>
      <c r="P826">
        <v>132.231884057971</v>
      </c>
      <c r="R826">
        <v>61.977400000000003</v>
      </c>
      <c r="S826">
        <v>693.27272727272725</v>
      </c>
      <c r="T826">
        <v>366.34188034188037</v>
      </c>
      <c r="U826">
        <v>300.43697478991595</v>
      </c>
      <c r="V826">
        <v>693.35359116022096</v>
      </c>
    </row>
    <row r="827" spans="1:22" x14ac:dyDescent="0.2">
      <c r="A827">
        <v>644.82608695652198</v>
      </c>
      <c r="B827">
        <v>403.37681159420299</v>
      </c>
      <c r="C827">
        <v>129.666666666667</v>
      </c>
      <c r="D827">
        <v>301.46429439999997</v>
      </c>
      <c r="E827">
        <v>303.44955440000001</v>
      </c>
      <c r="F827">
        <v>304.86581419999999</v>
      </c>
      <c r="G827">
        <v>129.50724637681199</v>
      </c>
      <c r="H827">
        <v>305.59420289855098</v>
      </c>
      <c r="I827">
        <v>152.47826086956499</v>
      </c>
      <c r="J827">
        <v>159.797101449275</v>
      </c>
      <c r="K827">
        <v>263.08929439999997</v>
      </c>
      <c r="L827">
        <v>129.92753623188401</v>
      </c>
      <c r="N827">
        <v>370.34782608695701</v>
      </c>
      <c r="P827">
        <v>134.39130434782601</v>
      </c>
      <c r="R827">
        <v>62.068440000000002</v>
      </c>
      <c r="S827">
        <v>747.15</v>
      </c>
      <c r="T827">
        <v>364.41525423728814</v>
      </c>
      <c r="U827">
        <v>297.18072289156629</v>
      </c>
      <c r="V827">
        <v>691.53021978022002</v>
      </c>
    </row>
    <row r="828" spans="1:22" x14ac:dyDescent="0.2">
      <c r="A828">
        <v>646.43478260869597</v>
      </c>
      <c r="B828">
        <v>387.57971014492801</v>
      </c>
      <c r="C828">
        <v>130.768115942029</v>
      </c>
      <c r="D828">
        <v>300.93032840000001</v>
      </c>
      <c r="E828">
        <v>275.61175539999999</v>
      </c>
      <c r="F828">
        <v>298.46118159999997</v>
      </c>
      <c r="G828">
        <v>128.333333333333</v>
      </c>
      <c r="H828">
        <v>312.11594202898601</v>
      </c>
      <c r="I828">
        <v>153.130434782609</v>
      </c>
      <c r="J828">
        <v>133.57971014492799</v>
      </c>
      <c r="K828">
        <v>258.32485960000002</v>
      </c>
      <c r="L828">
        <v>129.42028985507201</v>
      </c>
      <c r="N828">
        <v>366.21739130434798</v>
      </c>
      <c r="P828">
        <v>130.594202898551</v>
      </c>
      <c r="R828">
        <v>61.475520000000003</v>
      </c>
      <c r="S828">
        <v>758.50075642965203</v>
      </c>
      <c r="T828">
        <v>364.30232558139534</v>
      </c>
      <c r="U828">
        <v>301.29844961240309</v>
      </c>
      <c r="V828">
        <v>690.51501501501502</v>
      </c>
    </row>
    <row r="829" spans="1:22" x14ac:dyDescent="0.2">
      <c r="A829">
        <v>643.62318840579701</v>
      </c>
      <c r="B829">
        <v>390.07246376811599</v>
      </c>
      <c r="C829">
        <v>161</v>
      </c>
      <c r="D829">
        <v>303.0059814</v>
      </c>
      <c r="E829">
        <v>280.74560550000001</v>
      </c>
      <c r="F829">
        <v>310.25680540000002</v>
      </c>
      <c r="G829">
        <v>129.57971014492799</v>
      </c>
      <c r="H829">
        <v>307.60869565217399</v>
      </c>
      <c r="I829">
        <v>147.84057971014499</v>
      </c>
      <c r="J829">
        <v>134.39130434782601</v>
      </c>
      <c r="K829">
        <v>261.17074580000002</v>
      </c>
      <c r="L829">
        <v>128.405797101449</v>
      </c>
      <c r="N829">
        <v>367.34782608695701</v>
      </c>
      <c r="P829">
        <v>133.594202898551</v>
      </c>
      <c r="R829">
        <v>62.232799999999997</v>
      </c>
      <c r="S829">
        <v>708.42713567839201</v>
      </c>
      <c r="T829">
        <v>357.85786802030458</v>
      </c>
      <c r="U829">
        <v>298.21333333333331</v>
      </c>
      <c r="V829">
        <v>676.21428571428601</v>
      </c>
    </row>
    <row r="830" spans="1:22" x14ac:dyDescent="0.2">
      <c r="A830">
        <v>843.68115942028999</v>
      </c>
      <c r="B830">
        <v>389.73913043478302</v>
      </c>
      <c r="C830">
        <v>131.405797101449</v>
      </c>
      <c r="D830">
        <v>301.25411989999998</v>
      </c>
      <c r="E830">
        <v>319.92453</v>
      </c>
      <c r="F830">
        <v>306.57144169999998</v>
      </c>
      <c r="G830">
        <v>129.60869565217399</v>
      </c>
      <c r="H830">
        <v>312.57971014492801</v>
      </c>
      <c r="I830">
        <v>151.768115942029</v>
      </c>
      <c r="J830">
        <v>130.36231884058</v>
      </c>
      <c r="K830">
        <v>260.54394530000002</v>
      </c>
      <c r="L830">
        <v>130.101449275362</v>
      </c>
      <c r="N830">
        <v>370.85507246376801</v>
      </c>
      <c r="P830">
        <v>133.463768115942</v>
      </c>
      <c r="R830">
        <v>57.243389999999998</v>
      </c>
      <c r="S830">
        <v>767.49865951742629</v>
      </c>
      <c r="T830">
        <v>360.57923497267757</v>
      </c>
      <c r="U830">
        <v>301.68421052631578</v>
      </c>
      <c r="V830">
        <v>697.9375</v>
      </c>
    </row>
    <row r="831" spans="1:22" x14ac:dyDescent="0.2">
      <c r="A831">
        <v>654.536231884058</v>
      </c>
      <c r="B831">
        <v>390.62318840579701</v>
      </c>
      <c r="C831">
        <v>151.405797101449</v>
      </c>
      <c r="D831">
        <v>299.44082639999999</v>
      </c>
      <c r="E831">
        <v>313.66665649999999</v>
      </c>
      <c r="F831">
        <v>304.88793950000002</v>
      </c>
      <c r="G831">
        <v>130.18840579710101</v>
      </c>
      <c r="H831">
        <v>307.88405797101399</v>
      </c>
      <c r="I831">
        <v>147.304347826087</v>
      </c>
      <c r="J831">
        <v>135.78260869565199</v>
      </c>
      <c r="K831">
        <v>263.77459720000002</v>
      </c>
      <c r="L831">
        <v>130</v>
      </c>
      <c r="N831">
        <v>356.31884057971001</v>
      </c>
      <c r="P831">
        <v>132.05797101449301</v>
      </c>
      <c r="R831">
        <v>63.651009999999999</v>
      </c>
      <c r="S831">
        <v>707.8416666666667</v>
      </c>
      <c r="T831">
        <v>366.72473867595818</v>
      </c>
      <c r="U831">
        <v>299.98173515981733</v>
      </c>
      <c r="V831">
        <v>693.01666666666699</v>
      </c>
    </row>
    <row r="832" spans="1:22" x14ac:dyDescent="0.2">
      <c r="A832">
        <v>636.79710144927503</v>
      </c>
      <c r="B832">
        <v>407.04347826087002</v>
      </c>
      <c r="C832">
        <v>163.08695652173901</v>
      </c>
      <c r="D832">
        <v>298.09893799999998</v>
      </c>
      <c r="E832">
        <v>311.69302370000003</v>
      </c>
      <c r="F832">
        <v>302.17022709999998</v>
      </c>
      <c r="G832">
        <v>128.333333333333</v>
      </c>
      <c r="H832">
        <v>307.42028985507199</v>
      </c>
      <c r="I832">
        <v>151.94202898550699</v>
      </c>
      <c r="J832">
        <v>132</v>
      </c>
      <c r="K832">
        <v>260.91564940000001</v>
      </c>
      <c r="L832">
        <v>129.39130434782601</v>
      </c>
      <c r="N832">
        <v>378.37681159420299</v>
      </c>
      <c r="P832">
        <v>132.52173913043501</v>
      </c>
      <c r="R832">
        <v>61.580910000000003</v>
      </c>
      <c r="S832">
        <v>728.56457564575646</v>
      </c>
      <c r="T832">
        <v>359.44936708860757</v>
      </c>
      <c r="U832">
        <v>301.35125448028674</v>
      </c>
      <c r="V832">
        <v>691.33938100320199</v>
      </c>
    </row>
    <row r="833" spans="1:22" x14ac:dyDescent="0.2">
      <c r="A833">
        <v>641.49275362318804</v>
      </c>
      <c r="B833">
        <v>389.20289855072502</v>
      </c>
      <c r="C833">
        <v>134.594202898551</v>
      </c>
      <c r="D833">
        <v>296.0420532</v>
      </c>
      <c r="E833">
        <v>290.12374879999999</v>
      </c>
      <c r="F833">
        <v>306.46807860000001</v>
      </c>
      <c r="G833">
        <v>125.63768115942</v>
      </c>
      <c r="H833">
        <v>306.39130434782601</v>
      </c>
      <c r="I833">
        <v>152.536231884058</v>
      </c>
      <c r="J833">
        <v>137.37681159420299</v>
      </c>
      <c r="K833">
        <v>260.26388550000001</v>
      </c>
      <c r="L833">
        <v>129.37681159420299</v>
      </c>
      <c r="N833">
        <v>372.47826086956502</v>
      </c>
      <c r="P833">
        <v>130.44927536231901</v>
      </c>
      <c r="R833">
        <v>62.68571</v>
      </c>
      <c r="S833">
        <v>742.79661016949149</v>
      </c>
      <c r="T833">
        <v>352.59405940594058</v>
      </c>
      <c r="U833">
        <v>305.82285714285712</v>
      </c>
      <c r="V833">
        <v>699.26160815402</v>
      </c>
    </row>
    <row r="834" spans="1:22" x14ac:dyDescent="0.2">
      <c r="A834">
        <v>641.92753623188401</v>
      </c>
      <c r="B834">
        <v>386</v>
      </c>
      <c r="C834">
        <v>140.26086956521701</v>
      </c>
      <c r="D834">
        <v>303.77444459999998</v>
      </c>
      <c r="E834">
        <v>309.90798949999999</v>
      </c>
      <c r="F834">
        <v>295.78164670000001</v>
      </c>
      <c r="G834">
        <v>128.768115942029</v>
      </c>
      <c r="H834">
        <v>309.57971014492801</v>
      </c>
      <c r="I834">
        <v>152.52173913043501</v>
      </c>
      <c r="J834">
        <v>141.304347826087</v>
      </c>
      <c r="K834">
        <v>260.76629639999999</v>
      </c>
      <c r="L834">
        <v>127.869565217391</v>
      </c>
      <c r="N834">
        <v>362.31884057971001</v>
      </c>
      <c r="P834">
        <v>132.73913043478299</v>
      </c>
      <c r="R834">
        <v>62.898400000000002</v>
      </c>
      <c r="S834">
        <v>724.86874999999998</v>
      </c>
      <c r="T834">
        <v>364.09541984732823</v>
      </c>
      <c r="U834">
        <v>305.31862745098039</v>
      </c>
      <c r="V834">
        <v>705.39122807017498</v>
      </c>
    </row>
    <row r="835" spans="1:22" x14ac:dyDescent="0.2">
      <c r="A835">
        <v>641.304347826087</v>
      </c>
      <c r="B835">
        <v>386.71014492753602</v>
      </c>
      <c r="C835">
        <v>143.898550724638</v>
      </c>
      <c r="D835">
        <v>304.73104860000001</v>
      </c>
      <c r="E835">
        <v>232.79394529999999</v>
      </c>
      <c r="F835">
        <v>306.3971252</v>
      </c>
      <c r="G835">
        <v>128.07246376811599</v>
      </c>
      <c r="H835">
        <v>309.44927536231899</v>
      </c>
      <c r="I835">
        <v>148.71014492753599</v>
      </c>
      <c r="J835">
        <v>146.34782608695701</v>
      </c>
      <c r="K835">
        <v>261.96841430000001</v>
      </c>
      <c r="L835">
        <v>127.05797101449301</v>
      </c>
      <c r="N835">
        <v>382.78260869565202</v>
      </c>
      <c r="P835">
        <v>132.97101449275399</v>
      </c>
      <c r="R835">
        <v>61.846850000000003</v>
      </c>
      <c r="S835">
        <v>752.72920696324957</v>
      </c>
      <c r="T835">
        <v>358.47208121827413</v>
      </c>
      <c r="U835">
        <v>299.14883720930231</v>
      </c>
      <c r="V835">
        <v>696.51136363636397</v>
      </c>
    </row>
    <row r="836" spans="1:22" x14ac:dyDescent="0.2">
      <c r="A836">
        <v>637.94202898550702</v>
      </c>
      <c r="B836">
        <v>387.66666666666703</v>
      </c>
      <c r="C836">
        <v>131.73913043478299</v>
      </c>
      <c r="D836">
        <v>297.56961059999998</v>
      </c>
      <c r="E836">
        <v>332.57339480000002</v>
      </c>
      <c r="F836">
        <v>306.2999878</v>
      </c>
      <c r="G836">
        <v>130.202898550725</v>
      </c>
      <c r="H836">
        <v>306.79710144927498</v>
      </c>
      <c r="I836">
        <v>152.05797101449301</v>
      </c>
      <c r="J836">
        <v>148.18840579710101</v>
      </c>
      <c r="K836">
        <v>263.5</v>
      </c>
      <c r="L836">
        <v>127.84057971014499</v>
      </c>
      <c r="N836">
        <v>377.08695652173901</v>
      </c>
      <c r="P836">
        <v>132.536231884058</v>
      </c>
      <c r="R836">
        <v>62.44068</v>
      </c>
      <c r="S836">
        <v>736.03396226415089</v>
      </c>
      <c r="T836">
        <v>360.55</v>
      </c>
      <c r="U836">
        <v>301.86274509803923</v>
      </c>
      <c r="V836">
        <v>692.68292682926801</v>
      </c>
    </row>
    <row r="837" spans="1:22" x14ac:dyDescent="0.2">
      <c r="A837">
        <v>640.73913043478296</v>
      </c>
      <c r="B837">
        <v>386.768115942029</v>
      </c>
      <c r="C837">
        <v>133.02898550724601</v>
      </c>
      <c r="D837">
        <v>303.68725590000003</v>
      </c>
      <c r="E837">
        <v>310.91845699999999</v>
      </c>
      <c r="F837">
        <v>306.93927000000002</v>
      </c>
      <c r="G837">
        <v>127.15942028985501</v>
      </c>
      <c r="H837">
        <v>311.72463768115898</v>
      </c>
      <c r="I837">
        <v>147.85507246376801</v>
      </c>
      <c r="J837">
        <v>155.85507246376801</v>
      </c>
      <c r="K837">
        <v>266.34683230000002</v>
      </c>
      <c r="L837">
        <v>128.666666666667</v>
      </c>
      <c r="N837">
        <v>368.02898550724598</v>
      </c>
      <c r="P837">
        <v>131.34782608695701</v>
      </c>
      <c r="R837">
        <v>58.774039999999999</v>
      </c>
      <c r="S837">
        <v>708.50961538461536</v>
      </c>
      <c r="T837">
        <v>364.46502057613168</v>
      </c>
      <c r="U837">
        <v>300.83913043478259</v>
      </c>
      <c r="V837">
        <v>698.8125</v>
      </c>
    </row>
    <row r="838" spans="1:22" x14ac:dyDescent="0.2">
      <c r="A838">
        <v>643.73913043478296</v>
      </c>
      <c r="B838">
        <v>386.463768115942</v>
      </c>
      <c r="C838">
        <v>139.173913043478</v>
      </c>
      <c r="D838">
        <v>304.22415160000003</v>
      </c>
      <c r="E838">
        <v>369.68252560000002</v>
      </c>
      <c r="F838">
        <v>302.22222900000003</v>
      </c>
      <c r="G838">
        <v>128.768115942029</v>
      </c>
      <c r="H838">
        <v>309.463768115942</v>
      </c>
      <c r="I838">
        <v>151.72463768115901</v>
      </c>
      <c r="J838">
        <v>139.81159420289899</v>
      </c>
      <c r="K838">
        <v>262.0750122</v>
      </c>
      <c r="L838">
        <v>128.14492753623199</v>
      </c>
      <c r="N838">
        <v>372.63768115942003</v>
      </c>
      <c r="P838">
        <v>128.95652173913001</v>
      </c>
      <c r="R838">
        <v>59.835389999999997</v>
      </c>
      <c r="S838">
        <v>778.79705117085859</v>
      </c>
      <c r="T838">
        <v>360.4</v>
      </c>
      <c r="U838">
        <v>304.51948051948051</v>
      </c>
      <c r="V838">
        <v>709.24528301886801</v>
      </c>
    </row>
    <row r="839" spans="1:22" x14ac:dyDescent="0.2">
      <c r="A839">
        <v>645.52173913043498</v>
      </c>
      <c r="B839">
        <v>382.304347826087</v>
      </c>
      <c r="C839">
        <v>151.95652173913001</v>
      </c>
      <c r="D839">
        <v>300.63635249999999</v>
      </c>
      <c r="E839">
        <v>372.72683719999998</v>
      </c>
      <c r="F839">
        <v>303.03182980000003</v>
      </c>
      <c r="G839">
        <v>125.434782608696</v>
      </c>
      <c r="H839">
        <v>304.86956521739103</v>
      </c>
      <c r="I839">
        <v>151.47826086956499</v>
      </c>
      <c r="J839">
        <v>139.11594202898601</v>
      </c>
      <c r="K839">
        <v>263.75811770000001</v>
      </c>
      <c r="L839">
        <v>127.782608695652</v>
      </c>
      <c r="N839">
        <v>375.40579710144902</v>
      </c>
      <c r="P839">
        <v>131.18840579710101</v>
      </c>
      <c r="R839">
        <v>64.031649999999999</v>
      </c>
      <c r="S839">
        <v>772.17850953206244</v>
      </c>
      <c r="T839">
        <v>360.75263157894739</v>
      </c>
      <c r="U839">
        <v>305.48148148148147</v>
      </c>
      <c r="V839">
        <v>708.29016553067197</v>
      </c>
    </row>
    <row r="840" spans="1:22" x14ac:dyDescent="0.2">
      <c r="A840">
        <v>646.15942028985501</v>
      </c>
      <c r="B840">
        <v>390.695652173913</v>
      </c>
      <c r="C840">
        <v>131.101449275362</v>
      </c>
      <c r="D840">
        <v>304.36795039999998</v>
      </c>
      <c r="E840">
        <v>372.48236079999998</v>
      </c>
      <c r="F840">
        <v>301.66506959999998</v>
      </c>
      <c r="G840">
        <v>128.37681159420299</v>
      </c>
      <c r="H840">
        <v>305.57971014492801</v>
      </c>
      <c r="I840">
        <v>152.231884057971</v>
      </c>
      <c r="J840">
        <v>137.04347826086999</v>
      </c>
      <c r="K840">
        <v>264.34228519999999</v>
      </c>
      <c r="L840">
        <v>128.11594202898601</v>
      </c>
      <c r="N840">
        <v>368.20289855072502</v>
      </c>
      <c r="P840">
        <v>132.57971014492799</v>
      </c>
      <c r="R840">
        <v>58.602800000000002</v>
      </c>
      <c r="S840">
        <v>745.67789473684206</v>
      </c>
      <c r="T840">
        <v>355.94871794871796</v>
      </c>
      <c r="U840">
        <v>304.18090452261305</v>
      </c>
      <c r="V840">
        <v>682.50819672131195</v>
      </c>
    </row>
    <row r="841" spans="1:22" x14ac:dyDescent="0.2">
      <c r="A841">
        <v>648</v>
      </c>
      <c r="B841">
        <v>386.20289855072502</v>
      </c>
      <c r="C841">
        <v>138.695652173913</v>
      </c>
      <c r="D841">
        <v>296.2999878</v>
      </c>
      <c r="E841">
        <v>373.04412839999998</v>
      </c>
      <c r="F841">
        <v>306.24917599999998</v>
      </c>
      <c r="G841">
        <v>128.97101449275399</v>
      </c>
      <c r="H841">
        <v>306.17391304347802</v>
      </c>
      <c r="I841">
        <v>153.01449275362299</v>
      </c>
      <c r="J841">
        <v>139.94202898550699</v>
      </c>
      <c r="K841">
        <v>262.07476810000003</v>
      </c>
      <c r="L841">
        <v>129.81159420289899</v>
      </c>
      <c r="N841">
        <v>364.40579710144902</v>
      </c>
      <c r="P841">
        <v>133.91304347826099</v>
      </c>
      <c r="R841">
        <v>64.976749999999996</v>
      </c>
      <c r="S841">
        <v>725.42019543973936</v>
      </c>
      <c r="T841">
        <v>374.67637540453075</v>
      </c>
      <c r="U841">
        <v>305.29807692307691</v>
      </c>
      <c r="V841">
        <v>703.75849056603795</v>
      </c>
    </row>
    <row r="842" spans="1:22" x14ac:dyDescent="0.2">
      <c r="A842">
        <v>645.07246376811599</v>
      </c>
      <c r="B842">
        <v>377.75362318840598</v>
      </c>
      <c r="C842">
        <v>152.92753623188401</v>
      </c>
      <c r="D842">
        <v>303.0091248</v>
      </c>
      <c r="E842">
        <v>369.57272339999997</v>
      </c>
      <c r="F842">
        <v>304.72653200000002</v>
      </c>
      <c r="G842">
        <v>130.88405797101399</v>
      </c>
      <c r="H842">
        <v>307.52173913043498</v>
      </c>
      <c r="I842">
        <v>154.101449275362</v>
      </c>
      <c r="J842">
        <v>133.91304347826099</v>
      </c>
      <c r="K842">
        <v>263.23672490000001</v>
      </c>
      <c r="L842">
        <v>129.15942028985501</v>
      </c>
      <c r="N842">
        <v>364.44927536231899</v>
      </c>
      <c r="P842">
        <v>132.14492753623199</v>
      </c>
      <c r="R842">
        <v>55.4</v>
      </c>
      <c r="S842">
        <v>795.16402116402116</v>
      </c>
      <c r="T842">
        <v>359.81954887218046</v>
      </c>
      <c r="U842">
        <v>303.30054644808746</v>
      </c>
      <c r="V842">
        <v>709.296875</v>
      </c>
    </row>
    <row r="843" spans="1:22" x14ac:dyDescent="0.2">
      <c r="A843">
        <v>655.11594202898596</v>
      </c>
      <c r="B843">
        <v>409.536231884058</v>
      </c>
      <c r="C843">
        <v>153.49275362318801</v>
      </c>
      <c r="D843">
        <v>302.21737669999999</v>
      </c>
      <c r="E843">
        <v>364.92404169999998</v>
      </c>
      <c r="F843">
        <v>304.84921259999999</v>
      </c>
      <c r="G843">
        <v>129.04347826086999</v>
      </c>
      <c r="H843">
        <v>307.08695652173901</v>
      </c>
      <c r="I843">
        <v>152.91304347826099</v>
      </c>
      <c r="J843">
        <v>136.797101449275</v>
      </c>
      <c r="K843">
        <v>265.20895389999998</v>
      </c>
      <c r="L843">
        <v>127.536231884058</v>
      </c>
      <c r="N843">
        <v>379.02898550724598</v>
      </c>
      <c r="P843">
        <v>132.55072463768099</v>
      </c>
      <c r="R843">
        <v>58.44444</v>
      </c>
      <c r="S843">
        <v>724.63157894736844</v>
      </c>
      <c r="T843">
        <v>359.90322580645159</v>
      </c>
      <c r="U843">
        <v>307.60122699386505</v>
      </c>
      <c r="V843">
        <v>687.17190775681297</v>
      </c>
    </row>
    <row r="844" spans="1:22" x14ac:dyDescent="0.2">
      <c r="A844">
        <v>644.49275362318804</v>
      </c>
      <c r="B844">
        <v>441.463768115942</v>
      </c>
      <c r="C844">
        <v>149.333333333333</v>
      </c>
      <c r="D844">
        <v>297.70861819999999</v>
      </c>
      <c r="E844">
        <v>357.61962890000001</v>
      </c>
      <c r="F844">
        <v>305.25164790000002</v>
      </c>
      <c r="G844">
        <v>128.36231884058</v>
      </c>
      <c r="H844">
        <v>309.21739130434798</v>
      </c>
      <c r="I844">
        <v>149.37681159420299</v>
      </c>
      <c r="J844">
        <v>133.768115942029</v>
      </c>
      <c r="K844">
        <v>265.9538574</v>
      </c>
      <c r="L844">
        <v>128.44927536231901</v>
      </c>
      <c r="N844">
        <v>376.15942028985501</v>
      </c>
      <c r="P844">
        <v>131.869565217391</v>
      </c>
      <c r="R844">
        <v>61.913980000000002</v>
      </c>
      <c r="S844">
        <v>807.21739130434787</v>
      </c>
      <c r="T844">
        <v>365.38362068965517</v>
      </c>
      <c r="U844">
        <v>302.87301587301585</v>
      </c>
      <c r="V844">
        <v>694.94736842105306</v>
      </c>
    </row>
    <row r="845" spans="1:22" x14ac:dyDescent="0.2">
      <c r="A845">
        <v>644.75362318840598</v>
      </c>
      <c r="B845">
        <v>379.71014492753602</v>
      </c>
      <c r="C845">
        <v>136.898550724638</v>
      </c>
      <c r="D845">
        <v>304.9375</v>
      </c>
      <c r="E845">
        <v>370.66821290000001</v>
      </c>
      <c r="F845">
        <v>303.92163090000003</v>
      </c>
      <c r="G845">
        <v>127.31884057971</v>
      </c>
      <c r="H845">
        <v>313.88405797101399</v>
      </c>
      <c r="I845">
        <v>153.28985507246401</v>
      </c>
      <c r="J845">
        <v>146.130434782609</v>
      </c>
      <c r="K845">
        <v>262.11029050000002</v>
      </c>
      <c r="L845">
        <v>128.62318840579701</v>
      </c>
      <c r="N845">
        <v>376.55072463768101</v>
      </c>
      <c r="P845">
        <v>134.463768115942</v>
      </c>
      <c r="R845">
        <v>62.856160000000003</v>
      </c>
      <c r="S845">
        <v>754.13240418118471</v>
      </c>
      <c r="T845">
        <v>363.91439688715951</v>
      </c>
      <c r="U845">
        <v>300.6328125</v>
      </c>
      <c r="V845">
        <v>698.02020202020196</v>
      </c>
    </row>
    <row r="846" spans="1:22" x14ac:dyDescent="0.2">
      <c r="A846">
        <v>639.66666666666697</v>
      </c>
      <c r="B846">
        <v>382.26086956521698</v>
      </c>
      <c r="C846">
        <v>133.130434782609</v>
      </c>
      <c r="D846">
        <v>304.10726929999998</v>
      </c>
      <c r="E846">
        <v>365.03289790000002</v>
      </c>
      <c r="F846">
        <v>299.93582149999997</v>
      </c>
      <c r="G846">
        <v>129.898550724638</v>
      </c>
      <c r="H846">
        <v>309.57971014492801</v>
      </c>
      <c r="I846">
        <v>152.405797101449</v>
      </c>
      <c r="J846">
        <v>132.94202898550699</v>
      </c>
      <c r="K846">
        <v>263.8409729</v>
      </c>
      <c r="L846">
        <v>128.18840579710101</v>
      </c>
      <c r="N846">
        <v>380.02898550724598</v>
      </c>
      <c r="P846">
        <v>130.84057971014499</v>
      </c>
      <c r="R846">
        <v>61.773009999999999</v>
      </c>
      <c r="S846">
        <v>724.59813084112147</v>
      </c>
      <c r="T846">
        <v>364.0028328611898</v>
      </c>
      <c r="U846">
        <v>305.42140468227427</v>
      </c>
      <c r="V846">
        <v>710.75625000000002</v>
      </c>
    </row>
    <row r="847" spans="1:22" x14ac:dyDescent="0.2">
      <c r="A847">
        <v>648.10144927536203</v>
      </c>
      <c r="B847">
        <v>383.63768115942003</v>
      </c>
      <c r="C847">
        <v>137.55072463768099</v>
      </c>
      <c r="D847">
        <v>302.88235470000001</v>
      </c>
      <c r="E847">
        <v>334.36978149999999</v>
      </c>
      <c r="F847">
        <v>301.5197144</v>
      </c>
      <c r="G847">
        <v>128.27536231884099</v>
      </c>
      <c r="H847">
        <v>307.33333333333297</v>
      </c>
      <c r="I847">
        <v>152.08695652173901</v>
      </c>
      <c r="J847">
        <v>139.31884057971001</v>
      </c>
      <c r="K847">
        <v>263.63131709999999</v>
      </c>
      <c r="L847">
        <v>127.420289855072</v>
      </c>
      <c r="N847">
        <v>380.56521739130397</v>
      </c>
      <c r="P847">
        <v>133.21739130434801</v>
      </c>
      <c r="R847">
        <v>56.441339999999997</v>
      </c>
      <c r="S847">
        <v>744.13194444444446</v>
      </c>
      <c r="T847">
        <v>357.92073170731709</v>
      </c>
      <c r="U847">
        <v>300.76436781609198</v>
      </c>
      <c r="V847">
        <v>707.98656716417895</v>
      </c>
    </row>
    <row r="848" spans="1:22" x14ac:dyDescent="0.2">
      <c r="A848">
        <v>656.47826086956502</v>
      </c>
      <c r="B848">
        <v>386.81159420289902</v>
      </c>
      <c r="C848">
        <v>155.202898550725</v>
      </c>
      <c r="D848">
        <v>302.2716064</v>
      </c>
      <c r="E848">
        <v>368.3478394</v>
      </c>
      <c r="F848">
        <v>304.41152949999997</v>
      </c>
      <c r="G848">
        <v>129.898550724638</v>
      </c>
      <c r="H848">
        <v>309.63768115942003</v>
      </c>
      <c r="I848">
        <v>152.57971014492799</v>
      </c>
      <c r="J848">
        <v>135</v>
      </c>
      <c r="K848">
        <v>264.25109859999998</v>
      </c>
      <c r="L848">
        <v>128.60869565217399</v>
      </c>
      <c r="N848">
        <v>371.71014492753602</v>
      </c>
      <c r="P848">
        <v>133.28985507246401</v>
      </c>
      <c r="R848">
        <v>55.538789999999999</v>
      </c>
      <c r="S848">
        <v>748.37426900584796</v>
      </c>
      <c r="T848">
        <v>365.9441624365482</v>
      </c>
      <c r="U848">
        <v>302.94594594594594</v>
      </c>
      <c r="V848">
        <v>712.49863387978098</v>
      </c>
    </row>
    <row r="849" spans="1:22" x14ac:dyDescent="0.2">
      <c r="A849">
        <v>652.15942028985501</v>
      </c>
      <c r="B849">
        <v>381.13043478260897</v>
      </c>
      <c r="C849">
        <v>134.95652173913001</v>
      </c>
      <c r="D849">
        <v>303.87261960000001</v>
      </c>
      <c r="E849">
        <v>373.55038450000001</v>
      </c>
      <c r="F849">
        <v>305.62146000000001</v>
      </c>
      <c r="G849">
        <v>129.62318840579701</v>
      </c>
      <c r="H849">
        <v>310.81159420289902</v>
      </c>
      <c r="I849">
        <v>162.463768115942</v>
      </c>
      <c r="J849">
        <v>145.84057971014499</v>
      </c>
      <c r="K849">
        <v>263.87762450000002</v>
      </c>
      <c r="L849">
        <v>127.565217391304</v>
      </c>
      <c r="N849">
        <v>371.97101449275402</v>
      </c>
      <c r="P849">
        <v>131.97101449275399</v>
      </c>
      <c r="R849">
        <v>59.186340000000001</v>
      </c>
      <c r="S849">
        <v>802.02840909090912</v>
      </c>
      <c r="T849">
        <v>356.78974358974358</v>
      </c>
      <c r="U849">
        <v>306.27526132404182</v>
      </c>
      <c r="V849">
        <v>693.06422018348599</v>
      </c>
    </row>
    <row r="850" spans="1:22" x14ac:dyDescent="0.2">
      <c r="A850">
        <v>645.56521739130403</v>
      </c>
      <c r="B850">
        <v>385.05797101449298</v>
      </c>
      <c r="C850">
        <v>142.52173913043501</v>
      </c>
      <c r="D850">
        <v>305.52023320000001</v>
      </c>
      <c r="E850">
        <v>296.65072629999997</v>
      </c>
      <c r="F850">
        <v>303.20303339999998</v>
      </c>
      <c r="G850">
        <v>128.231884057971</v>
      </c>
      <c r="H850">
        <v>306.79710144927498</v>
      </c>
      <c r="I850">
        <v>152.24637681159399</v>
      </c>
      <c r="J850">
        <v>143.55072463768099</v>
      </c>
      <c r="K850">
        <v>261.00665279999998</v>
      </c>
      <c r="L850">
        <v>128.04347826086999</v>
      </c>
      <c r="N850">
        <v>371.78260869565202</v>
      </c>
      <c r="P850">
        <v>134.434782608696</v>
      </c>
      <c r="R850">
        <v>62.740090000000002</v>
      </c>
      <c r="S850">
        <v>822.50458715596335</v>
      </c>
      <c r="T850">
        <v>362.92820512820515</v>
      </c>
      <c r="U850">
        <v>306.39247311827955</v>
      </c>
      <c r="V850">
        <v>711.26536312849203</v>
      </c>
    </row>
    <row r="851" spans="1:22" x14ac:dyDescent="0.2">
      <c r="A851">
        <v>648.88405797101404</v>
      </c>
      <c r="B851">
        <v>376.79710144927498</v>
      </c>
      <c r="C851">
        <v>160.07246376811599</v>
      </c>
      <c r="D851">
        <v>273.60317989999999</v>
      </c>
      <c r="E851">
        <v>369.1872864</v>
      </c>
      <c r="F851">
        <v>304.71936040000003</v>
      </c>
      <c r="G851">
        <v>127.101449275362</v>
      </c>
      <c r="H851">
        <v>308.73913043478302</v>
      </c>
      <c r="I851">
        <v>152.15942028985501</v>
      </c>
      <c r="J851">
        <v>159.768115942029</v>
      </c>
      <c r="K851">
        <v>264.41818239999998</v>
      </c>
      <c r="L851">
        <v>128.63768115942</v>
      </c>
      <c r="N851">
        <v>377.21739130434798</v>
      </c>
      <c r="P851">
        <v>134.05797101449301</v>
      </c>
      <c r="R851">
        <v>63.427590000000002</v>
      </c>
      <c r="S851">
        <v>754.47131147540983</v>
      </c>
      <c r="T851">
        <v>364.81467181467184</v>
      </c>
      <c r="U851">
        <v>305.15151515151513</v>
      </c>
      <c r="V851">
        <v>703.67521367521397</v>
      </c>
    </row>
    <row r="852" spans="1:22" x14ac:dyDescent="0.2">
      <c r="A852">
        <v>647</v>
      </c>
      <c r="B852">
        <v>391.84057971014499</v>
      </c>
      <c r="C852">
        <v>134.26086956521701</v>
      </c>
      <c r="D852">
        <v>315.10031129999999</v>
      </c>
      <c r="E852">
        <v>378.66375729999999</v>
      </c>
      <c r="F852">
        <v>304.7383423</v>
      </c>
      <c r="G852">
        <v>129.231884057971</v>
      </c>
      <c r="H852">
        <v>305.44927536231899</v>
      </c>
      <c r="I852">
        <v>153.898550724638</v>
      </c>
      <c r="J852">
        <v>139.333333333333</v>
      </c>
      <c r="K852">
        <v>264.66665649999999</v>
      </c>
      <c r="L852">
        <v>133.101449275362</v>
      </c>
      <c r="N852">
        <v>369.73913043478302</v>
      </c>
      <c r="P852">
        <v>132.55072463768099</v>
      </c>
      <c r="R852">
        <v>62.23809</v>
      </c>
      <c r="S852">
        <v>804.44444444444446</v>
      </c>
      <c r="T852">
        <v>368.62622950819673</v>
      </c>
      <c r="U852">
        <v>303.4039408866995</v>
      </c>
      <c r="V852">
        <v>723.86178861788596</v>
      </c>
    </row>
    <row r="853" spans="1:22" x14ac:dyDescent="0.2">
      <c r="A853">
        <v>644.42028985507204</v>
      </c>
      <c r="B853">
        <v>450.57971014492801</v>
      </c>
      <c r="C853">
        <v>140.01449275362299</v>
      </c>
      <c r="D853">
        <v>301.01672359999998</v>
      </c>
      <c r="E853">
        <v>353.53604130000002</v>
      </c>
      <c r="F853">
        <v>306.27273559999998</v>
      </c>
      <c r="G853">
        <v>125.666666666667</v>
      </c>
      <c r="H853">
        <v>314.94202898550702</v>
      </c>
      <c r="I853">
        <v>149.94202898550699</v>
      </c>
      <c r="J853">
        <v>213.85507246376801</v>
      </c>
      <c r="K853">
        <v>263.98699950000002</v>
      </c>
      <c r="L853">
        <v>126.652173913043</v>
      </c>
      <c r="N853">
        <v>372.24637681159402</v>
      </c>
      <c r="P853">
        <v>132.34782608695701</v>
      </c>
      <c r="R853">
        <v>56.598640000000003</v>
      </c>
      <c r="S853">
        <v>724.0401606425703</v>
      </c>
      <c r="T853">
        <v>358.08928571428572</v>
      </c>
      <c r="U853">
        <v>294.57142857142856</v>
      </c>
      <c r="V853">
        <v>712.40756302521004</v>
      </c>
    </row>
    <row r="854" spans="1:22" x14ac:dyDescent="0.2">
      <c r="A854">
        <v>649.85507246376801</v>
      </c>
      <c r="B854">
        <v>384.14492753623199</v>
      </c>
      <c r="C854">
        <v>155.68115942028999</v>
      </c>
      <c r="D854">
        <v>304.21978760000002</v>
      </c>
      <c r="E854">
        <v>367.51123050000001</v>
      </c>
      <c r="F854">
        <v>303.78619379999998</v>
      </c>
      <c r="G854">
        <v>128.78260869565199</v>
      </c>
      <c r="H854">
        <v>306.62318840579701</v>
      </c>
      <c r="I854">
        <v>151.768115942029</v>
      </c>
      <c r="J854">
        <v>135.39130434782601</v>
      </c>
      <c r="K854">
        <v>264.0957947</v>
      </c>
      <c r="L854">
        <v>127.333333333333</v>
      </c>
      <c r="N854">
        <v>371.43478260869603</v>
      </c>
      <c r="P854">
        <v>134.536231884058</v>
      </c>
      <c r="R854">
        <v>55.668370000000003</v>
      </c>
      <c r="S854">
        <v>739.20192307692309</v>
      </c>
      <c r="T854">
        <v>357.48128342245991</v>
      </c>
      <c r="U854">
        <v>310.35828877005349</v>
      </c>
      <c r="V854">
        <v>693.05714285714305</v>
      </c>
    </row>
    <row r="855" spans="1:22" x14ac:dyDescent="0.2">
      <c r="A855">
        <v>660.95652173913004</v>
      </c>
      <c r="B855">
        <v>559.97101449275397</v>
      </c>
      <c r="C855">
        <v>154.18840579710101</v>
      </c>
      <c r="D855">
        <v>303.10507200000001</v>
      </c>
      <c r="E855">
        <v>369.36422729999998</v>
      </c>
      <c r="F855">
        <v>299.30810550000001</v>
      </c>
      <c r="G855">
        <v>130.463768115942</v>
      </c>
      <c r="H855">
        <v>305.47826086956502</v>
      </c>
      <c r="I855">
        <v>162.826086956522</v>
      </c>
      <c r="J855">
        <v>215.88405797101501</v>
      </c>
      <c r="K855">
        <v>266.58547970000001</v>
      </c>
      <c r="L855">
        <v>128.18840579710101</v>
      </c>
      <c r="N855">
        <v>366.85507246376801</v>
      </c>
      <c r="P855">
        <v>132.797101449275</v>
      </c>
      <c r="R855">
        <v>57.664430000000003</v>
      </c>
      <c r="S855">
        <v>748.77325581395348</v>
      </c>
      <c r="T855">
        <v>358.22978723404253</v>
      </c>
      <c r="U855">
        <v>307.3840579710145</v>
      </c>
      <c r="V855">
        <v>710.20366132723098</v>
      </c>
    </row>
    <row r="856" spans="1:22" x14ac:dyDescent="0.2">
      <c r="A856">
        <v>647</v>
      </c>
      <c r="B856">
        <v>381.13043478260897</v>
      </c>
      <c r="C856">
        <v>153.55072463768099</v>
      </c>
      <c r="D856">
        <v>305.16058349999997</v>
      </c>
      <c r="E856">
        <v>369.09814449999999</v>
      </c>
      <c r="F856">
        <v>300.12054439999997</v>
      </c>
      <c r="G856">
        <v>128.85507246376801</v>
      </c>
      <c r="H856">
        <v>308.75362318840598</v>
      </c>
      <c r="I856">
        <v>153.65217391304299</v>
      </c>
      <c r="J856">
        <v>157.94202898550699</v>
      </c>
      <c r="K856">
        <v>259.03332519999998</v>
      </c>
      <c r="L856">
        <v>128.55072463768099</v>
      </c>
      <c r="N856">
        <v>379.33333333333297</v>
      </c>
      <c r="P856">
        <v>133.95652173913001</v>
      </c>
      <c r="R856">
        <v>62.63</v>
      </c>
      <c r="S856">
        <v>760.02991452991455</v>
      </c>
      <c r="T856">
        <v>368.72413793103448</v>
      </c>
      <c r="U856">
        <v>304.90445859872614</v>
      </c>
      <c r="V856">
        <v>713.16506849315101</v>
      </c>
    </row>
    <row r="857" spans="1:22" x14ac:dyDescent="0.2">
      <c r="A857">
        <v>640.98550724637698</v>
      </c>
      <c r="B857">
        <v>389.21739130434798</v>
      </c>
      <c r="C857">
        <v>190.231884057971</v>
      </c>
      <c r="D857">
        <v>292.79873659999998</v>
      </c>
      <c r="E857">
        <v>371.36596680000002</v>
      </c>
      <c r="F857">
        <v>304.81033330000002</v>
      </c>
      <c r="G857">
        <v>128.04347826086999</v>
      </c>
      <c r="H857">
        <v>306.86956521739103</v>
      </c>
      <c r="I857">
        <v>153.04347826086999</v>
      </c>
      <c r="J857">
        <v>144.898550724638</v>
      </c>
      <c r="K857">
        <v>264.92654420000002</v>
      </c>
      <c r="L857">
        <v>128.62318840579701</v>
      </c>
      <c r="N857">
        <v>372.20289855072502</v>
      </c>
      <c r="P857">
        <v>134.07246376811599</v>
      </c>
      <c r="R857">
        <v>56.772449999999999</v>
      </c>
      <c r="S857">
        <v>729.61506276150624</v>
      </c>
      <c r="T857">
        <v>360.2181069958848</v>
      </c>
      <c r="U857">
        <v>302.93103448275861</v>
      </c>
      <c r="V857">
        <v>703.69534883720905</v>
      </c>
    </row>
    <row r="858" spans="1:22" x14ac:dyDescent="0.2">
      <c r="A858">
        <v>645.84057971014499</v>
      </c>
      <c r="B858">
        <v>381.97101449275402</v>
      </c>
      <c r="C858">
        <v>153.26086956521701</v>
      </c>
      <c r="D858">
        <v>299.98361210000002</v>
      </c>
      <c r="E858">
        <v>330.04858400000001</v>
      </c>
      <c r="F858">
        <v>304.84173579999998</v>
      </c>
      <c r="G858">
        <v>131.37681159420299</v>
      </c>
      <c r="H858">
        <v>309.91304347826099</v>
      </c>
      <c r="I858">
        <v>153.304347826087</v>
      </c>
      <c r="J858">
        <v>133.47826086956499</v>
      </c>
      <c r="K858">
        <v>263.40093990000003</v>
      </c>
      <c r="L858">
        <v>126.463768115942</v>
      </c>
      <c r="N858">
        <v>371.50724637681202</v>
      </c>
      <c r="P858">
        <v>133.26086956521701</v>
      </c>
      <c r="R858">
        <v>56.129809999999999</v>
      </c>
      <c r="S858">
        <v>771.62374245472836</v>
      </c>
      <c r="T858">
        <v>355.4021739130435</v>
      </c>
      <c r="U858">
        <v>305.8279220779221</v>
      </c>
      <c r="V858">
        <v>702.15196078431404</v>
      </c>
    </row>
    <row r="859" spans="1:22" x14ac:dyDescent="0.2">
      <c r="A859">
        <v>646.02898550724603</v>
      </c>
      <c r="B859">
        <v>383.33333333333297</v>
      </c>
      <c r="C859">
        <v>159.71014492753599</v>
      </c>
      <c r="D859">
        <v>302.68948360000002</v>
      </c>
      <c r="E859">
        <v>367.27038570000002</v>
      </c>
      <c r="F859">
        <v>274.40893549999998</v>
      </c>
      <c r="G859">
        <v>128.594202898551</v>
      </c>
      <c r="H859">
        <v>312.75362318840598</v>
      </c>
      <c r="I859">
        <v>159.62318840579701</v>
      </c>
      <c r="J859">
        <v>132.07246376811599</v>
      </c>
      <c r="K859">
        <v>264.3260803</v>
      </c>
      <c r="L859">
        <v>127.086956521739</v>
      </c>
      <c r="N859">
        <v>366.72463768115898</v>
      </c>
      <c r="P859">
        <v>133.21739130434801</v>
      </c>
      <c r="R859">
        <v>62.70984</v>
      </c>
      <c r="S859">
        <v>749.68055555555554</v>
      </c>
      <c r="T859">
        <v>356.94907407407408</v>
      </c>
      <c r="U859">
        <v>303.21005917159761</v>
      </c>
      <c r="V859">
        <v>731.74329054842497</v>
      </c>
    </row>
    <row r="860" spans="1:22" x14ac:dyDescent="0.2">
      <c r="A860">
        <v>643.55072463768101</v>
      </c>
      <c r="B860">
        <v>381.72463768115898</v>
      </c>
      <c r="C860">
        <v>131.08695652173901</v>
      </c>
      <c r="D860">
        <v>303.47222900000003</v>
      </c>
      <c r="E860">
        <v>372.59237669999999</v>
      </c>
      <c r="F860">
        <v>283.30114750000001</v>
      </c>
      <c r="G860">
        <v>130.95652173913001</v>
      </c>
      <c r="H860">
        <v>306.24637681159402</v>
      </c>
      <c r="I860">
        <v>151.797101449275</v>
      </c>
      <c r="J860">
        <v>136.63768115942</v>
      </c>
      <c r="K860">
        <v>265.96347050000003</v>
      </c>
      <c r="L860">
        <v>127.62318840579699</v>
      </c>
      <c r="N860">
        <v>370.31884057971001</v>
      </c>
      <c r="P860">
        <v>133.07246376811599</v>
      </c>
      <c r="R860">
        <v>63.272730000000003</v>
      </c>
      <c r="S860">
        <v>702.86440677966107</v>
      </c>
      <c r="T860">
        <v>365.91881918819189</v>
      </c>
      <c r="U860">
        <v>305.13513513513516</v>
      </c>
      <c r="V860">
        <v>723.37676056338</v>
      </c>
    </row>
    <row r="861" spans="1:22" x14ac:dyDescent="0.2">
      <c r="A861">
        <v>655.59420289855098</v>
      </c>
      <c r="B861">
        <v>381.92753623188401</v>
      </c>
      <c r="C861">
        <v>148.52173913043501</v>
      </c>
      <c r="D861">
        <v>300.64117429999999</v>
      </c>
      <c r="E861">
        <v>371.02172849999999</v>
      </c>
      <c r="F861">
        <v>299.26458739999998</v>
      </c>
      <c r="G861">
        <v>127.101449275362</v>
      </c>
      <c r="H861">
        <v>309.92753623188401</v>
      </c>
      <c r="I861">
        <v>153.75362318840601</v>
      </c>
      <c r="J861">
        <v>131</v>
      </c>
      <c r="K861">
        <v>264.32974239999999</v>
      </c>
      <c r="L861">
        <v>127.63768115942</v>
      </c>
      <c r="N861">
        <v>371.84057971014499</v>
      </c>
      <c r="P861">
        <v>134.333333333333</v>
      </c>
      <c r="R861">
        <v>59.42268</v>
      </c>
      <c r="S861">
        <v>793.19272727272732</v>
      </c>
      <c r="T861">
        <v>367.7718120805369</v>
      </c>
      <c r="U861">
        <v>300.90036231884056</v>
      </c>
      <c r="V861">
        <v>722.774509803922</v>
      </c>
    </row>
    <row r="862" spans="1:22" x14ac:dyDescent="0.2">
      <c r="A862">
        <v>646</v>
      </c>
      <c r="B862">
        <v>391.94202898550702</v>
      </c>
      <c r="C862">
        <v>150.797101449275</v>
      </c>
      <c r="D862">
        <v>301.18948360000002</v>
      </c>
      <c r="E862">
        <v>369.98300169999999</v>
      </c>
      <c r="F862">
        <v>302.39343259999998</v>
      </c>
      <c r="G862">
        <v>128.63768115942</v>
      </c>
      <c r="H862">
        <v>306.11594202898601</v>
      </c>
      <c r="I862">
        <v>152.44927536231901</v>
      </c>
      <c r="J862">
        <v>128.231884057971</v>
      </c>
      <c r="K862">
        <v>265.1063843</v>
      </c>
      <c r="L862">
        <v>130.37681159420299</v>
      </c>
      <c r="N862">
        <v>371.04347826087002</v>
      </c>
      <c r="P862">
        <v>133.11594202898601</v>
      </c>
      <c r="R862">
        <v>61.023719999999997</v>
      </c>
      <c r="S862">
        <v>737.55084745762713</v>
      </c>
      <c r="T862">
        <v>355.7294117647059</v>
      </c>
      <c r="U862">
        <v>303.85925925925926</v>
      </c>
      <c r="V862">
        <v>727.26737967914403</v>
      </c>
    </row>
    <row r="863" spans="1:22" x14ac:dyDescent="0.2">
      <c r="A863">
        <v>635.34782608695696</v>
      </c>
      <c r="B863">
        <v>385.15942028985501</v>
      </c>
      <c r="C863">
        <v>147.94202898550699</v>
      </c>
      <c r="D863">
        <v>275.06411739999999</v>
      </c>
      <c r="E863">
        <v>369.02313229999999</v>
      </c>
      <c r="F863">
        <v>292.26895139999999</v>
      </c>
      <c r="G863">
        <v>128.50724637681199</v>
      </c>
      <c r="H863">
        <v>307.75362318840598</v>
      </c>
      <c r="I863">
        <v>151.92753623188401</v>
      </c>
      <c r="J863">
        <v>126.73913043478299</v>
      </c>
      <c r="K863">
        <v>256.71356200000002</v>
      </c>
      <c r="L863">
        <v>127.39130434782599</v>
      </c>
      <c r="N863">
        <v>369.57971014492801</v>
      </c>
      <c r="P863">
        <v>131.91304347826099</v>
      </c>
      <c r="R863">
        <v>57.733580000000003</v>
      </c>
      <c r="S863">
        <v>708.69953051643188</v>
      </c>
      <c r="T863">
        <v>363.09216589861751</v>
      </c>
      <c r="U863">
        <v>304.89711934156378</v>
      </c>
      <c r="V863">
        <v>734.95238095238096</v>
      </c>
    </row>
    <row r="864" spans="1:22" x14ac:dyDescent="0.2">
      <c r="A864">
        <v>646.81159420289896</v>
      </c>
      <c r="B864">
        <v>383.17391304347802</v>
      </c>
      <c r="C864">
        <v>160.47826086956499</v>
      </c>
      <c r="D864">
        <v>317.1043396</v>
      </c>
      <c r="E864">
        <v>371.51577759999998</v>
      </c>
      <c r="F864">
        <v>300.99078370000001</v>
      </c>
      <c r="G864">
        <v>129.91304347826099</v>
      </c>
      <c r="H864">
        <v>311.18840579710098</v>
      </c>
      <c r="I864">
        <v>152.57971014492799</v>
      </c>
      <c r="J864">
        <v>134.434782608696</v>
      </c>
      <c r="K864">
        <v>262.3867798</v>
      </c>
      <c r="L864">
        <v>126.05797101449301</v>
      </c>
      <c r="N864">
        <v>374.56521739130397</v>
      </c>
      <c r="P864">
        <v>132.26086956521701</v>
      </c>
      <c r="R864">
        <v>60.243519999999997</v>
      </c>
      <c r="S864">
        <v>746.10962566844921</v>
      </c>
      <c r="T864">
        <v>364.76208178438662</v>
      </c>
      <c r="U864">
        <v>309.34496124031006</v>
      </c>
      <c r="V864">
        <v>708.40996168582399</v>
      </c>
    </row>
    <row r="865" spans="1:22" x14ac:dyDescent="0.2">
      <c r="A865">
        <v>652.231884057971</v>
      </c>
      <c r="B865">
        <v>380.59420289855098</v>
      </c>
      <c r="C865">
        <v>140.68115942028999</v>
      </c>
      <c r="D865">
        <v>303.62640379999999</v>
      </c>
      <c r="E865">
        <v>371.26199339999999</v>
      </c>
      <c r="F865">
        <v>305.14477540000001</v>
      </c>
      <c r="G865">
        <v>131.52173913043501</v>
      </c>
      <c r="H865">
        <v>314</v>
      </c>
      <c r="I865">
        <v>154.78260869565199</v>
      </c>
      <c r="J865">
        <v>181.11594202898601</v>
      </c>
      <c r="K865">
        <v>257.6642761</v>
      </c>
      <c r="L865">
        <v>124.144927536232</v>
      </c>
      <c r="N865">
        <v>372.71014492753602</v>
      </c>
      <c r="P865">
        <v>134.52173913043501</v>
      </c>
      <c r="R865">
        <v>57.272730000000003</v>
      </c>
      <c r="S865">
        <v>756.44036697247702</v>
      </c>
      <c r="T865">
        <v>371.10788381742736</v>
      </c>
      <c r="U865">
        <v>311.57142857142856</v>
      </c>
      <c r="V865">
        <v>726.88048411497698</v>
      </c>
    </row>
    <row r="866" spans="1:22" x14ac:dyDescent="0.2">
      <c r="A866">
        <v>646.97101449275397</v>
      </c>
      <c r="B866">
        <v>384.11594202898601</v>
      </c>
      <c r="C866">
        <v>133.55072463768099</v>
      </c>
      <c r="D866">
        <v>301.68988039999999</v>
      </c>
      <c r="E866">
        <v>340.60632320000002</v>
      </c>
      <c r="F866">
        <v>299.8495178</v>
      </c>
      <c r="G866">
        <v>131.55072463768099</v>
      </c>
      <c r="H866">
        <v>313.43478260869603</v>
      </c>
      <c r="I866">
        <v>152.463768115942</v>
      </c>
      <c r="J866">
        <v>140.42028985507201</v>
      </c>
      <c r="K866">
        <v>266.28088380000003</v>
      </c>
      <c r="L866">
        <v>125.565217391304</v>
      </c>
      <c r="N866">
        <v>366.56521739130397</v>
      </c>
      <c r="P866">
        <v>132.50724637681199</v>
      </c>
      <c r="R866">
        <v>64.564930000000004</v>
      </c>
      <c r="S866">
        <v>726.03544303797469</v>
      </c>
      <c r="T866">
        <v>360.33333333333331</v>
      </c>
      <c r="U866">
        <v>302.93939393939394</v>
      </c>
      <c r="V866">
        <v>722.03256704980799</v>
      </c>
    </row>
    <row r="867" spans="1:22" x14ac:dyDescent="0.2">
      <c r="A867">
        <v>651.31884057971001</v>
      </c>
      <c r="B867">
        <v>391.27536231884102</v>
      </c>
      <c r="C867">
        <v>185.463768115942</v>
      </c>
      <c r="D867">
        <v>302.0625</v>
      </c>
      <c r="E867">
        <v>371.71560670000002</v>
      </c>
      <c r="F867">
        <v>303.70587160000002</v>
      </c>
      <c r="G867">
        <v>128.81159420289899</v>
      </c>
      <c r="H867">
        <v>308.10144927536197</v>
      </c>
      <c r="I867">
        <v>150.71014492753599</v>
      </c>
      <c r="J867">
        <v>156.08695652173901</v>
      </c>
      <c r="K867">
        <v>266.42044069999997</v>
      </c>
      <c r="L867">
        <v>128.91304347826099</v>
      </c>
      <c r="N867">
        <v>362.95652173912998</v>
      </c>
      <c r="P867">
        <v>133.101449275362</v>
      </c>
      <c r="R867">
        <v>63.415579999999999</v>
      </c>
      <c r="S867">
        <v>714.09160305343516</v>
      </c>
      <c r="T867">
        <v>358.26815642458098</v>
      </c>
      <c r="U867">
        <v>301.77777777777777</v>
      </c>
      <c r="V867">
        <v>721.84111221449905</v>
      </c>
    </row>
    <row r="868" spans="1:22" x14ac:dyDescent="0.2">
      <c r="A868">
        <v>647.65217391304304</v>
      </c>
      <c r="B868">
        <v>386.92753623188401</v>
      </c>
      <c r="C868">
        <v>140.44927536231901</v>
      </c>
      <c r="D868">
        <v>302.64569089999998</v>
      </c>
      <c r="E868">
        <v>365.46624759999997</v>
      </c>
      <c r="F868">
        <v>300.7549133</v>
      </c>
      <c r="G868">
        <v>129.304347826087</v>
      </c>
      <c r="H868">
        <v>308.72463768115898</v>
      </c>
      <c r="I868">
        <v>153.49275362318801</v>
      </c>
      <c r="J868">
        <v>128.49275362318801</v>
      </c>
      <c r="K868">
        <v>266.18917850000003</v>
      </c>
      <c r="L868">
        <v>128.304347826087</v>
      </c>
      <c r="N868">
        <v>368</v>
      </c>
      <c r="P868">
        <v>132.405797101449</v>
      </c>
      <c r="R868">
        <v>62.834099999999999</v>
      </c>
      <c r="S868">
        <v>763.25578947368422</v>
      </c>
      <c r="T868">
        <v>363.78531073446328</v>
      </c>
      <c r="U868">
        <v>302.79874213836479</v>
      </c>
      <c r="V868">
        <v>696.51235584843505</v>
      </c>
    </row>
    <row r="869" spans="1:22" x14ac:dyDescent="0.2">
      <c r="A869">
        <v>654.72463768115904</v>
      </c>
      <c r="B869">
        <v>384.62318840579701</v>
      </c>
      <c r="C869">
        <v>138.94202898550699</v>
      </c>
      <c r="D869">
        <v>302.62710570000002</v>
      </c>
      <c r="E869">
        <v>344.79464719999999</v>
      </c>
      <c r="F869">
        <v>296.22665410000002</v>
      </c>
      <c r="G869">
        <v>126.62318840579699</v>
      </c>
      <c r="H869">
        <v>306.79710144927498</v>
      </c>
      <c r="I869">
        <v>153.565217391304</v>
      </c>
      <c r="J869">
        <v>131.88405797101501</v>
      </c>
      <c r="K869">
        <v>259.3368835</v>
      </c>
      <c r="L869">
        <v>126.231884057971</v>
      </c>
      <c r="N869">
        <v>363.98550724637698</v>
      </c>
      <c r="P869">
        <v>131.92753623188401</v>
      </c>
      <c r="R869">
        <v>63.166670000000003</v>
      </c>
      <c r="S869">
        <v>757.72756410256409</v>
      </c>
      <c r="T869">
        <v>360.17500000000001</v>
      </c>
      <c r="U869">
        <v>304.98581560283685</v>
      </c>
      <c r="V869">
        <v>702.79872204472804</v>
      </c>
    </row>
    <row r="870" spans="1:22" x14ac:dyDescent="0.2">
      <c r="A870">
        <v>647.52173913043498</v>
      </c>
      <c r="B870">
        <v>388.72463768115898</v>
      </c>
      <c r="C870">
        <v>148.869565217391</v>
      </c>
      <c r="D870">
        <v>296.8984375</v>
      </c>
      <c r="E870">
        <v>355.59805299999999</v>
      </c>
      <c r="F870">
        <v>298.85018919999999</v>
      </c>
      <c r="G870">
        <v>130.695652173913</v>
      </c>
      <c r="H870">
        <v>306.60869565217399</v>
      </c>
      <c r="I870">
        <v>154.594202898551</v>
      </c>
      <c r="J870">
        <v>137.57971014492799</v>
      </c>
      <c r="K870">
        <v>262.79629519999997</v>
      </c>
      <c r="L870">
        <v>125.52173913043499</v>
      </c>
      <c r="N870">
        <v>369.52173913043498</v>
      </c>
      <c r="P870">
        <v>134.57971014492799</v>
      </c>
      <c r="R870">
        <v>62.326090000000001</v>
      </c>
      <c r="S870">
        <v>756.262962962963</v>
      </c>
      <c r="T870">
        <v>363.12631578947367</v>
      </c>
      <c r="U870">
        <v>299.60000000000002</v>
      </c>
      <c r="V870">
        <v>710.32188841201696</v>
      </c>
    </row>
    <row r="871" spans="1:22" x14ac:dyDescent="0.2">
      <c r="A871">
        <v>655.37681159420299</v>
      </c>
      <c r="B871">
        <v>548.62318840579701</v>
      </c>
      <c r="C871">
        <v>130.05797101449301</v>
      </c>
      <c r="D871">
        <v>302.79833980000001</v>
      </c>
      <c r="E871">
        <v>316.25756840000003</v>
      </c>
      <c r="F871">
        <v>299.10931399999998</v>
      </c>
      <c r="G871">
        <v>130.07246376811599</v>
      </c>
      <c r="H871">
        <v>302.75362318840598</v>
      </c>
      <c r="I871">
        <v>154.44927536231901</v>
      </c>
      <c r="J871">
        <v>128.72463768115901</v>
      </c>
      <c r="K871">
        <v>266.48495480000003</v>
      </c>
      <c r="L871">
        <v>127.275362318841</v>
      </c>
      <c r="N871">
        <v>371.231884057971</v>
      </c>
      <c r="P871">
        <v>134.695652173913</v>
      </c>
      <c r="R871">
        <v>62.668509999999998</v>
      </c>
      <c r="S871">
        <v>793.56578947368416</v>
      </c>
      <c r="T871">
        <v>359.1875</v>
      </c>
      <c r="U871">
        <v>305.03846153846155</v>
      </c>
      <c r="V871">
        <v>732.51449875724904</v>
      </c>
    </row>
    <row r="872" spans="1:22" x14ac:dyDescent="0.2">
      <c r="A872">
        <v>646.10144927536203</v>
      </c>
      <c r="B872">
        <v>390.463768115942</v>
      </c>
      <c r="C872">
        <v>144.84057971014499</v>
      </c>
      <c r="D872">
        <v>301.42950439999998</v>
      </c>
      <c r="E872">
        <v>365.31353760000002</v>
      </c>
      <c r="F872">
        <v>304.77453609999998</v>
      </c>
      <c r="G872">
        <v>128.98550724637701</v>
      </c>
      <c r="H872">
        <v>305.95652173912998</v>
      </c>
      <c r="I872">
        <v>150.14492753623199</v>
      </c>
      <c r="J872">
        <v>133.231884057971</v>
      </c>
      <c r="K872">
        <v>262.25714110000001</v>
      </c>
      <c r="L872">
        <v>122.797101449275</v>
      </c>
      <c r="N872">
        <v>381.59420289855098</v>
      </c>
      <c r="P872">
        <v>131.826086956522</v>
      </c>
      <c r="R872">
        <v>61.929409999999997</v>
      </c>
      <c r="S872">
        <v>802.40253565768626</v>
      </c>
      <c r="T872">
        <v>360.72121212121215</v>
      </c>
      <c r="U872">
        <v>301.29411764705884</v>
      </c>
      <c r="V872">
        <v>697.204724409449</v>
      </c>
    </row>
    <row r="873" spans="1:22" x14ac:dyDescent="0.2">
      <c r="A873">
        <v>639.34782608695696</v>
      </c>
      <c r="B873">
        <v>393.04347826087002</v>
      </c>
      <c r="C873">
        <v>176.101449275362</v>
      </c>
      <c r="D873">
        <v>298.24081419999999</v>
      </c>
      <c r="E873">
        <v>369.36871339999999</v>
      </c>
      <c r="F873">
        <v>300.84732059999999</v>
      </c>
      <c r="G873">
        <v>130.14492753623199</v>
      </c>
      <c r="H873">
        <v>304.21739130434798</v>
      </c>
      <c r="I873">
        <v>156.666666666667</v>
      </c>
      <c r="J873">
        <v>134.08695652173901</v>
      </c>
      <c r="K873">
        <v>264.14666749999998</v>
      </c>
      <c r="L873">
        <v>126.275362318841</v>
      </c>
      <c r="N873">
        <v>366.08695652173901</v>
      </c>
      <c r="P873">
        <v>133.15942028985501</v>
      </c>
      <c r="R873">
        <v>63.657609999999998</v>
      </c>
      <c r="S873">
        <v>705.98884758364318</v>
      </c>
      <c r="T873">
        <v>359.48795180722891</v>
      </c>
      <c r="U873">
        <v>303.63679245283021</v>
      </c>
      <c r="V873">
        <v>695.13318284424395</v>
      </c>
    </row>
    <row r="874" spans="1:22" x14ac:dyDescent="0.2">
      <c r="A874">
        <v>637.60869565217399</v>
      </c>
      <c r="B874">
        <v>394.231884057971</v>
      </c>
      <c r="C874">
        <v>134.85507246376801</v>
      </c>
      <c r="D874">
        <v>305.29769900000002</v>
      </c>
      <c r="E874">
        <v>370.46453860000003</v>
      </c>
      <c r="F874">
        <v>306.17059330000001</v>
      </c>
      <c r="G874">
        <v>125.550724637681</v>
      </c>
      <c r="H874">
        <v>308.463768115942</v>
      </c>
      <c r="I874">
        <v>162.81159420289899</v>
      </c>
      <c r="J874">
        <v>129.98550724637701</v>
      </c>
      <c r="K874">
        <v>266.13333130000001</v>
      </c>
      <c r="L874">
        <v>126.333333333333</v>
      </c>
      <c r="N874">
        <v>363.44927536231899</v>
      </c>
      <c r="P874">
        <v>135.88405797101399</v>
      </c>
      <c r="R874">
        <v>55.779589999999999</v>
      </c>
      <c r="S874">
        <v>742.89387755102041</v>
      </c>
      <c r="T874">
        <v>364.12359550561797</v>
      </c>
      <c r="U874">
        <v>296.91666666666669</v>
      </c>
      <c r="V874">
        <v>715.53119092627605</v>
      </c>
    </row>
    <row r="875" spans="1:22" x14ac:dyDescent="0.2">
      <c r="A875">
        <v>655.91304347826099</v>
      </c>
      <c r="B875">
        <v>388.21739130434798</v>
      </c>
      <c r="C875">
        <v>133.88405797101501</v>
      </c>
      <c r="D875">
        <v>282.08908079999998</v>
      </c>
      <c r="E875">
        <v>349.0272827</v>
      </c>
      <c r="F875">
        <v>299.70956419999999</v>
      </c>
      <c r="G875">
        <v>129.94202898550699</v>
      </c>
      <c r="H875">
        <v>306.463768115942</v>
      </c>
      <c r="I875">
        <v>152.130434782609</v>
      </c>
      <c r="J875">
        <v>170.869565217391</v>
      </c>
      <c r="K875">
        <v>263.4903564</v>
      </c>
      <c r="L875">
        <v>126.826086956522</v>
      </c>
      <c r="N875">
        <v>366.71014492753602</v>
      </c>
      <c r="P875">
        <v>131.01449275362299</v>
      </c>
      <c r="R875">
        <v>57.568860000000001</v>
      </c>
      <c r="S875">
        <v>737.67786561264825</v>
      </c>
      <c r="T875">
        <v>364.76119402985074</v>
      </c>
      <c r="U875">
        <v>301.30526315789473</v>
      </c>
      <c r="V875">
        <v>725.33333333333303</v>
      </c>
    </row>
    <row r="876" spans="1:22" x14ac:dyDescent="0.2">
      <c r="A876">
        <v>653.47826086956502</v>
      </c>
      <c r="B876">
        <v>390.01449275362302</v>
      </c>
      <c r="C876">
        <v>133.869565217391</v>
      </c>
      <c r="D876">
        <v>302.42123409999999</v>
      </c>
      <c r="E876">
        <v>348.34826659999999</v>
      </c>
      <c r="F876">
        <v>299.22665410000002</v>
      </c>
      <c r="G876">
        <v>130.50724637681199</v>
      </c>
      <c r="H876">
        <v>304.94202898550702</v>
      </c>
      <c r="I876">
        <v>151.42028985507201</v>
      </c>
      <c r="J876">
        <v>129.594202898551</v>
      </c>
      <c r="K876">
        <v>266.11941530000001</v>
      </c>
      <c r="L876">
        <v>126.144927536232</v>
      </c>
      <c r="N876">
        <v>368.66666666666703</v>
      </c>
      <c r="P876">
        <v>131.02898550724601</v>
      </c>
      <c r="R876">
        <v>63.238340000000001</v>
      </c>
      <c r="S876">
        <v>761.23548922056386</v>
      </c>
      <c r="T876">
        <v>371.11111111111109</v>
      </c>
      <c r="U876">
        <v>297.42675159235671</v>
      </c>
      <c r="V876">
        <v>735.87619047619103</v>
      </c>
    </row>
    <row r="877" spans="1:22" x14ac:dyDescent="0.2">
      <c r="A877">
        <v>651.73913043478296</v>
      </c>
      <c r="B877">
        <v>378.21739130434798</v>
      </c>
      <c r="C877">
        <v>133.65217391304299</v>
      </c>
      <c r="D877">
        <v>300.30032349999999</v>
      </c>
      <c r="E877">
        <v>372.8174133</v>
      </c>
      <c r="F877">
        <v>296.7840271</v>
      </c>
      <c r="G877">
        <v>129.94202898550699</v>
      </c>
      <c r="H877">
        <v>302.98550724637698</v>
      </c>
      <c r="I877">
        <v>152.28985507246401</v>
      </c>
      <c r="J877">
        <v>132.63768115942</v>
      </c>
      <c r="K877">
        <v>265.33987430000002</v>
      </c>
      <c r="L877">
        <v>127.652173913043</v>
      </c>
      <c r="N877">
        <v>378.11594202898601</v>
      </c>
      <c r="P877">
        <v>134.768115942029</v>
      </c>
      <c r="R877">
        <v>63.582940000000001</v>
      </c>
      <c r="S877">
        <v>778.10273972602738</v>
      </c>
      <c r="T877">
        <v>360.0700636942675</v>
      </c>
      <c r="U877">
        <v>299.02941176470586</v>
      </c>
      <c r="V877">
        <v>736.030303030303</v>
      </c>
    </row>
    <row r="878" spans="1:22" x14ac:dyDescent="0.2">
      <c r="A878">
        <v>641.231884057971</v>
      </c>
      <c r="B878">
        <v>384.31884057971001</v>
      </c>
      <c r="C878">
        <v>148.898550724638</v>
      </c>
      <c r="D878">
        <v>303.19100950000001</v>
      </c>
      <c r="E878">
        <v>369.32144169999998</v>
      </c>
      <c r="F878">
        <v>297.10910030000002</v>
      </c>
      <c r="G878">
        <v>125.60869565217401</v>
      </c>
      <c r="H878">
        <v>305.11594202898601</v>
      </c>
      <c r="I878">
        <v>161.826086956522</v>
      </c>
      <c r="J878">
        <v>134</v>
      </c>
      <c r="K878">
        <v>258.94210820000001</v>
      </c>
      <c r="L878">
        <v>127.420289855072</v>
      </c>
      <c r="N878">
        <v>369.31884057971001</v>
      </c>
      <c r="P878">
        <v>134.08695652173901</v>
      </c>
      <c r="R878">
        <v>62.970590000000001</v>
      </c>
      <c r="S878">
        <v>781.61843409316157</v>
      </c>
      <c r="T878">
        <v>376.75806451612902</v>
      </c>
      <c r="U878">
        <v>301.99356913183277</v>
      </c>
      <c r="V878">
        <v>720.61788617886202</v>
      </c>
    </row>
    <row r="879" spans="1:22" x14ac:dyDescent="0.2">
      <c r="A879">
        <v>651.81159420289896</v>
      </c>
      <c r="B879">
        <v>386.08695652173901</v>
      </c>
      <c r="C879">
        <v>172.18840579710101</v>
      </c>
      <c r="D879">
        <v>299.77182010000001</v>
      </c>
      <c r="E879">
        <v>371.84677119999998</v>
      </c>
      <c r="F879">
        <v>287.69366459999998</v>
      </c>
      <c r="G879">
        <v>129.62318840579701</v>
      </c>
      <c r="H879">
        <v>304.81159420289902</v>
      </c>
      <c r="I879">
        <v>152.42028985507201</v>
      </c>
      <c r="J879">
        <v>125.797101449275</v>
      </c>
      <c r="K879">
        <v>263.60766599999999</v>
      </c>
      <c r="L879">
        <v>129.71014492753599</v>
      </c>
      <c r="N879">
        <v>363.79710144927498</v>
      </c>
      <c r="P879">
        <v>134.434782608696</v>
      </c>
      <c r="R879">
        <v>63.598039999999997</v>
      </c>
      <c r="S879">
        <v>737.98365122615803</v>
      </c>
      <c r="T879">
        <v>355.74404761904759</v>
      </c>
      <c r="U879">
        <v>300.94886363636363</v>
      </c>
      <c r="V879">
        <v>728.86310904872403</v>
      </c>
    </row>
    <row r="880" spans="1:22" x14ac:dyDescent="0.2">
      <c r="A880">
        <v>656.82608695652198</v>
      </c>
      <c r="B880">
        <v>386.56521739130397</v>
      </c>
      <c r="C880">
        <v>150.173913043478</v>
      </c>
      <c r="D880">
        <v>302.6864319</v>
      </c>
      <c r="E880">
        <v>368.52880859999999</v>
      </c>
      <c r="F880">
        <v>301.06375120000001</v>
      </c>
      <c r="G880">
        <v>129.01449275362299</v>
      </c>
      <c r="H880">
        <v>304.63768115942003</v>
      </c>
      <c r="I880">
        <v>152.130434782609</v>
      </c>
      <c r="K880">
        <v>256.56378169999999</v>
      </c>
      <c r="L880">
        <v>125.95652173913</v>
      </c>
      <c r="N880">
        <v>369.04347826087002</v>
      </c>
      <c r="P880">
        <v>135.47826086956499</v>
      </c>
      <c r="R880">
        <v>61.913240000000002</v>
      </c>
      <c r="S880">
        <v>784.52464788732391</v>
      </c>
      <c r="T880">
        <v>366.55</v>
      </c>
      <c r="U880">
        <v>304.58201058201058</v>
      </c>
      <c r="V880">
        <v>719.86904761904805</v>
      </c>
    </row>
    <row r="881" spans="1:22" x14ac:dyDescent="0.2">
      <c r="A881">
        <v>653.85507246376801</v>
      </c>
      <c r="B881">
        <v>383.47826086956502</v>
      </c>
      <c r="C881">
        <v>159.81159420289899</v>
      </c>
      <c r="D881">
        <v>301.44131470000002</v>
      </c>
      <c r="E881">
        <v>364.54492190000002</v>
      </c>
      <c r="F881">
        <v>296.58035280000001</v>
      </c>
      <c r="G881">
        <v>129.173913043478</v>
      </c>
      <c r="H881">
        <v>299.28985507246398</v>
      </c>
      <c r="I881">
        <v>153.333333333333</v>
      </c>
      <c r="K881">
        <v>266.02297970000001</v>
      </c>
      <c r="L881">
        <v>125.550724637681</v>
      </c>
      <c r="N881">
        <v>365.71014492753602</v>
      </c>
      <c r="P881">
        <v>133.797101449275</v>
      </c>
      <c r="R881">
        <v>58.532470000000004</v>
      </c>
      <c r="S881">
        <v>714.55574324324323</v>
      </c>
      <c r="T881">
        <v>363.83035714285717</v>
      </c>
      <c r="U881">
        <v>305.03703703703701</v>
      </c>
      <c r="V881">
        <v>735.59753086419801</v>
      </c>
    </row>
    <row r="882" spans="1:22" x14ac:dyDescent="0.2">
      <c r="A882">
        <v>656.95652173913004</v>
      </c>
      <c r="B882">
        <v>473.33333333333297</v>
      </c>
      <c r="C882">
        <v>141.869565217391</v>
      </c>
      <c r="D882">
        <v>304.49212649999998</v>
      </c>
      <c r="E882">
        <v>372.17156979999999</v>
      </c>
      <c r="F882">
        <v>292.13134769999999</v>
      </c>
      <c r="G882">
        <v>126.086956521739</v>
      </c>
      <c r="H882">
        <v>306.10144927536197</v>
      </c>
      <c r="I882">
        <v>155.42028985507201</v>
      </c>
      <c r="K882">
        <v>263.1985474</v>
      </c>
      <c r="L882">
        <v>124.724637681159</v>
      </c>
      <c r="N882">
        <v>359.72463768115898</v>
      </c>
      <c r="P882">
        <v>132.85507246376801</v>
      </c>
      <c r="R882">
        <v>62.548909999999999</v>
      </c>
      <c r="S882">
        <v>745.64093959731542</v>
      </c>
      <c r="T882">
        <v>360.365296803653</v>
      </c>
      <c r="U882">
        <v>297.09090909090907</v>
      </c>
      <c r="V882">
        <v>719.43111111111102</v>
      </c>
    </row>
    <row r="883" spans="1:22" x14ac:dyDescent="0.2">
      <c r="A883">
        <v>645.13043478260897</v>
      </c>
      <c r="B883">
        <v>391.14492753623199</v>
      </c>
      <c r="C883">
        <v>176.85507246376801</v>
      </c>
      <c r="D883">
        <v>301.96206669999998</v>
      </c>
      <c r="E883">
        <v>371.30520630000001</v>
      </c>
      <c r="F883">
        <v>302.99468990000003</v>
      </c>
      <c r="G883">
        <v>127.347826086957</v>
      </c>
      <c r="H883">
        <v>301.75362318840598</v>
      </c>
      <c r="I883">
        <v>153.36231884058</v>
      </c>
      <c r="K883">
        <v>258.9138489</v>
      </c>
      <c r="L883">
        <v>127.695652173913</v>
      </c>
      <c r="N883">
        <v>361.97101449275402</v>
      </c>
      <c r="P883">
        <v>133.71014492753599</v>
      </c>
      <c r="R883">
        <v>61.909089999999999</v>
      </c>
      <c r="S883">
        <v>760.58730158730157</v>
      </c>
      <c r="T883">
        <v>367.73544973544972</v>
      </c>
      <c r="U883">
        <v>300.86666666666667</v>
      </c>
      <c r="V883">
        <v>705.018987341772</v>
      </c>
    </row>
    <row r="884" spans="1:22" x14ac:dyDescent="0.2">
      <c r="A884">
        <v>647.08695652173901</v>
      </c>
      <c r="B884">
        <v>393.59420289855098</v>
      </c>
      <c r="C884">
        <v>132.72463768115901</v>
      </c>
      <c r="D884">
        <v>301.84872439999998</v>
      </c>
      <c r="E884">
        <v>302.33160400000003</v>
      </c>
      <c r="F884">
        <v>299.72518919999999</v>
      </c>
      <c r="G884">
        <v>128.34782608695701</v>
      </c>
      <c r="H884">
        <v>293.55072463768101</v>
      </c>
      <c r="I884">
        <v>153.88405797101399</v>
      </c>
      <c r="K884">
        <v>262.04980469999998</v>
      </c>
      <c r="L884">
        <v>129.75362318840601</v>
      </c>
      <c r="N884">
        <v>366.56521739130397</v>
      </c>
      <c r="P884">
        <v>132.95652173913001</v>
      </c>
      <c r="R884">
        <v>62.642490000000002</v>
      </c>
      <c r="S884">
        <v>778.97222222222217</v>
      </c>
      <c r="T884">
        <v>363.93069306930693</v>
      </c>
      <c r="U884">
        <v>297.94715447154471</v>
      </c>
      <c r="V884">
        <v>706.964412811388</v>
      </c>
    </row>
    <row r="885" spans="1:22" x14ac:dyDescent="0.2">
      <c r="A885">
        <v>652.15942028985501</v>
      </c>
      <c r="B885">
        <v>397.56521739130397</v>
      </c>
      <c r="C885">
        <v>134.01449275362299</v>
      </c>
      <c r="D885">
        <v>294.28677370000003</v>
      </c>
      <c r="E885">
        <v>287.33032229999998</v>
      </c>
      <c r="F885">
        <v>296.70050049999998</v>
      </c>
      <c r="G885">
        <v>131.405797101449</v>
      </c>
      <c r="H885">
        <v>303.68115942028999</v>
      </c>
      <c r="I885">
        <v>153.434782608696</v>
      </c>
      <c r="K885">
        <v>261.69381709999999</v>
      </c>
      <c r="L885">
        <v>126.855072463768</v>
      </c>
      <c r="N885">
        <v>367.97101449275402</v>
      </c>
      <c r="P885">
        <v>132.02898550724601</v>
      </c>
      <c r="R885">
        <v>58.974679999999999</v>
      </c>
      <c r="S885">
        <v>771.37717121588094</v>
      </c>
      <c r="T885">
        <v>360.35294117647061</v>
      </c>
      <c r="U885">
        <v>301.78205128205127</v>
      </c>
      <c r="V885">
        <v>712.64090909090896</v>
      </c>
    </row>
    <row r="886" spans="1:22" x14ac:dyDescent="0.2">
      <c r="A886">
        <v>657.50724637681196</v>
      </c>
      <c r="B886">
        <v>388.60869565217399</v>
      </c>
      <c r="C886">
        <v>148.98550724637701</v>
      </c>
      <c r="D886">
        <v>301.63854980000002</v>
      </c>
      <c r="E886">
        <v>377.61489870000003</v>
      </c>
      <c r="F886">
        <v>288.43530270000002</v>
      </c>
      <c r="G886">
        <v>129.101449275362</v>
      </c>
      <c r="H886">
        <v>308.231884057971</v>
      </c>
      <c r="I886">
        <v>152.02898550724601</v>
      </c>
      <c r="K886">
        <v>264.66665649999999</v>
      </c>
      <c r="L886">
        <v>128.536231884058</v>
      </c>
      <c r="N886">
        <v>366.11594202898601</v>
      </c>
      <c r="P886">
        <v>134.869565217391</v>
      </c>
      <c r="R886">
        <v>58.08878</v>
      </c>
      <c r="S886">
        <v>749.74345549738223</v>
      </c>
      <c r="T886">
        <v>359.38709677419354</v>
      </c>
      <c r="U886">
        <v>300.22748815165875</v>
      </c>
      <c r="V886">
        <v>714.01492537313402</v>
      </c>
    </row>
    <row r="887" spans="1:22" x14ac:dyDescent="0.2">
      <c r="A887">
        <v>644.15942028985501</v>
      </c>
      <c r="B887">
        <v>391.04347826087002</v>
      </c>
      <c r="C887">
        <v>130.78260869565199</v>
      </c>
      <c r="D887">
        <v>303.98239139999998</v>
      </c>
      <c r="E887">
        <v>371.13735960000002</v>
      </c>
      <c r="F887">
        <v>300.8116455</v>
      </c>
      <c r="G887">
        <v>130.63768115942</v>
      </c>
      <c r="H887">
        <v>305.13043478260897</v>
      </c>
      <c r="I887">
        <v>154.27536231884099</v>
      </c>
      <c r="K887">
        <v>261.0380859</v>
      </c>
      <c r="L887">
        <v>125.37681159420301</v>
      </c>
      <c r="N887">
        <v>360.78260869565202</v>
      </c>
      <c r="P887">
        <v>133.434782608696</v>
      </c>
      <c r="R887">
        <v>57.465609999999998</v>
      </c>
      <c r="S887">
        <v>755.91925465838506</v>
      </c>
      <c r="T887">
        <v>361.84426229508199</v>
      </c>
      <c r="U887">
        <v>298.22402597402595</v>
      </c>
      <c r="V887">
        <v>714.98347107437996</v>
      </c>
    </row>
    <row r="888" spans="1:22" x14ac:dyDescent="0.2">
      <c r="A888">
        <v>649.63768115942003</v>
      </c>
      <c r="B888">
        <v>710.50724637681196</v>
      </c>
      <c r="C888">
        <v>162.28985507246401</v>
      </c>
      <c r="D888">
        <v>301.01324460000001</v>
      </c>
      <c r="E888">
        <v>336.53805540000002</v>
      </c>
      <c r="F888">
        <v>301.61779790000003</v>
      </c>
      <c r="G888">
        <v>131.11594202898601</v>
      </c>
      <c r="H888">
        <v>304.81159420289902</v>
      </c>
      <c r="I888">
        <v>155.173913043478</v>
      </c>
      <c r="K888">
        <v>262.95983890000002</v>
      </c>
      <c r="L888">
        <v>128.797101449275</v>
      </c>
      <c r="N888">
        <v>373.43478260869603</v>
      </c>
      <c r="P888">
        <v>133.68115942028999</v>
      </c>
      <c r="R888">
        <v>62.344000000000001</v>
      </c>
      <c r="S888">
        <v>707.48518518518517</v>
      </c>
      <c r="T888">
        <v>355.47333333333336</v>
      </c>
      <c r="U888">
        <v>300.20598006644519</v>
      </c>
      <c r="V888">
        <v>717.07507507507501</v>
      </c>
    </row>
    <row r="889" spans="1:22" x14ac:dyDescent="0.2">
      <c r="A889">
        <v>668.98550724637698</v>
      </c>
      <c r="B889">
        <v>386.55072463768101</v>
      </c>
      <c r="C889">
        <v>157.44927536231901</v>
      </c>
      <c r="D889">
        <v>301.64150999999998</v>
      </c>
      <c r="E889">
        <v>371.92062379999999</v>
      </c>
      <c r="F889">
        <v>302.85519410000001</v>
      </c>
      <c r="G889">
        <v>126.579710144928</v>
      </c>
      <c r="H889">
        <v>303.92753623188401</v>
      </c>
      <c r="I889">
        <v>147.72463768115901</v>
      </c>
      <c r="K889">
        <v>261.40393069999999</v>
      </c>
      <c r="L889">
        <v>128.55072463768099</v>
      </c>
      <c r="N889">
        <v>363.40579710144902</v>
      </c>
      <c r="P889">
        <v>133.15942028985501</v>
      </c>
      <c r="R889">
        <v>56.308639999999997</v>
      </c>
      <c r="S889">
        <v>751.62105263157889</v>
      </c>
      <c r="T889">
        <v>355.02538071065987</v>
      </c>
      <c r="U889">
        <v>298.38020833333331</v>
      </c>
      <c r="V889">
        <v>711.56585365853698</v>
      </c>
    </row>
    <row r="890" spans="1:22" x14ac:dyDescent="0.2">
      <c r="A890">
        <v>656.10144927536203</v>
      </c>
      <c r="B890">
        <v>391.07246376811599</v>
      </c>
      <c r="C890">
        <v>160.84057971014499</v>
      </c>
      <c r="D890">
        <v>296.31686400000001</v>
      </c>
      <c r="E890">
        <v>367.98571779999997</v>
      </c>
      <c r="F890">
        <v>300.97073360000002</v>
      </c>
      <c r="G890">
        <v>130.101449275362</v>
      </c>
      <c r="H890">
        <v>299.98550724637698</v>
      </c>
      <c r="I890">
        <v>154.97101449275399</v>
      </c>
      <c r="K890">
        <v>262.8076782</v>
      </c>
      <c r="L890">
        <v>129.75362318840601</v>
      </c>
      <c r="N890">
        <v>373.20289855072502</v>
      </c>
      <c r="P890">
        <v>134.92753623188401</v>
      </c>
      <c r="R890">
        <v>61.652850000000001</v>
      </c>
      <c r="S890">
        <v>727.82178217821786</v>
      </c>
      <c r="T890">
        <v>354.72995780590719</v>
      </c>
      <c r="U890">
        <v>304.35810810810813</v>
      </c>
      <c r="V890">
        <v>698.50450450450501</v>
      </c>
    </row>
    <row r="891" spans="1:22" x14ac:dyDescent="0.2">
      <c r="A891">
        <v>654.02898550724603</v>
      </c>
      <c r="B891">
        <v>405.20289855072502</v>
      </c>
      <c r="C891">
        <v>158.07246376811599</v>
      </c>
      <c r="D891">
        <v>278.81588749999997</v>
      </c>
      <c r="E891">
        <v>370.9482117</v>
      </c>
      <c r="F891">
        <v>289.90139770000002</v>
      </c>
      <c r="G891">
        <v>126.202898550725</v>
      </c>
      <c r="H891">
        <v>304.21739130434798</v>
      </c>
      <c r="I891">
        <v>152.81159420289899</v>
      </c>
      <c r="K891">
        <v>261.00402830000002</v>
      </c>
      <c r="L891">
        <v>128</v>
      </c>
      <c r="N891">
        <v>365.01449275362302</v>
      </c>
      <c r="P891">
        <v>133.202898550725</v>
      </c>
      <c r="R891">
        <v>61.058329999999998</v>
      </c>
      <c r="S891">
        <v>766.35301353013529</v>
      </c>
      <c r="T891">
        <v>360.40182648401827</v>
      </c>
      <c r="U891">
        <v>298.37696335078533</v>
      </c>
      <c r="V891">
        <v>706.573913043478</v>
      </c>
    </row>
    <row r="892" spans="1:22" x14ac:dyDescent="0.2">
      <c r="A892">
        <v>652.768115942029</v>
      </c>
      <c r="B892">
        <v>382.71014492753602</v>
      </c>
      <c r="C892">
        <v>180.101449275362</v>
      </c>
      <c r="D892">
        <v>273.29241939999997</v>
      </c>
      <c r="E892">
        <v>352.04840089999999</v>
      </c>
      <c r="F892">
        <v>297.84210209999998</v>
      </c>
      <c r="G892">
        <v>130.88405797101399</v>
      </c>
      <c r="H892">
        <v>305.39130434782601</v>
      </c>
      <c r="I892">
        <v>151.42028985507201</v>
      </c>
      <c r="K892">
        <v>256.5205383</v>
      </c>
      <c r="L892">
        <v>127.97101449275399</v>
      </c>
      <c r="N892">
        <v>364.34782608695701</v>
      </c>
      <c r="P892">
        <v>131.81159420289899</v>
      </c>
      <c r="R892">
        <v>57.668199999999999</v>
      </c>
      <c r="S892">
        <v>732.57012195121956</v>
      </c>
      <c r="T892">
        <v>355.2042253521127</v>
      </c>
      <c r="U892">
        <v>307.24137931034483</v>
      </c>
      <c r="V892">
        <v>709.40261865793798</v>
      </c>
    </row>
    <row r="893" spans="1:22" x14ac:dyDescent="0.2">
      <c r="A893">
        <v>660</v>
      </c>
      <c r="B893">
        <v>385.94202898550702</v>
      </c>
      <c r="C893">
        <v>152.173913043478</v>
      </c>
      <c r="D893">
        <v>298.81051639999998</v>
      </c>
      <c r="E893">
        <v>359.12805179999998</v>
      </c>
      <c r="F893">
        <v>286.69546509999998</v>
      </c>
      <c r="G893">
        <v>124.724637681159</v>
      </c>
      <c r="H893">
        <v>308.39130434782601</v>
      </c>
      <c r="I893">
        <v>154.36231884058</v>
      </c>
      <c r="K893">
        <v>263.67153930000001</v>
      </c>
      <c r="L893">
        <v>130</v>
      </c>
      <c r="N893">
        <v>380.39130434782601</v>
      </c>
      <c r="P893">
        <v>135.15942028985501</v>
      </c>
      <c r="R893">
        <v>56.043210000000002</v>
      </c>
      <c r="S893">
        <v>694.29411764705878</v>
      </c>
      <c r="T893">
        <v>358.84507042253523</v>
      </c>
      <c r="U893">
        <v>304.77114427860698</v>
      </c>
      <c r="V893">
        <v>711.46506550218305</v>
      </c>
    </row>
    <row r="894" spans="1:22" x14ac:dyDescent="0.2">
      <c r="A894">
        <v>639.18840579710104</v>
      </c>
      <c r="B894">
        <v>388.17391304347802</v>
      </c>
      <c r="C894">
        <v>176.08695652173901</v>
      </c>
      <c r="D894">
        <v>301.53353879999997</v>
      </c>
      <c r="E894">
        <v>363.43307499999997</v>
      </c>
      <c r="F894">
        <v>301.3234253</v>
      </c>
      <c r="G894">
        <v>130.21739130434801</v>
      </c>
      <c r="H894">
        <v>308.89855072463803</v>
      </c>
      <c r="I894">
        <v>153.14492753623199</v>
      </c>
      <c r="K894">
        <v>256.8360596</v>
      </c>
      <c r="L894">
        <v>131.81159420289899</v>
      </c>
      <c r="N894">
        <v>373.14492753623199</v>
      </c>
      <c r="P894">
        <v>134</v>
      </c>
      <c r="R894">
        <v>61.673169999999999</v>
      </c>
      <c r="S894">
        <v>723.59398496240601</v>
      </c>
      <c r="T894">
        <v>366.73493975903614</v>
      </c>
      <c r="U894">
        <v>301.91777777777776</v>
      </c>
      <c r="V894">
        <v>721.05660377358504</v>
      </c>
    </row>
    <row r="895" spans="1:22" x14ac:dyDescent="0.2">
      <c r="A895">
        <v>649.42028985507204</v>
      </c>
      <c r="B895">
        <v>410.88405797101501</v>
      </c>
      <c r="C895">
        <v>134.91304347826099</v>
      </c>
      <c r="D895">
        <v>298.17434689999999</v>
      </c>
      <c r="E895">
        <v>374.87625120000001</v>
      </c>
      <c r="F895">
        <v>301.52297970000001</v>
      </c>
      <c r="G895">
        <v>128.28985507246401</v>
      </c>
      <c r="H895">
        <v>314.33333333333297</v>
      </c>
      <c r="I895">
        <v>152.34782608695701</v>
      </c>
      <c r="K895">
        <v>265.5830383</v>
      </c>
      <c r="L895">
        <v>127.913043478261</v>
      </c>
      <c r="N895">
        <v>375.89855072463803</v>
      </c>
      <c r="P895">
        <v>133.21739130434801</v>
      </c>
      <c r="R895">
        <v>61.49774</v>
      </c>
      <c r="S895">
        <v>748.58004640371234</v>
      </c>
      <c r="T895">
        <v>364.71854304635764</v>
      </c>
      <c r="U895">
        <v>301.93367346938777</v>
      </c>
      <c r="V895">
        <v>729.00662251655604</v>
      </c>
    </row>
    <row r="896" spans="1:22" x14ac:dyDescent="0.2">
      <c r="A896">
        <v>647.304347826087</v>
      </c>
      <c r="B896">
        <v>388.49275362318798</v>
      </c>
      <c r="C896">
        <v>184.826086956522</v>
      </c>
      <c r="D896">
        <v>302.97891240000001</v>
      </c>
      <c r="E896">
        <v>288.80969240000002</v>
      </c>
      <c r="F896">
        <v>278.58987430000002</v>
      </c>
      <c r="G896">
        <v>127.449275362319</v>
      </c>
      <c r="H896">
        <v>304.78260869565202</v>
      </c>
      <c r="I896">
        <v>153.28985507246401</v>
      </c>
      <c r="K896">
        <v>264.05694579999999</v>
      </c>
      <c r="L896">
        <v>130.826086956522</v>
      </c>
      <c r="N896">
        <v>365.56521739130397</v>
      </c>
      <c r="P896">
        <v>133.21739130434801</v>
      </c>
      <c r="R896">
        <v>55.6</v>
      </c>
      <c r="S896">
        <v>746.21971252566732</v>
      </c>
      <c r="T896">
        <v>364.2079646017699</v>
      </c>
      <c r="U896">
        <v>305.99665551839468</v>
      </c>
      <c r="V896">
        <v>717.19744483159104</v>
      </c>
    </row>
    <row r="897" spans="1:22" x14ac:dyDescent="0.2">
      <c r="A897">
        <v>659.07246376811599</v>
      </c>
      <c r="B897">
        <v>398.39130434782601</v>
      </c>
      <c r="C897">
        <v>188.405797101449</v>
      </c>
      <c r="D897">
        <v>291.17297359999998</v>
      </c>
      <c r="E897">
        <v>370.3513489</v>
      </c>
      <c r="F897">
        <v>298.70175169999999</v>
      </c>
      <c r="G897">
        <v>131.47826086956499</v>
      </c>
      <c r="H897">
        <v>309.84057971014499</v>
      </c>
      <c r="I897">
        <v>149.63768115942</v>
      </c>
      <c r="K897">
        <v>262.33334350000001</v>
      </c>
      <c r="L897">
        <v>126.579710144928</v>
      </c>
      <c r="N897">
        <v>363.27536231884102</v>
      </c>
      <c r="P897">
        <v>133.92753623188401</v>
      </c>
      <c r="R897">
        <v>61.26923</v>
      </c>
      <c r="S897">
        <v>743.01036269430051</v>
      </c>
      <c r="T897">
        <v>360.67307692307691</v>
      </c>
      <c r="U897">
        <v>298.19444444444446</v>
      </c>
      <c r="V897">
        <v>714.63486238532096</v>
      </c>
    </row>
    <row r="898" spans="1:22" x14ac:dyDescent="0.2">
      <c r="A898">
        <v>652.01449275362302</v>
      </c>
      <c r="B898">
        <v>399.231884057971</v>
      </c>
      <c r="C898">
        <v>158.231884057971</v>
      </c>
      <c r="D898">
        <v>337.66665649999999</v>
      </c>
      <c r="E898">
        <v>371.76898189999997</v>
      </c>
      <c r="F898">
        <v>301.16607670000002</v>
      </c>
      <c r="G898">
        <v>129.101449275362</v>
      </c>
      <c r="H898">
        <v>312.94202898550702</v>
      </c>
      <c r="I898">
        <v>153.91304347826099</v>
      </c>
      <c r="K898">
        <v>262.86758420000001</v>
      </c>
      <c r="L898">
        <v>130.47826086956499</v>
      </c>
      <c r="N898">
        <v>380.20289855072502</v>
      </c>
      <c r="P898">
        <v>135.27536231884099</v>
      </c>
      <c r="R898">
        <v>56.422220000000003</v>
      </c>
      <c r="S898">
        <v>766.21276595744678</v>
      </c>
      <c r="T898">
        <v>364.69633507853405</v>
      </c>
      <c r="U898">
        <v>303.0128205128205</v>
      </c>
      <c r="V898">
        <v>715.58811040339697</v>
      </c>
    </row>
    <row r="899" spans="1:22" x14ac:dyDescent="0.2">
      <c r="A899">
        <v>645.62318840579701</v>
      </c>
      <c r="B899">
        <v>395.56521739130397</v>
      </c>
      <c r="C899">
        <v>201.304347826087</v>
      </c>
      <c r="D899">
        <v>291.94754030000001</v>
      </c>
      <c r="E899">
        <v>368.45834350000001</v>
      </c>
      <c r="F899">
        <v>274.69949339999999</v>
      </c>
      <c r="G899">
        <v>128.94202898550699</v>
      </c>
      <c r="H899">
        <v>305.34782608695701</v>
      </c>
      <c r="I899">
        <v>155.73913043478299</v>
      </c>
      <c r="K899">
        <v>264.43627930000002</v>
      </c>
      <c r="L899">
        <v>137.28985507246401</v>
      </c>
      <c r="N899">
        <v>374.95652173912998</v>
      </c>
      <c r="P899">
        <v>133.27536231884099</v>
      </c>
      <c r="R899">
        <v>63.40164</v>
      </c>
      <c r="S899">
        <v>740.55815654718356</v>
      </c>
      <c r="T899">
        <v>359.96666666666664</v>
      </c>
      <c r="U899">
        <v>304.50806451612902</v>
      </c>
      <c r="V899">
        <v>721.38157894736798</v>
      </c>
    </row>
    <row r="900" spans="1:22" x14ac:dyDescent="0.2">
      <c r="A900">
        <v>669.34782608695696</v>
      </c>
      <c r="B900">
        <v>386.34782608695701</v>
      </c>
      <c r="C900">
        <v>131.72463768115901</v>
      </c>
      <c r="D900">
        <v>300.85845949999998</v>
      </c>
      <c r="E900">
        <v>333.4094849</v>
      </c>
      <c r="F900">
        <v>295.9627686</v>
      </c>
      <c r="G900">
        <v>130.88405797101399</v>
      </c>
      <c r="H900">
        <v>310.18840579710098</v>
      </c>
      <c r="I900">
        <v>151.594202898551</v>
      </c>
      <c r="K900">
        <v>262.90856930000001</v>
      </c>
      <c r="L900">
        <v>128.88405797101501</v>
      </c>
      <c r="N900">
        <v>358.26086956521698</v>
      </c>
      <c r="P900">
        <v>132.85507246376801</v>
      </c>
      <c r="R900">
        <v>63.542369999999998</v>
      </c>
      <c r="S900">
        <v>704.95597484276732</v>
      </c>
      <c r="T900">
        <v>358.76404494382024</v>
      </c>
      <c r="U900">
        <v>302.02374670184696</v>
      </c>
      <c r="V900">
        <v>712.08928571428601</v>
      </c>
    </row>
    <row r="901" spans="1:22" x14ac:dyDescent="0.2">
      <c r="A901">
        <v>649.43478260869597</v>
      </c>
      <c r="B901">
        <v>398.15942028985501</v>
      </c>
      <c r="C901">
        <v>139.05797101449301</v>
      </c>
      <c r="D901">
        <v>300.0534973</v>
      </c>
      <c r="E901">
        <v>366.85784910000001</v>
      </c>
      <c r="F901">
        <v>309.86224370000002</v>
      </c>
      <c r="G901">
        <v>125.62318840579699</v>
      </c>
      <c r="H901">
        <v>313.84057971014499</v>
      </c>
      <c r="I901">
        <v>152.47826086956499</v>
      </c>
      <c r="K901">
        <v>261.21765140000002</v>
      </c>
      <c r="L901">
        <v>129.14492753623199</v>
      </c>
      <c r="N901">
        <v>370.43478260869603</v>
      </c>
      <c r="P901">
        <v>132.666666666667</v>
      </c>
      <c r="R901">
        <v>61.148650000000004</v>
      </c>
      <c r="S901">
        <v>727.77481840193707</v>
      </c>
      <c r="T901">
        <v>358.30459770114942</v>
      </c>
      <c r="U901">
        <v>296.31578947368422</v>
      </c>
      <c r="V901">
        <v>745.73170731707296</v>
      </c>
    </row>
    <row r="902" spans="1:22" x14ac:dyDescent="0.2">
      <c r="A902">
        <v>658.82608695652198</v>
      </c>
      <c r="B902">
        <v>390.15942028985501</v>
      </c>
      <c r="C902">
        <v>147.869565217391</v>
      </c>
      <c r="D902">
        <v>288.00497439999998</v>
      </c>
      <c r="E902">
        <v>377.39901730000003</v>
      </c>
      <c r="F902">
        <v>254.66667179999999</v>
      </c>
      <c r="G902">
        <v>131.36231884058</v>
      </c>
      <c r="H902">
        <v>299.27536231884102</v>
      </c>
      <c r="I902">
        <v>153.55072463768099</v>
      </c>
      <c r="K902">
        <v>265.18594359999997</v>
      </c>
      <c r="L902">
        <v>133.55072463768099</v>
      </c>
      <c r="N902">
        <v>369.34782608695701</v>
      </c>
      <c r="P902">
        <v>133.75362318840601</v>
      </c>
      <c r="R902">
        <v>60.905169999999998</v>
      </c>
      <c r="S902">
        <v>712.81460674157302</v>
      </c>
      <c r="T902">
        <v>367.42574257425741</v>
      </c>
      <c r="U902">
        <v>303.89230769230767</v>
      </c>
      <c r="V902">
        <v>716.67469879518103</v>
      </c>
    </row>
    <row r="903" spans="1:22" x14ac:dyDescent="0.2">
      <c r="A903">
        <v>651.63768115942003</v>
      </c>
      <c r="B903">
        <v>392.82608695652198</v>
      </c>
      <c r="C903">
        <v>161.18840579710101</v>
      </c>
      <c r="D903">
        <v>302.70086670000001</v>
      </c>
      <c r="E903">
        <v>376.38250729999999</v>
      </c>
      <c r="F903">
        <v>304.34246830000001</v>
      </c>
      <c r="G903">
        <v>127.130434782609</v>
      </c>
      <c r="H903">
        <v>308.14492753623199</v>
      </c>
      <c r="I903">
        <v>152.18840579710101</v>
      </c>
      <c r="K903">
        <v>262.50543210000001</v>
      </c>
      <c r="L903">
        <v>129.71014492753599</v>
      </c>
      <c r="N903">
        <v>376.94202898550702</v>
      </c>
      <c r="P903">
        <v>135.304347826087</v>
      </c>
      <c r="R903">
        <v>60.863639999999997</v>
      </c>
      <c r="S903">
        <v>758.36818181818182</v>
      </c>
      <c r="T903">
        <v>362.37741935483871</v>
      </c>
      <c r="U903">
        <v>305.73139158576049</v>
      </c>
      <c r="V903">
        <v>734.15178571428601</v>
      </c>
    </row>
    <row r="904" spans="1:22" x14ac:dyDescent="0.2">
      <c r="A904">
        <v>669.75362318840598</v>
      </c>
      <c r="B904">
        <v>470.304347826087</v>
      </c>
      <c r="C904">
        <v>133.14492753623199</v>
      </c>
      <c r="D904">
        <v>301.15985110000003</v>
      </c>
      <c r="E904">
        <v>362.06713869999999</v>
      </c>
      <c r="F904">
        <v>242.3000031</v>
      </c>
      <c r="G904">
        <v>130.73913043478299</v>
      </c>
      <c r="H904">
        <v>308.57971014492801</v>
      </c>
      <c r="I904">
        <v>154.11594202898601</v>
      </c>
      <c r="K904">
        <v>258.6609497</v>
      </c>
      <c r="L904">
        <v>129.304347826087</v>
      </c>
      <c r="N904">
        <v>356.04347826087002</v>
      </c>
      <c r="P904">
        <v>132.68115942028999</v>
      </c>
      <c r="R904">
        <v>57.227980000000002</v>
      </c>
      <c r="S904">
        <v>725.98684210526312</v>
      </c>
      <c r="T904">
        <v>364.08571428571429</v>
      </c>
      <c r="U904">
        <v>305.84420289855075</v>
      </c>
      <c r="V904">
        <v>756.1875</v>
      </c>
    </row>
    <row r="905" spans="1:22" x14ac:dyDescent="0.2">
      <c r="A905">
        <v>642.463768115942</v>
      </c>
      <c r="B905">
        <v>397.18840579710098</v>
      </c>
      <c r="C905">
        <v>133.333333333333</v>
      </c>
      <c r="D905">
        <v>301.77679439999997</v>
      </c>
      <c r="E905">
        <v>374.95907590000002</v>
      </c>
      <c r="F905">
        <v>211.8204193</v>
      </c>
      <c r="G905">
        <v>128.91304347826099</v>
      </c>
      <c r="H905">
        <v>311.11594202898601</v>
      </c>
      <c r="I905">
        <v>151.826086956522</v>
      </c>
      <c r="K905">
        <v>256.79226679999999</v>
      </c>
      <c r="L905">
        <v>127.666666666667</v>
      </c>
      <c r="N905">
        <v>369.43478260869603</v>
      </c>
      <c r="P905">
        <v>133.666666666667</v>
      </c>
      <c r="R905">
        <v>62.018180000000001</v>
      </c>
      <c r="S905">
        <v>721.99104477611945</v>
      </c>
      <c r="T905">
        <v>356.94444444444446</v>
      </c>
      <c r="U905">
        <v>302.44011142061282</v>
      </c>
      <c r="V905">
        <v>719.83386075949397</v>
      </c>
    </row>
    <row r="906" spans="1:22" x14ac:dyDescent="0.2">
      <c r="A906">
        <v>664.97101449275397</v>
      </c>
      <c r="B906">
        <v>384.91304347826099</v>
      </c>
      <c r="C906">
        <v>166.71014492753599</v>
      </c>
      <c r="D906">
        <v>300.50656129999999</v>
      </c>
      <c r="E906">
        <v>343.21636960000001</v>
      </c>
      <c r="F906">
        <v>298.90811159999998</v>
      </c>
      <c r="G906">
        <v>130.826086956522</v>
      </c>
      <c r="H906">
        <v>305.94202898550702</v>
      </c>
      <c r="I906">
        <v>154.97101449275399</v>
      </c>
      <c r="K906">
        <v>264.6105652</v>
      </c>
      <c r="L906">
        <v>130.37681159420299</v>
      </c>
      <c r="N906">
        <v>369.66666666666703</v>
      </c>
      <c r="P906">
        <v>132.75362318840601</v>
      </c>
      <c r="R906">
        <v>62.647539999999999</v>
      </c>
      <c r="S906">
        <v>711.69135802469134</v>
      </c>
      <c r="T906">
        <v>368.21249999999998</v>
      </c>
      <c r="U906">
        <v>306.58875739644969</v>
      </c>
      <c r="V906">
        <v>720.95441595441605</v>
      </c>
    </row>
    <row r="907" spans="1:22" x14ac:dyDescent="0.2">
      <c r="A907">
        <v>637.84057971014499</v>
      </c>
      <c r="B907">
        <v>392.536231884058</v>
      </c>
      <c r="C907">
        <v>154.37681159420299</v>
      </c>
      <c r="D907">
        <v>285.3553162</v>
      </c>
      <c r="E907">
        <v>368.64413450000001</v>
      </c>
      <c r="F907">
        <v>271.0791016</v>
      </c>
      <c r="G907">
        <v>126.94202898550699</v>
      </c>
      <c r="H907">
        <v>309.95652173912998</v>
      </c>
      <c r="I907">
        <v>153.50724637681199</v>
      </c>
      <c r="K907">
        <v>265.10205079999997</v>
      </c>
      <c r="L907">
        <v>130.869565217391</v>
      </c>
      <c r="N907">
        <v>375.02898550724598</v>
      </c>
      <c r="P907">
        <v>133.44927536231901</v>
      </c>
      <c r="R907">
        <v>56.691920000000003</v>
      </c>
      <c r="S907">
        <v>711.55038759689921</v>
      </c>
      <c r="T907">
        <v>369.30813953488371</v>
      </c>
      <c r="U907">
        <v>299.41764705882355</v>
      </c>
      <c r="V907">
        <v>722.61528326745702</v>
      </c>
    </row>
    <row r="908" spans="1:22" x14ac:dyDescent="0.2">
      <c r="A908">
        <v>671.24637681159402</v>
      </c>
      <c r="B908">
        <v>395.42028985507199</v>
      </c>
      <c r="C908">
        <v>148.78260869565199</v>
      </c>
      <c r="D908">
        <v>296.75393680000002</v>
      </c>
      <c r="E908">
        <v>366.03067019999997</v>
      </c>
      <c r="F908">
        <v>240.61320499999999</v>
      </c>
      <c r="G908">
        <v>125.753623188406</v>
      </c>
      <c r="H908">
        <v>302.91304347826099</v>
      </c>
      <c r="I908">
        <v>153.95652173913001</v>
      </c>
      <c r="K908">
        <v>263.9239197</v>
      </c>
      <c r="L908">
        <v>131.94202898550699</v>
      </c>
      <c r="N908">
        <v>373</v>
      </c>
      <c r="P908">
        <v>131.21739130434801</v>
      </c>
      <c r="R908">
        <v>62.645569999999999</v>
      </c>
      <c r="S908">
        <v>720.80113636363637</v>
      </c>
      <c r="T908">
        <v>356.2</v>
      </c>
      <c r="U908">
        <v>301.01056338028167</v>
      </c>
      <c r="V908">
        <v>697.77647058823504</v>
      </c>
    </row>
    <row r="909" spans="1:22" x14ac:dyDescent="0.2">
      <c r="A909">
        <v>635.05797101449298</v>
      </c>
      <c r="B909">
        <v>400.07246376811599</v>
      </c>
      <c r="C909">
        <v>148.84057971014499</v>
      </c>
      <c r="D909">
        <v>297.44897459999999</v>
      </c>
      <c r="E909">
        <v>373.25765990000002</v>
      </c>
      <c r="F909">
        <v>278.59628300000003</v>
      </c>
      <c r="G909">
        <v>125.47826086956501</v>
      </c>
      <c r="H909">
        <v>312.231884057971</v>
      </c>
      <c r="I909">
        <v>154.826086956522</v>
      </c>
      <c r="K909">
        <v>265.06954960000002</v>
      </c>
      <c r="L909">
        <v>131.11594202898601</v>
      </c>
      <c r="N909">
        <v>376.18840579710098</v>
      </c>
      <c r="P909">
        <v>132.18840579710101</v>
      </c>
      <c r="R909">
        <v>55.367710000000002</v>
      </c>
      <c r="S909">
        <v>719.50117096018732</v>
      </c>
      <c r="T909">
        <v>361.16071428571428</v>
      </c>
      <c r="U909">
        <v>305.20853080568719</v>
      </c>
      <c r="V909">
        <v>706.60631229235901</v>
      </c>
    </row>
    <row r="910" spans="1:22" x14ac:dyDescent="0.2">
      <c r="A910">
        <v>641.15942028985501</v>
      </c>
      <c r="B910">
        <v>417.21739130434798</v>
      </c>
      <c r="C910">
        <v>132.463768115942</v>
      </c>
      <c r="D910">
        <v>299.08599850000002</v>
      </c>
      <c r="E910">
        <v>373.22323610000001</v>
      </c>
      <c r="F910">
        <v>279.73516849999999</v>
      </c>
      <c r="G910">
        <v>131.55072463768099</v>
      </c>
      <c r="H910">
        <v>304.81159420289902</v>
      </c>
      <c r="I910">
        <v>152.31884057971001</v>
      </c>
      <c r="K910">
        <v>264.33181760000002</v>
      </c>
      <c r="L910">
        <v>130.52173913043501</v>
      </c>
      <c r="N910">
        <v>383.43478260869603</v>
      </c>
      <c r="P910">
        <v>129.62318840579701</v>
      </c>
      <c r="R910">
        <v>54.920459999999999</v>
      </c>
      <c r="S910">
        <v>767.45945945945948</v>
      </c>
      <c r="T910">
        <v>357.18285714285713</v>
      </c>
      <c r="U910">
        <v>303.82231404958679</v>
      </c>
      <c r="V910">
        <v>714.81055155875299</v>
      </c>
    </row>
    <row r="911" spans="1:22" x14ac:dyDescent="0.2">
      <c r="A911">
        <v>708.52173913043498</v>
      </c>
      <c r="B911">
        <v>383.536231884058</v>
      </c>
      <c r="C911">
        <v>131.28985507246401</v>
      </c>
      <c r="D911">
        <v>301.05453490000002</v>
      </c>
      <c r="E911">
        <v>363.61160280000001</v>
      </c>
      <c r="F911">
        <v>267.71185300000002</v>
      </c>
      <c r="G911">
        <v>131.434782608696</v>
      </c>
      <c r="H911">
        <v>303.95652173912998</v>
      </c>
      <c r="I911">
        <v>161.34782608695701</v>
      </c>
      <c r="K911">
        <v>257.0252686</v>
      </c>
      <c r="L911">
        <v>130.31884057971001</v>
      </c>
      <c r="N911">
        <v>376.65217391304401</v>
      </c>
      <c r="P911">
        <v>128.797101449275</v>
      </c>
      <c r="R911">
        <v>61.541400000000003</v>
      </c>
      <c r="S911">
        <v>735.83303085299451</v>
      </c>
      <c r="T911">
        <v>359.4</v>
      </c>
      <c r="U911">
        <v>305.37037037037038</v>
      </c>
      <c r="V911">
        <v>725.22222222222194</v>
      </c>
    </row>
    <row r="912" spans="1:22" x14ac:dyDescent="0.2">
      <c r="A912">
        <v>647.66666666666697</v>
      </c>
      <c r="B912">
        <v>387.72463768115898</v>
      </c>
      <c r="C912">
        <v>136.63768115942</v>
      </c>
      <c r="D912">
        <v>299.93090819999998</v>
      </c>
      <c r="E912">
        <v>372.07830810000002</v>
      </c>
      <c r="F912">
        <v>302.49334720000002</v>
      </c>
      <c r="G912">
        <v>131.768115942029</v>
      </c>
      <c r="H912">
        <v>304.304347826087</v>
      </c>
      <c r="I912">
        <v>155.333333333333</v>
      </c>
      <c r="K912">
        <v>262.01458739999998</v>
      </c>
      <c r="L912">
        <v>131.18840579710101</v>
      </c>
      <c r="N912">
        <v>381.73913043478302</v>
      </c>
      <c r="P912">
        <v>136.37681159420299</v>
      </c>
      <c r="R912">
        <v>60.809519999999999</v>
      </c>
      <c r="S912">
        <v>717.78571428571433</v>
      </c>
      <c r="T912">
        <v>365.42677824267781</v>
      </c>
      <c r="U912">
        <v>300.26070038910507</v>
      </c>
      <c r="V912">
        <v>725.87331081081095</v>
      </c>
    </row>
    <row r="913" spans="1:22" x14ac:dyDescent="0.2">
      <c r="A913">
        <v>636.92753623188401</v>
      </c>
      <c r="B913">
        <v>393.97101449275402</v>
      </c>
      <c r="C913">
        <v>134.463768115942</v>
      </c>
      <c r="D913">
        <v>300.58953860000003</v>
      </c>
      <c r="E913">
        <v>351.72589110000001</v>
      </c>
      <c r="F913">
        <v>294.9814758</v>
      </c>
      <c r="G913">
        <v>130.98550724637701</v>
      </c>
      <c r="H913">
        <v>307.92753623188401</v>
      </c>
      <c r="I913">
        <v>150.78260869565199</v>
      </c>
      <c r="K913">
        <v>265.77371219999998</v>
      </c>
      <c r="L913">
        <v>135.826086956522</v>
      </c>
      <c r="N913">
        <v>381.89855072463803</v>
      </c>
      <c r="P913">
        <v>133.62318840579701</v>
      </c>
      <c r="R913">
        <v>61.699530000000003</v>
      </c>
      <c r="S913">
        <v>727.73611111111109</v>
      </c>
      <c r="T913">
        <v>351.84615384615387</v>
      </c>
      <c r="U913">
        <v>310.38764044943821</v>
      </c>
      <c r="V913">
        <v>710.95558958652396</v>
      </c>
    </row>
    <row r="914" spans="1:22" x14ac:dyDescent="0.2">
      <c r="A914">
        <v>674</v>
      </c>
      <c r="B914">
        <v>388.72463768115898</v>
      </c>
      <c r="C914">
        <v>142.88405797101501</v>
      </c>
      <c r="D914">
        <v>298.60180659999997</v>
      </c>
      <c r="E914">
        <v>374.06716920000002</v>
      </c>
      <c r="F914">
        <v>281.44375609999997</v>
      </c>
      <c r="G914">
        <v>130.434782608696</v>
      </c>
      <c r="H914">
        <v>311.536231884058</v>
      </c>
      <c r="I914">
        <v>152.62318840579701</v>
      </c>
      <c r="K914">
        <v>262.92694089999998</v>
      </c>
      <c r="L914">
        <v>130.15942028985501</v>
      </c>
      <c r="N914">
        <v>389.85507246376801</v>
      </c>
      <c r="P914">
        <v>134.14492753623199</v>
      </c>
      <c r="R914">
        <v>59.378880000000002</v>
      </c>
      <c r="S914">
        <v>724.92326732673268</v>
      </c>
      <c r="T914">
        <v>365.98367346938778</v>
      </c>
      <c r="U914">
        <v>305.46181818181816</v>
      </c>
      <c r="V914">
        <v>712.89904988123499</v>
      </c>
    </row>
    <row r="915" spans="1:22" x14ac:dyDescent="0.2">
      <c r="A915">
        <v>638.94202898550702</v>
      </c>
      <c r="B915">
        <v>575.75362318840598</v>
      </c>
      <c r="C915">
        <v>172.37681159420299</v>
      </c>
      <c r="D915">
        <v>285.88888550000001</v>
      </c>
      <c r="E915">
        <v>368.79702759999998</v>
      </c>
      <c r="F915">
        <v>266.71539310000003</v>
      </c>
      <c r="G915">
        <v>131.62318840579701</v>
      </c>
      <c r="H915">
        <v>307.97101449275402</v>
      </c>
      <c r="I915">
        <v>154.95652173913001</v>
      </c>
      <c r="K915">
        <v>263.95101929999998</v>
      </c>
      <c r="L915">
        <v>129.333333333333</v>
      </c>
      <c r="N915">
        <v>371.91304347826099</v>
      </c>
      <c r="P915">
        <v>134.44927536231901</v>
      </c>
      <c r="R915">
        <v>62.201390000000004</v>
      </c>
      <c r="S915">
        <v>713.20865139949115</v>
      </c>
      <c r="T915">
        <v>353.44303797468353</v>
      </c>
      <c r="U915">
        <v>304.19130434782608</v>
      </c>
      <c r="V915">
        <v>718.66992665036696</v>
      </c>
    </row>
    <row r="916" spans="1:22" x14ac:dyDescent="0.2">
      <c r="A916">
        <v>640.37681159420299</v>
      </c>
      <c r="B916">
        <v>393.55072463768101</v>
      </c>
      <c r="C916">
        <v>132.78260869565199</v>
      </c>
      <c r="D916">
        <v>302.0499878</v>
      </c>
      <c r="E916">
        <v>368.1818237</v>
      </c>
      <c r="F916">
        <v>297.76159669999998</v>
      </c>
      <c r="G916">
        <v>129.91304347826099</v>
      </c>
      <c r="H916">
        <v>309.17391304347802</v>
      </c>
      <c r="I916">
        <v>153.565217391304</v>
      </c>
      <c r="K916">
        <v>264.89904790000003</v>
      </c>
      <c r="L916">
        <v>133.81159420289899</v>
      </c>
      <c r="N916">
        <v>384.73913043478302</v>
      </c>
      <c r="P916">
        <v>134.101449275362</v>
      </c>
      <c r="R916">
        <v>60.962499999999999</v>
      </c>
      <c r="S916">
        <v>739.16071428571433</v>
      </c>
      <c r="T916">
        <v>359.22222222222223</v>
      </c>
      <c r="U916">
        <v>303.8677685950413</v>
      </c>
      <c r="V916">
        <v>730.59807073955005</v>
      </c>
    </row>
    <row r="917" spans="1:22" x14ac:dyDescent="0.2">
      <c r="A917">
        <v>637.695652173913</v>
      </c>
      <c r="B917">
        <v>388.52173913043498</v>
      </c>
      <c r="C917">
        <v>133</v>
      </c>
      <c r="D917">
        <v>298.05233759999999</v>
      </c>
      <c r="E917">
        <v>378.37142940000001</v>
      </c>
      <c r="F917">
        <v>249.14646909999999</v>
      </c>
      <c r="G917">
        <v>130.173913043478</v>
      </c>
      <c r="H917">
        <v>308.27536231884102</v>
      </c>
      <c r="I917">
        <v>153.85507246376801</v>
      </c>
      <c r="K917">
        <v>265.61764529999999</v>
      </c>
      <c r="L917">
        <v>131</v>
      </c>
      <c r="N917">
        <v>376.81159420289902</v>
      </c>
      <c r="P917">
        <v>132.536231884058</v>
      </c>
      <c r="R917">
        <v>56.104939999999999</v>
      </c>
      <c r="S917">
        <v>731.54028436018962</v>
      </c>
      <c r="T917">
        <v>360.87027027027028</v>
      </c>
      <c r="U917">
        <v>297.95940959409592</v>
      </c>
      <c r="V917">
        <v>715.63482466747303</v>
      </c>
    </row>
    <row r="918" spans="1:22" x14ac:dyDescent="0.2">
      <c r="A918">
        <v>636.65217391304304</v>
      </c>
      <c r="B918">
        <v>394.42028985507199</v>
      </c>
      <c r="C918">
        <v>129.18840579710101</v>
      </c>
      <c r="D918">
        <v>299.08291630000002</v>
      </c>
      <c r="E918">
        <v>367.89129639999999</v>
      </c>
      <c r="F918">
        <v>269.5917053</v>
      </c>
      <c r="G918">
        <v>125.60869565217401</v>
      </c>
      <c r="H918">
        <v>310.43478260869603</v>
      </c>
      <c r="I918">
        <v>149.04347826086999</v>
      </c>
      <c r="K918">
        <v>264.60650629999998</v>
      </c>
      <c r="L918">
        <v>132</v>
      </c>
      <c r="N918">
        <v>389.91304347826099</v>
      </c>
      <c r="P918">
        <v>132.68115942028999</v>
      </c>
      <c r="R918">
        <v>58.444000000000003</v>
      </c>
      <c r="S918">
        <v>739.84360189573465</v>
      </c>
      <c r="T918">
        <v>362.37614678899081</v>
      </c>
      <c r="U918">
        <v>305.94150417827296</v>
      </c>
      <c r="V918">
        <v>722.991379310345</v>
      </c>
    </row>
    <row r="919" spans="1:22" x14ac:dyDescent="0.2">
      <c r="A919">
        <v>638.43478260869597</v>
      </c>
      <c r="B919">
        <v>387.33333333333297</v>
      </c>
      <c r="C919">
        <v>145.21739130434801</v>
      </c>
      <c r="D919">
        <v>295.00949100000003</v>
      </c>
      <c r="E919">
        <v>290.21859740000002</v>
      </c>
      <c r="F919">
        <v>310.35147089999998</v>
      </c>
      <c r="G919">
        <v>131.81159420289899</v>
      </c>
      <c r="H919">
        <v>307.26086956521698</v>
      </c>
      <c r="I919">
        <v>152.47826086956499</v>
      </c>
      <c r="K919">
        <v>265.25640870000001</v>
      </c>
      <c r="L919">
        <v>129.536231884058</v>
      </c>
      <c r="N919">
        <v>379.63768115942003</v>
      </c>
      <c r="P919">
        <v>134.02898550724601</v>
      </c>
      <c r="R919">
        <v>59.25714</v>
      </c>
      <c r="S919">
        <v>732.36038961038957</v>
      </c>
      <c r="T919">
        <v>360.60227272727275</v>
      </c>
      <c r="U919">
        <v>302.40729483282672</v>
      </c>
      <c r="V919">
        <v>714.15555555555602</v>
      </c>
    </row>
    <row r="920" spans="1:22" x14ac:dyDescent="0.2">
      <c r="A920">
        <v>669.43478260869597</v>
      </c>
      <c r="B920">
        <v>391.94202898550702</v>
      </c>
      <c r="C920">
        <v>150.94202898550699</v>
      </c>
      <c r="D920">
        <v>295.95138550000001</v>
      </c>
      <c r="E920">
        <v>366.5222473</v>
      </c>
      <c r="F920">
        <v>283.66854860000001</v>
      </c>
      <c r="G920">
        <v>131.42028985507201</v>
      </c>
      <c r="H920">
        <v>314.07246376811599</v>
      </c>
      <c r="I920">
        <v>154.98550724637701</v>
      </c>
      <c r="K920">
        <v>265.03735349999999</v>
      </c>
      <c r="L920">
        <v>133.62318840579701</v>
      </c>
      <c r="N920">
        <v>369.01449275362302</v>
      </c>
      <c r="P920">
        <v>131.50724637681199</v>
      </c>
      <c r="R920">
        <v>61.666670000000003</v>
      </c>
      <c r="S920">
        <v>718.99724517906338</v>
      </c>
      <c r="T920">
        <v>358.17727272727274</v>
      </c>
      <c r="U920">
        <v>299.82578397212541</v>
      </c>
      <c r="V920">
        <v>715.59701492537295</v>
      </c>
    </row>
    <row r="921" spans="1:22" x14ac:dyDescent="0.2">
      <c r="A921">
        <v>648.27536231884096</v>
      </c>
      <c r="B921">
        <v>388.92753623188401</v>
      </c>
      <c r="C921">
        <v>165.21739130434801</v>
      </c>
      <c r="D921">
        <v>300.6818237</v>
      </c>
      <c r="E921">
        <v>343.9802856</v>
      </c>
      <c r="F921">
        <v>273.56097410000001</v>
      </c>
      <c r="G921">
        <v>131.01449275362299</v>
      </c>
      <c r="H921">
        <v>306.27536231884102</v>
      </c>
      <c r="I921">
        <v>152</v>
      </c>
      <c r="K921">
        <v>263.19299319999999</v>
      </c>
      <c r="L921">
        <v>129.47826086956499</v>
      </c>
      <c r="N921">
        <v>386.55072463768101</v>
      </c>
      <c r="P921">
        <v>132.97101449275399</v>
      </c>
      <c r="R921">
        <v>61.925579999999997</v>
      </c>
      <c r="S921">
        <v>711.125</v>
      </c>
      <c r="T921">
        <v>357.5141242937853</v>
      </c>
      <c r="U921">
        <v>306.07786885245901</v>
      </c>
      <c r="V921">
        <v>708.35205183585299</v>
      </c>
    </row>
    <row r="922" spans="1:22" x14ac:dyDescent="0.2">
      <c r="A922">
        <v>656.39130434782601</v>
      </c>
      <c r="B922">
        <v>392.95652173912998</v>
      </c>
      <c r="C922">
        <v>151.434782608696</v>
      </c>
      <c r="D922">
        <v>293.44085689999997</v>
      </c>
      <c r="E922">
        <v>354.81579590000001</v>
      </c>
      <c r="F922">
        <v>267.09432980000003</v>
      </c>
      <c r="G922">
        <v>129.101449275362</v>
      </c>
      <c r="H922">
        <v>305.536231884058</v>
      </c>
      <c r="I922">
        <v>152.898550724638</v>
      </c>
      <c r="K922">
        <v>262.10192869999997</v>
      </c>
      <c r="L922">
        <v>133.50724637681199</v>
      </c>
      <c r="N922">
        <v>385.28985507246398</v>
      </c>
      <c r="P922">
        <v>133.05797101449301</v>
      </c>
      <c r="R922">
        <v>61.477269999999997</v>
      </c>
      <c r="S922">
        <v>714.10810810810813</v>
      </c>
      <c r="T922">
        <v>354.42276422764229</v>
      </c>
      <c r="U922">
        <v>301.49635036496352</v>
      </c>
      <c r="V922">
        <v>708.512857142857</v>
      </c>
    </row>
    <row r="923" spans="1:22" x14ac:dyDescent="0.2">
      <c r="A923">
        <v>659.47826086956502</v>
      </c>
      <c r="B923">
        <v>403.01449275362302</v>
      </c>
      <c r="C923">
        <v>137.62318840579701</v>
      </c>
      <c r="D923">
        <v>299.49047849999999</v>
      </c>
      <c r="E923">
        <v>371.93634029999998</v>
      </c>
      <c r="F923">
        <v>256.7619019</v>
      </c>
      <c r="G923">
        <v>130.81159420289899</v>
      </c>
      <c r="H923">
        <v>304.27536231884102</v>
      </c>
      <c r="I923">
        <v>152.536231884058</v>
      </c>
      <c r="K923">
        <v>264.5946045</v>
      </c>
      <c r="L923">
        <v>130.57971014492799</v>
      </c>
      <c r="N923">
        <v>389.47826086956502</v>
      </c>
      <c r="P923">
        <v>133.24637681159399</v>
      </c>
      <c r="R923">
        <v>65.127269999999996</v>
      </c>
      <c r="S923">
        <v>761.91479820627808</v>
      </c>
      <c r="T923">
        <v>360.76226415094339</v>
      </c>
      <c r="U923">
        <v>300.8491124260355</v>
      </c>
      <c r="V923">
        <v>716.816358024691</v>
      </c>
    </row>
    <row r="924" spans="1:22" x14ac:dyDescent="0.2">
      <c r="A924">
        <v>645.75362318840598</v>
      </c>
      <c r="B924">
        <v>573.72463768115904</v>
      </c>
      <c r="C924">
        <v>134.130434782609</v>
      </c>
      <c r="D924">
        <v>299.7186279</v>
      </c>
      <c r="E924">
        <v>374.39898679999999</v>
      </c>
      <c r="F924">
        <v>305.02410889999999</v>
      </c>
      <c r="G924">
        <v>131.333333333333</v>
      </c>
      <c r="H924">
        <v>306.82608695652198</v>
      </c>
      <c r="I924">
        <v>166.666666666667</v>
      </c>
      <c r="K924">
        <v>264.60000609999997</v>
      </c>
      <c r="L924">
        <v>129.95652173913001</v>
      </c>
      <c r="N924">
        <v>383.63768115942003</v>
      </c>
      <c r="P924">
        <v>132.85507246376801</v>
      </c>
      <c r="R924">
        <v>58.655630000000002</v>
      </c>
      <c r="S924">
        <v>723.02255639097746</v>
      </c>
      <c r="T924">
        <v>362.06802721088434</v>
      </c>
      <c r="U924">
        <v>300.23293172690762</v>
      </c>
      <c r="V924">
        <v>711.74004192872098</v>
      </c>
    </row>
    <row r="925" spans="1:22" x14ac:dyDescent="0.2">
      <c r="A925">
        <v>655.07246376811599</v>
      </c>
      <c r="B925">
        <v>384.31884057971001</v>
      </c>
      <c r="C925">
        <v>171.333333333333</v>
      </c>
      <c r="D925">
        <v>297.04956049999998</v>
      </c>
      <c r="E925">
        <v>367.54599000000002</v>
      </c>
      <c r="F925">
        <v>293.14285280000001</v>
      </c>
      <c r="G925">
        <v>129.463768115942</v>
      </c>
      <c r="H925">
        <v>307.43478260869603</v>
      </c>
      <c r="I925">
        <v>149.15942028985501</v>
      </c>
      <c r="K925">
        <v>256.79400629999998</v>
      </c>
      <c r="L925">
        <v>131.536231884058</v>
      </c>
      <c r="N925">
        <v>381.39130434782601</v>
      </c>
      <c r="P925">
        <v>133.666666666667</v>
      </c>
      <c r="R925">
        <v>61.99286</v>
      </c>
      <c r="S925">
        <v>728.2212581344902</v>
      </c>
      <c r="T925">
        <v>359.52105263157893</v>
      </c>
      <c r="U925">
        <v>303.017094017094</v>
      </c>
      <c r="V925">
        <v>715.024714828897</v>
      </c>
    </row>
    <row r="926" spans="1:22" x14ac:dyDescent="0.2">
      <c r="A926">
        <v>635.20289855072497</v>
      </c>
      <c r="B926">
        <v>407.04347826087002</v>
      </c>
      <c r="C926">
        <v>177.97101449275399</v>
      </c>
      <c r="D926">
        <v>311.3056641</v>
      </c>
      <c r="E926">
        <v>351.73184199999997</v>
      </c>
      <c r="F926">
        <v>246.7235718</v>
      </c>
      <c r="G926">
        <v>131.18840579710101</v>
      </c>
      <c r="H926">
        <v>309.97101449275402</v>
      </c>
      <c r="I926">
        <v>152.02898550724601</v>
      </c>
      <c r="K926">
        <v>257.44076539999998</v>
      </c>
      <c r="L926">
        <v>131.04347826086999</v>
      </c>
      <c r="N926">
        <v>377.95652173912998</v>
      </c>
      <c r="P926">
        <v>129.92753623188401</v>
      </c>
      <c r="R926">
        <v>63.44041</v>
      </c>
      <c r="S926">
        <v>739.91936824605159</v>
      </c>
      <c r="T926">
        <v>351.23555555555555</v>
      </c>
      <c r="U926">
        <v>304.17032040472174</v>
      </c>
      <c r="V926">
        <v>704</v>
      </c>
    </row>
    <row r="927" spans="1:22" x14ac:dyDescent="0.2">
      <c r="A927">
        <v>648.95652173913004</v>
      </c>
      <c r="B927">
        <v>397.33333333333297</v>
      </c>
      <c r="C927">
        <v>139.101449275362</v>
      </c>
      <c r="D927">
        <v>301.64706419999999</v>
      </c>
      <c r="E927">
        <v>361.74536130000001</v>
      </c>
      <c r="F927">
        <v>238.6695709</v>
      </c>
      <c r="G927">
        <v>132.39130434782601</v>
      </c>
      <c r="H927">
        <v>307.56521739130397</v>
      </c>
      <c r="I927">
        <v>155.797101449275</v>
      </c>
      <c r="K927">
        <v>261.49417110000002</v>
      </c>
      <c r="L927">
        <v>133.333333333333</v>
      </c>
      <c r="N927">
        <v>387.97101449275402</v>
      </c>
      <c r="P927">
        <v>131.594202898551</v>
      </c>
      <c r="R927">
        <v>59.560389999999998</v>
      </c>
      <c r="S927">
        <v>696.43181818181813</v>
      </c>
      <c r="T927">
        <v>362.72571428571428</v>
      </c>
      <c r="U927">
        <v>300.92574257425741</v>
      </c>
      <c r="V927">
        <v>721.10014513788099</v>
      </c>
    </row>
    <row r="928" spans="1:22" x14ac:dyDescent="0.2">
      <c r="A928">
        <v>643.57971014492796</v>
      </c>
      <c r="B928">
        <v>389.33333333333297</v>
      </c>
      <c r="C928">
        <v>140.44927536231901</v>
      </c>
      <c r="D928">
        <v>311.53881840000003</v>
      </c>
      <c r="E928">
        <v>373.34210209999998</v>
      </c>
      <c r="F928">
        <v>279.52917480000002</v>
      </c>
      <c r="G928">
        <v>126.115942028986</v>
      </c>
      <c r="H928">
        <v>311.44927536231899</v>
      </c>
      <c r="I928">
        <v>152.695652173913</v>
      </c>
      <c r="K928">
        <v>262.41085820000001</v>
      </c>
      <c r="L928">
        <v>130.31884057971001</v>
      </c>
      <c r="N928">
        <v>376.34782608695701</v>
      </c>
      <c r="P928">
        <v>132.536231884058</v>
      </c>
      <c r="R928">
        <v>60.59111</v>
      </c>
      <c r="S928">
        <v>747.88118811881191</v>
      </c>
      <c r="T928">
        <v>362.95934959349592</v>
      </c>
      <c r="U928">
        <v>303.69696969696969</v>
      </c>
      <c r="V928">
        <v>712.33640552995405</v>
      </c>
    </row>
    <row r="929" spans="1:22" x14ac:dyDescent="0.2">
      <c r="A929">
        <v>651.63768115942003</v>
      </c>
      <c r="B929">
        <v>382.34782608695701</v>
      </c>
      <c r="C929">
        <v>189.536231884058</v>
      </c>
      <c r="D929">
        <v>300.10482789999998</v>
      </c>
      <c r="E929">
        <v>371.89172359999998</v>
      </c>
      <c r="F929">
        <v>289.97778319999998</v>
      </c>
      <c r="G929">
        <v>129.97101449275399</v>
      </c>
      <c r="H929">
        <v>307.66666666666703</v>
      </c>
      <c r="I929">
        <v>156.536231884058</v>
      </c>
      <c r="K929">
        <v>266.74118040000002</v>
      </c>
      <c r="L929">
        <v>130.27536231884099</v>
      </c>
      <c r="N929">
        <v>382.56521739130397</v>
      </c>
      <c r="P929">
        <v>130.08695652173901</v>
      </c>
      <c r="R929">
        <v>62.51596</v>
      </c>
      <c r="S929">
        <v>722.34331797235018</v>
      </c>
      <c r="T929">
        <v>356.48979591836735</v>
      </c>
      <c r="U929">
        <v>304.05588235294118</v>
      </c>
      <c r="V929">
        <v>704.35211267605598</v>
      </c>
    </row>
    <row r="930" spans="1:22" x14ac:dyDescent="0.2">
      <c r="A930">
        <v>654.536231884058</v>
      </c>
      <c r="B930">
        <v>388.72463768115898</v>
      </c>
      <c r="C930">
        <v>172.05797101449301</v>
      </c>
      <c r="D930">
        <v>300.00811770000001</v>
      </c>
      <c r="E930">
        <v>361.10000609999997</v>
      </c>
      <c r="F930">
        <v>309.15243529999998</v>
      </c>
      <c r="G930">
        <v>131.797101449275</v>
      </c>
      <c r="H930">
        <v>313.92753623188401</v>
      </c>
      <c r="I930">
        <v>154.37681159420299</v>
      </c>
      <c r="K930">
        <v>261.13287350000002</v>
      </c>
      <c r="L930">
        <v>134.231884057971</v>
      </c>
      <c r="N930">
        <v>384.59420289855098</v>
      </c>
      <c r="P930">
        <v>128.62318840579701</v>
      </c>
      <c r="R930">
        <v>60.363639999999997</v>
      </c>
      <c r="S930">
        <v>705.16666666666663</v>
      </c>
      <c r="T930">
        <v>359.8279569892473</v>
      </c>
      <c r="U930">
        <v>301.56187290969899</v>
      </c>
      <c r="V930">
        <v>707.32481751824798</v>
      </c>
    </row>
    <row r="931" spans="1:22" x14ac:dyDescent="0.2">
      <c r="A931">
        <v>649.71014492753602</v>
      </c>
      <c r="B931">
        <v>387.55072463768101</v>
      </c>
      <c r="C931">
        <v>152.92753623188401</v>
      </c>
      <c r="D931">
        <v>298.12445070000001</v>
      </c>
      <c r="E931">
        <v>315.75942989999999</v>
      </c>
      <c r="F931">
        <v>309</v>
      </c>
      <c r="G931">
        <v>129</v>
      </c>
      <c r="H931">
        <v>305.27536231884102</v>
      </c>
      <c r="I931">
        <v>155.52173913043501</v>
      </c>
      <c r="K931">
        <v>264.64910889999999</v>
      </c>
      <c r="L931">
        <v>129.62318840579701</v>
      </c>
      <c r="N931">
        <v>381.92753623188401</v>
      </c>
      <c r="P931">
        <v>131.869565217391</v>
      </c>
      <c r="R931">
        <v>62.493270000000003</v>
      </c>
      <c r="S931">
        <v>758.67320261437908</v>
      </c>
      <c r="T931">
        <v>356.82285714285712</v>
      </c>
      <c r="U931">
        <v>294.75</v>
      </c>
      <c r="V931">
        <v>713.97791798107301</v>
      </c>
    </row>
    <row r="932" spans="1:22" x14ac:dyDescent="0.2">
      <c r="A932">
        <v>637.72463768115904</v>
      </c>
      <c r="B932">
        <v>391.47826086956502</v>
      </c>
      <c r="C932">
        <v>167.01449275362299</v>
      </c>
      <c r="D932">
        <v>298.19644169999998</v>
      </c>
      <c r="E932">
        <v>364.06570429999999</v>
      </c>
      <c r="F932">
        <v>304.08889770000002</v>
      </c>
      <c r="G932">
        <v>131.60869565217399</v>
      </c>
      <c r="H932">
        <v>310.88405797101399</v>
      </c>
      <c r="I932">
        <v>151.304347826087</v>
      </c>
      <c r="K932">
        <v>262.91665649999999</v>
      </c>
      <c r="L932">
        <v>131.405797101449</v>
      </c>
      <c r="N932">
        <v>384.56521739130397</v>
      </c>
      <c r="P932">
        <v>131.52173913043501</v>
      </c>
      <c r="R932">
        <v>63.479379999999999</v>
      </c>
      <c r="S932">
        <v>762.3478260869565</v>
      </c>
      <c r="T932">
        <v>354.375</v>
      </c>
      <c r="U932">
        <v>304.2074074074074</v>
      </c>
      <c r="V932">
        <v>686.92334494773502</v>
      </c>
    </row>
    <row r="933" spans="1:22" x14ac:dyDescent="0.2">
      <c r="A933">
        <v>652.68115942028999</v>
      </c>
      <c r="B933">
        <v>389.82608695652198</v>
      </c>
      <c r="C933">
        <v>154.44927536231901</v>
      </c>
      <c r="D933">
        <v>298.59240720000003</v>
      </c>
      <c r="E933">
        <v>356.71987919999998</v>
      </c>
      <c r="F933">
        <v>259.82247919999998</v>
      </c>
      <c r="G933">
        <v>128.36231884058</v>
      </c>
      <c r="H933">
        <v>309.27536231884102</v>
      </c>
      <c r="I933">
        <v>151.07246376811599</v>
      </c>
      <c r="K933">
        <v>259.73779300000001</v>
      </c>
      <c r="L933">
        <v>133.71014492753599</v>
      </c>
      <c r="N933">
        <v>391.65217391304401</v>
      </c>
      <c r="P933">
        <v>129.28985507246401</v>
      </c>
      <c r="R933">
        <v>65.647400000000005</v>
      </c>
      <c r="S933">
        <v>734.9941520467836</v>
      </c>
      <c r="T933">
        <v>361.98895027624309</v>
      </c>
      <c r="U933">
        <v>303.94782608695652</v>
      </c>
      <c r="V933">
        <v>685.52258064516104</v>
      </c>
    </row>
    <row r="934" spans="1:22" x14ac:dyDescent="0.2">
      <c r="A934">
        <v>646.86956521739103</v>
      </c>
      <c r="B934">
        <v>383.10144927536197</v>
      </c>
      <c r="C934">
        <v>165.666666666667</v>
      </c>
      <c r="D934">
        <v>299.240387</v>
      </c>
      <c r="E934">
        <v>374.76843259999998</v>
      </c>
      <c r="F934">
        <v>304.97296139999997</v>
      </c>
      <c r="G934">
        <v>128.98550724637701</v>
      </c>
      <c r="H934">
        <v>309.695652173913</v>
      </c>
      <c r="I934">
        <v>151.72463768115901</v>
      </c>
      <c r="K934">
        <v>265.65405270000002</v>
      </c>
      <c r="L934">
        <v>141.62318840579701</v>
      </c>
      <c r="N934">
        <v>385.44927536231899</v>
      </c>
      <c r="P934">
        <v>133.57971014492799</v>
      </c>
      <c r="R934">
        <v>56.815449999999998</v>
      </c>
      <c r="S934">
        <v>719.78125</v>
      </c>
      <c r="T934">
        <v>358.54040404040404</v>
      </c>
      <c r="U934">
        <v>301.29518072289159</v>
      </c>
      <c r="V934">
        <v>696.34686346863498</v>
      </c>
    </row>
    <row r="935" spans="1:22" x14ac:dyDescent="0.2">
      <c r="A935">
        <v>649.31884057971001</v>
      </c>
      <c r="B935">
        <v>389.81159420289902</v>
      </c>
      <c r="C935">
        <v>164.57971014492799</v>
      </c>
      <c r="D935">
        <v>303.67001340000002</v>
      </c>
      <c r="E935">
        <v>339.14163209999998</v>
      </c>
      <c r="F935">
        <v>308.615387</v>
      </c>
      <c r="G935">
        <v>132.28985507246401</v>
      </c>
      <c r="H935">
        <v>309.695652173913</v>
      </c>
      <c r="I935">
        <v>152.231884057971</v>
      </c>
      <c r="K935">
        <v>262.63952640000002</v>
      </c>
      <c r="L935">
        <v>132.57971014492799</v>
      </c>
      <c r="N935">
        <v>383.37681159420299</v>
      </c>
      <c r="P935">
        <v>130.84057971014499</v>
      </c>
      <c r="R935">
        <v>62.284770000000002</v>
      </c>
      <c r="S935">
        <v>754.29004329004329</v>
      </c>
      <c r="T935">
        <v>353.76521739130436</v>
      </c>
      <c r="U935">
        <v>302.88524590163934</v>
      </c>
      <c r="V935">
        <v>693.82696629213501</v>
      </c>
    </row>
    <row r="936" spans="1:22" x14ac:dyDescent="0.2">
      <c r="A936">
        <v>645.24637681159402</v>
      </c>
      <c r="B936">
        <v>401.91304347826099</v>
      </c>
      <c r="C936">
        <v>174.31884057971001</v>
      </c>
      <c r="D936">
        <v>303.17904659999999</v>
      </c>
      <c r="E936">
        <v>373.51531979999999</v>
      </c>
      <c r="F936">
        <v>309.71911619999997</v>
      </c>
      <c r="G936">
        <v>130.88405797101399</v>
      </c>
      <c r="H936">
        <v>311.18840579710098</v>
      </c>
      <c r="I936">
        <v>151.88405797101399</v>
      </c>
      <c r="K936">
        <v>262.9562378</v>
      </c>
      <c r="L936">
        <v>131.72463768115901</v>
      </c>
      <c r="N936">
        <v>378.40579710144902</v>
      </c>
      <c r="P936">
        <v>133.869565217391</v>
      </c>
      <c r="R936">
        <v>62.75714</v>
      </c>
      <c r="S936">
        <v>725.87407407407409</v>
      </c>
      <c r="T936">
        <v>357.36571428571426</v>
      </c>
      <c r="U936">
        <v>301.08875739644969</v>
      </c>
      <c r="V936">
        <v>689.06206088992997</v>
      </c>
    </row>
    <row r="937" spans="1:22" x14ac:dyDescent="0.2">
      <c r="A937">
        <v>635.50724637681196</v>
      </c>
      <c r="B937">
        <v>391.75362318840598</v>
      </c>
      <c r="C937">
        <v>158.71014492753599</v>
      </c>
      <c r="D937">
        <v>300.49649049999999</v>
      </c>
      <c r="E937">
        <v>363.055542</v>
      </c>
      <c r="F937">
        <v>310.45327759999998</v>
      </c>
      <c r="G937">
        <v>129.62318840579701</v>
      </c>
      <c r="H937">
        <v>311.14492753623199</v>
      </c>
      <c r="I937">
        <v>153.85507246376801</v>
      </c>
      <c r="K937">
        <v>264.09091189999998</v>
      </c>
      <c r="L937">
        <v>133.869565217391</v>
      </c>
      <c r="N937">
        <v>373.11594202898601</v>
      </c>
      <c r="P937">
        <v>130.92753623188401</v>
      </c>
      <c r="R937">
        <v>63.674999999999997</v>
      </c>
      <c r="S937">
        <v>716.87128712871288</v>
      </c>
      <c r="T937">
        <v>359.60927152317879</v>
      </c>
      <c r="U937">
        <v>304.99270072992698</v>
      </c>
      <c r="V937">
        <v>688.84493670886104</v>
      </c>
    </row>
    <row r="938" spans="1:22" x14ac:dyDescent="0.2">
      <c r="A938">
        <v>628.02898550724603</v>
      </c>
      <c r="B938">
        <v>383.72463768115898</v>
      </c>
      <c r="C938">
        <v>144.304347826087</v>
      </c>
      <c r="D938">
        <v>306.02413940000002</v>
      </c>
      <c r="E938">
        <v>372.33334350000001</v>
      </c>
      <c r="F938">
        <v>298.7723694</v>
      </c>
      <c r="G938">
        <v>130.695652173913</v>
      </c>
      <c r="H938">
        <v>309.10144927536197</v>
      </c>
      <c r="I938">
        <v>153.05797101449301</v>
      </c>
      <c r="K938">
        <v>263.91305540000002</v>
      </c>
      <c r="L938">
        <v>141.898550724638</v>
      </c>
      <c r="N938">
        <v>387.20289855072502</v>
      </c>
      <c r="P938">
        <v>130.72463768115901</v>
      </c>
      <c r="R938">
        <v>61.63158</v>
      </c>
      <c r="S938">
        <v>711.4153846153846</v>
      </c>
      <c r="T938">
        <v>354.39682539682542</v>
      </c>
      <c r="U938">
        <v>309.31095406360424</v>
      </c>
      <c r="V938">
        <v>699.92297650130604</v>
      </c>
    </row>
    <row r="939" spans="1:22" x14ac:dyDescent="0.2">
      <c r="A939">
        <v>637.72463768115904</v>
      </c>
      <c r="B939">
        <v>390.231884057971</v>
      </c>
      <c r="C939">
        <v>184.42028985507201</v>
      </c>
      <c r="D939">
        <v>305.14212040000001</v>
      </c>
      <c r="E939">
        <v>371.33908079999998</v>
      </c>
      <c r="F939">
        <v>269.069458</v>
      </c>
      <c r="G939">
        <v>130.695652173913</v>
      </c>
      <c r="H939">
        <v>306.231884057971</v>
      </c>
      <c r="I939">
        <v>152.202898550725</v>
      </c>
      <c r="K939">
        <v>265.40670779999999</v>
      </c>
      <c r="L939">
        <v>131.27536231884099</v>
      </c>
      <c r="N939">
        <v>377.21739130434798</v>
      </c>
      <c r="P939">
        <v>130.21739130434801</v>
      </c>
      <c r="R939">
        <v>58.312249999999999</v>
      </c>
      <c r="S939">
        <v>693.83766233766232</v>
      </c>
      <c r="T939">
        <v>358.92537313432837</v>
      </c>
      <c r="U939">
        <v>309.96041666666667</v>
      </c>
      <c r="V939">
        <v>681.50530035335703</v>
      </c>
    </row>
    <row r="940" spans="1:22" x14ac:dyDescent="0.2">
      <c r="A940">
        <v>645.88405797101404</v>
      </c>
      <c r="B940">
        <v>393.72463768115898</v>
      </c>
      <c r="C940">
        <v>161.26086956521701</v>
      </c>
      <c r="D940">
        <v>331.00421139999997</v>
      </c>
      <c r="E940">
        <v>358.07333369999998</v>
      </c>
      <c r="F940">
        <v>309.078125</v>
      </c>
      <c r="G940">
        <v>130.173913043478</v>
      </c>
      <c r="H940">
        <v>311.20289855072502</v>
      </c>
      <c r="I940">
        <v>154.84057971014499</v>
      </c>
      <c r="K940">
        <v>257.08941650000003</v>
      </c>
      <c r="L940">
        <v>141.130434782609</v>
      </c>
      <c r="N940">
        <v>380</v>
      </c>
      <c r="P940">
        <v>132.73913043478299</v>
      </c>
      <c r="R940">
        <v>59.221240000000002</v>
      </c>
      <c r="S940">
        <v>692.2401315789474</v>
      </c>
      <c r="T940">
        <v>359.04545454545456</v>
      </c>
      <c r="U940">
        <v>307.91519434628975</v>
      </c>
      <c r="V940">
        <v>693.49655172413804</v>
      </c>
    </row>
    <row r="941" spans="1:22" x14ac:dyDescent="0.2">
      <c r="A941">
        <v>628.85507246376801</v>
      </c>
      <c r="B941">
        <v>396.01449275362302</v>
      </c>
      <c r="C941">
        <v>151.88405797101501</v>
      </c>
      <c r="D941">
        <v>303.9706726</v>
      </c>
      <c r="E941">
        <v>375.56735229999998</v>
      </c>
      <c r="F941">
        <v>286.30645750000002</v>
      </c>
      <c r="G941">
        <v>128.73913043478299</v>
      </c>
      <c r="H941">
        <v>308.33333333333297</v>
      </c>
      <c r="I941">
        <v>153.304347826087</v>
      </c>
      <c r="K941">
        <v>263.8095093</v>
      </c>
      <c r="L941">
        <v>132.78260869565199</v>
      </c>
      <c r="N941">
        <v>381.68115942028999</v>
      </c>
      <c r="P941">
        <v>132.26086956521701</v>
      </c>
      <c r="R941">
        <v>61.77778</v>
      </c>
      <c r="S941">
        <v>676.75799086757991</v>
      </c>
      <c r="T941">
        <v>357.64651162790699</v>
      </c>
      <c r="U941">
        <v>308.06078431372549</v>
      </c>
      <c r="V941">
        <v>727.2</v>
      </c>
    </row>
    <row r="942" spans="1:22" x14ac:dyDescent="0.2">
      <c r="A942">
        <v>645.65217391304304</v>
      </c>
      <c r="B942">
        <v>679.39130434782601</v>
      </c>
      <c r="C942">
        <v>146.78260869565199</v>
      </c>
      <c r="D942">
        <v>296.8731995</v>
      </c>
      <c r="E942">
        <v>376.9307556</v>
      </c>
      <c r="F942">
        <v>309.60409550000003</v>
      </c>
      <c r="G942">
        <v>130.463768115942</v>
      </c>
      <c r="H942">
        <v>312.463768115942</v>
      </c>
      <c r="I942">
        <v>153.55072463768099</v>
      </c>
      <c r="K942">
        <v>261.90124509999998</v>
      </c>
      <c r="L942">
        <v>132.869565217391</v>
      </c>
      <c r="N942">
        <v>383.42028985507199</v>
      </c>
      <c r="P942">
        <v>132.11594202898601</v>
      </c>
      <c r="R942">
        <v>57.316670000000002</v>
      </c>
      <c r="S942">
        <v>715.64788732394368</v>
      </c>
      <c r="T942">
        <v>350.66137566137564</v>
      </c>
      <c r="U942">
        <v>311.61038961038963</v>
      </c>
      <c r="V942">
        <v>698.18848167539295</v>
      </c>
    </row>
    <row r="943" spans="1:22" x14ac:dyDescent="0.2">
      <c r="A943">
        <v>645.82608695652198</v>
      </c>
      <c r="B943">
        <v>384.40579710144902</v>
      </c>
      <c r="C943">
        <v>151.24637681159399</v>
      </c>
      <c r="D943">
        <v>301.60714719999999</v>
      </c>
      <c r="E943">
        <v>369.3066101</v>
      </c>
      <c r="F943">
        <v>298.55435180000001</v>
      </c>
      <c r="G943">
        <v>130.65217391304299</v>
      </c>
      <c r="H943">
        <v>305.39130434782601</v>
      </c>
      <c r="I943">
        <v>155.101449275362</v>
      </c>
      <c r="K943">
        <v>263.75903319999998</v>
      </c>
      <c r="L943">
        <v>130.88405797101501</v>
      </c>
      <c r="N943">
        <v>368.89855072463803</v>
      </c>
      <c r="P943">
        <v>132.231884057971</v>
      </c>
      <c r="R943">
        <v>62.039679999999997</v>
      </c>
      <c r="S943">
        <v>741.0292682926829</v>
      </c>
      <c r="T943">
        <v>358.69696969696969</v>
      </c>
      <c r="U943">
        <v>305.66089965397924</v>
      </c>
      <c r="V943">
        <v>694.22950819672099</v>
      </c>
    </row>
    <row r="944" spans="1:22" x14ac:dyDescent="0.2">
      <c r="A944">
        <v>644.04347826086996</v>
      </c>
      <c r="B944">
        <v>388.695652173913</v>
      </c>
      <c r="C944">
        <v>133.304347826087</v>
      </c>
      <c r="D944">
        <v>298.06033330000002</v>
      </c>
      <c r="E944">
        <v>367.45834350000001</v>
      </c>
      <c r="F944">
        <v>281.5692444</v>
      </c>
      <c r="G944">
        <v>131.463768115942</v>
      </c>
      <c r="H944">
        <v>308.34782608695701</v>
      </c>
      <c r="I944">
        <v>151.94202898550699</v>
      </c>
      <c r="K944">
        <v>262.23175049999998</v>
      </c>
      <c r="L944">
        <v>132.405797101449</v>
      </c>
      <c r="N944">
        <v>375.57971014492801</v>
      </c>
      <c r="P944">
        <v>131</v>
      </c>
      <c r="R944">
        <v>55.734699999999997</v>
      </c>
      <c r="S944">
        <v>748.01785714285711</v>
      </c>
      <c r="T944">
        <v>354.98611111111109</v>
      </c>
      <c r="U944">
        <v>304.32530120481925</v>
      </c>
      <c r="V944">
        <v>700.44055944056004</v>
      </c>
    </row>
    <row r="945" spans="1:22" x14ac:dyDescent="0.2">
      <c r="A945">
        <v>641.60869565217399</v>
      </c>
      <c r="B945">
        <v>391.08695652173901</v>
      </c>
      <c r="C945">
        <v>143.434782608696</v>
      </c>
      <c r="D945">
        <v>306.18408199999999</v>
      </c>
      <c r="E945">
        <v>371.2402649</v>
      </c>
      <c r="F945">
        <v>306.29650880000003</v>
      </c>
      <c r="G945">
        <v>132.65217391304299</v>
      </c>
      <c r="H945">
        <v>307.47826086956502</v>
      </c>
      <c r="I945">
        <v>152.84057971014499</v>
      </c>
      <c r="K945">
        <v>263.72021480000001</v>
      </c>
      <c r="L945">
        <v>132.72463768115901</v>
      </c>
      <c r="N945">
        <v>378.231884057971</v>
      </c>
      <c r="P945">
        <v>130.08695652173901</v>
      </c>
      <c r="R945">
        <v>108.37056</v>
      </c>
      <c r="S945">
        <v>678.45652173913038</v>
      </c>
      <c r="T945">
        <v>349.37</v>
      </c>
      <c r="U945">
        <v>307.25619834710744</v>
      </c>
      <c r="V945">
        <v>694.04553119730201</v>
      </c>
    </row>
    <row r="946" spans="1:22" x14ac:dyDescent="0.2">
      <c r="A946">
        <v>673.59420289855098</v>
      </c>
      <c r="B946">
        <v>384.60869565217399</v>
      </c>
      <c r="C946">
        <v>145.28985507246401</v>
      </c>
      <c r="D946">
        <v>304.14633179999998</v>
      </c>
      <c r="E946">
        <v>370.31738280000002</v>
      </c>
      <c r="F946">
        <v>309.75860599999999</v>
      </c>
      <c r="G946">
        <v>132.231884057971</v>
      </c>
      <c r="H946">
        <v>312.57971014492801</v>
      </c>
      <c r="I946">
        <v>153.594202898551</v>
      </c>
      <c r="K946">
        <v>263.88000490000002</v>
      </c>
      <c r="L946">
        <v>133.92753623188401</v>
      </c>
      <c r="N946">
        <v>383.20289855072502</v>
      </c>
      <c r="P946">
        <v>133.01449275362299</v>
      </c>
      <c r="R946">
        <v>59.26587</v>
      </c>
      <c r="S946">
        <v>722.6808846761453</v>
      </c>
      <c r="T946">
        <v>360.78918918918919</v>
      </c>
      <c r="U946">
        <v>308.49484536082474</v>
      </c>
      <c r="V946">
        <v>708.72222222222194</v>
      </c>
    </row>
    <row r="947" spans="1:22" x14ac:dyDescent="0.2">
      <c r="A947">
        <v>649.10144927536203</v>
      </c>
      <c r="B947">
        <v>386.20289855072502</v>
      </c>
      <c r="C947">
        <v>163.797101449275</v>
      </c>
      <c r="D947">
        <v>302.53585820000001</v>
      </c>
      <c r="E947">
        <v>370.0740662</v>
      </c>
      <c r="F947">
        <v>307.05706789999999</v>
      </c>
      <c r="G947">
        <v>130.231884057971</v>
      </c>
      <c r="H947">
        <v>309.47826086956502</v>
      </c>
      <c r="I947">
        <v>154.63768115942</v>
      </c>
      <c r="K947">
        <v>262.52578740000001</v>
      </c>
      <c r="L947">
        <v>130.55072463768099</v>
      </c>
      <c r="N947">
        <v>374.37681159420299</v>
      </c>
      <c r="P947">
        <v>133.14492753623199</v>
      </c>
      <c r="R947">
        <v>63.40437</v>
      </c>
      <c r="S947">
        <v>696.4</v>
      </c>
      <c r="T947">
        <v>362.49019607843138</v>
      </c>
      <c r="U947">
        <v>310.218487394958</v>
      </c>
      <c r="V947">
        <v>693.78657718120803</v>
      </c>
    </row>
    <row r="948" spans="1:22" x14ac:dyDescent="0.2">
      <c r="A948">
        <v>646</v>
      </c>
      <c r="B948">
        <v>388.01449275362302</v>
      </c>
      <c r="C948">
        <v>145.88405797101501</v>
      </c>
      <c r="D948">
        <v>292.77194209999999</v>
      </c>
      <c r="E948">
        <v>359.10226440000002</v>
      </c>
      <c r="F948">
        <v>309.2969971</v>
      </c>
      <c r="G948">
        <v>131.91304347826099</v>
      </c>
      <c r="H948">
        <v>310.63768115942003</v>
      </c>
      <c r="I948">
        <v>153.75362318840601</v>
      </c>
      <c r="K948">
        <v>263.19171139999997</v>
      </c>
      <c r="L948">
        <v>133.01449275362299</v>
      </c>
      <c r="N948">
        <v>380.98550724637698</v>
      </c>
      <c r="P948">
        <v>126.02898550724601</v>
      </c>
      <c r="R948">
        <v>64.141109999999998</v>
      </c>
      <c r="S948">
        <v>695.37593984962405</v>
      </c>
      <c r="T948">
        <v>358.01142857142855</v>
      </c>
      <c r="U948">
        <v>297.72916666666669</v>
      </c>
      <c r="V948">
        <v>687.30238726790503</v>
      </c>
    </row>
    <row r="949" spans="1:22" x14ac:dyDescent="0.2">
      <c r="A949">
        <v>631.65217391304304</v>
      </c>
      <c r="B949">
        <v>389.55072463768101</v>
      </c>
      <c r="C949">
        <v>150.02898550724601</v>
      </c>
      <c r="D949">
        <v>292.5753479</v>
      </c>
      <c r="E949">
        <v>370.61691280000002</v>
      </c>
      <c r="F949">
        <v>298.58963010000002</v>
      </c>
      <c r="G949">
        <v>131.47826086956499</v>
      </c>
      <c r="H949">
        <v>314.63768115942003</v>
      </c>
      <c r="I949">
        <v>152.81159420289899</v>
      </c>
      <c r="K949">
        <v>256.36727910000002</v>
      </c>
      <c r="L949">
        <v>132.101449275362</v>
      </c>
      <c r="N949">
        <v>394.695652173913</v>
      </c>
      <c r="P949">
        <v>126.68115942029</v>
      </c>
      <c r="R949">
        <v>63.160980000000002</v>
      </c>
      <c r="S949">
        <v>733.24120603015081</v>
      </c>
      <c r="T949">
        <v>356.04072398190044</v>
      </c>
      <c r="U949">
        <v>298.39600000000002</v>
      </c>
      <c r="V949">
        <v>709.05923344947701</v>
      </c>
    </row>
    <row r="950" spans="1:22" x14ac:dyDescent="0.2">
      <c r="A950">
        <v>630.86956521739103</v>
      </c>
      <c r="B950">
        <v>389.92753623188401</v>
      </c>
      <c r="C950">
        <v>145.62318840579701</v>
      </c>
      <c r="D950">
        <v>306.05126949999999</v>
      </c>
      <c r="E950">
        <v>365.09793089999999</v>
      </c>
      <c r="F950">
        <v>304.65823360000002</v>
      </c>
      <c r="G950">
        <v>132.02898550724601</v>
      </c>
      <c r="H950">
        <v>312.20289855072502</v>
      </c>
      <c r="I950">
        <v>154.21739130434801</v>
      </c>
      <c r="K950">
        <v>257.5791016</v>
      </c>
      <c r="L950">
        <v>134.01449275362299</v>
      </c>
      <c r="N950">
        <v>374.01449275362302</v>
      </c>
      <c r="P950">
        <v>127.97101449275399</v>
      </c>
      <c r="R950">
        <v>61.884889999999999</v>
      </c>
      <c r="S950">
        <v>684.30172413793105</v>
      </c>
      <c r="T950">
        <v>360.02222222222224</v>
      </c>
      <c r="U950">
        <v>300.49642857142857</v>
      </c>
      <c r="V950">
        <v>707.66666666666697</v>
      </c>
    </row>
    <row r="951" spans="1:22" x14ac:dyDescent="0.2">
      <c r="A951">
        <v>647.15942028985501</v>
      </c>
      <c r="B951">
        <v>392.95652173912998</v>
      </c>
      <c r="C951">
        <v>131.85507246376801</v>
      </c>
      <c r="D951">
        <v>307.9862976</v>
      </c>
      <c r="E951">
        <v>370.5</v>
      </c>
      <c r="F951">
        <v>306.96832280000001</v>
      </c>
      <c r="G951">
        <v>129.768115942029</v>
      </c>
      <c r="H951">
        <v>306.62318840579701</v>
      </c>
      <c r="I951">
        <v>153.92753623188401</v>
      </c>
      <c r="K951">
        <v>259.1912231</v>
      </c>
      <c r="L951">
        <v>131.88405797101501</v>
      </c>
      <c r="N951">
        <v>391.89855072463803</v>
      </c>
      <c r="P951">
        <v>128.24637681159399</v>
      </c>
      <c r="R951">
        <v>60.410710000000002</v>
      </c>
      <c r="S951">
        <v>700.18333333333328</v>
      </c>
      <c r="T951">
        <v>365.43055555555554</v>
      </c>
      <c r="U951">
        <v>297.14634146341461</v>
      </c>
      <c r="V951">
        <v>720.695652173913</v>
      </c>
    </row>
    <row r="952" spans="1:22" x14ac:dyDescent="0.2">
      <c r="A952">
        <v>631.14492753623199</v>
      </c>
      <c r="B952">
        <v>602.01449275362302</v>
      </c>
      <c r="C952">
        <v>183.91304347826099</v>
      </c>
      <c r="D952">
        <v>302.87268069999999</v>
      </c>
      <c r="E952">
        <v>372.95715330000002</v>
      </c>
      <c r="F952">
        <v>307.0243835</v>
      </c>
      <c r="G952">
        <v>131.37681159420299</v>
      </c>
      <c r="H952">
        <v>305.10144927536197</v>
      </c>
      <c r="I952">
        <v>152.27536231884099</v>
      </c>
      <c r="K952">
        <v>260.9383545</v>
      </c>
      <c r="L952">
        <v>129.44927536231901</v>
      </c>
      <c r="N952">
        <v>379.37681159420299</v>
      </c>
      <c r="P952">
        <v>128.39130434782601</v>
      </c>
      <c r="R952">
        <v>64.228909999999999</v>
      </c>
      <c r="S952">
        <v>705.35646687697158</v>
      </c>
      <c r="T952">
        <v>359.13397129186603</v>
      </c>
      <c r="U952">
        <v>301.6958762886598</v>
      </c>
      <c r="V952">
        <v>712.47443762781199</v>
      </c>
    </row>
    <row r="953" spans="1:22" x14ac:dyDescent="0.2">
      <c r="A953">
        <v>630.66666666666697</v>
      </c>
      <c r="B953">
        <v>387.43478260869603</v>
      </c>
      <c r="C953">
        <v>133.07246376811599</v>
      </c>
      <c r="D953">
        <v>300.24490359999999</v>
      </c>
      <c r="E953">
        <v>373.13223269999997</v>
      </c>
      <c r="F953">
        <v>307.58248900000001</v>
      </c>
      <c r="G953">
        <v>130.81159420289899</v>
      </c>
      <c r="H953">
        <v>310.04347826087002</v>
      </c>
      <c r="I953">
        <v>153.72463768115901</v>
      </c>
      <c r="K953">
        <v>261.5578003</v>
      </c>
      <c r="L953">
        <v>129.536231884058</v>
      </c>
      <c r="N953">
        <v>368.73913043478302</v>
      </c>
      <c r="P953">
        <v>128.27536231884099</v>
      </c>
      <c r="R953">
        <v>57.348840000000003</v>
      </c>
      <c r="S953">
        <v>689.38888888888891</v>
      </c>
      <c r="T953">
        <v>354.01923076923077</v>
      </c>
      <c r="U953">
        <v>300.01470588235293</v>
      </c>
      <c r="V953">
        <v>703.08878504672896</v>
      </c>
    </row>
    <row r="954" spans="1:22" x14ac:dyDescent="0.2">
      <c r="A954">
        <v>629.91304347826099</v>
      </c>
      <c r="B954">
        <v>385.75362318840598</v>
      </c>
      <c r="C954">
        <v>153.01449275362299</v>
      </c>
      <c r="D954">
        <v>306.41452029999999</v>
      </c>
      <c r="E954">
        <v>373.86047359999998</v>
      </c>
      <c r="F954">
        <v>308.70318600000002</v>
      </c>
      <c r="G954">
        <v>132.173913043478</v>
      </c>
      <c r="H954">
        <v>307.17391304347802</v>
      </c>
      <c r="I954">
        <v>152.797101449275</v>
      </c>
      <c r="K954">
        <v>262.6650085</v>
      </c>
      <c r="L954">
        <v>132.73913043478299</v>
      </c>
      <c r="N954">
        <v>384.60869565217399</v>
      </c>
      <c r="P954">
        <v>128.91304347826099</v>
      </c>
      <c r="R954">
        <v>62.94258</v>
      </c>
      <c r="S954">
        <v>684.53753026634388</v>
      </c>
      <c r="T954">
        <v>363.60946745562131</v>
      </c>
      <c r="U954">
        <v>300.66473988439304</v>
      </c>
      <c r="V954">
        <v>692.67482517482495</v>
      </c>
    </row>
    <row r="955" spans="1:22" x14ac:dyDescent="0.2">
      <c r="A955">
        <v>617.463768115942</v>
      </c>
      <c r="B955">
        <v>384.26086956521698</v>
      </c>
      <c r="C955">
        <v>147.231884057971</v>
      </c>
      <c r="D955">
        <v>303.34884640000001</v>
      </c>
      <c r="E955">
        <v>368.95275880000003</v>
      </c>
      <c r="F955">
        <v>308.01345830000002</v>
      </c>
      <c r="G955">
        <v>129.15942028985501</v>
      </c>
      <c r="H955">
        <v>309.31884057971001</v>
      </c>
      <c r="I955">
        <v>153.85507246376801</v>
      </c>
      <c r="K955">
        <v>265.68627930000002</v>
      </c>
      <c r="L955">
        <v>132.565217391304</v>
      </c>
      <c r="N955">
        <v>381.73913043478302</v>
      </c>
      <c r="P955">
        <v>129.26086956521701</v>
      </c>
      <c r="R955">
        <v>62.143709999999999</v>
      </c>
      <c r="S955">
        <v>672.66666666666663</v>
      </c>
      <c r="T955">
        <v>358.84615384615387</v>
      </c>
      <c r="U955">
        <v>299.98048780487807</v>
      </c>
      <c r="V955">
        <v>697.35974304068498</v>
      </c>
    </row>
    <row r="956" spans="1:22" x14ac:dyDescent="0.2">
      <c r="A956">
        <v>632.07246376811599</v>
      </c>
      <c r="B956">
        <v>496.60869565217399</v>
      </c>
      <c r="C956">
        <v>154.63768115942</v>
      </c>
      <c r="D956">
        <v>303.17303470000002</v>
      </c>
      <c r="E956">
        <v>286.39779659999999</v>
      </c>
      <c r="F956">
        <v>308.8908386</v>
      </c>
      <c r="G956">
        <v>132.73913043478299</v>
      </c>
      <c r="H956">
        <v>313.27536231884102</v>
      </c>
      <c r="I956">
        <v>150.44927536231901</v>
      </c>
      <c r="K956">
        <v>264.47265629999998</v>
      </c>
      <c r="L956">
        <v>131.405797101449</v>
      </c>
      <c r="N956">
        <v>372.24637681159402</v>
      </c>
      <c r="P956">
        <v>128.75362318840601</v>
      </c>
      <c r="R956">
        <v>55.711440000000003</v>
      </c>
      <c r="S956">
        <v>672.25988700564972</v>
      </c>
      <c r="T956">
        <v>351.33333333333331</v>
      </c>
      <c r="U956">
        <v>299.53649635036498</v>
      </c>
      <c r="V956">
        <v>708.38582677165402</v>
      </c>
    </row>
    <row r="957" spans="1:22" x14ac:dyDescent="0.2">
      <c r="A957">
        <v>631.71014492753602</v>
      </c>
      <c r="B957">
        <v>385.86956521739103</v>
      </c>
      <c r="C957">
        <v>156.88405797101501</v>
      </c>
      <c r="D957">
        <v>299.19354249999998</v>
      </c>
      <c r="E957">
        <v>319.56188959999997</v>
      </c>
      <c r="F957">
        <v>309.22222900000003</v>
      </c>
      <c r="G957">
        <v>130.898550724638</v>
      </c>
      <c r="H957">
        <v>310.02898550724598</v>
      </c>
      <c r="I957">
        <v>151.39130434782601</v>
      </c>
      <c r="K957">
        <v>261.5947266</v>
      </c>
      <c r="L957">
        <v>131.07246376811599</v>
      </c>
      <c r="N957">
        <v>381.17391304347802</v>
      </c>
      <c r="P957">
        <v>128.594202898551</v>
      </c>
      <c r="R957">
        <v>62.695970000000003</v>
      </c>
      <c r="S957">
        <v>708.04301075268813</v>
      </c>
      <c r="T957">
        <v>354.53939393939396</v>
      </c>
      <c r="U957">
        <v>296.53172205438068</v>
      </c>
      <c r="V957">
        <v>699.12382739212001</v>
      </c>
    </row>
    <row r="958" spans="1:22" x14ac:dyDescent="0.2">
      <c r="A958">
        <v>628.86956521739103</v>
      </c>
      <c r="B958">
        <v>397.40579710144902</v>
      </c>
      <c r="C958">
        <v>147.405797101449</v>
      </c>
      <c r="D958">
        <v>299.65130620000002</v>
      </c>
      <c r="E958">
        <v>375.22488399999997</v>
      </c>
      <c r="F958">
        <v>303.41531370000001</v>
      </c>
      <c r="G958">
        <v>127.898550724638</v>
      </c>
      <c r="H958">
        <v>311.98550724637698</v>
      </c>
      <c r="I958">
        <v>155.130434782609</v>
      </c>
      <c r="K958">
        <v>259.7462769</v>
      </c>
      <c r="L958">
        <v>132.72463768115901</v>
      </c>
      <c r="N958">
        <v>385.95652173912998</v>
      </c>
      <c r="P958">
        <v>129.31884057971001</v>
      </c>
      <c r="R958">
        <v>63.291310000000003</v>
      </c>
      <c r="S958">
        <v>728.95431472081214</v>
      </c>
      <c r="T958">
        <v>358.10119047619048</v>
      </c>
      <c r="U958">
        <v>302.81849315068496</v>
      </c>
      <c r="V958">
        <v>696.26037735849104</v>
      </c>
    </row>
    <row r="959" spans="1:22" x14ac:dyDescent="0.2">
      <c r="A959">
        <v>632.98550724637698</v>
      </c>
      <c r="B959">
        <v>388.63768115942003</v>
      </c>
      <c r="C959">
        <v>168.37681159420299</v>
      </c>
      <c r="D959">
        <v>303.91290279999998</v>
      </c>
      <c r="E959">
        <v>374.88479610000002</v>
      </c>
      <c r="F959">
        <v>237.01570129999999</v>
      </c>
      <c r="G959">
        <v>133.31884057971001</v>
      </c>
      <c r="H959">
        <v>311.20289855072502</v>
      </c>
      <c r="I959">
        <v>154.39130434782601</v>
      </c>
      <c r="K959">
        <v>256.52340700000002</v>
      </c>
      <c r="L959">
        <v>134.26086956521701</v>
      </c>
      <c r="N959">
        <v>384.72463768115898</v>
      </c>
      <c r="P959">
        <v>128.60869565217399</v>
      </c>
      <c r="R959">
        <v>62.543480000000002</v>
      </c>
      <c r="S959">
        <v>702.10701107011073</v>
      </c>
      <c r="T959">
        <v>360.42140468227427</v>
      </c>
      <c r="U959">
        <v>301.32722513089004</v>
      </c>
      <c r="V959">
        <v>699.23076923076906</v>
      </c>
    </row>
    <row r="960" spans="1:22" x14ac:dyDescent="0.2">
      <c r="A960">
        <v>636.34782608695696</v>
      </c>
      <c r="B960">
        <v>395.01449275362302</v>
      </c>
      <c r="C960">
        <v>161.72463768115901</v>
      </c>
      <c r="D960">
        <v>307.85763550000001</v>
      </c>
      <c r="E960">
        <v>379.59552000000002</v>
      </c>
      <c r="F960">
        <v>298.63589480000002</v>
      </c>
      <c r="G960">
        <v>130.27536231884099</v>
      </c>
      <c r="H960">
        <v>309.56521739130397</v>
      </c>
      <c r="I960">
        <v>151.333333333333</v>
      </c>
      <c r="K960">
        <v>261.54077150000001</v>
      </c>
      <c r="L960">
        <v>131.08695652173901</v>
      </c>
      <c r="N960">
        <v>372.43478260869603</v>
      </c>
      <c r="P960">
        <v>130.463768115942</v>
      </c>
      <c r="R960">
        <v>63.572650000000003</v>
      </c>
      <c r="S960">
        <v>717.63487738419622</v>
      </c>
      <c r="T960">
        <v>356.62</v>
      </c>
      <c r="U960">
        <v>299.16233766233768</v>
      </c>
      <c r="V960">
        <v>691.85236768802201</v>
      </c>
    </row>
    <row r="961" spans="1:22" x14ac:dyDescent="0.2">
      <c r="A961">
        <v>631.55072463768101</v>
      </c>
      <c r="B961">
        <v>390.26086956521698</v>
      </c>
      <c r="C961">
        <v>160.594202898551</v>
      </c>
      <c r="D961">
        <v>300.3468628</v>
      </c>
      <c r="E961">
        <v>335.92221069999999</v>
      </c>
      <c r="F961">
        <v>307.87796020000002</v>
      </c>
      <c r="G961">
        <v>131.73913043478299</v>
      </c>
      <c r="H961">
        <v>312.56521739130397</v>
      </c>
      <c r="I961">
        <v>150.333333333333</v>
      </c>
      <c r="K961">
        <v>263.20339969999998</v>
      </c>
      <c r="L961">
        <v>131.97101449275399</v>
      </c>
      <c r="N961">
        <v>375.304347826087</v>
      </c>
      <c r="P961">
        <v>127.652173913043</v>
      </c>
      <c r="R961">
        <v>62.412590000000002</v>
      </c>
      <c r="S961">
        <v>715.74592833876227</v>
      </c>
      <c r="T961">
        <v>357.51948051948051</v>
      </c>
      <c r="U961">
        <v>302.06840390879478</v>
      </c>
      <c r="V961">
        <v>698.24770642201804</v>
      </c>
    </row>
    <row r="962" spans="1:22" x14ac:dyDescent="0.2">
      <c r="A962">
        <v>625.49275362318804</v>
      </c>
      <c r="B962">
        <v>394.43478260869603</v>
      </c>
      <c r="C962">
        <v>158.28985507246401</v>
      </c>
      <c r="D962">
        <v>299.44873050000001</v>
      </c>
      <c r="E962">
        <v>365.25262450000002</v>
      </c>
      <c r="F962">
        <v>302.872345</v>
      </c>
      <c r="G962">
        <v>131.63768115942</v>
      </c>
      <c r="H962">
        <v>303.231884057971</v>
      </c>
      <c r="I962">
        <v>152.71014492753599</v>
      </c>
      <c r="K962">
        <v>262.57543950000002</v>
      </c>
      <c r="L962">
        <v>132.91304347826099</v>
      </c>
      <c r="N962">
        <v>371.07246376811599</v>
      </c>
      <c r="P962">
        <v>130.14492753623199</v>
      </c>
      <c r="R962">
        <v>63.225810000000003</v>
      </c>
      <c r="S962">
        <v>699.29411764705878</v>
      </c>
      <c r="T962">
        <v>353.36842105263156</v>
      </c>
      <c r="U962">
        <v>301.82835820895525</v>
      </c>
      <c r="V962">
        <v>709.48152866242003</v>
      </c>
    </row>
    <row r="963" spans="1:22" x14ac:dyDescent="0.2">
      <c r="A963">
        <v>634.95652173913004</v>
      </c>
      <c r="B963">
        <v>388.91304347826099</v>
      </c>
      <c r="C963">
        <v>145.36231884058</v>
      </c>
      <c r="D963">
        <v>302.29705810000002</v>
      </c>
      <c r="E963">
        <v>371.1794739</v>
      </c>
      <c r="F963">
        <v>295.63034060000001</v>
      </c>
      <c r="G963">
        <v>132.869565217391</v>
      </c>
      <c r="H963">
        <v>308.78260869565202</v>
      </c>
      <c r="I963">
        <v>153.42028985507201</v>
      </c>
      <c r="K963">
        <v>263.12756350000001</v>
      </c>
      <c r="L963">
        <v>132.826086956522</v>
      </c>
      <c r="N963">
        <v>374.01449275362302</v>
      </c>
      <c r="P963">
        <v>129.94202898550699</v>
      </c>
      <c r="R963">
        <v>62.891190000000002</v>
      </c>
      <c r="S963">
        <v>700.97142857142853</v>
      </c>
      <c r="T963">
        <v>348.03333333333336</v>
      </c>
      <c r="U963">
        <v>301.81366459627327</v>
      </c>
      <c r="V963">
        <v>691.86095238095197</v>
      </c>
    </row>
    <row r="964" spans="1:22" x14ac:dyDescent="0.2">
      <c r="A964">
        <v>631.47826086956502</v>
      </c>
      <c r="B964">
        <v>769.28985507246398</v>
      </c>
      <c r="C964">
        <v>172.73913043478299</v>
      </c>
      <c r="D964">
        <v>304.30914310000003</v>
      </c>
      <c r="E964">
        <v>370.86425780000002</v>
      </c>
      <c r="F964">
        <v>303.14926150000002</v>
      </c>
      <c r="G964">
        <v>130.84057971014499</v>
      </c>
      <c r="H964">
        <v>310.463768115942</v>
      </c>
      <c r="I964">
        <v>155.39130434782601</v>
      </c>
      <c r="K964">
        <v>264.37277219999999</v>
      </c>
      <c r="L964">
        <v>130.768115942029</v>
      </c>
      <c r="N964">
        <v>377.768115942029</v>
      </c>
      <c r="P964">
        <v>130.63768115942</v>
      </c>
      <c r="R964">
        <v>62.760869999999997</v>
      </c>
      <c r="S964">
        <v>720.18333333333328</v>
      </c>
      <c r="T964">
        <v>351.0523560209424</v>
      </c>
      <c r="U964">
        <v>302.38297872340428</v>
      </c>
      <c r="V964">
        <v>709.51180358829095</v>
      </c>
    </row>
    <row r="965" spans="1:22" x14ac:dyDescent="0.2">
      <c r="A965">
        <v>622.79710144927503</v>
      </c>
      <c r="B965">
        <v>396.75362318840598</v>
      </c>
      <c r="C965">
        <v>152.78260869565199</v>
      </c>
      <c r="D965">
        <v>304.23565669999999</v>
      </c>
      <c r="E965">
        <v>371.25430299999999</v>
      </c>
      <c r="F965">
        <v>306.16439819999999</v>
      </c>
      <c r="G965">
        <v>125.50724637681201</v>
      </c>
      <c r="H965">
        <v>312.11594202898601</v>
      </c>
      <c r="I965">
        <v>154.130434782609</v>
      </c>
      <c r="K965">
        <v>261.2372742</v>
      </c>
      <c r="L965">
        <v>131.84057971014499</v>
      </c>
      <c r="N965">
        <v>384.84057971014499</v>
      </c>
      <c r="P965">
        <v>127.202898550725</v>
      </c>
      <c r="R965">
        <v>60.54148</v>
      </c>
      <c r="S965">
        <v>710.79939209726444</v>
      </c>
      <c r="T965">
        <v>357.20081967213116</v>
      </c>
      <c r="U965">
        <v>303.88437499999998</v>
      </c>
      <c r="V965">
        <v>723.20661157024801</v>
      </c>
    </row>
    <row r="966" spans="1:22" x14ac:dyDescent="0.2">
      <c r="A966">
        <v>630.07246376811599</v>
      </c>
      <c r="B966">
        <v>390.57971014492801</v>
      </c>
      <c r="C966">
        <v>141.63768115942</v>
      </c>
      <c r="D966">
        <v>299.92419430000001</v>
      </c>
      <c r="E966">
        <v>374.94635010000002</v>
      </c>
      <c r="F966">
        <v>266.84722900000003</v>
      </c>
      <c r="G966">
        <v>129.173913043478</v>
      </c>
      <c r="H966">
        <v>315.73913043478302</v>
      </c>
      <c r="I966">
        <v>152.55072463768099</v>
      </c>
      <c r="K966">
        <v>261.26983639999997</v>
      </c>
      <c r="L966">
        <v>132.130434782609</v>
      </c>
      <c r="N966">
        <v>376.75362318840598</v>
      </c>
      <c r="P966">
        <v>131.27536231884099</v>
      </c>
      <c r="R966">
        <v>57.29824</v>
      </c>
      <c r="S966">
        <v>704.14079422382667</v>
      </c>
      <c r="T966">
        <v>355.84343434343435</v>
      </c>
      <c r="U966">
        <v>304.78116343490302</v>
      </c>
      <c r="V966">
        <v>699.80455015511905</v>
      </c>
    </row>
    <row r="967" spans="1:22" x14ac:dyDescent="0.2">
      <c r="A967">
        <v>635</v>
      </c>
      <c r="B967">
        <v>395.36231884057997</v>
      </c>
      <c r="C967">
        <v>165.39130434782601</v>
      </c>
      <c r="D967">
        <v>299.65258790000001</v>
      </c>
      <c r="E967">
        <v>317.68795779999999</v>
      </c>
      <c r="F967">
        <v>306.61264039999998</v>
      </c>
      <c r="G967">
        <v>131.31884057971001</v>
      </c>
      <c r="H967">
        <v>308.97101449275402</v>
      </c>
      <c r="I967">
        <v>154.73913043478299</v>
      </c>
      <c r="K967">
        <v>263.54544069999997</v>
      </c>
      <c r="L967">
        <v>130.78260869565199</v>
      </c>
      <c r="N967">
        <v>380.21739130434798</v>
      </c>
      <c r="P967">
        <v>130.536231884058</v>
      </c>
      <c r="R967">
        <v>63.08182</v>
      </c>
      <c r="S967">
        <v>737.94516129032263</v>
      </c>
      <c r="T967">
        <v>356.71861471861473</v>
      </c>
      <c r="U967">
        <v>304.08734939759034</v>
      </c>
      <c r="V967">
        <v>712.28712871287098</v>
      </c>
    </row>
    <row r="968" spans="1:22" x14ac:dyDescent="0.2">
      <c r="A968">
        <v>641.60869565217399</v>
      </c>
      <c r="B968">
        <v>388.95652173912998</v>
      </c>
      <c r="C968">
        <v>136.304347826087</v>
      </c>
      <c r="D968">
        <v>306.295929</v>
      </c>
      <c r="E968">
        <v>376.77001949999999</v>
      </c>
      <c r="F968">
        <v>303.40393069999999</v>
      </c>
      <c r="G968">
        <v>131.304347826087</v>
      </c>
      <c r="H968">
        <v>309.57971014492801</v>
      </c>
      <c r="I968">
        <v>150.92753623188401</v>
      </c>
      <c r="K968">
        <v>261.67251590000001</v>
      </c>
      <c r="L968">
        <v>129.37681159420299</v>
      </c>
      <c r="N968">
        <v>377.66666666666703</v>
      </c>
      <c r="P968">
        <v>130.536231884058</v>
      </c>
      <c r="R968">
        <v>64.177779999999998</v>
      </c>
      <c r="S968">
        <v>707.23897058823525</v>
      </c>
      <c r="T968">
        <v>356.51388888888891</v>
      </c>
      <c r="U968">
        <v>300.12777777777779</v>
      </c>
      <c r="V968">
        <v>691.2</v>
      </c>
    </row>
    <row r="969" spans="1:22" x14ac:dyDescent="0.2">
      <c r="A969">
        <v>626.44927536231899</v>
      </c>
      <c r="B969">
        <v>387.34782608695701</v>
      </c>
      <c r="C969">
        <v>137.42028985507201</v>
      </c>
      <c r="D969">
        <v>305.89129639999999</v>
      </c>
      <c r="E969">
        <v>373.09744260000002</v>
      </c>
      <c r="F969">
        <v>306.3795776</v>
      </c>
      <c r="G969">
        <v>128.62318840579701</v>
      </c>
      <c r="H969">
        <v>313.536231884058</v>
      </c>
      <c r="I969">
        <v>151.231884057971</v>
      </c>
      <c r="K969">
        <v>263.36318970000002</v>
      </c>
      <c r="L969">
        <v>130.94202898550699</v>
      </c>
      <c r="N969">
        <v>383.01449275362302</v>
      </c>
      <c r="P969">
        <v>131.202898550725</v>
      </c>
      <c r="R969">
        <v>59.567900000000002</v>
      </c>
      <c r="S969">
        <v>720.38383838383834</v>
      </c>
      <c r="T969">
        <v>355.82266009852219</v>
      </c>
      <c r="U969">
        <v>301.09932279909708</v>
      </c>
      <c r="V969">
        <v>702.65461121157296</v>
      </c>
    </row>
    <row r="970" spans="1:22" x14ac:dyDescent="0.2">
      <c r="A970">
        <v>636.27536231884096</v>
      </c>
      <c r="B970">
        <v>381.536231884058</v>
      </c>
      <c r="C970">
        <v>128.60869565217399</v>
      </c>
      <c r="D970">
        <v>303.72393799999998</v>
      </c>
      <c r="E970">
        <v>334.07144169999998</v>
      </c>
      <c r="F970">
        <v>302.53295900000001</v>
      </c>
      <c r="G970">
        <v>125.347826086957</v>
      </c>
      <c r="H970">
        <v>310.17391304347802</v>
      </c>
      <c r="I970">
        <v>150.463768115942</v>
      </c>
      <c r="K970">
        <v>261.09124759999997</v>
      </c>
      <c r="L970">
        <v>130.21739130434801</v>
      </c>
      <c r="N970">
        <v>374.31884057971001</v>
      </c>
      <c r="P970">
        <v>129.434782608696</v>
      </c>
      <c r="R970">
        <v>62.090400000000002</v>
      </c>
      <c r="S970">
        <v>755.00628930817606</v>
      </c>
      <c r="T970">
        <v>365.23</v>
      </c>
      <c r="U970">
        <v>303.26104417670683</v>
      </c>
      <c r="V970">
        <v>692.78740157480297</v>
      </c>
    </row>
    <row r="971" spans="1:22" x14ac:dyDescent="0.2">
      <c r="A971">
        <v>631.68115942028999</v>
      </c>
      <c r="B971">
        <v>387.94202898550702</v>
      </c>
      <c r="C971">
        <v>146.95652173913001</v>
      </c>
      <c r="D971">
        <v>303.44665529999997</v>
      </c>
      <c r="E971">
        <v>349.51452640000002</v>
      </c>
      <c r="F971">
        <v>306.35183719999998</v>
      </c>
      <c r="G971">
        <v>127.97101449275399</v>
      </c>
      <c r="H971">
        <v>314.59420289855098</v>
      </c>
      <c r="I971">
        <v>153.81159420289899</v>
      </c>
      <c r="K971">
        <v>256.20874020000002</v>
      </c>
      <c r="L971">
        <v>131.92753623188401</v>
      </c>
      <c r="N971">
        <v>384.56521739130397</v>
      </c>
      <c r="P971">
        <v>130.768115942029</v>
      </c>
      <c r="R971">
        <v>55.886069999999997</v>
      </c>
      <c r="S971">
        <v>738.86189258312015</v>
      </c>
      <c r="T971">
        <v>363.37051792828686</v>
      </c>
      <c r="U971">
        <v>295.41666666666669</v>
      </c>
      <c r="V971">
        <v>710.01587301587301</v>
      </c>
    </row>
    <row r="972" spans="1:22" x14ac:dyDescent="0.2">
      <c r="A972">
        <v>637.68115942028999</v>
      </c>
      <c r="B972">
        <v>400.36231884057997</v>
      </c>
      <c r="C972">
        <v>126.73913043478299</v>
      </c>
      <c r="D972">
        <v>304.41561890000003</v>
      </c>
      <c r="E972">
        <v>373.55279539999998</v>
      </c>
      <c r="F972">
        <v>305.75610349999999</v>
      </c>
      <c r="G972">
        <v>132.37681159420299</v>
      </c>
      <c r="H972">
        <v>314.36231884057997</v>
      </c>
      <c r="I972">
        <v>151.68115942028999</v>
      </c>
      <c r="K972">
        <v>259</v>
      </c>
      <c r="L972">
        <v>131.24637681159399</v>
      </c>
      <c r="N972">
        <v>382.82608695652198</v>
      </c>
      <c r="P972">
        <v>131.81159420289899</v>
      </c>
      <c r="R972">
        <v>64.023250000000004</v>
      </c>
      <c r="S972">
        <v>712.30147058823525</v>
      </c>
      <c r="T972">
        <v>357.03097345132744</v>
      </c>
      <c r="U972">
        <v>299.5012787723785</v>
      </c>
      <c r="V972">
        <v>697.32490272373502</v>
      </c>
    </row>
    <row r="973" spans="1:22" x14ac:dyDescent="0.2">
      <c r="A973">
        <v>631.65217391304304</v>
      </c>
      <c r="B973">
        <v>383.92753623188401</v>
      </c>
      <c r="C973">
        <v>140.49275362318801</v>
      </c>
      <c r="D973">
        <v>305.31024170000001</v>
      </c>
      <c r="E973">
        <v>366.26708980000001</v>
      </c>
      <c r="F973">
        <v>294.06521609999999</v>
      </c>
      <c r="G973">
        <v>131.34782608695701</v>
      </c>
      <c r="H973">
        <v>310.27536231884102</v>
      </c>
      <c r="I973">
        <v>151.36231884058</v>
      </c>
      <c r="K973">
        <v>263.8712769</v>
      </c>
      <c r="L973">
        <v>131.463768115942</v>
      </c>
      <c r="N973">
        <v>374.52173913043498</v>
      </c>
      <c r="P973">
        <v>127.753623188406</v>
      </c>
      <c r="R973">
        <v>58.836210000000001</v>
      </c>
      <c r="S973">
        <v>694.97560975609758</v>
      </c>
      <c r="T973">
        <v>354.78968253968253</v>
      </c>
      <c r="U973">
        <v>303.18911917098444</v>
      </c>
      <c r="V973">
        <v>689.76</v>
      </c>
    </row>
    <row r="974" spans="1:22" x14ac:dyDescent="0.2">
      <c r="A974">
        <v>629.33333333333303</v>
      </c>
      <c r="B974">
        <v>387.11594202898601</v>
      </c>
      <c r="C974">
        <v>156.65217391304299</v>
      </c>
      <c r="D974">
        <v>302.30908199999999</v>
      </c>
      <c r="E974">
        <v>293.88430790000001</v>
      </c>
      <c r="F974">
        <v>304.74029539999998</v>
      </c>
      <c r="G974">
        <v>131.08695652173901</v>
      </c>
      <c r="H974">
        <v>317.28985507246398</v>
      </c>
      <c r="I974">
        <v>160.27536231884099</v>
      </c>
      <c r="K974">
        <v>263.33334350000001</v>
      </c>
      <c r="L974">
        <v>131.304347826087</v>
      </c>
      <c r="N974">
        <v>386.49275362318798</v>
      </c>
      <c r="P974">
        <v>129.826086956522</v>
      </c>
      <c r="R974">
        <v>62.31915</v>
      </c>
      <c r="S974">
        <v>726.25337837837833</v>
      </c>
      <c r="T974">
        <v>348.98979591836735</v>
      </c>
      <c r="U974">
        <v>298.36363636363637</v>
      </c>
      <c r="V974">
        <v>700.455665024631</v>
      </c>
    </row>
    <row r="975" spans="1:22" x14ac:dyDescent="0.2">
      <c r="A975">
        <v>625.91304347826099</v>
      </c>
      <c r="B975">
        <v>372.231884057971</v>
      </c>
      <c r="C975">
        <v>129.304347826087</v>
      </c>
      <c r="D975">
        <v>302.56088260000001</v>
      </c>
      <c r="E975">
        <v>368.75796509999998</v>
      </c>
      <c r="F975">
        <v>306.04382320000002</v>
      </c>
      <c r="G975">
        <v>130.333333333333</v>
      </c>
      <c r="H975">
        <v>315.27536231884102</v>
      </c>
      <c r="I975">
        <v>151.71014492753599</v>
      </c>
      <c r="K975">
        <v>262.44223019999998</v>
      </c>
      <c r="L975">
        <v>130.94202898550699</v>
      </c>
      <c r="N975">
        <v>372.21739130434798</v>
      </c>
      <c r="P975">
        <v>130.565217391304</v>
      </c>
      <c r="R975">
        <v>56.333329999999997</v>
      </c>
      <c r="S975">
        <v>740.39712918660291</v>
      </c>
      <c r="T975">
        <v>355.06565656565658</v>
      </c>
      <c r="U975">
        <v>302.61487964989061</v>
      </c>
      <c r="V975">
        <v>686.07801418439703</v>
      </c>
    </row>
    <row r="976" spans="1:22" x14ac:dyDescent="0.2">
      <c r="A976">
        <v>635.26086956521704</v>
      </c>
      <c r="B976">
        <v>380.84057971014499</v>
      </c>
      <c r="C976">
        <v>147.88405797101501</v>
      </c>
      <c r="D976">
        <v>302.67449950000002</v>
      </c>
      <c r="E976">
        <v>375.18875120000001</v>
      </c>
      <c r="F976">
        <v>303.88235470000001</v>
      </c>
      <c r="G976">
        <v>130.202898550725</v>
      </c>
      <c r="H976">
        <v>303.86956521739103</v>
      </c>
      <c r="I976">
        <v>153.01449275362299</v>
      </c>
      <c r="K976">
        <v>260.6903992</v>
      </c>
      <c r="L976">
        <v>131.39130434782601</v>
      </c>
      <c r="N976">
        <v>362.13043478260897</v>
      </c>
      <c r="P976">
        <v>133.50724637681199</v>
      </c>
      <c r="R976">
        <v>62.810569999999998</v>
      </c>
      <c r="S976">
        <v>963.52205882352939</v>
      </c>
      <c r="T976">
        <v>357.5</v>
      </c>
      <c r="U976">
        <v>295.5</v>
      </c>
      <c r="V976">
        <v>698.77434210526303</v>
      </c>
    </row>
    <row r="977" spans="1:22" x14ac:dyDescent="0.2">
      <c r="A977">
        <v>642.37681159420299</v>
      </c>
      <c r="B977">
        <v>457.08695652173901</v>
      </c>
      <c r="C977">
        <v>161.26086956521701</v>
      </c>
      <c r="D977">
        <v>305.47586059999998</v>
      </c>
      <c r="E977">
        <v>325.56777949999997</v>
      </c>
      <c r="F977">
        <v>307.02127080000002</v>
      </c>
      <c r="G977">
        <v>130.50724637681199</v>
      </c>
      <c r="H977">
        <v>310.89855072463803</v>
      </c>
      <c r="I977">
        <v>153.75362318840601</v>
      </c>
      <c r="K977">
        <v>263.41488650000002</v>
      </c>
      <c r="L977">
        <v>131.42028985507201</v>
      </c>
      <c r="N977">
        <v>371.65217391304401</v>
      </c>
      <c r="P977">
        <v>131.07246376811599</v>
      </c>
      <c r="R977">
        <v>62.983780000000003</v>
      </c>
      <c r="S977">
        <v>723.25714285714287</v>
      </c>
      <c r="T977">
        <v>347.46766169154228</v>
      </c>
      <c r="U977">
        <v>305.13815789473682</v>
      </c>
      <c r="V977">
        <v>700.44813278008303</v>
      </c>
    </row>
    <row r="978" spans="1:22" x14ac:dyDescent="0.2">
      <c r="A978">
        <v>675.37681159420299</v>
      </c>
      <c r="B978">
        <v>382.20289855072502</v>
      </c>
      <c r="C978">
        <v>157.27536231884099</v>
      </c>
      <c r="D978">
        <v>302.4307556</v>
      </c>
      <c r="E978">
        <v>294.13146970000003</v>
      </c>
      <c r="F978">
        <v>281.77935789999998</v>
      </c>
      <c r="G978">
        <v>131.26086956521701</v>
      </c>
      <c r="H978">
        <v>310.28985507246398</v>
      </c>
      <c r="I978">
        <v>152.65217391304299</v>
      </c>
      <c r="K978">
        <v>263.12786870000002</v>
      </c>
      <c r="L978">
        <v>131.78260869565199</v>
      </c>
      <c r="N978">
        <v>381.66666666666703</v>
      </c>
      <c r="P978">
        <v>131.11594202898601</v>
      </c>
      <c r="R978">
        <v>62.61692</v>
      </c>
      <c r="S978">
        <v>716.41726618705036</v>
      </c>
      <c r="T978">
        <v>351.92134831460675</v>
      </c>
      <c r="U978">
        <v>305.38271604938274</v>
      </c>
      <c r="V978">
        <v>700.15458937198105</v>
      </c>
    </row>
    <row r="979" spans="1:22" x14ac:dyDescent="0.2">
      <c r="A979">
        <v>635.304347826087</v>
      </c>
      <c r="B979">
        <v>380.05797101449298</v>
      </c>
      <c r="C979">
        <v>151.81159420289899</v>
      </c>
      <c r="D979">
        <v>300.79486079999998</v>
      </c>
      <c r="E979">
        <v>266.71688840000002</v>
      </c>
      <c r="F979">
        <v>306.66439819999999</v>
      </c>
      <c r="G979">
        <v>131.434782608696</v>
      </c>
      <c r="H979">
        <v>310.18840579710098</v>
      </c>
      <c r="I979">
        <v>157.173913043478</v>
      </c>
      <c r="K979">
        <v>260.76062009999998</v>
      </c>
      <c r="L979">
        <v>131.565217391304</v>
      </c>
      <c r="N979">
        <v>372.05797101449298</v>
      </c>
      <c r="P979">
        <v>130.98550724637701</v>
      </c>
      <c r="R979">
        <v>61.810609999999997</v>
      </c>
      <c r="S979">
        <v>709.95502645502643</v>
      </c>
      <c r="T979">
        <v>356.58823529411762</v>
      </c>
      <c r="U979">
        <v>306.69652406417111</v>
      </c>
      <c r="V979">
        <v>708.44444444444503</v>
      </c>
    </row>
    <row r="980" spans="1:22" x14ac:dyDescent="0.2">
      <c r="A980">
        <v>628.89855072463797</v>
      </c>
      <c r="B980">
        <v>385.07246376811599</v>
      </c>
      <c r="C980">
        <v>150.92753623188401</v>
      </c>
      <c r="D980">
        <v>302.51708980000001</v>
      </c>
      <c r="E980">
        <v>368.9805298</v>
      </c>
      <c r="F980">
        <v>298.28976440000002</v>
      </c>
      <c r="G980">
        <v>132.02898550724601</v>
      </c>
      <c r="H980">
        <v>312.10144927536197</v>
      </c>
      <c r="I980">
        <v>154.31884057971001</v>
      </c>
      <c r="K980">
        <v>256.74475100000001</v>
      </c>
      <c r="L980">
        <v>129.57971014492799</v>
      </c>
      <c r="N980">
        <v>390.52173913043498</v>
      </c>
      <c r="P980">
        <v>131.869565217391</v>
      </c>
      <c r="R980">
        <v>62.775640000000003</v>
      </c>
      <c r="S980">
        <v>728.34453781512605</v>
      </c>
      <c r="T980">
        <v>361.14525139664806</v>
      </c>
      <c r="U980">
        <v>315.86341463414635</v>
      </c>
      <c r="V980">
        <v>684.42857142857099</v>
      </c>
    </row>
    <row r="981" spans="1:22" x14ac:dyDescent="0.2">
      <c r="A981">
        <v>643.24637681159402</v>
      </c>
      <c r="B981">
        <v>396.81159420289902</v>
      </c>
      <c r="C981">
        <v>147.173913043478</v>
      </c>
      <c r="D981">
        <v>301.96640009999999</v>
      </c>
      <c r="E981">
        <v>367.44595340000001</v>
      </c>
      <c r="F981">
        <v>302.01632690000002</v>
      </c>
      <c r="G981">
        <v>128.39130434782601</v>
      </c>
      <c r="H981">
        <v>317.13043478260897</v>
      </c>
      <c r="I981">
        <v>153.98550724637701</v>
      </c>
      <c r="K981">
        <v>261.75</v>
      </c>
      <c r="L981">
        <v>133.173913043478</v>
      </c>
      <c r="N981">
        <v>379.13043478260897</v>
      </c>
      <c r="P981">
        <v>129.27536231884099</v>
      </c>
      <c r="R981">
        <v>62.5</v>
      </c>
      <c r="S981">
        <v>719.55050505050508</v>
      </c>
      <c r="T981">
        <v>359.31140350877195</v>
      </c>
      <c r="U981">
        <v>295.57254901960783</v>
      </c>
      <c r="V981">
        <v>703.51157894736798</v>
      </c>
    </row>
    <row r="982" spans="1:22" x14ac:dyDescent="0.2">
      <c r="A982">
        <v>629.24637681159402</v>
      </c>
      <c r="B982">
        <v>389.28985507246398</v>
      </c>
      <c r="C982">
        <v>139.826086956522</v>
      </c>
      <c r="D982">
        <v>298.9635925</v>
      </c>
      <c r="E982">
        <v>363.51589969999998</v>
      </c>
      <c r="F982">
        <v>305.17605589999999</v>
      </c>
      <c r="G982">
        <v>132.98550724637701</v>
      </c>
      <c r="H982">
        <v>310.55072463768101</v>
      </c>
      <c r="I982">
        <v>151.28985507246401</v>
      </c>
      <c r="K982">
        <v>256.41836549999999</v>
      </c>
      <c r="L982">
        <v>130.49275362318801</v>
      </c>
      <c r="N982">
        <v>360.52173913043498</v>
      </c>
      <c r="P982">
        <v>129.63768115942</v>
      </c>
      <c r="R982">
        <v>58.524999999999999</v>
      </c>
      <c r="S982">
        <v>719.83536585365857</v>
      </c>
      <c r="T982">
        <v>360.53846153846155</v>
      </c>
      <c r="U982">
        <v>297.92123287671234</v>
      </c>
      <c r="V982">
        <v>712.09523809523796</v>
      </c>
    </row>
    <row r="983" spans="1:22" x14ac:dyDescent="0.2">
      <c r="A983">
        <v>640.10144927536203</v>
      </c>
      <c r="B983">
        <v>623.24637681159402</v>
      </c>
      <c r="C983">
        <v>139.24637681159399</v>
      </c>
      <c r="D983">
        <v>300.73156740000002</v>
      </c>
      <c r="E983">
        <v>367.01364139999998</v>
      </c>
      <c r="F983">
        <v>307.11459350000001</v>
      </c>
      <c r="G983">
        <v>130.565217391304</v>
      </c>
      <c r="H983">
        <v>312.31884057971001</v>
      </c>
      <c r="I983">
        <v>152.31884057971001</v>
      </c>
      <c r="K983">
        <v>261.54272459999999</v>
      </c>
      <c r="L983">
        <v>129.02898550724601</v>
      </c>
      <c r="N983">
        <v>361.463768115942</v>
      </c>
      <c r="P983">
        <v>132.18840579710101</v>
      </c>
      <c r="R983">
        <v>61.061610000000002</v>
      </c>
      <c r="S983">
        <v>722.72438162544165</v>
      </c>
      <c r="T983">
        <v>365.79615384615386</v>
      </c>
      <c r="U983">
        <v>303.65476190476193</v>
      </c>
      <c r="V983">
        <v>721.97500000000002</v>
      </c>
    </row>
    <row r="984" spans="1:22" x14ac:dyDescent="0.2">
      <c r="A984">
        <v>644</v>
      </c>
      <c r="B984">
        <v>385.62318840579701</v>
      </c>
      <c r="C984">
        <v>156.36231884058</v>
      </c>
      <c r="D984">
        <v>302.01602170000001</v>
      </c>
      <c r="E984">
        <v>373.86666869999999</v>
      </c>
      <c r="F984">
        <v>302.65844729999998</v>
      </c>
      <c r="G984">
        <v>133.63768115942</v>
      </c>
      <c r="H984">
        <v>311.21739130434798</v>
      </c>
      <c r="I984">
        <v>153.65217391304299</v>
      </c>
      <c r="K984">
        <v>259.28570560000003</v>
      </c>
      <c r="L984">
        <v>130.11594202898601</v>
      </c>
      <c r="N984">
        <v>373.86956521739103</v>
      </c>
      <c r="P984">
        <v>132.304347826087</v>
      </c>
      <c r="R984">
        <v>61.453330000000001</v>
      </c>
      <c r="S984">
        <v>711.95789473684215</v>
      </c>
      <c r="T984">
        <v>357.11447811447812</v>
      </c>
      <c r="U984">
        <v>297.88888888888891</v>
      </c>
      <c r="V984">
        <v>703.01483050847503</v>
      </c>
    </row>
    <row r="985" spans="1:22" x14ac:dyDescent="0.2">
      <c r="A985">
        <v>636.44927536231899</v>
      </c>
      <c r="B985">
        <v>382.98550724637698</v>
      </c>
      <c r="C985">
        <v>131.21739130434801</v>
      </c>
      <c r="D985">
        <v>305.30688479999998</v>
      </c>
      <c r="E985">
        <v>342.66918950000002</v>
      </c>
      <c r="F985">
        <v>272.0400085</v>
      </c>
      <c r="G985">
        <v>131.04347826086999</v>
      </c>
      <c r="H985">
        <v>313.82608695652198</v>
      </c>
      <c r="I985">
        <v>153.405797101449</v>
      </c>
      <c r="K985">
        <v>260.85140990000002</v>
      </c>
      <c r="L985">
        <v>132.405797101449</v>
      </c>
      <c r="N985">
        <v>371.34782608695701</v>
      </c>
      <c r="P985">
        <v>130.73913043478299</v>
      </c>
      <c r="R985">
        <v>138.88524000000001</v>
      </c>
      <c r="S985">
        <v>711.46449704142015</v>
      </c>
      <c r="T985">
        <v>349.6015625</v>
      </c>
      <c r="U985">
        <v>298.77570093457945</v>
      </c>
      <c r="V985">
        <v>707.00826446280996</v>
      </c>
    </row>
    <row r="986" spans="1:22" x14ac:dyDescent="0.2">
      <c r="A986">
        <v>647.40579710144902</v>
      </c>
      <c r="B986">
        <v>375.20289855072502</v>
      </c>
      <c r="C986">
        <v>139.898550724638</v>
      </c>
      <c r="D986">
        <v>302.50189210000002</v>
      </c>
      <c r="E986">
        <v>347.75860599999999</v>
      </c>
      <c r="F986">
        <v>305.83782960000002</v>
      </c>
      <c r="G986">
        <v>127.884057971014</v>
      </c>
      <c r="H986">
        <v>309.81159420289902</v>
      </c>
      <c r="I986">
        <v>150.202898550725</v>
      </c>
      <c r="K986">
        <v>261.8034973</v>
      </c>
      <c r="L986">
        <v>130.21739130434801</v>
      </c>
      <c r="N986">
        <v>366.49275362318798</v>
      </c>
      <c r="P986">
        <v>129.231884057971</v>
      </c>
      <c r="R986">
        <v>62.098480000000002</v>
      </c>
      <c r="S986">
        <v>727.56106870229007</v>
      </c>
      <c r="T986">
        <v>355.85112359550561</v>
      </c>
      <c r="U986">
        <v>300.19108280254778</v>
      </c>
      <c r="V986">
        <v>700.92550143266499</v>
      </c>
    </row>
    <row r="987" spans="1:22" x14ac:dyDescent="0.2">
      <c r="A987">
        <v>646.49275362318804</v>
      </c>
      <c r="B987">
        <v>406.231884057971</v>
      </c>
      <c r="C987">
        <v>128.78260869565199</v>
      </c>
      <c r="D987">
        <v>301.61291499999999</v>
      </c>
      <c r="E987">
        <v>344.05819700000001</v>
      </c>
      <c r="F987">
        <v>303.92254639999999</v>
      </c>
      <c r="G987">
        <v>131.55072463768099</v>
      </c>
      <c r="H987">
        <v>309.42028985507199</v>
      </c>
      <c r="I987">
        <v>154.28985507246401</v>
      </c>
      <c r="K987">
        <v>260.44021609999999</v>
      </c>
      <c r="L987">
        <v>128.27536231884099</v>
      </c>
      <c r="N987">
        <v>368.04347826087002</v>
      </c>
      <c r="P987">
        <v>131.231884057971</v>
      </c>
      <c r="R987">
        <v>60.109380000000002</v>
      </c>
      <c r="S987">
        <v>712.24</v>
      </c>
      <c r="T987">
        <v>358.45</v>
      </c>
      <c r="U987">
        <v>298.80936454849501</v>
      </c>
      <c r="V987">
        <v>687.80082987551896</v>
      </c>
    </row>
    <row r="988" spans="1:22" x14ac:dyDescent="0.2">
      <c r="A988">
        <v>635.27536231884096</v>
      </c>
      <c r="B988">
        <v>379.33333333333297</v>
      </c>
      <c r="C988">
        <v>135.42028985507201</v>
      </c>
      <c r="D988">
        <v>303.59011839999999</v>
      </c>
      <c r="E988">
        <v>369.25350950000001</v>
      </c>
      <c r="F988">
        <v>306.55416869999999</v>
      </c>
      <c r="G988">
        <v>131.04347826086999</v>
      </c>
      <c r="H988">
        <v>308.304347826087</v>
      </c>
      <c r="I988">
        <v>152.14492753623199</v>
      </c>
      <c r="K988">
        <v>259.53359990000001</v>
      </c>
      <c r="L988">
        <v>129.202898550725</v>
      </c>
      <c r="N988">
        <v>367.63768115942003</v>
      </c>
      <c r="P988">
        <v>131.24637681159399</v>
      </c>
      <c r="R988">
        <v>58.945270000000001</v>
      </c>
      <c r="S988">
        <v>697.51807228915663</v>
      </c>
      <c r="T988">
        <v>354.97849462365593</v>
      </c>
      <c r="U988">
        <v>298.74204355108878</v>
      </c>
      <c r="V988">
        <v>711.25170068027205</v>
      </c>
    </row>
    <row r="989" spans="1:22" x14ac:dyDescent="0.2">
      <c r="A989">
        <v>642.89855072463797</v>
      </c>
      <c r="B989">
        <v>383.24637681159402</v>
      </c>
      <c r="C989">
        <v>147.60869565217399</v>
      </c>
      <c r="D989">
        <v>301.56146239999998</v>
      </c>
      <c r="E989">
        <v>355.45141599999999</v>
      </c>
      <c r="F989">
        <v>305.0683899</v>
      </c>
      <c r="G989">
        <v>131.73913043478299</v>
      </c>
      <c r="H989">
        <v>318.10144927536197</v>
      </c>
      <c r="I989">
        <v>151.37681159420299</v>
      </c>
      <c r="K989">
        <v>260.5955505</v>
      </c>
      <c r="L989">
        <v>130.18840579710101</v>
      </c>
      <c r="N989">
        <v>369.92753623188401</v>
      </c>
      <c r="P989">
        <v>130.63768115942</v>
      </c>
      <c r="R989">
        <v>62.475490000000001</v>
      </c>
      <c r="S989">
        <v>714.0840707964602</v>
      </c>
      <c r="T989">
        <v>347.87012987012986</v>
      </c>
      <c r="U989">
        <v>295.52061855670104</v>
      </c>
      <c r="V989">
        <v>701.11320754716996</v>
      </c>
    </row>
    <row r="990" spans="1:22" x14ac:dyDescent="0.2">
      <c r="A990">
        <v>641.18840579710104</v>
      </c>
      <c r="B990">
        <v>394.79710144927498</v>
      </c>
      <c r="C990">
        <v>165.34782608695701</v>
      </c>
      <c r="D990">
        <v>304.9959106</v>
      </c>
      <c r="E990">
        <v>377.60000609999997</v>
      </c>
      <c r="F990">
        <v>300.30435180000001</v>
      </c>
      <c r="G990">
        <v>128.42028985507201</v>
      </c>
      <c r="H990">
        <v>312.88405797101399</v>
      </c>
      <c r="I990">
        <v>151.536231884058</v>
      </c>
      <c r="K990">
        <v>260.77215580000001</v>
      </c>
      <c r="L990">
        <v>130.97101449275399</v>
      </c>
      <c r="N990">
        <v>362.42028985507199</v>
      </c>
      <c r="P990">
        <v>131.47826086956499</v>
      </c>
      <c r="R990">
        <v>62.858539999999998</v>
      </c>
      <c r="S990">
        <v>714.97580645161293</v>
      </c>
      <c r="T990">
        <v>360.74634146341464</v>
      </c>
      <c r="U990">
        <v>298.05</v>
      </c>
      <c r="V990">
        <v>712.29137529137495</v>
      </c>
    </row>
    <row r="991" spans="1:22" x14ac:dyDescent="0.2">
      <c r="A991">
        <v>642.24637681159402</v>
      </c>
      <c r="B991">
        <v>384.536231884058</v>
      </c>
      <c r="C991">
        <v>176.49275362318801</v>
      </c>
      <c r="D991">
        <v>305.29916379999997</v>
      </c>
      <c r="E991">
        <v>301</v>
      </c>
      <c r="F991">
        <v>294.93698119999999</v>
      </c>
      <c r="G991">
        <v>127.304347826087</v>
      </c>
      <c r="H991">
        <v>310.17391304347802</v>
      </c>
      <c r="I991">
        <v>153.826086956522</v>
      </c>
      <c r="K991">
        <v>262.35000609999997</v>
      </c>
      <c r="L991">
        <v>131.28985507246401</v>
      </c>
      <c r="N991">
        <v>375</v>
      </c>
      <c r="P991">
        <v>130.24637681159399</v>
      </c>
      <c r="R991">
        <v>54.896180000000001</v>
      </c>
      <c r="S991">
        <v>746.7534246575342</v>
      </c>
      <c r="T991">
        <v>354.73809523809524</v>
      </c>
      <c r="U991">
        <v>298.17241379310343</v>
      </c>
      <c r="V991">
        <v>706.94463667820105</v>
      </c>
    </row>
    <row r="992" spans="1:22" x14ac:dyDescent="0.2">
      <c r="A992">
        <v>633.13043478260897</v>
      </c>
      <c r="B992">
        <v>389.536231884058</v>
      </c>
      <c r="C992">
        <v>136.333333333333</v>
      </c>
      <c r="D992">
        <v>300.26641849999999</v>
      </c>
      <c r="E992">
        <v>353.20834350000001</v>
      </c>
      <c r="F992">
        <v>304.97235110000003</v>
      </c>
      <c r="G992">
        <v>129.797101449275</v>
      </c>
      <c r="H992">
        <v>304.98550724637698</v>
      </c>
      <c r="I992">
        <v>151</v>
      </c>
      <c r="K992">
        <v>257.48443600000002</v>
      </c>
      <c r="L992">
        <v>131.60869565217399</v>
      </c>
      <c r="N992">
        <v>369.84057971014499</v>
      </c>
      <c r="P992">
        <v>130.42028985507201</v>
      </c>
      <c r="R992">
        <v>59.604480000000002</v>
      </c>
      <c r="S992">
        <v>700.3829201101928</v>
      </c>
      <c r="T992">
        <v>357.92511013215858</v>
      </c>
      <c r="U992">
        <v>298.39102564102564</v>
      </c>
      <c r="V992">
        <v>704.99518072289197</v>
      </c>
    </row>
    <row r="993" spans="1:22" x14ac:dyDescent="0.2">
      <c r="A993">
        <v>646.17391304347802</v>
      </c>
      <c r="B993">
        <v>382.43478260869603</v>
      </c>
      <c r="C993">
        <v>144.08695652173901</v>
      </c>
      <c r="D993">
        <v>306.31603999999999</v>
      </c>
      <c r="E993">
        <v>336.42105099999998</v>
      </c>
      <c r="F993">
        <v>304.60269169999998</v>
      </c>
      <c r="G993">
        <v>131.92753623188401</v>
      </c>
      <c r="H993">
        <v>317.14492753623199</v>
      </c>
      <c r="I993">
        <v>152.36231884058</v>
      </c>
      <c r="K993">
        <v>262.63345340000001</v>
      </c>
      <c r="L993">
        <v>132.202898550725</v>
      </c>
      <c r="N993">
        <v>372</v>
      </c>
      <c r="P993">
        <v>131.02898550724601</v>
      </c>
      <c r="R993">
        <v>61.044119999999999</v>
      </c>
      <c r="S993">
        <v>711.42657342657344</v>
      </c>
      <c r="T993">
        <v>347.35496183206106</v>
      </c>
      <c r="U993">
        <v>299.27647058823527</v>
      </c>
      <c r="V993">
        <v>698.92827868852498</v>
      </c>
    </row>
    <row r="994" spans="1:22" x14ac:dyDescent="0.2">
      <c r="A994">
        <v>683.11594202898596</v>
      </c>
      <c r="B994">
        <v>382.57971014492801</v>
      </c>
      <c r="C994">
        <v>173.92753623188401</v>
      </c>
      <c r="D994">
        <v>299.3037109</v>
      </c>
      <c r="E994">
        <v>373.66836549999999</v>
      </c>
      <c r="F994">
        <v>290.10891720000001</v>
      </c>
      <c r="G994">
        <v>133.60869565217399</v>
      </c>
      <c r="H994">
        <v>310.463768115942</v>
      </c>
      <c r="I994">
        <v>150.98550724637701</v>
      </c>
      <c r="K994">
        <v>264.94238280000002</v>
      </c>
      <c r="L994">
        <v>132.594202898551</v>
      </c>
      <c r="N994">
        <v>376</v>
      </c>
      <c r="P994">
        <v>131.04347826086999</v>
      </c>
      <c r="R994">
        <v>61.49091</v>
      </c>
      <c r="S994">
        <v>719.22529644268775</v>
      </c>
      <c r="T994">
        <v>345.90445859872614</v>
      </c>
      <c r="U994">
        <v>300.16062176165804</v>
      </c>
      <c r="V994">
        <v>703.53151010701595</v>
      </c>
    </row>
    <row r="995" spans="1:22" x14ac:dyDescent="0.2">
      <c r="A995">
        <v>638.78260869565202</v>
      </c>
      <c r="B995">
        <v>379.75362318840598</v>
      </c>
      <c r="C995">
        <v>152.68115942028999</v>
      </c>
      <c r="D995">
        <v>302.09548949999999</v>
      </c>
      <c r="E995">
        <v>350.73648070000002</v>
      </c>
      <c r="F995">
        <v>305.80236819999999</v>
      </c>
      <c r="G995">
        <v>132.666666666667</v>
      </c>
      <c r="H995">
        <v>307.50724637681202</v>
      </c>
      <c r="I995">
        <v>150.797101449275</v>
      </c>
      <c r="K995">
        <v>265.1373901</v>
      </c>
      <c r="L995">
        <v>131.695652173913</v>
      </c>
      <c r="N995">
        <v>376.24637681159402</v>
      </c>
      <c r="P995">
        <v>131.39130434782601</v>
      </c>
      <c r="R995">
        <v>62.540410000000001</v>
      </c>
      <c r="S995">
        <v>705.71820448877804</v>
      </c>
      <c r="T995">
        <v>347.7788944723618</v>
      </c>
      <c r="U995">
        <v>299.19341563786008</v>
      </c>
      <c r="V995">
        <v>691.63988095238096</v>
      </c>
    </row>
    <row r="996" spans="1:22" x14ac:dyDescent="0.2">
      <c r="A996">
        <v>651.20289855072497</v>
      </c>
      <c r="B996">
        <v>383.82608695652198</v>
      </c>
      <c r="C996">
        <v>129.78260869565199</v>
      </c>
      <c r="D996">
        <v>297.94055179999998</v>
      </c>
      <c r="E996">
        <v>367.37805179999998</v>
      </c>
      <c r="F996">
        <v>305.57003780000002</v>
      </c>
      <c r="G996">
        <v>126.50724637681201</v>
      </c>
      <c r="H996">
        <v>304.73913043478302</v>
      </c>
      <c r="I996">
        <v>153.536231884058</v>
      </c>
      <c r="K996">
        <v>262.3795776</v>
      </c>
      <c r="L996">
        <v>130.91304347826099</v>
      </c>
      <c r="N996">
        <v>370.15942028985501</v>
      </c>
      <c r="P996">
        <v>130.26086956521701</v>
      </c>
      <c r="R996">
        <v>61.487310000000001</v>
      </c>
      <c r="S996">
        <v>730.93732193732194</v>
      </c>
      <c r="T996">
        <v>351.88524590163934</v>
      </c>
      <c r="U996">
        <v>296.74264705882354</v>
      </c>
      <c r="V996">
        <v>688.91029023746705</v>
      </c>
    </row>
    <row r="997" spans="1:22" x14ac:dyDescent="0.2">
      <c r="A997">
        <v>642.01449275362302</v>
      </c>
      <c r="B997">
        <v>379.47826086956502</v>
      </c>
      <c r="C997">
        <v>154.65217391304299</v>
      </c>
      <c r="D997">
        <v>303.5</v>
      </c>
      <c r="E997">
        <v>309.4942322</v>
      </c>
      <c r="F997">
        <v>303.32339480000002</v>
      </c>
      <c r="G997">
        <v>126.985507246377</v>
      </c>
      <c r="H997">
        <v>306.98550724637698</v>
      </c>
      <c r="I997">
        <v>150.39130434782601</v>
      </c>
      <c r="K997">
        <v>266.67712399999999</v>
      </c>
      <c r="L997">
        <v>130.26086956521701</v>
      </c>
      <c r="N997">
        <v>360.40579710144902</v>
      </c>
      <c r="P997">
        <v>127.60869565217401</v>
      </c>
      <c r="R997">
        <v>61.526629999999997</v>
      </c>
      <c r="S997">
        <v>712.99382716049388</v>
      </c>
      <c r="T997">
        <v>357.11475409836066</v>
      </c>
      <c r="U997">
        <v>303.10377358490564</v>
      </c>
      <c r="V997">
        <v>696.27922077922096</v>
      </c>
    </row>
    <row r="998" spans="1:22" x14ac:dyDescent="0.2">
      <c r="A998">
        <v>638.36231884057997</v>
      </c>
      <c r="B998">
        <v>383.86956521739103</v>
      </c>
      <c r="C998">
        <v>150.63768115942</v>
      </c>
      <c r="D998">
        <v>304.0819702</v>
      </c>
      <c r="E998">
        <v>290.65463260000001</v>
      </c>
      <c r="F998">
        <v>305.7557678</v>
      </c>
      <c r="G998">
        <v>132.04347826086999</v>
      </c>
      <c r="H998">
        <v>312.463768115942</v>
      </c>
      <c r="I998">
        <v>150.52173913043501</v>
      </c>
      <c r="K998">
        <v>256.48519900000002</v>
      </c>
      <c r="L998">
        <v>131.07246376811599</v>
      </c>
      <c r="N998">
        <v>370</v>
      </c>
      <c r="P998">
        <v>126.652173913043</v>
      </c>
      <c r="R998">
        <v>61.99539</v>
      </c>
      <c r="S998">
        <v>700.06343283582089</v>
      </c>
      <c r="T998">
        <v>360.02317880794703</v>
      </c>
      <c r="U998">
        <v>302.08571428571429</v>
      </c>
      <c r="V998">
        <v>696.292682926829</v>
      </c>
    </row>
    <row r="999" spans="1:22" x14ac:dyDescent="0.2">
      <c r="A999">
        <v>645.37681159420299</v>
      </c>
      <c r="B999">
        <v>389.34782608695701</v>
      </c>
      <c r="C999">
        <v>163.21739130434801</v>
      </c>
      <c r="D999">
        <v>292.27035519999998</v>
      </c>
      <c r="E999">
        <v>341.59317019999997</v>
      </c>
      <c r="F999">
        <v>307.15512080000002</v>
      </c>
      <c r="G999">
        <v>131.11594202898601</v>
      </c>
      <c r="H999">
        <v>313.01449275362302</v>
      </c>
      <c r="I999">
        <v>153.898550724638</v>
      </c>
      <c r="K999">
        <v>264.72592159999999</v>
      </c>
      <c r="L999">
        <v>133.18840579710101</v>
      </c>
      <c r="N999">
        <v>381.02898550724598</v>
      </c>
      <c r="P999">
        <v>130.826086956522</v>
      </c>
      <c r="R999">
        <v>61.458500000000001</v>
      </c>
      <c r="S999">
        <v>699.22352941176473</v>
      </c>
      <c r="T999">
        <v>352.41841004184101</v>
      </c>
      <c r="U999">
        <v>301.82843137254901</v>
      </c>
      <c r="V999">
        <v>695.22627737226298</v>
      </c>
    </row>
    <row r="1000" spans="1:22" x14ac:dyDescent="0.2">
      <c r="A1000">
        <v>648.08695652173901</v>
      </c>
      <c r="B1000">
        <v>382.04347826087002</v>
      </c>
      <c r="C1000">
        <v>157.666666666667</v>
      </c>
      <c r="D1000">
        <v>306.35623170000002</v>
      </c>
      <c r="E1000">
        <v>348.61557010000001</v>
      </c>
      <c r="F1000">
        <v>285.31964110000001</v>
      </c>
      <c r="G1000">
        <v>130.24637681159399</v>
      </c>
      <c r="H1000">
        <v>311.62318840579701</v>
      </c>
      <c r="I1000">
        <v>149.797101449275</v>
      </c>
      <c r="K1000">
        <v>260.85546879999998</v>
      </c>
      <c r="L1000">
        <v>130.826086956522</v>
      </c>
      <c r="N1000">
        <v>365.55072463768101</v>
      </c>
      <c r="P1000">
        <v>131.31884057971001</v>
      </c>
      <c r="R1000">
        <v>57.437959999999997</v>
      </c>
      <c r="S1000">
        <v>728.63352272727275</v>
      </c>
      <c r="T1000">
        <v>359.99148936170212</v>
      </c>
      <c r="U1000">
        <v>300.65255474452556</v>
      </c>
      <c r="V1000">
        <v>690.34519572953695</v>
      </c>
    </row>
    <row r="1001" spans="1:22" x14ac:dyDescent="0.2">
      <c r="A1001">
        <v>645.37681159420299</v>
      </c>
      <c r="B1001">
        <v>380.27536231884102</v>
      </c>
      <c r="C1001">
        <v>137.42028985507201</v>
      </c>
      <c r="D1001">
        <v>299.2540894</v>
      </c>
      <c r="E1001">
        <v>363.22375490000002</v>
      </c>
      <c r="F1001">
        <v>305.56677250000001</v>
      </c>
      <c r="G1001">
        <v>132.536231884058</v>
      </c>
      <c r="H1001">
        <v>314.81159420289902</v>
      </c>
      <c r="I1001">
        <v>153.07246376811599</v>
      </c>
      <c r="K1001">
        <v>262.64019780000001</v>
      </c>
      <c r="L1001">
        <v>131.01449275362299</v>
      </c>
      <c r="N1001">
        <v>375.31884057971001</v>
      </c>
      <c r="P1001">
        <v>127.39130434782599</v>
      </c>
      <c r="R1001">
        <v>62.432560000000002</v>
      </c>
      <c r="S1001">
        <v>734.58578431372553</v>
      </c>
      <c r="T1001">
        <v>350.46511627906978</v>
      </c>
      <c r="U1001">
        <v>302.80338983050848</v>
      </c>
      <c r="V1001">
        <v>692.412026726058</v>
      </c>
    </row>
    <row r="1002" spans="1:22" x14ac:dyDescent="0.2">
      <c r="A1002">
        <v>651.536231884058</v>
      </c>
      <c r="B1002">
        <v>465.13043478260897</v>
      </c>
      <c r="C1002">
        <v>133.98550724637701</v>
      </c>
      <c r="D1002">
        <v>302.94595340000001</v>
      </c>
      <c r="E1002">
        <v>322.86700439999998</v>
      </c>
      <c r="F1002">
        <v>304.81750490000002</v>
      </c>
      <c r="G1002">
        <v>129.202898550725</v>
      </c>
      <c r="H1002">
        <v>317.47826086956502</v>
      </c>
      <c r="I1002">
        <v>152.21739130434801</v>
      </c>
      <c r="K1002">
        <v>258.58367920000001</v>
      </c>
      <c r="L1002">
        <v>124.782608695652</v>
      </c>
      <c r="N1002">
        <v>371.231884057971</v>
      </c>
      <c r="P1002">
        <v>130.47826086956499</v>
      </c>
      <c r="R1002">
        <v>56.010150000000003</v>
      </c>
      <c r="S1002">
        <v>733.80578512396698</v>
      </c>
      <c r="T1002">
        <v>362.60714285714283</v>
      </c>
      <c r="U1002">
        <v>299.23931623931622</v>
      </c>
      <c r="V1002">
        <v>703.64930924548401</v>
      </c>
    </row>
    <row r="1003" spans="1:22" x14ac:dyDescent="0.2">
      <c r="A1003">
        <v>646.84057971014499</v>
      </c>
      <c r="B1003">
        <v>380.05797101449298</v>
      </c>
      <c r="C1003">
        <v>157.50724637681199</v>
      </c>
      <c r="D1003">
        <v>303.55755620000002</v>
      </c>
      <c r="E1003">
        <v>379.63113399999997</v>
      </c>
      <c r="F1003">
        <v>305.158905</v>
      </c>
      <c r="G1003">
        <v>133.434782608696</v>
      </c>
      <c r="H1003">
        <v>309.37681159420299</v>
      </c>
      <c r="I1003">
        <v>156.463768115942</v>
      </c>
      <c r="K1003">
        <v>259.75335689999997</v>
      </c>
      <c r="L1003">
        <v>129.60869565217399</v>
      </c>
      <c r="N1003">
        <v>362.72463768115898</v>
      </c>
      <c r="P1003">
        <v>130.565217391304</v>
      </c>
      <c r="R1003">
        <v>61.787669999999999</v>
      </c>
      <c r="S1003">
        <v>727.72222222222217</v>
      </c>
      <c r="T1003">
        <v>353.11111111111109</v>
      </c>
      <c r="U1003">
        <v>301.10754716981131</v>
      </c>
      <c r="V1003">
        <v>698.9375</v>
      </c>
    </row>
    <row r="1004" spans="1:22" x14ac:dyDescent="0.2">
      <c r="A1004">
        <v>642.02898550724603</v>
      </c>
      <c r="B1004">
        <v>382.34782608695701</v>
      </c>
      <c r="C1004">
        <v>142.333333333333</v>
      </c>
      <c r="D1004">
        <v>304.5670776</v>
      </c>
      <c r="E1004">
        <v>375.10662839999998</v>
      </c>
      <c r="F1004">
        <v>304.63058469999999</v>
      </c>
      <c r="G1004">
        <v>133.02898550724601</v>
      </c>
      <c r="H1004">
        <v>311.56521739130397</v>
      </c>
      <c r="I1004">
        <v>153.52173913043501</v>
      </c>
      <c r="K1004">
        <v>262.32968140000003</v>
      </c>
      <c r="L1004">
        <v>130.92753623188401</v>
      </c>
      <c r="N1004">
        <v>367.89855072463803</v>
      </c>
      <c r="P1004">
        <v>131.333333333333</v>
      </c>
      <c r="R1004">
        <v>56.492310000000003</v>
      </c>
      <c r="S1004">
        <v>713.45299145299145</v>
      </c>
      <c r="T1004">
        <v>349.68345323741005</v>
      </c>
      <c r="U1004">
        <v>300.29439252336448</v>
      </c>
      <c r="V1004">
        <v>693.59036144578295</v>
      </c>
    </row>
    <row r="1005" spans="1:22" x14ac:dyDescent="0.2">
      <c r="A1005">
        <v>642.10144927536203</v>
      </c>
      <c r="B1005">
        <v>380.73913043478302</v>
      </c>
      <c r="C1005">
        <v>146.60869565217399</v>
      </c>
      <c r="D1005">
        <v>300.58898929999998</v>
      </c>
      <c r="E1005">
        <v>363.94430540000002</v>
      </c>
      <c r="F1005">
        <v>304.0627136</v>
      </c>
      <c r="G1005">
        <v>125.579710144928</v>
      </c>
      <c r="H1005">
        <v>313.536231884058</v>
      </c>
      <c r="I1005">
        <v>149.21739130434801</v>
      </c>
      <c r="K1005">
        <v>262.48019410000001</v>
      </c>
      <c r="L1005">
        <v>129.797101449275</v>
      </c>
      <c r="N1005">
        <v>368.536231884058</v>
      </c>
      <c r="P1005">
        <v>130.63768115942</v>
      </c>
      <c r="R1005">
        <v>61.270040000000002</v>
      </c>
      <c r="S1005">
        <v>720.64615384615388</v>
      </c>
      <c r="T1005">
        <v>349.7155172413793</v>
      </c>
      <c r="U1005">
        <v>303.67088607594934</v>
      </c>
      <c r="V1005">
        <v>701.54081632653094</v>
      </c>
    </row>
    <row r="1006" spans="1:22" x14ac:dyDescent="0.2">
      <c r="A1006">
        <v>636.62318840579701</v>
      </c>
      <c r="B1006">
        <v>383.98550724637698</v>
      </c>
      <c r="C1006">
        <v>154.98550724637701</v>
      </c>
      <c r="D1006">
        <v>304.90615839999998</v>
      </c>
      <c r="E1006">
        <v>361.3982239</v>
      </c>
      <c r="F1006">
        <v>299.444458</v>
      </c>
      <c r="G1006">
        <v>134.84057971014499</v>
      </c>
      <c r="H1006">
        <v>314.59420289855098</v>
      </c>
      <c r="I1006">
        <v>150.826086956522</v>
      </c>
      <c r="K1006">
        <v>261.05053709999999</v>
      </c>
      <c r="L1006">
        <v>127.884057971015</v>
      </c>
      <c r="N1006">
        <v>368.60869565217399</v>
      </c>
      <c r="P1006">
        <v>132.44927536231901</v>
      </c>
      <c r="R1006">
        <v>55.159089999999999</v>
      </c>
      <c r="S1006">
        <v>710.92571428571432</v>
      </c>
      <c r="T1006">
        <v>353.82377049180326</v>
      </c>
      <c r="U1006">
        <v>299.34046692607006</v>
      </c>
      <c r="V1006">
        <v>710.13068181818198</v>
      </c>
    </row>
    <row r="1007" spans="1:22" x14ac:dyDescent="0.2">
      <c r="A1007">
        <v>759.01449275362302</v>
      </c>
      <c r="B1007">
        <v>384.01449275362302</v>
      </c>
      <c r="C1007">
        <v>159</v>
      </c>
      <c r="D1007">
        <v>298.44873050000001</v>
      </c>
      <c r="E1007">
        <v>362.704071</v>
      </c>
      <c r="F1007">
        <v>295.47720340000001</v>
      </c>
      <c r="G1007">
        <v>131.63768115942</v>
      </c>
      <c r="H1007">
        <v>309.31884057971001</v>
      </c>
      <c r="I1007">
        <v>152.565217391304</v>
      </c>
      <c r="K1007">
        <v>260.51235960000002</v>
      </c>
      <c r="L1007">
        <v>128.31884057971001</v>
      </c>
      <c r="N1007">
        <v>371.01449275362302</v>
      </c>
      <c r="P1007">
        <v>132.39130434782601</v>
      </c>
      <c r="R1007">
        <v>61.441020000000002</v>
      </c>
      <c r="S1007">
        <v>702.54666666666662</v>
      </c>
      <c r="T1007">
        <v>351.39442231075697</v>
      </c>
      <c r="U1007">
        <v>302.69798657718121</v>
      </c>
      <c r="V1007">
        <v>690.33049645390099</v>
      </c>
    </row>
    <row r="1008" spans="1:22" x14ac:dyDescent="0.2">
      <c r="A1008">
        <v>637.10144927536203</v>
      </c>
      <c r="B1008">
        <v>377.02898550724598</v>
      </c>
      <c r="C1008">
        <v>170.75362318840601</v>
      </c>
      <c r="D1008">
        <v>304.5325623</v>
      </c>
      <c r="E1008">
        <v>244.1013184</v>
      </c>
      <c r="F1008">
        <v>303.74151610000001</v>
      </c>
      <c r="G1008">
        <v>132.63768115942</v>
      </c>
      <c r="H1008">
        <v>315.65217391304299</v>
      </c>
      <c r="I1008">
        <v>150.666666666667</v>
      </c>
      <c r="K1008">
        <v>261.10153200000002</v>
      </c>
      <c r="L1008">
        <v>131.08695652173901</v>
      </c>
      <c r="N1008">
        <v>374.27536231884102</v>
      </c>
      <c r="P1008">
        <v>128.31884057971001</v>
      </c>
      <c r="R1008">
        <v>62.391300000000001</v>
      </c>
      <c r="S1008">
        <v>678.51773049645385</v>
      </c>
      <c r="T1008">
        <v>351.48837209302326</v>
      </c>
      <c r="U1008">
        <v>302.38129496402877</v>
      </c>
      <c r="V1008">
        <v>711.70588235294099</v>
      </c>
    </row>
    <row r="1009" spans="1:22" x14ac:dyDescent="0.2">
      <c r="A1009">
        <v>647.79710144927503</v>
      </c>
      <c r="B1009">
        <v>380.71014492753602</v>
      </c>
      <c r="C1009">
        <v>148.95652173913001</v>
      </c>
      <c r="D1009">
        <v>301.97033690000001</v>
      </c>
      <c r="E1009">
        <v>369.2937622</v>
      </c>
      <c r="F1009">
        <v>306.66571040000002</v>
      </c>
      <c r="G1009">
        <v>132.826086956522</v>
      </c>
      <c r="H1009">
        <v>316.07246376811599</v>
      </c>
      <c r="I1009">
        <v>152.797101449275</v>
      </c>
      <c r="K1009">
        <v>263.28491209999999</v>
      </c>
      <c r="L1009">
        <v>129.60869565217399</v>
      </c>
      <c r="N1009">
        <v>370.31884057971001</v>
      </c>
      <c r="P1009">
        <v>133.47826086956499</v>
      </c>
      <c r="R1009">
        <v>60.027470000000001</v>
      </c>
      <c r="S1009">
        <v>678.31313131313129</v>
      </c>
      <c r="T1009">
        <v>350.80568720379148</v>
      </c>
      <c r="U1009">
        <v>302.68513853904284</v>
      </c>
      <c r="V1009">
        <v>713.19613259668495</v>
      </c>
    </row>
    <row r="1010" spans="1:22" x14ac:dyDescent="0.2">
      <c r="A1010">
        <v>644.97101449275397</v>
      </c>
      <c r="B1010">
        <v>377.57971014492801</v>
      </c>
      <c r="C1010">
        <v>145.04347826086999</v>
      </c>
      <c r="D1010">
        <v>303.20486449999999</v>
      </c>
      <c r="E1010">
        <v>350.27893069999999</v>
      </c>
      <c r="F1010">
        <v>304.25259399999999</v>
      </c>
      <c r="G1010">
        <v>130.81159420289899</v>
      </c>
      <c r="H1010">
        <v>312.40579710144902</v>
      </c>
      <c r="I1010">
        <v>150.695652173913</v>
      </c>
      <c r="K1010">
        <v>266.0294189</v>
      </c>
      <c r="L1010">
        <v>130.44927536231901</v>
      </c>
      <c r="N1010">
        <v>370</v>
      </c>
      <c r="P1010">
        <v>132.08695652173901</v>
      </c>
      <c r="R1010">
        <v>60.06915</v>
      </c>
      <c r="S1010">
        <v>666.75496688741725</v>
      </c>
      <c r="T1010">
        <v>354.02898550724638</v>
      </c>
      <c r="U1010">
        <v>302.29479768786126</v>
      </c>
      <c r="V1010">
        <v>715.88121827411203</v>
      </c>
    </row>
    <row r="1011" spans="1:22" x14ac:dyDescent="0.2">
      <c r="A1011">
        <v>634.82608695652198</v>
      </c>
      <c r="B1011">
        <v>542.82608695652198</v>
      </c>
      <c r="C1011">
        <v>129.92753623188401</v>
      </c>
      <c r="D1011">
        <v>302.21185300000002</v>
      </c>
      <c r="E1011">
        <v>345.1610718</v>
      </c>
      <c r="F1011">
        <v>306.04775999999998</v>
      </c>
      <c r="G1011">
        <v>132.898550724638</v>
      </c>
      <c r="H1011">
        <v>311.08695652173901</v>
      </c>
      <c r="I1011">
        <v>150.62318840579701</v>
      </c>
      <c r="K1011">
        <v>263.65383910000003</v>
      </c>
      <c r="L1011">
        <v>130.81159420289899</v>
      </c>
      <c r="N1011">
        <v>368.02898550724598</v>
      </c>
      <c r="P1011">
        <v>131.173913043478</v>
      </c>
      <c r="R1011">
        <v>60</v>
      </c>
      <c r="S1011">
        <v>697.45259938837921</v>
      </c>
      <c r="T1011">
        <v>352.19417475728153</v>
      </c>
      <c r="U1011">
        <v>303.3290322580645</v>
      </c>
      <c r="V1011">
        <v>737.169811320755</v>
      </c>
    </row>
    <row r="1012" spans="1:22" x14ac:dyDescent="0.2">
      <c r="A1012">
        <v>639.84057971014499</v>
      </c>
      <c r="B1012">
        <v>376.768115942029</v>
      </c>
      <c r="C1012">
        <v>146.50724637681199</v>
      </c>
      <c r="D1012">
        <v>251.40655520000001</v>
      </c>
      <c r="E1012">
        <v>378.80398559999998</v>
      </c>
      <c r="F1012">
        <v>295.19949339999999</v>
      </c>
      <c r="G1012">
        <v>126.753623188406</v>
      </c>
      <c r="H1012">
        <v>314.86956521739103</v>
      </c>
      <c r="I1012">
        <v>150.71014492753599</v>
      </c>
      <c r="K1012">
        <v>262.18475339999998</v>
      </c>
      <c r="L1012">
        <v>129</v>
      </c>
      <c r="N1012">
        <v>372.43478260869603</v>
      </c>
      <c r="P1012">
        <v>128.85507246376801</v>
      </c>
      <c r="R1012">
        <v>64.027180000000001</v>
      </c>
      <c r="S1012">
        <v>695.5454545454545</v>
      </c>
      <c r="T1012">
        <v>353.25892857142856</v>
      </c>
      <c r="U1012">
        <v>302.18245614035089</v>
      </c>
      <c r="V1012">
        <v>703.59100204498998</v>
      </c>
    </row>
    <row r="1013" spans="1:22" x14ac:dyDescent="0.2">
      <c r="A1013">
        <v>646.57971014492796</v>
      </c>
      <c r="B1013">
        <v>389.01449275362302</v>
      </c>
      <c r="C1013">
        <v>151.101449275362</v>
      </c>
      <c r="D1013">
        <v>305.71350100000001</v>
      </c>
      <c r="E1013">
        <v>359.58139039999998</v>
      </c>
      <c r="F1013">
        <v>305.93667599999998</v>
      </c>
      <c r="G1013">
        <v>132.37681159420299</v>
      </c>
      <c r="H1013">
        <v>313.98550724637698</v>
      </c>
      <c r="I1013">
        <v>152.869565217391</v>
      </c>
      <c r="K1013">
        <v>262.56588749999997</v>
      </c>
      <c r="L1013">
        <v>127.333333333333</v>
      </c>
      <c r="N1013">
        <v>356.10144927536197</v>
      </c>
      <c r="P1013">
        <v>132.55072463768099</v>
      </c>
      <c r="R1013">
        <v>59.398940000000003</v>
      </c>
      <c r="S1013">
        <v>691.61515151515152</v>
      </c>
      <c r="T1013">
        <v>347.70833333333331</v>
      </c>
      <c r="U1013">
        <v>303.15416666666664</v>
      </c>
      <c r="V1013">
        <v>697.46724890829705</v>
      </c>
    </row>
    <row r="1014" spans="1:22" x14ac:dyDescent="0.2">
      <c r="A1014">
        <v>633.60869565217399</v>
      </c>
      <c r="B1014">
        <v>384.33333333333297</v>
      </c>
      <c r="C1014">
        <v>134.31884057971001</v>
      </c>
      <c r="D1014">
        <v>303.94964599999997</v>
      </c>
      <c r="E1014">
        <v>371.01986690000001</v>
      </c>
      <c r="F1014">
        <v>272.77731319999998</v>
      </c>
      <c r="G1014">
        <v>131.695652173913</v>
      </c>
      <c r="H1014">
        <v>311.42028985507199</v>
      </c>
      <c r="I1014">
        <v>150.73913043478299</v>
      </c>
      <c r="K1014">
        <v>262.23403930000001</v>
      </c>
      <c r="L1014">
        <v>127.797101449275</v>
      </c>
      <c r="N1014">
        <v>365.85507246376801</v>
      </c>
      <c r="P1014">
        <v>130.304347826087</v>
      </c>
      <c r="R1014">
        <v>60.882080000000002</v>
      </c>
      <c r="S1014">
        <v>704.81791907514446</v>
      </c>
      <c r="T1014">
        <v>357.55371900826447</v>
      </c>
      <c r="U1014">
        <v>301.09090909090907</v>
      </c>
      <c r="V1014">
        <v>694.43988269794704</v>
      </c>
    </row>
    <row r="1015" spans="1:22" x14ac:dyDescent="0.2">
      <c r="A1015">
        <v>650.17391304347802</v>
      </c>
      <c r="B1015">
        <v>392.65217391304401</v>
      </c>
      <c r="C1015">
        <v>141.01449275362299</v>
      </c>
      <c r="D1015">
        <v>303.36190800000003</v>
      </c>
      <c r="E1015">
        <v>338.36315919999998</v>
      </c>
      <c r="F1015">
        <v>269.26751710000002</v>
      </c>
      <c r="G1015">
        <v>130.28985507246401</v>
      </c>
      <c r="H1015">
        <v>320.36231884057997</v>
      </c>
      <c r="I1015">
        <v>147.94202898550699</v>
      </c>
      <c r="K1015">
        <v>262.70587160000002</v>
      </c>
      <c r="L1015">
        <v>127.28985507246399</v>
      </c>
      <c r="N1015">
        <v>368.63768115942003</v>
      </c>
      <c r="P1015">
        <v>132</v>
      </c>
      <c r="R1015">
        <v>62.835160000000002</v>
      </c>
      <c r="S1015">
        <v>696.85382059800668</v>
      </c>
      <c r="T1015">
        <v>348.24038461538464</v>
      </c>
      <c r="U1015">
        <v>304.44141689373299</v>
      </c>
      <c r="V1015">
        <v>690.18099547511304</v>
      </c>
    </row>
    <row r="1016" spans="1:22" x14ac:dyDescent="0.2">
      <c r="A1016">
        <v>635.81159420289896</v>
      </c>
      <c r="B1016">
        <v>377.37681159420299</v>
      </c>
      <c r="C1016">
        <v>172.202898550725</v>
      </c>
      <c r="D1016">
        <v>300.77310180000001</v>
      </c>
      <c r="E1016">
        <v>361.19149779999998</v>
      </c>
      <c r="F1016">
        <v>303.34902949999997</v>
      </c>
      <c r="G1016">
        <v>132.463768115942</v>
      </c>
      <c r="H1016">
        <v>308.49275362318798</v>
      </c>
      <c r="I1016">
        <v>151.81159420289899</v>
      </c>
      <c r="K1016">
        <v>259.9345093</v>
      </c>
      <c r="L1016">
        <v>130.28985507246401</v>
      </c>
      <c r="N1016">
        <v>376</v>
      </c>
      <c r="P1016">
        <v>132.02898550724601</v>
      </c>
      <c r="R1016">
        <v>61.109310000000001</v>
      </c>
      <c r="S1016">
        <v>705.8705148205928</v>
      </c>
      <c r="T1016">
        <v>357.96634615384613</v>
      </c>
      <c r="U1016">
        <v>303.24232081911265</v>
      </c>
      <c r="V1016">
        <v>709.00811359026397</v>
      </c>
    </row>
    <row r="1017" spans="1:22" x14ac:dyDescent="0.2">
      <c r="A1017">
        <v>647.08695652173901</v>
      </c>
      <c r="B1017">
        <v>383.24637681159402</v>
      </c>
      <c r="C1017">
        <v>152.62318840579701</v>
      </c>
      <c r="D1017">
        <v>303.06994630000003</v>
      </c>
      <c r="E1017">
        <v>360.24404909999998</v>
      </c>
      <c r="F1017">
        <v>261.75244140000001</v>
      </c>
      <c r="G1017">
        <v>128.84057971014499</v>
      </c>
      <c r="H1017">
        <v>315.18840579710098</v>
      </c>
      <c r="I1017">
        <v>152.173913043478</v>
      </c>
      <c r="K1017">
        <v>258.15277099999997</v>
      </c>
      <c r="L1017">
        <v>127.26086956521701</v>
      </c>
      <c r="N1017">
        <v>373.91304347826099</v>
      </c>
      <c r="P1017">
        <v>132.231884057971</v>
      </c>
      <c r="R1017">
        <v>62.266919999999999</v>
      </c>
      <c r="S1017">
        <v>673.36036036036035</v>
      </c>
      <c r="T1017">
        <v>354.3975155279503</v>
      </c>
      <c r="U1017">
        <v>304.8828125</v>
      </c>
      <c r="V1017">
        <v>714.25869894099799</v>
      </c>
    </row>
    <row r="1018" spans="1:22" x14ac:dyDescent="0.2">
      <c r="A1018">
        <v>645.11594202898596</v>
      </c>
      <c r="B1018">
        <v>378.82608695652198</v>
      </c>
      <c r="C1018">
        <v>162.78260869565199</v>
      </c>
      <c r="D1018">
        <v>302.63134769999999</v>
      </c>
      <c r="E1018">
        <v>372.60870360000001</v>
      </c>
      <c r="F1018">
        <v>304.54544069999997</v>
      </c>
      <c r="G1018">
        <v>132.898550724638</v>
      </c>
      <c r="H1018">
        <v>313.17391304347802</v>
      </c>
      <c r="I1018">
        <v>150.42028985507201</v>
      </c>
      <c r="K1018">
        <v>261.39205930000003</v>
      </c>
      <c r="L1018">
        <v>129.15942028985501</v>
      </c>
      <c r="N1018">
        <v>373.33333333333297</v>
      </c>
      <c r="P1018">
        <v>129.50724637681199</v>
      </c>
      <c r="R1018">
        <v>62.221339999999998</v>
      </c>
      <c r="S1018">
        <v>682.10334346504555</v>
      </c>
      <c r="T1018">
        <v>351.26785714285717</v>
      </c>
      <c r="U1018">
        <v>305.07204968944097</v>
      </c>
      <c r="V1018">
        <v>706.06135986733</v>
      </c>
    </row>
    <row r="1019" spans="1:22" x14ac:dyDescent="0.2">
      <c r="A1019">
        <v>646.14492753623199</v>
      </c>
      <c r="B1019">
        <v>394.86956521739103</v>
      </c>
      <c r="C1019">
        <v>142.536231884058</v>
      </c>
      <c r="D1019">
        <v>301.34069820000002</v>
      </c>
      <c r="E1019">
        <v>346.65286250000003</v>
      </c>
      <c r="F1019">
        <v>297.87567139999999</v>
      </c>
      <c r="G1019">
        <v>132.94202898550699</v>
      </c>
      <c r="H1019">
        <v>301.92753623188401</v>
      </c>
      <c r="I1019">
        <v>151.08695652173901</v>
      </c>
      <c r="K1019">
        <v>256.19897459999999</v>
      </c>
      <c r="L1019">
        <v>128.73913043478299</v>
      </c>
      <c r="N1019">
        <v>373.47826086956502</v>
      </c>
      <c r="P1019">
        <v>130.202898550725</v>
      </c>
      <c r="R1019">
        <v>62.707210000000003</v>
      </c>
      <c r="S1019">
        <v>699.2980501392758</v>
      </c>
      <c r="T1019">
        <v>354.39834024896265</v>
      </c>
      <c r="U1019">
        <v>302.96142433234422</v>
      </c>
      <c r="V1019">
        <v>710.08038277512003</v>
      </c>
    </row>
    <row r="1020" spans="1:22" x14ac:dyDescent="0.2">
      <c r="A1020">
        <v>651.07246376811599</v>
      </c>
      <c r="B1020">
        <v>385.36231884057997</v>
      </c>
      <c r="C1020">
        <v>130.88405797101501</v>
      </c>
      <c r="D1020">
        <v>302.16601559999998</v>
      </c>
      <c r="E1020">
        <v>371.46310419999998</v>
      </c>
      <c r="F1020">
        <v>303.72000120000001</v>
      </c>
      <c r="G1020">
        <v>132.39130434782601</v>
      </c>
      <c r="H1020">
        <v>308.31884057971001</v>
      </c>
      <c r="I1020">
        <v>152.434782608696</v>
      </c>
      <c r="K1020">
        <v>258.19473269999997</v>
      </c>
      <c r="L1020">
        <v>128.27536231884099</v>
      </c>
      <c r="N1020">
        <v>367.85507246376801</v>
      </c>
      <c r="P1020">
        <v>131.11594202898601</v>
      </c>
      <c r="R1020">
        <v>62.993589999999998</v>
      </c>
      <c r="S1020">
        <v>699.69955156950675</v>
      </c>
      <c r="T1020">
        <v>347.59947643979058</v>
      </c>
      <c r="U1020">
        <v>304.38513513513516</v>
      </c>
      <c r="V1020">
        <v>704.02234636871503</v>
      </c>
    </row>
    <row r="1021" spans="1:22" x14ac:dyDescent="0.2">
      <c r="A1021">
        <v>649.94202898550702</v>
      </c>
      <c r="B1021">
        <v>379.04347826087002</v>
      </c>
      <c r="C1021">
        <v>132.130434782609</v>
      </c>
      <c r="D1021">
        <v>304.27828979999998</v>
      </c>
      <c r="E1021">
        <v>374.92034910000001</v>
      </c>
      <c r="F1021">
        <v>301.87603760000002</v>
      </c>
      <c r="G1021">
        <v>132.28985507246401</v>
      </c>
      <c r="H1021">
        <v>313.98550724637698</v>
      </c>
      <c r="I1021">
        <v>151.73913043478299</v>
      </c>
      <c r="K1021">
        <v>258.81518549999998</v>
      </c>
      <c r="L1021">
        <v>126.913043478261</v>
      </c>
      <c r="N1021">
        <v>370.98550724637698</v>
      </c>
      <c r="P1021">
        <v>133.52173913043501</v>
      </c>
      <c r="R1021">
        <v>59.025509999999997</v>
      </c>
      <c r="S1021">
        <v>697.63961038961043</v>
      </c>
      <c r="T1021">
        <v>364.90355329949239</v>
      </c>
      <c r="U1021">
        <v>303.05921052631578</v>
      </c>
      <c r="V1021">
        <v>719.91601049868802</v>
      </c>
    </row>
    <row r="1022" spans="1:22" x14ac:dyDescent="0.2">
      <c r="A1022">
        <v>650.26086956521704</v>
      </c>
      <c r="B1022">
        <v>390.73913043478302</v>
      </c>
      <c r="C1022">
        <v>139.60869565217399</v>
      </c>
      <c r="D1022">
        <v>304.81738280000002</v>
      </c>
      <c r="E1022">
        <v>338.63171390000002</v>
      </c>
      <c r="F1022">
        <v>303.91665649999999</v>
      </c>
      <c r="G1022">
        <v>132.92753623188401</v>
      </c>
      <c r="H1022">
        <v>311.43478260869603</v>
      </c>
      <c r="I1022">
        <v>150.24637681159399</v>
      </c>
      <c r="K1022">
        <v>262.38027949999997</v>
      </c>
      <c r="L1022">
        <v>127.84057971014499</v>
      </c>
      <c r="N1022">
        <v>379.62318840579701</v>
      </c>
      <c r="P1022">
        <v>132.11594202898601</v>
      </c>
      <c r="R1022">
        <v>57.46396</v>
      </c>
      <c r="S1022">
        <v>698.16901408450701</v>
      </c>
      <c r="T1022">
        <v>359.03349282296648</v>
      </c>
      <c r="U1022">
        <v>304.22500000000002</v>
      </c>
      <c r="V1022">
        <v>726.72997711670496</v>
      </c>
    </row>
    <row r="1023" spans="1:22" x14ac:dyDescent="0.2">
      <c r="A1023">
        <v>647.33333333333303</v>
      </c>
      <c r="B1023">
        <v>383.91304347826099</v>
      </c>
      <c r="C1023">
        <v>142.81159420289899</v>
      </c>
      <c r="D1023">
        <v>303.41473389999999</v>
      </c>
      <c r="E1023">
        <v>363.39144900000002</v>
      </c>
      <c r="F1023">
        <v>279.6298218</v>
      </c>
      <c r="G1023">
        <v>127.62318840579699</v>
      </c>
      <c r="H1023">
        <v>313.44927536231899</v>
      </c>
      <c r="I1023">
        <v>152.536231884058</v>
      </c>
      <c r="K1023">
        <v>266.67327879999999</v>
      </c>
      <c r="L1023">
        <v>129.47826086956499</v>
      </c>
      <c r="N1023">
        <v>367.66666666666703</v>
      </c>
      <c r="P1023">
        <v>133.15942028985501</v>
      </c>
      <c r="R1023">
        <v>63.201920000000001</v>
      </c>
      <c r="S1023">
        <v>703.22096317280455</v>
      </c>
      <c r="T1023">
        <v>350.4942528735632</v>
      </c>
      <c r="U1023">
        <v>303.59113300492612</v>
      </c>
      <c r="V1023">
        <v>697.21612903225798</v>
      </c>
    </row>
    <row r="1024" spans="1:22" x14ac:dyDescent="0.2">
      <c r="A1024">
        <v>639.34782608695696</v>
      </c>
      <c r="B1024">
        <v>384.98550724637698</v>
      </c>
      <c r="C1024">
        <v>146.47826086956499</v>
      </c>
      <c r="D1024">
        <v>304.18115230000001</v>
      </c>
      <c r="E1024">
        <v>364.9140625</v>
      </c>
      <c r="F1024">
        <v>276.13253780000002</v>
      </c>
      <c r="G1024">
        <v>133.08695652173901</v>
      </c>
      <c r="H1024">
        <v>313.98550724637698</v>
      </c>
      <c r="I1024">
        <v>146.797101449275</v>
      </c>
      <c r="K1024">
        <v>263.24481200000002</v>
      </c>
      <c r="L1024">
        <v>128.26086956521701</v>
      </c>
      <c r="N1024">
        <v>374.26086956521698</v>
      </c>
      <c r="P1024">
        <v>131.24637681159399</v>
      </c>
      <c r="R1024">
        <v>57.513330000000003</v>
      </c>
      <c r="S1024">
        <v>706.26689189189187</v>
      </c>
      <c r="T1024">
        <v>351.45138888888891</v>
      </c>
      <c r="U1024">
        <v>303.86285714285714</v>
      </c>
      <c r="V1024">
        <v>691.77272727272702</v>
      </c>
    </row>
    <row r="1025" spans="1:22" x14ac:dyDescent="0.2">
      <c r="A1025">
        <v>650.21739130434798</v>
      </c>
      <c r="B1025">
        <v>386.65217391304401</v>
      </c>
      <c r="C1025">
        <v>153.231884057971</v>
      </c>
      <c r="D1025">
        <v>302.25274660000002</v>
      </c>
      <c r="E1025">
        <v>365.80590819999998</v>
      </c>
      <c r="F1025">
        <v>303.04956049999998</v>
      </c>
      <c r="G1025">
        <v>131.21739130434801</v>
      </c>
      <c r="H1025">
        <v>311.60869565217399</v>
      </c>
      <c r="I1025">
        <v>148.11594202898601</v>
      </c>
      <c r="K1025">
        <v>257.59872439999998</v>
      </c>
      <c r="L1025">
        <v>124.71014492753601</v>
      </c>
      <c r="N1025">
        <v>364.11594202898601</v>
      </c>
      <c r="P1025">
        <v>131.31884057971001</v>
      </c>
      <c r="R1025">
        <v>60.510950000000001</v>
      </c>
      <c r="S1025">
        <v>696.63333333333333</v>
      </c>
      <c r="T1025">
        <v>354.72072072072075</v>
      </c>
      <c r="U1025">
        <v>307.91566265060243</v>
      </c>
      <c r="V1025">
        <v>707.23613766730398</v>
      </c>
    </row>
    <row r="1026" spans="1:22" x14ac:dyDescent="0.2">
      <c r="A1026">
        <v>656.60869565217399</v>
      </c>
      <c r="B1026">
        <v>384.27536231884102</v>
      </c>
      <c r="C1026">
        <v>162.797101449275</v>
      </c>
      <c r="D1026">
        <v>301.05761719999998</v>
      </c>
      <c r="E1026">
        <v>371.61047359999998</v>
      </c>
      <c r="F1026">
        <v>304.01004030000001</v>
      </c>
      <c r="G1026">
        <v>133.15942028985501</v>
      </c>
      <c r="H1026">
        <v>311.02898550724598</v>
      </c>
      <c r="I1026">
        <v>169.36231884058</v>
      </c>
      <c r="K1026">
        <v>257.85998540000003</v>
      </c>
      <c r="L1026">
        <v>127.985507246377</v>
      </c>
      <c r="N1026">
        <v>375.98550724637698</v>
      </c>
      <c r="P1026">
        <v>131.695652173913</v>
      </c>
      <c r="R1026">
        <v>61.679009999999998</v>
      </c>
      <c r="S1026">
        <v>694.44251626898051</v>
      </c>
      <c r="T1026">
        <v>352.68161434977577</v>
      </c>
      <c r="U1026">
        <v>304.19327731092437</v>
      </c>
      <c r="V1026">
        <v>708.91843220339001</v>
      </c>
    </row>
    <row r="1027" spans="1:22" x14ac:dyDescent="0.2">
      <c r="A1027">
        <v>652.05797101449298</v>
      </c>
      <c r="B1027">
        <v>384.91304347826099</v>
      </c>
      <c r="C1027">
        <v>158.04347826086999</v>
      </c>
      <c r="D1027">
        <v>297.1306763</v>
      </c>
      <c r="E1027">
        <v>366.27688599999999</v>
      </c>
      <c r="F1027">
        <v>302.79537959999999</v>
      </c>
      <c r="G1027">
        <v>133.52173913043501</v>
      </c>
      <c r="H1027">
        <v>310.14492753623199</v>
      </c>
      <c r="I1027">
        <v>150.50724637681199</v>
      </c>
      <c r="K1027">
        <v>261.90789790000002</v>
      </c>
      <c r="L1027">
        <v>128.57971014492799</v>
      </c>
      <c r="N1027">
        <v>383.94202898550702</v>
      </c>
      <c r="P1027">
        <v>131.24637681159399</v>
      </c>
      <c r="R1027">
        <v>62.728259999999999</v>
      </c>
      <c r="S1027">
        <v>705.63707571801569</v>
      </c>
      <c r="T1027">
        <v>350.50314465408803</v>
      </c>
      <c r="U1027">
        <v>306.20502092050208</v>
      </c>
      <c r="V1027">
        <v>726.47734138972805</v>
      </c>
    </row>
    <row r="1028" spans="1:22" x14ac:dyDescent="0.2">
      <c r="A1028">
        <v>649.52173913043498</v>
      </c>
      <c r="B1028">
        <v>386.42028985507199</v>
      </c>
      <c r="C1028">
        <v>158.24637681159399</v>
      </c>
      <c r="D1028">
        <v>301.69201659999999</v>
      </c>
      <c r="E1028">
        <v>374.49548340000001</v>
      </c>
      <c r="F1028">
        <v>302.17120360000001</v>
      </c>
      <c r="G1028">
        <v>132.333333333333</v>
      </c>
      <c r="H1028">
        <v>306.05797101449298</v>
      </c>
      <c r="I1028">
        <v>148.797101449275</v>
      </c>
      <c r="K1028">
        <v>260.8478394</v>
      </c>
      <c r="L1028">
        <v>126.84057971014499</v>
      </c>
      <c r="N1028">
        <v>374.08695652173901</v>
      </c>
      <c r="P1028">
        <v>130.85507246376801</v>
      </c>
      <c r="R1028">
        <v>60.994590000000002</v>
      </c>
      <c r="S1028">
        <v>694.30487804878044</v>
      </c>
      <c r="T1028">
        <v>353.62</v>
      </c>
      <c r="U1028">
        <v>303.29268292682929</v>
      </c>
      <c r="V1028">
        <v>712.03914988814302</v>
      </c>
    </row>
    <row r="1029" spans="1:22" x14ac:dyDescent="0.2">
      <c r="A1029">
        <v>653.65217391304304</v>
      </c>
      <c r="B1029">
        <v>394.11594202898601</v>
      </c>
      <c r="C1029">
        <v>133.130434782609</v>
      </c>
      <c r="D1029">
        <v>304.91293330000002</v>
      </c>
      <c r="E1029">
        <v>375.88787839999998</v>
      </c>
      <c r="F1029">
        <v>302.57702640000002</v>
      </c>
      <c r="G1029">
        <v>134.333333333333</v>
      </c>
      <c r="H1029">
        <v>308.37681159420299</v>
      </c>
      <c r="I1029">
        <v>149.44927536231901</v>
      </c>
      <c r="K1029">
        <v>256.6375122</v>
      </c>
      <c r="L1029">
        <v>126.913043478261</v>
      </c>
      <c r="N1029">
        <v>370.08695652173901</v>
      </c>
      <c r="P1029">
        <v>132.27536231884099</v>
      </c>
      <c r="R1029">
        <v>60.00694</v>
      </c>
      <c r="S1029">
        <v>693.79930795847747</v>
      </c>
      <c r="T1029">
        <v>360.99</v>
      </c>
      <c r="U1029">
        <v>303.32799999999997</v>
      </c>
      <c r="V1029">
        <v>733.45895522388105</v>
      </c>
    </row>
    <row r="1030" spans="1:22" x14ac:dyDescent="0.2">
      <c r="A1030">
        <v>652.37681159420299</v>
      </c>
      <c r="B1030">
        <v>386.62318840579701</v>
      </c>
      <c r="C1030">
        <v>142.31884057971001</v>
      </c>
      <c r="D1030">
        <v>305.46795650000001</v>
      </c>
      <c r="E1030">
        <v>377.07229610000002</v>
      </c>
      <c r="F1030">
        <v>301.71514889999997</v>
      </c>
      <c r="G1030">
        <v>132.85507246376801</v>
      </c>
      <c r="H1030">
        <v>310.37681159420299</v>
      </c>
      <c r="I1030">
        <v>150.826086956522</v>
      </c>
      <c r="K1030">
        <v>258.61752319999999</v>
      </c>
      <c r="L1030">
        <v>127.463768115942</v>
      </c>
      <c r="N1030">
        <v>377.49275362318798</v>
      </c>
      <c r="P1030">
        <v>131.768115942029</v>
      </c>
      <c r="R1030">
        <v>60.680329999999998</v>
      </c>
      <c r="S1030">
        <v>716.57391304347823</v>
      </c>
      <c r="T1030">
        <v>352.12648221343875</v>
      </c>
      <c r="U1030">
        <v>307.63829787234044</v>
      </c>
      <c r="V1030">
        <v>734.26315789473699</v>
      </c>
    </row>
    <row r="1031" spans="1:22" x14ac:dyDescent="0.2">
      <c r="A1031">
        <v>637.94202898550702</v>
      </c>
      <c r="B1031">
        <v>388.27536231884102</v>
      </c>
      <c r="C1031">
        <v>141.73913043478299</v>
      </c>
      <c r="D1031">
        <v>302.9044495</v>
      </c>
      <c r="E1031">
        <v>329.60559080000002</v>
      </c>
      <c r="F1031">
        <v>292.84033199999999</v>
      </c>
      <c r="G1031">
        <v>133.07246376811599</v>
      </c>
      <c r="H1031">
        <v>317.695652173913</v>
      </c>
      <c r="I1031">
        <v>150.62318840579701</v>
      </c>
      <c r="K1031">
        <v>261.73818970000002</v>
      </c>
      <c r="L1031">
        <v>125.26086956521701</v>
      </c>
      <c r="N1031">
        <v>376.11594202898601</v>
      </c>
      <c r="P1031">
        <v>132.36231884058</v>
      </c>
      <c r="R1031">
        <v>58.448090000000001</v>
      </c>
      <c r="S1031">
        <v>719.24642857142862</v>
      </c>
      <c r="T1031">
        <v>348.68367346938777</v>
      </c>
      <c r="U1031">
        <v>302.7</v>
      </c>
      <c r="V1031">
        <v>699.28548644338105</v>
      </c>
    </row>
    <row r="1032" spans="1:22" x14ac:dyDescent="0.2">
      <c r="A1032">
        <v>653.07246376811599</v>
      </c>
      <c r="B1032">
        <v>384.21739130434798</v>
      </c>
      <c r="C1032">
        <v>132.98550724637701</v>
      </c>
      <c r="D1032">
        <v>301.76895139999999</v>
      </c>
      <c r="E1032">
        <v>373.73019410000001</v>
      </c>
      <c r="F1032">
        <v>303.24728390000001</v>
      </c>
      <c r="G1032">
        <v>133.44927536231901</v>
      </c>
      <c r="H1032">
        <v>313.37681159420299</v>
      </c>
      <c r="I1032">
        <v>149.405797101449</v>
      </c>
      <c r="K1032">
        <v>261.966095</v>
      </c>
      <c r="L1032">
        <v>126.420289855072</v>
      </c>
      <c r="N1032">
        <v>371.81159420289902</v>
      </c>
      <c r="P1032">
        <v>131.95652173913001</v>
      </c>
      <c r="R1032">
        <v>58.316769999999998</v>
      </c>
      <c r="S1032">
        <v>707.13043478260875</v>
      </c>
      <c r="T1032">
        <v>349.42592592592592</v>
      </c>
      <c r="U1032">
        <v>304.42795698924732</v>
      </c>
      <c r="V1032">
        <v>714.18664047151299</v>
      </c>
    </row>
    <row r="1033" spans="1:22" x14ac:dyDescent="0.2">
      <c r="A1033">
        <v>644.57971014492796</v>
      </c>
      <c r="B1033">
        <v>383.11594202898601</v>
      </c>
      <c r="C1033">
        <v>142.14492753623199</v>
      </c>
      <c r="D1033">
        <v>300.90283199999999</v>
      </c>
      <c r="E1033">
        <v>371.77532960000002</v>
      </c>
      <c r="F1033">
        <v>303.3079224</v>
      </c>
      <c r="G1033">
        <v>128.68115942028999</v>
      </c>
      <c r="H1033">
        <v>315.66666666666703</v>
      </c>
      <c r="I1033">
        <v>154.536231884058</v>
      </c>
      <c r="K1033">
        <v>257.88833620000003</v>
      </c>
      <c r="L1033">
        <v>125.855072463768</v>
      </c>
      <c r="N1033">
        <v>370.49275362318798</v>
      </c>
      <c r="P1033">
        <v>130.50724637681199</v>
      </c>
      <c r="R1033">
        <v>62.875680000000003</v>
      </c>
      <c r="S1033">
        <v>712.94482758620688</v>
      </c>
      <c r="T1033">
        <v>358.37241379310348</v>
      </c>
      <c r="U1033">
        <v>304.14903846153845</v>
      </c>
      <c r="V1033">
        <v>737.63566739606097</v>
      </c>
    </row>
    <row r="1034" spans="1:22" x14ac:dyDescent="0.2">
      <c r="A1034">
        <v>647.463768115942</v>
      </c>
      <c r="B1034">
        <v>392.08695652173901</v>
      </c>
      <c r="C1034">
        <v>148.130434782609</v>
      </c>
      <c r="D1034">
        <v>300.10107420000003</v>
      </c>
      <c r="E1034">
        <v>339.92361449999999</v>
      </c>
      <c r="F1034">
        <v>290.13815310000001</v>
      </c>
      <c r="G1034">
        <v>134.44927536231901</v>
      </c>
      <c r="H1034">
        <v>306.36231884057997</v>
      </c>
      <c r="I1034">
        <v>150.08695652173901</v>
      </c>
      <c r="K1034">
        <v>256.14880369999997</v>
      </c>
      <c r="L1034">
        <v>124.71014492753601</v>
      </c>
      <c r="N1034">
        <v>357.34782608695701</v>
      </c>
      <c r="P1034">
        <v>132.88405797101399</v>
      </c>
      <c r="R1034">
        <v>62.40157</v>
      </c>
      <c r="S1034">
        <v>728.44019138755982</v>
      </c>
      <c r="T1034">
        <v>352.45238095238096</v>
      </c>
      <c r="U1034">
        <v>304.95405405405404</v>
      </c>
      <c r="V1034">
        <v>715.38867924528302</v>
      </c>
    </row>
    <row r="1035" spans="1:22" x14ac:dyDescent="0.2">
      <c r="A1035">
        <v>669.40579710144902</v>
      </c>
      <c r="B1035">
        <v>389.04347826087002</v>
      </c>
      <c r="C1035">
        <v>158.666666666667</v>
      </c>
      <c r="D1035">
        <v>297.72479249999998</v>
      </c>
      <c r="E1035">
        <v>361.1094971</v>
      </c>
      <c r="F1035">
        <v>302.3133545</v>
      </c>
      <c r="G1035">
        <v>133.31884057971001</v>
      </c>
      <c r="H1035">
        <v>311.13043478260897</v>
      </c>
      <c r="I1035">
        <v>150</v>
      </c>
      <c r="K1035">
        <v>260.6306763</v>
      </c>
      <c r="L1035">
        <v>126.144927536232</v>
      </c>
      <c r="N1035">
        <v>373.01449275362302</v>
      </c>
      <c r="P1035">
        <v>129.85507246376801</v>
      </c>
      <c r="R1035">
        <v>60.632480000000001</v>
      </c>
      <c r="S1035">
        <v>717.36231884057975</v>
      </c>
      <c r="T1035">
        <v>352.21472392638037</v>
      </c>
      <c r="U1035">
        <v>304.06866952789699</v>
      </c>
      <c r="V1035">
        <v>706.27353463587895</v>
      </c>
    </row>
    <row r="1036" spans="1:22" x14ac:dyDescent="0.2">
      <c r="A1036">
        <v>660</v>
      </c>
      <c r="B1036">
        <v>395.44927536231899</v>
      </c>
      <c r="C1036">
        <v>151.14492753623199</v>
      </c>
      <c r="D1036">
        <v>302.63836670000001</v>
      </c>
      <c r="E1036">
        <v>374.39309689999999</v>
      </c>
      <c r="F1036">
        <v>295.70111079999998</v>
      </c>
      <c r="G1036">
        <v>132.565217391304</v>
      </c>
      <c r="H1036">
        <v>310.10144927536197</v>
      </c>
      <c r="I1036">
        <v>150.57971014492799</v>
      </c>
      <c r="K1036">
        <v>263.23791499999999</v>
      </c>
      <c r="L1036">
        <v>125.463768115942</v>
      </c>
      <c r="N1036">
        <v>375.88405797101501</v>
      </c>
      <c r="P1036">
        <v>131.11594202898601</v>
      </c>
      <c r="R1036">
        <v>62.079360000000001</v>
      </c>
      <c r="S1036">
        <v>740.27817745803361</v>
      </c>
      <c r="T1036">
        <v>354.18831168831167</v>
      </c>
      <c r="U1036">
        <v>302.28947368421052</v>
      </c>
      <c r="V1036">
        <v>720.65985576923094</v>
      </c>
    </row>
    <row r="1037" spans="1:22" x14ac:dyDescent="0.2">
      <c r="A1037">
        <v>642.78260869565202</v>
      </c>
      <c r="B1037">
        <v>389.66666666666703</v>
      </c>
      <c r="C1037">
        <v>149.49275362318801</v>
      </c>
      <c r="D1037">
        <v>315.83404539999998</v>
      </c>
      <c r="E1037">
        <v>370.89248659999998</v>
      </c>
      <c r="F1037">
        <v>302.35018919999999</v>
      </c>
      <c r="G1037">
        <v>132.95652173913001</v>
      </c>
      <c r="H1037">
        <v>313.66666666666703</v>
      </c>
      <c r="I1037">
        <v>150.62318840579701</v>
      </c>
      <c r="K1037">
        <v>258.35525510000002</v>
      </c>
      <c r="L1037">
        <v>125.95652173913</v>
      </c>
      <c r="N1037">
        <v>372.08695652173901</v>
      </c>
      <c r="P1037">
        <v>131.231884057971</v>
      </c>
      <c r="S1037">
        <v>708.55844155844159</v>
      </c>
      <c r="T1037">
        <v>347.55762081784388</v>
      </c>
      <c r="U1037">
        <v>306.28434065934067</v>
      </c>
      <c r="V1037">
        <v>723.055743243243</v>
      </c>
    </row>
    <row r="1038" spans="1:22" x14ac:dyDescent="0.2">
      <c r="A1038">
        <v>694.44927536231899</v>
      </c>
      <c r="B1038">
        <v>384.92753623188401</v>
      </c>
      <c r="C1038">
        <v>159.07246376811599</v>
      </c>
      <c r="D1038">
        <v>302.28036500000002</v>
      </c>
      <c r="E1038">
        <v>378.1719971</v>
      </c>
      <c r="F1038">
        <v>303.1739197</v>
      </c>
      <c r="G1038">
        <v>131.768115942029</v>
      </c>
      <c r="H1038">
        <v>315.63768115942003</v>
      </c>
      <c r="I1038">
        <v>152.08695652173901</v>
      </c>
      <c r="K1038">
        <v>258.61764529999999</v>
      </c>
      <c r="L1038">
        <v>126.753623188406</v>
      </c>
      <c r="N1038">
        <v>380.47826086956502</v>
      </c>
      <c r="P1038">
        <v>131.85507246376801</v>
      </c>
      <c r="S1038">
        <v>710.26302083333337</v>
      </c>
      <c r="T1038">
        <v>347.91402714932127</v>
      </c>
      <c r="U1038">
        <v>305.86597938144331</v>
      </c>
      <c r="V1038">
        <v>727.875</v>
      </c>
    </row>
    <row r="1039" spans="1:22" x14ac:dyDescent="0.2">
      <c r="A1039">
        <v>648.07246376811599</v>
      </c>
      <c r="B1039">
        <v>395.63768115942003</v>
      </c>
      <c r="C1039">
        <v>137.11594202898601</v>
      </c>
      <c r="D1039">
        <v>302.82431029999998</v>
      </c>
      <c r="E1039">
        <v>372.94323730000002</v>
      </c>
      <c r="F1039">
        <v>301.9814758</v>
      </c>
      <c r="G1039">
        <v>130.65217391304299</v>
      </c>
      <c r="H1039">
        <v>307.24637681159402</v>
      </c>
      <c r="I1039">
        <v>149.85507246376801</v>
      </c>
      <c r="K1039">
        <v>259.86264039999998</v>
      </c>
      <c r="L1039">
        <v>126.550724637681</v>
      </c>
      <c r="N1039">
        <v>379.65217391304401</v>
      </c>
      <c r="P1039">
        <v>132.130434782609</v>
      </c>
      <c r="S1039">
        <v>688.83333333333337</v>
      </c>
      <c r="T1039">
        <v>347.69527896995709</v>
      </c>
      <c r="U1039">
        <v>307.93284671532848</v>
      </c>
      <c r="V1039">
        <v>716.18527918781695</v>
      </c>
    </row>
    <row r="1040" spans="1:22" x14ac:dyDescent="0.2">
      <c r="A1040">
        <v>657.231884057971</v>
      </c>
      <c r="B1040">
        <v>390.01449275362302</v>
      </c>
      <c r="C1040">
        <v>136.72463768115901</v>
      </c>
      <c r="D1040">
        <v>303.23291019999999</v>
      </c>
      <c r="E1040">
        <v>377.39099119999997</v>
      </c>
      <c r="F1040">
        <v>274.89596560000001</v>
      </c>
      <c r="G1040">
        <v>133.01449275362299</v>
      </c>
      <c r="H1040">
        <v>309.65217391304299</v>
      </c>
      <c r="I1040">
        <v>150.68115942028999</v>
      </c>
      <c r="K1040">
        <v>258.66989139999998</v>
      </c>
      <c r="L1040">
        <v>126.04347826087</v>
      </c>
      <c r="N1040">
        <v>374.01449275362302</v>
      </c>
      <c r="P1040">
        <v>132.18840579710101</v>
      </c>
      <c r="S1040">
        <v>711.65432098765427</v>
      </c>
      <c r="T1040">
        <v>343.99052132701422</v>
      </c>
      <c r="U1040">
        <v>311.77966101694915</v>
      </c>
      <c r="V1040">
        <v>708.114192495922</v>
      </c>
    </row>
    <row r="1041" spans="1:22" x14ac:dyDescent="0.2">
      <c r="A1041">
        <v>638.28985507246398</v>
      </c>
      <c r="B1041">
        <v>388.768115942029</v>
      </c>
      <c r="C1041">
        <v>127.855072463768</v>
      </c>
      <c r="D1041">
        <v>302.52856450000002</v>
      </c>
      <c r="E1041">
        <v>367.79309080000002</v>
      </c>
      <c r="F1041">
        <v>302.4674377</v>
      </c>
      <c r="G1041">
        <v>133.81159420289899</v>
      </c>
      <c r="H1041">
        <v>309.79710144927498</v>
      </c>
      <c r="I1041">
        <v>153.130434782609</v>
      </c>
      <c r="K1041">
        <v>259.14111329999997</v>
      </c>
      <c r="L1041">
        <v>124.28985507246399</v>
      </c>
      <c r="N1041">
        <v>374.59420289855098</v>
      </c>
      <c r="P1041">
        <v>131.37681159420299</v>
      </c>
      <c r="S1041">
        <v>740.86065573770497</v>
      </c>
      <c r="T1041">
        <v>353.31216931216932</v>
      </c>
      <c r="U1041">
        <v>306.53787878787881</v>
      </c>
      <c r="V1041">
        <v>712.27701375245601</v>
      </c>
    </row>
    <row r="1042" spans="1:22" x14ac:dyDescent="0.2">
      <c r="A1042">
        <v>652.47826086956502</v>
      </c>
      <c r="B1042">
        <v>396.231884057971</v>
      </c>
      <c r="C1042">
        <v>149.60869565217399</v>
      </c>
      <c r="D1042">
        <v>305.6687622</v>
      </c>
      <c r="E1042">
        <v>341.0087585</v>
      </c>
      <c r="F1042">
        <v>295.67855830000002</v>
      </c>
      <c r="G1042">
        <v>132.15942028985501</v>
      </c>
      <c r="H1042">
        <v>309.28985507246398</v>
      </c>
      <c r="I1042">
        <v>167.62318840579701</v>
      </c>
      <c r="K1042">
        <v>259.23913570000002</v>
      </c>
      <c r="L1042">
        <v>126.782608695652</v>
      </c>
      <c r="N1042">
        <v>370.13043478260897</v>
      </c>
      <c r="P1042">
        <v>132.94202898550699</v>
      </c>
      <c r="S1042">
        <v>696.69230769230774</v>
      </c>
      <c r="T1042">
        <v>348.75</v>
      </c>
      <c r="U1042">
        <v>307.76328502415458</v>
      </c>
      <c r="V1042">
        <v>728.59545454545503</v>
      </c>
    </row>
    <row r="1043" spans="1:22" x14ac:dyDescent="0.2">
      <c r="A1043">
        <v>651.97101449275397</v>
      </c>
      <c r="B1043">
        <v>387.44927536231899</v>
      </c>
      <c r="C1043">
        <v>152.84057971014499</v>
      </c>
      <c r="D1043">
        <v>300.54943850000001</v>
      </c>
      <c r="E1043">
        <v>369.66870119999999</v>
      </c>
      <c r="F1043">
        <v>299.84716800000001</v>
      </c>
      <c r="G1043">
        <v>133.65217391304299</v>
      </c>
      <c r="H1043">
        <v>312.92753623188401</v>
      </c>
      <c r="I1043">
        <v>149.47826086956499</v>
      </c>
      <c r="K1043">
        <v>259.39489750000001</v>
      </c>
      <c r="L1043">
        <v>128.36231884058</v>
      </c>
      <c r="N1043">
        <v>365.44927536231899</v>
      </c>
      <c r="P1043">
        <v>131.65217391304299</v>
      </c>
      <c r="S1043">
        <v>691.87965616045847</v>
      </c>
      <c r="T1043">
        <v>353.6350974930362</v>
      </c>
      <c r="U1043">
        <v>305.37384898710866</v>
      </c>
      <c r="V1043">
        <v>728.11666666666702</v>
      </c>
    </row>
    <row r="1044" spans="1:22" x14ac:dyDescent="0.2">
      <c r="A1044">
        <v>629.07246376811599</v>
      </c>
      <c r="B1044">
        <v>393.82608695652198</v>
      </c>
      <c r="C1044">
        <v>140.84057971014499</v>
      </c>
      <c r="D1044">
        <v>301.35354610000002</v>
      </c>
      <c r="E1044">
        <v>327.66665649999999</v>
      </c>
      <c r="F1044">
        <v>291.60000609999997</v>
      </c>
      <c r="G1044">
        <v>132.826086956522</v>
      </c>
      <c r="H1044">
        <v>311.98550724637698</v>
      </c>
      <c r="I1044">
        <v>150.92753623188401</v>
      </c>
      <c r="K1044">
        <v>259.31280520000001</v>
      </c>
      <c r="L1044">
        <v>127.71014492753601</v>
      </c>
      <c r="N1044">
        <v>374.56521739130397</v>
      </c>
      <c r="P1044">
        <v>130.173913043478</v>
      </c>
      <c r="S1044">
        <v>713.71608040201011</v>
      </c>
      <c r="T1044">
        <v>357.68072289156629</v>
      </c>
      <c r="U1044">
        <v>302.7072072072072</v>
      </c>
      <c r="V1044">
        <v>729.73046357615897</v>
      </c>
    </row>
    <row r="1045" spans="1:22" x14ac:dyDescent="0.2">
      <c r="A1045">
        <v>715.84057971014499</v>
      </c>
      <c r="B1045">
        <v>538.52173913043498</v>
      </c>
      <c r="C1045">
        <v>145.565217391304</v>
      </c>
      <c r="D1045">
        <v>302.87179570000001</v>
      </c>
      <c r="E1045">
        <v>369.33139039999998</v>
      </c>
      <c r="F1045">
        <v>303.51614380000001</v>
      </c>
      <c r="G1045">
        <v>133.130434782609</v>
      </c>
      <c r="H1045">
        <v>312.95652173912998</v>
      </c>
      <c r="I1045">
        <v>147.231884057971</v>
      </c>
      <c r="K1045">
        <v>259.1592407</v>
      </c>
      <c r="L1045">
        <v>124.449275362319</v>
      </c>
      <c r="N1045">
        <v>371.43478260869603</v>
      </c>
      <c r="P1045">
        <v>132.869565217391</v>
      </c>
      <c r="S1045">
        <v>713.25</v>
      </c>
      <c r="T1045">
        <v>354.51376146788994</v>
      </c>
      <c r="U1045">
        <v>307.2074074074074</v>
      </c>
      <c r="V1045">
        <v>704.24752475247499</v>
      </c>
    </row>
    <row r="1046" spans="1:22" x14ac:dyDescent="0.2">
      <c r="A1046">
        <v>644.98550724637698</v>
      </c>
      <c r="B1046">
        <v>382.15942028985501</v>
      </c>
      <c r="C1046">
        <v>180.72463768115901</v>
      </c>
      <c r="D1046">
        <v>303.19033810000002</v>
      </c>
      <c r="E1046">
        <v>295.61389159999999</v>
      </c>
      <c r="F1046">
        <v>301.77459720000002</v>
      </c>
      <c r="G1046">
        <v>133.21739130434801</v>
      </c>
      <c r="H1046">
        <v>307.36231884057997</v>
      </c>
      <c r="I1046">
        <v>150.130434782609</v>
      </c>
      <c r="K1046">
        <v>263.69195560000003</v>
      </c>
      <c r="L1046">
        <v>128.594202898551</v>
      </c>
      <c r="N1046">
        <v>365.40579710144902</v>
      </c>
      <c r="P1046">
        <v>130.31884057971001</v>
      </c>
      <c r="S1046">
        <v>718.13313609467457</v>
      </c>
      <c r="T1046">
        <v>354.74336283185841</v>
      </c>
      <c r="U1046">
        <v>308.44123711340205</v>
      </c>
      <c r="V1046">
        <v>718.69023569023602</v>
      </c>
    </row>
    <row r="1047" spans="1:22" x14ac:dyDescent="0.2">
      <c r="A1047">
        <v>660.97101449275397</v>
      </c>
      <c r="B1047">
        <v>394.52173913043498</v>
      </c>
      <c r="C1047">
        <v>158.24637681159399</v>
      </c>
      <c r="D1047">
        <v>302.63351440000002</v>
      </c>
      <c r="E1047">
        <v>368.68023679999999</v>
      </c>
      <c r="F1047">
        <v>273.03195190000002</v>
      </c>
      <c r="G1047">
        <v>129.28985507246401</v>
      </c>
      <c r="H1047">
        <v>312.56521739130397</v>
      </c>
      <c r="I1047">
        <v>149.15942028985501</v>
      </c>
      <c r="K1047">
        <v>258.9493713</v>
      </c>
      <c r="L1047">
        <v>128.24637681159399</v>
      </c>
      <c r="N1047">
        <v>379.11594202898601</v>
      </c>
      <c r="P1047">
        <v>132.78260869565199</v>
      </c>
      <c r="S1047">
        <v>694.76771653543312</v>
      </c>
      <c r="T1047">
        <v>347.23529411764707</v>
      </c>
      <c r="U1047">
        <v>309.49003984063745</v>
      </c>
      <c r="V1047">
        <v>722.76190476190504</v>
      </c>
    </row>
    <row r="1048" spans="1:22" x14ac:dyDescent="0.2">
      <c r="A1048">
        <v>644.92753623188401</v>
      </c>
      <c r="B1048">
        <v>608.71014492753602</v>
      </c>
      <c r="C1048">
        <v>137</v>
      </c>
      <c r="D1048">
        <v>304.74237060000002</v>
      </c>
      <c r="E1048">
        <v>317.86193850000001</v>
      </c>
      <c r="F1048">
        <v>300.95755000000003</v>
      </c>
      <c r="G1048">
        <v>132.07246376811599</v>
      </c>
      <c r="H1048">
        <v>313.44927536231899</v>
      </c>
      <c r="I1048">
        <v>149.24637681159399</v>
      </c>
      <c r="K1048">
        <v>256.25216669999998</v>
      </c>
      <c r="L1048">
        <v>129.434782608696</v>
      </c>
      <c r="N1048">
        <v>383.695652173913</v>
      </c>
      <c r="P1048">
        <v>131.55072463768099</v>
      </c>
      <c r="S1048">
        <v>770.43165467625897</v>
      </c>
      <c r="T1048">
        <v>351.14462809917353</v>
      </c>
      <c r="U1048">
        <v>306.33203883495145</v>
      </c>
      <c r="V1048">
        <v>722.38626609442099</v>
      </c>
    </row>
    <row r="1049" spans="1:22" x14ac:dyDescent="0.2">
      <c r="A1049">
        <v>665.42028985507204</v>
      </c>
      <c r="B1049">
        <v>389.44927536231899</v>
      </c>
      <c r="C1049">
        <v>140.26086956521701</v>
      </c>
      <c r="D1049">
        <v>303.54544069999997</v>
      </c>
      <c r="E1049">
        <v>286.282196</v>
      </c>
      <c r="F1049">
        <v>261.8134766</v>
      </c>
      <c r="G1049">
        <v>128.565217391304</v>
      </c>
      <c r="H1049">
        <v>312.34782608695701</v>
      </c>
      <c r="I1049">
        <v>148.21739130434801</v>
      </c>
      <c r="K1049">
        <v>266.3938599</v>
      </c>
      <c r="L1049">
        <v>127.898550724638</v>
      </c>
      <c r="N1049">
        <v>372.78260869565202</v>
      </c>
      <c r="P1049">
        <v>132.21739130434801</v>
      </c>
      <c r="S1049">
        <v>706.99206349206349</v>
      </c>
      <c r="T1049">
        <v>350.8470254957507</v>
      </c>
      <c r="U1049">
        <v>304.14814814814815</v>
      </c>
      <c r="V1049">
        <v>718.20129870129904</v>
      </c>
    </row>
    <row r="1050" spans="1:22" x14ac:dyDescent="0.2">
      <c r="A1050">
        <v>664.20289855072497</v>
      </c>
      <c r="B1050">
        <v>557.39130434782601</v>
      </c>
      <c r="C1050">
        <v>151.36231884058</v>
      </c>
      <c r="D1050">
        <v>306.50347900000003</v>
      </c>
      <c r="E1050">
        <v>359.29333500000001</v>
      </c>
      <c r="F1050">
        <v>285.67440800000003</v>
      </c>
      <c r="G1050">
        <v>135.62318840579701</v>
      </c>
      <c r="H1050">
        <v>313.304347826087</v>
      </c>
      <c r="I1050">
        <v>149.31884057971001</v>
      </c>
      <c r="K1050">
        <v>257.04394530000002</v>
      </c>
      <c r="L1050">
        <v>126.086956521739</v>
      </c>
      <c r="N1050">
        <v>376.55072463768101</v>
      </c>
      <c r="P1050">
        <v>130.11594202898601</v>
      </c>
      <c r="S1050">
        <v>703.72558139534885</v>
      </c>
      <c r="T1050">
        <v>356.87428571428569</v>
      </c>
      <c r="U1050">
        <v>296.875</v>
      </c>
      <c r="V1050">
        <v>706.21126760563402</v>
      </c>
    </row>
    <row r="1051" spans="1:22" x14ac:dyDescent="0.2">
      <c r="A1051">
        <v>649.43478260869597</v>
      </c>
      <c r="B1051">
        <v>387.71014492753602</v>
      </c>
      <c r="C1051">
        <v>157</v>
      </c>
      <c r="D1051">
        <v>298.57656859999997</v>
      </c>
      <c r="E1051">
        <v>358.77914429999998</v>
      </c>
      <c r="F1051">
        <v>299.09179690000002</v>
      </c>
      <c r="G1051">
        <v>134.78260869565199</v>
      </c>
      <c r="H1051">
        <v>310.88405797101399</v>
      </c>
      <c r="I1051">
        <v>146.666666666667</v>
      </c>
      <c r="K1051">
        <v>260.6242676</v>
      </c>
      <c r="L1051">
        <v>128.85507246376801</v>
      </c>
      <c r="N1051">
        <v>372.463768115942</v>
      </c>
      <c r="P1051">
        <v>131.02898550724601</v>
      </c>
      <c r="S1051">
        <v>708.60057471264372</v>
      </c>
      <c r="T1051">
        <v>358.91629955947138</v>
      </c>
      <c r="U1051">
        <v>306.929173693086</v>
      </c>
      <c r="V1051">
        <v>736.24758220502895</v>
      </c>
    </row>
    <row r="1052" spans="1:22" x14ac:dyDescent="0.2">
      <c r="A1052">
        <v>647.71014492753602</v>
      </c>
      <c r="B1052">
        <v>379.63768115942003</v>
      </c>
      <c r="C1052">
        <v>139.202898550725</v>
      </c>
      <c r="D1052">
        <v>298.23443600000002</v>
      </c>
      <c r="E1052">
        <v>369.57351679999999</v>
      </c>
      <c r="F1052">
        <v>276.14947510000002</v>
      </c>
      <c r="G1052">
        <v>130.85507246376801</v>
      </c>
      <c r="H1052">
        <v>311.52173913043498</v>
      </c>
      <c r="I1052">
        <v>150.47826086956499</v>
      </c>
      <c r="K1052">
        <v>261.52551269999998</v>
      </c>
      <c r="L1052">
        <v>127.594202898551</v>
      </c>
      <c r="N1052">
        <v>378.78260869565202</v>
      </c>
      <c r="P1052">
        <v>131.63768115942</v>
      </c>
      <c r="S1052">
        <v>713.36516853932585</v>
      </c>
      <c r="T1052">
        <v>354.82142857142856</v>
      </c>
      <c r="U1052">
        <v>306.34016393442624</v>
      </c>
      <c r="V1052">
        <v>714.91460674157304</v>
      </c>
    </row>
    <row r="1053" spans="1:22" x14ac:dyDescent="0.2">
      <c r="A1053">
        <v>628.05797101449298</v>
      </c>
      <c r="B1053">
        <v>455.536231884058</v>
      </c>
      <c r="C1053">
        <v>177.49275362318801</v>
      </c>
      <c r="D1053">
        <v>305.76779169999998</v>
      </c>
      <c r="E1053">
        <v>281.140625</v>
      </c>
      <c r="F1053">
        <v>300.72341920000002</v>
      </c>
      <c r="G1053">
        <v>132.333333333333</v>
      </c>
      <c r="H1053">
        <v>307.79710144927498</v>
      </c>
      <c r="I1053">
        <v>148.21739130434801</v>
      </c>
      <c r="K1053">
        <v>261.15866089999997</v>
      </c>
      <c r="L1053">
        <v>129.75362318840601</v>
      </c>
      <c r="N1053">
        <v>381.72463768115898</v>
      </c>
      <c r="P1053">
        <v>132.65217391304299</v>
      </c>
      <c r="S1053">
        <v>702.18719211822656</v>
      </c>
      <c r="T1053">
        <v>348.56410256410254</v>
      </c>
      <c r="U1053">
        <v>309.12875536480686</v>
      </c>
      <c r="V1053">
        <v>718.22448979591798</v>
      </c>
    </row>
    <row r="1054" spans="1:22" x14ac:dyDescent="0.2">
      <c r="A1054">
        <v>644.50724637681196</v>
      </c>
      <c r="B1054">
        <v>384.63768115942003</v>
      </c>
      <c r="C1054">
        <v>147.24637681159399</v>
      </c>
      <c r="D1054">
        <v>303.53234859999998</v>
      </c>
      <c r="E1054">
        <v>373.27923579999998</v>
      </c>
      <c r="F1054">
        <v>272.72811890000003</v>
      </c>
      <c r="G1054">
        <v>129.95652173913001</v>
      </c>
      <c r="H1054">
        <v>306.79710144927498</v>
      </c>
      <c r="I1054">
        <v>148.27536231884099</v>
      </c>
      <c r="K1054">
        <v>258.0734253</v>
      </c>
      <c r="L1054">
        <v>129.666666666667</v>
      </c>
      <c r="N1054">
        <v>372.15942028985501</v>
      </c>
      <c r="P1054">
        <v>130.434782608696</v>
      </c>
      <c r="S1054">
        <v>710.41319444444446</v>
      </c>
      <c r="T1054">
        <v>350.0042735042735</v>
      </c>
      <c r="U1054">
        <v>302.14285714285717</v>
      </c>
      <c r="V1054">
        <v>714.67164179104498</v>
      </c>
    </row>
    <row r="1055" spans="1:22" x14ac:dyDescent="0.2">
      <c r="A1055">
        <v>660.55072463768101</v>
      </c>
      <c r="B1055">
        <v>389.20289855072502</v>
      </c>
      <c r="C1055">
        <v>171.60869565217399</v>
      </c>
      <c r="D1055">
        <v>302.61801150000002</v>
      </c>
      <c r="E1055">
        <v>365.57073969999999</v>
      </c>
      <c r="F1055">
        <v>300.76470949999998</v>
      </c>
      <c r="G1055">
        <v>133.39130434782601</v>
      </c>
      <c r="H1055">
        <v>306.13043478260897</v>
      </c>
      <c r="I1055">
        <v>148.463768115942</v>
      </c>
      <c r="K1055">
        <v>261.42544559999999</v>
      </c>
      <c r="L1055">
        <v>129.231884057971</v>
      </c>
      <c r="N1055">
        <v>367.231884057971</v>
      </c>
      <c r="P1055">
        <v>130.04347826086999</v>
      </c>
      <c r="S1055">
        <v>776.90677966101691</v>
      </c>
      <c r="T1055">
        <v>350.22413793103448</v>
      </c>
      <c r="U1055">
        <v>305.14642857142854</v>
      </c>
      <c r="V1055">
        <v>708.14748201438897</v>
      </c>
    </row>
    <row r="1056" spans="1:22" x14ac:dyDescent="0.2">
      <c r="A1056">
        <v>653.24637681159402</v>
      </c>
      <c r="B1056">
        <v>383.59420289855098</v>
      </c>
      <c r="C1056">
        <v>151.39130434782601</v>
      </c>
      <c r="D1056">
        <v>298.74249270000001</v>
      </c>
      <c r="E1056">
        <v>370.64150999999998</v>
      </c>
      <c r="F1056">
        <v>301.283905</v>
      </c>
      <c r="G1056">
        <v>133.434782608696</v>
      </c>
      <c r="H1056">
        <v>304.82608695652198</v>
      </c>
      <c r="I1056">
        <v>148.65217391304299</v>
      </c>
      <c r="K1056">
        <v>262.33334350000001</v>
      </c>
      <c r="L1056">
        <v>129.536231884058</v>
      </c>
      <c r="N1056">
        <v>366.59420289855098</v>
      </c>
      <c r="P1056">
        <v>129.85507246376801</v>
      </c>
      <c r="S1056">
        <v>754.84883720930236</v>
      </c>
      <c r="T1056">
        <v>347.82222222222219</v>
      </c>
      <c r="U1056">
        <v>303.13157894736844</v>
      </c>
      <c r="V1056">
        <v>741.49450549450603</v>
      </c>
    </row>
    <row r="1057" spans="1:22" x14ac:dyDescent="0.2">
      <c r="A1057">
        <v>664.24637681159402</v>
      </c>
      <c r="B1057">
        <v>387.55072463768101</v>
      </c>
      <c r="C1057">
        <v>177.15942028985501</v>
      </c>
      <c r="D1057">
        <v>301.66766360000003</v>
      </c>
      <c r="E1057">
        <v>374.61944579999999</v>
      </c>
      <c r="F1057">
        <v>300.9812622</v>
      </c>
      <c r="G1057">
        <v>133.666666666667</v>
      </c>
      <c r="H1057">
        <v>294.79710144927498</v>
      </c>
      <c r="I1057">
        <v>143.797101449275</v>
      </c>
      <c r="K1057">
        <v>258.7380981</v>
      </c>
      <c r="L1057">
        <v>128.565217391304</v>
      </c>
      <c r="N1057">
        <v>369.20289855072502</v>
      </c>
      <c r="P1057">
        <v>131.98550724637701</v>
      </c>
      <c r="S1057">
        <v>720.44169611307416</v>
      </c>
      <c r="T1057">
        <v>351.52173913043481</v>
      </c>
      <c r="U1057">
        <v>297.15384615384613</v>
      </c>
      <c r="V1057">
        <v>737.85537190082596</v>
      </c>
    </row>
    <row r="1058" spans="1:22" x14ac:dyDescent="0.2">
      <c r="A1058">
        <v>638</v>
      </c>
      <c r="B1058">
        <v>379.31884057971001</v>
      </c>
      <c r="C1058">
        <v>157.63768115942</v>
      </c>
      <c r="D1058">
        <v>304.06024170000001</v>
      </c>
      <c r="E1058">
        <v>373.32119749999998</v>
      </c>
      <c r="F1058">
        <v>287.5975037</v>
      </c>
      <c r="G1058">
        <v>133.304347826087</v>
      </c>
      <c r="H1058">
        <v>299.62318840579701</v>
      </c>
      <c r="I1058">
        <v>149.173913043478</v>
      </c>
      <c r="K1058">
        <v>260.55139159999999</v>
      </c>
      <c r="L1058">
        <v>130.55072463768099</v>
      </c>
      <c r="N1058">
        <v>364.304347826087</v>
      </c>
      <c r="P1058">
        <v>132.898550724638</v>
      </c>
      <c r="S1058">
        <v>732.1567164179105</v>
      </c>
      <c r="T1058">
        <v>354.07843137254901</v>
      </c>
      <c r="U1058">
        <v>297.45348837209303</v>
      </c>
      <c r="V1058">
        <v>715.16666666666697</v>
      </c>
    </row>
    <row r="1059" spans="1:22" x14ac:dyDescent="0.2">
      <c r="A1059">
        <v>662.02898550724603</v>
      </c>
      <c r="B1059">
        <v>388.13043478260897</v>
      </c>
      <c r="C1059">
        <v>154.81159420289899</v>
      </c>
      <c r="D1059">
        <v>302.00717159999999</v>
      </c>
      <c r="E1059">
        <v>365.04431149999999</v>
      </c>
      <c r="F1059">
        <v>292.34988399999997</v>
      </c>
      <c r="G1059">
        <v>134.49275362318801</v>
      </c>
      <c r="H1059">
        <v>300.57971014492801</v>
      </c>
      <c r="I1059">
        <v>149.02898550724601</v>
      </c>
      <c r="K1059">
        <v>259.71823119999999</v>
      </c>
      <c r="L1059">
        <v>127.275362318841</v>
      </c>
      <c r="N1059">
        <v>368.04347826087002</v>
      </c>
      <c r="P1059">
        <v>131.63768115942</v>
      </c>
      <c r="S1059">
        <v>717.14527027027032</v>
      </c>
      <c r="T1059">
        <v>349.21951219512198</v>
      </c>
      <c r="U1059">
        <v>298.47863247863251</v>
      </c>
      <c r="V1059">
        <v>715.76255707762596</v>
      </c>
    </row>
    <row r="1060" spans="1:22" x14ac:dyDescent="0.2">
      <c r="A1060">
        <v>641.60869565217399</v>
      </c>
      <c r="B1060">
        <v>393.50724637681202</v>
      </c>
      <c r="C1060">
        <v>134.63768115942</v>
      </c>
      <c r="D1060">
        <v>299.0947266</v>
      </c>
      <c r="E1060">
        <v>374.6102295</v>
      </c>
      <c r="F1060">
        <v>301.91259769999999</v>
      </c>
      <c r="G1060">
        <v>129.44927536231901</v>
      </c>
      <c r="H1060">
        <v>303.71014492753602</v>
      </c>
      <c r="I1060">
        <v>148.101449275362</v>
      </c>
      <c r="K1060">
        <v>261.32638550000001</v>
      </c>
      <c r="L1060">
        <v>131.49275362318801</v>
      </c>
      <c r="N1060">
        <v>372.86956521739103</v>
      </c>
      <c r="P1060">
        <v>131.84057971014499</v>
      </c>
      <c r="S1060">
        <v>854.95751633986924</v>
      </c>
      <c r="T1060">
        <v>350.23015873015873</v>
      </c>
      <c r="U1060">
        <v>298.92575406032483</v>
      </c>
      <c r="V1060">
        <v>729.19270833333303</v>
      </c>
    </row>
    <row r="1061" spans="1:22" x14ac:dyDescent="0.2">
      <c r="A1061">
        <v>642.33333333333303</v>
      </c>
      <c r="B1061">
        <v>395.81159420289902</v>
      </c>
      <c r="C1061">
        <v>137.88405797101501</v>
      </c>
      <c r="D1061">
        <v>305.63070679999998</v>
      </c>
      <c r="E1061">
        <v>373.70370480000003</v>
      </c>
      <c r="F1061">
        <v>286.57830810000002</v>
      </c>
      <c r="G1061">
        <v>133.73913043478299</v>
      </c>
      <c r="H1061">
        <v>298.85507246376801</v>
      </c>
      <c r="I1061">
        <v>148.01449275362299</v>
      </c>
      <c r="K1061">
        <v>259.57894900000002</v>
      </c>
      <c r="L1061">
        <v>130.434782608696</v>
      </c>
      <c r="N1061">
        <v>373.42028985507199</v>
      </c>
      <c r="P1061">
        <v>132.434782608696</v>
      </c>
      <c r="S1061">
        <v>737.69095477386929</v>
      </c>
      <c r="T1061">
        <v>350.57</v>
      </c>
      <c r="U1061">
        <v>297.98830409356725</v>
      </c>
      <c r="V1061">
        <v>719.30285714285696</v>
      </c>
    </row>
    <row r="1062" spans="1:22" x14ac:dyDescent="0.2">
      <c r="A1062">
        <v>657.11594202898596</v>
      </c>
      <c r="B1062">
        <v>387.84057971014499</v>
      </c>
      <c r="C1062">
        <v>152.21739130434801</v>
      </c>
      <c r="D1062">
        <v>319.89178470000002</v>
      </c>
      <c r="E1062">
        <v>329.88204960000002</v>
      </c>
      <c r="F1062">
        <v>303.94689940000001</v>
      </c>
      <c r="G1062">
        <v>131.85507246376801</v>
      </c>
      <c r="H1062">
        <v>300.28985507246398</v>
      </c>
      <c r="I1062">
        <v>148.24637681159399</v>
      </c>
      <c r="K1062">
        <v>257.15084839999997</v>
      </c>
      <c r="L1062">
        <v>130.27536231884099</v>
      </c>
      <c r="N1062">
        <v>378.13043478260897</v>
      </c>
      <c r="P1062">
        <v>131.434782608696</v>
      </c>
      <c r="S1062">
        <v>694.55974842767296</v>
      </c>
      <c r="T1062">
        <v>345.33333333333331</v>
      </c>
      <c r="U1062">
        <v>300.78888888888889</v>
      </c>
      <c r="V1062">
        <v>740.41311134235195</v>
      </c>
    </row>
    <row r="1063" spans="1:22" x14ac:dyDescent="0.2">
      <c r="A1063">
        <v>644.79710144927503</v>
      </c>
      <c r="B1063">
        <v>389.33333333333297</v>
      </c>
      <c r="C1063">
        <v>140.231884057971</v>
      </c>
      <c r="D1063">
        <v>302.96142579999997</v>
      </c>
      <c r="E1063">
        <v>339.9778748</v>
      </c>
      <c r="F1063">
        <v>273.7481995</v>
      </c>
      <c r="G1063">
        <v>133.65217391304299</v>
      </c>
      <c r="H1063">
        <v>304.31884057971001</v>
      </c>
      <c r="I1063">
        <v>148.97101449275399</v>
      </c>
      <c r="K1063">
        <v>258.97915649999999</v>
      </c>
      <c r="L1063">
        <v>129.797101449275</v>
      </c>
      <c r="N1063">
        <v>379.73913043478302</v>
      </c>
      <c r="P1063">
        <v>129.797101449275</v>
      </c>
      <c r="S1063">
        <v>757.26754385964909</v>
      </c>
      <c r="T1063">
        <v>351.9214659685864</v>
      </c>
      <c r="U1063">
        <v>300.80410022779046</v>
      </c>
      <c r="V1063">
        <v>709.97339593114202</v>
      </c>
    </row>
    <row r="1064" spans="1:22" x14ac:dyDescent="0.2">
      <c r="A1064">
        <v>655.65217391304304</v>
      </c>
      <c r="B1064">
        <v>401.86956521739103</v>
      </c>
      <c r="C1064">
        <v>172.202898550725</v>
      </c>
      <c r="D1064">
        <v>304.24560550000001</v>
      </c>
      <c r="E1064">
        <v>331.16571040000002</v>
      </c>
      <c r="F1064">
        <v>305.07751459999997</v>
      </c>
      <c r="G1064">
        <v>132.91304347826099</v>
      </c>
      <c r="H1064">
        <v>300.72463768115898</v>
      </c>
      <c r="I1064">
        <v>147.768115942029</v>
      </c>
      <c r="K1064">
        <v>259.75473019999998</v>
      </c>
      <c r="L1064">
        <v>131.07246376811599</v>
      </c>
      <c r="N1064">
        <v>370.60869565217399</v>
      </c>
      <c r="P1064">
        <v>132.71014492753599</v>
      </c>
      <c r="S1064">
        <v>747.21379310344832</v>
      </c>
      <c r="T1064">
        <v>341.91878172588832</v>
      </c>
      <c r="U1064">
        <v>302.62539682539682</v>
      </c>
      <c r="V1064">
        <v>694.84065934065904</v>
      </c>
    </row>
    <row r="1065" spans="1:22" x14ac:dyDescent="0.2">
      <c r="A1065">
        <v>646.89855072463797</v>
      </c>
      <c r="B1065">
        <v>393.94202898550702</v>
      </c>
      <c r="C1065">
        <v>170.65217391304299</v>
      </c>
      <c r="D1065">
        <v>303.21429439999997</v>
      </c>
      <c r="E1065">
        <v>370.32757570000001</v>
      </c>
      <c r="F1065">
        <v>303.11157229999998</v>
      </c>
      <c r="G1065">
        <v>133.666666666667</v>
      </c>
      <c r="H1065">
        <v>305.47826086956502</v>
      </c>
      <c r="I1065">
        <v>147.91304347826099</v>
      </c>
      <c r="K1065">
        <v>257.2402649</v>
      </c>
      <c r="L1065">
        <v>129.94202898550699</v>
      </c>
      <c r="N1065">
        <v>363.39130434782601</v>
      </c>
      <c r="P1065">
        <v>130.11594202898601</v>
      </c>
      <c r="S1065">
        <v>709.21198156682033</v>
      </c>
      <c r="T1065">
        <v>343.65637065637065</v>
      </c>
      <c r="U1065">
        <v>299.9609375</v>
      </c>
      <c r="V1065">
        <v>724.97844827586198</v>
      </c>
    </row>
    <row r="1066" spans="1:22" x14ac:dyDescent="0.2">
      <c r="A1066">
        <v>662.47826086956502</v>
      </c>
      <c r="B1066">
        <v>388.44927536231899</v>
      </c>
      <c r="C1066">
        <v>137.88405797101501</v>
      </c>
      <c r="D1066">
        <v>303.30386349999998</v>
      </c>
      <c r="E1066">
        <v>363.78613280000002</v>
      </c>
      <c r="F1066">
        <v>304.20318600000002</v>
      </c>
      <c r="G1066">
        <v>135.11594202898601</v>
      </c>
      <c r="H1066">
        <v>303.47826086956502</v>
      </c>
      <c r="I1066">
        <v>148.304347826087</v>
      </c>
      <c r="K1066">
        <v>256.20172120000001</v>
      </c>
      <c r="L1066">
        <v>130.31884057971001</v>
      </c>
      <c r="N1066">
        <v>362.97101449275402</v>
      </c>
      <c r="P1066">
        <v>130.84057971014499</v>
      </c>
      <c r="S1066">
        <v>739.05965909090912</v>
      </c>
      <c r="T1066">
        <v>342.8154761904762</v>
      </c>
      <c r="U1066">
        <v>303.47727272727275</v>
      </c>
      <c r="V1066">
        <v>733.67982456140396</v>
      </c>
    </row>
    <row r="1067" spans="1:22" x14ac:dyDescent="0.2">
      <c r="A1067">
        <v>641.39130434782601</v>
      </c>
      <c r="B1067">
        <v>392.72463768115898</v>
      </c>
      <c r="C1067">
        <v>156.11594202898601</v>
      </c>
      <c r="D1067">
        <v>305.3366699</v>
      </c>
      <c r="E1067">
        <v>371.39599609999999</v>
      </c>
      <c r="F1067">
        <v>300.49179079999999</v>
      </c>
      <c r="G1067">
        <v>133.85507246376801</v>
      </c>
      <c r="H1067">
        <v>306.13043478260897</v>
      </c>
      <c r="I1067">
        <v>154.01449275362299</v>
      </c>
      <c r="K1067">
        <v>257.72915649999999</v>
      </c>
      <c r="L1067">
        <v>129.68115942028999</v>
      </c>
      <c r="N1067">
        <v>370.11594202898601</v>
      </c>
      <c r="P1067">
        <v>132.39130434782601</v>
      </c>
      <c r="S1067">
        <v>720.76407506702412</v>
      </c>
      <c r="T1067">
        <v>352.99236641221376</v>
      </c>
      <c r="U1067">
        <v>300.49545454545455</v>
      </c>
      <c r="V1067">
        <v>730.14423076923094</v>
      </c>
    </row>
    <row r="1068" spans="1:22" x14ac:dyDescent="0.2">
      <c r="A1068">
        <v>648.11594202898596</v>
      </c>
      <c r="B1068">
        <v>387.33333333333297</v>
      </c>
      <c r="C1068">
        <v>164.11594202898601</v>
      </c>
      <c r="D1068">
        <v>300.45651249999997</v>
      </c>
      <c r="E1068">
        <v>265.93777469999998</v>
      </c>
      <c r="G1068">
        <v>133.55072463768099</v>
      </c>
      <c r="H1068">
        <v>308.536231884058</v>
      </c>
      <c r="I1068">
        <v>148.39130434782601</v>
      </c>
      <c r="K1068">
        <v>260.42553709999999</v>
      </c>
      <c r="L1068">
        <v>130.49275362318801</v>
      </c>
      <c r="N1068">
        <v>373.18840579710098</v>
      </c>
      <c r="P1068">
        <v>131.21739130434801</v>
      </c>
      <c r="S1068">
        <v>746.09234828496039</v>
      </c>
      <c r="T1068">
        <v>350.95757575757574</v>
      </c>
      <c r="U1068">
        <v>301.81578947368422</v>
      </c>
      <c r="V1068">
        <v>731.50883392226206</v>
      </c>
    </row>
    <row r="1069" spans="1:22" x14ac:dyDescent="0.2">
      <c r="A1069">
        <v>641.63768115942003</v>
      </c>
      <c r="B1069">
        <v>392.89855072463803</v>
      </c>
      <c r="C1069">
        <v>159.78260869565199</v>
      </c>
      <c r="D1069">
        <v>303.6407471</v>
      </c>
      <c r="E1069">
        <v>334.05627440000001</v>
      </c>
      <c r="G1069">
        <v>134.94202898550699</v>
      </c>
      <c r="H1069">
        <v>309.15942028985501</v>
      </c>
      <c r="I1069">
        <v>147.94202898550699</v>
      </c>
      <c r="K1069">
        <v>257.01324460000001</v>
      </c>
      <c r="L1069">
        <v>127.594202898551</v>
      </c>
      <c r="N1069">
        <v>369.73913043478302</v>
      </c>
      <c r="P1069">
        <v>133.11594202898601</v>
      </c>
      <c r="S1069">
        <v>716.55438596491229</v>
      </c>
      <c r="T1069">
        <v>347.79444444444442</v>
      </c>
      <c r="U1069">
        <v>300.05479452054794</v>
      </c>
      <c r="V1069">
        <v>727.34063526834598</v>
      </c>
    </row>
    <row r="1070" spans="1:22" x14ac:dyDescent="0.2">
      <c r="A1070">
        <v>656.62318840579701</v>
      </c>
      <c r="B1070">
        <v>373.13043478260897</v>
      </c>
      <c r="C1070">
        <v>173.18840579710101</v>
      </c>
      <c r="D1070">
        <v>301.78042599999998</v>
      </c>
      <c r="E1070">
        <v>335.41464230000003</v>
      </c>
      <c r="G1070">
        <v>132.405797101449</v>
      </c>
      <c r="H1070">
        <v>301.60869565217399</v>
      </c>
      <c r="I1070">
        <v>146.565217391304</v>
      </c>
      <c r="K1070">
        <v>258.6337585</v>
      </c>
      <c r="L1070">
        <v>130.39130434782601</v>
      </c>
      <c r="N1070">
        <v>361.37681159420299</v>
      </c>
      <c r="P1070">
        <v>132.75362318840601</v>
      </c>
      <c r="S1070">
        <v>712.58776595744678</v>
      </c>
      <c r="T1070">
        <v>347.65868263473055</v>
      </c>
      <c r="U1070">
        <v>301.83272727272725</v>
      </c>
      <c r="V1070">
        <v>745.038461538462</v>
      </c>
    </row>
    <row r="1071" spans="1:22" x14ac:dyDescent="0.2">
      <c r="A1071">
        <v>651.27536231884096</v>
      </c>
      <c r="B1071">
        <v>392.17391304347802</v>
      </c>
      <c r="C1071">
        <v>205.695652173913</v>
      </c>
      <c r="D1071">
        <v>294.66458130000001</v>
      </c>
      <c r="E1071">
        <v>370.86935419999998</v>
      </c>
      <c r="G1071">
        <v>132.94202898550699</v>
      </c>
      <c r="H1071">
        <v>303.05797101449298</v>
      </c>
      <c r="I1071">
        <v>148.52173913043501</v>
      </c>
      <c r="K1071">
        <v>256.43005369999997</v>
      </c>
      <c r="L1071">
        <v>127.913043478261</v>
      </c>
      <c r="N1071">
        <v>352.18840579710098</v>
      </c>
      <c r="P1071">
        <v>132.98550724637701</v>
      </c>
      <c r="S1071">
        <v>722.56727828746182</v>
      </c>
      <c r="T1071">
        <v>348.31052631578945</v>
      </c>
      <c r="U1071">
        <v>300.9197860962567</v>
      </c>
      <c r="V1071">
        <v>716.37327188940105</v>
      </c>
    </row>
    <row r="1072" spans="1:22" x14ac:dyDescent="0.2">
      <c r="A1072">
        <v>629.79710144927503</v>
      </c>
      <c r="B1072">
        <v>391.66666666666703</v>
      </c>
      <c r="C1072">
        <v>139.21739130434801</v>
      </c>
      <c r="D1072">
        <v>301.31283569999999</v>
      </c>
      <c r="E1072">
        <v>354.3399048</v>
      </c>
      <c r="G1072">
        <v>134</v>
      </c>
      <c r="H1072">
        <v>313.59420289855098</v>
      </c>
      <c r="I1072">
        <v>148.81159420289899</v>
      </c>
      <c r="K1072">
        <v>257.4248657</v>
      </c>
      <c r="L1072">
        <v>128.97101449275399</v>
      </c>
      <c r="N1072">
        <v>366.304347826087</v>
      </c>
      <c r="P1072">
        <v>131.202898550725</v>
      </c>
      <c r="S1072">
        <v>720.14666666666665</v>
      </c>
      <c r="T1072">
        <v>349.72058823529414</v>
      </c>
      <c r="U1072">
        <v>301.23287671232879</v>
      </c>
      <c r="V1072">
        <v>735.32107023411402</v>
      </c>
    </row>
    <row r="1073" spans="1:22" x14ac:dyDescent="0.2">
      <c r="A1073">
        <v>648.37681159420299</v>
      </c>
      <c r="B1073">
        <v>396.27536231884102</v>
      </c>
      <c r="C1073">
        <v>131.57971014492799</v>
      </c>
      <c r="D1073">
        <v>298.74157709999997</v>
      </c>
      <c r="E1073">
        <v>372.78646850000001</v>
      </c>
      <c r="G1073">
        <v>133.666666666667</v>
      </c>
      <c r="H1073">
        <v>307.36231884057997</v>
      </c>
      <c r="I1073">
        <v>148.666666666667</v>
      </c>
      <c r="K1073">
        <v>261.2824402</v>
      </c>
      <c r="L1073">
        <v>130.91304347826099</v>
      </c>
      <c r="N1073">
        <v>364.11594202898601</v>
      </c>
      <c r="P1073">
        <v>132.88405797101399</v>
      </c>
      <c r="S1073">
        <v>735.40636042402832</v>
      </c>
      <c r="T1073">
        <v>350.79012345679013</v>
      </c>
      <c r="U1073">
        <v>298.56930693069307</v>
      </c>
      <c r="V1073">
        <v>727.38461538461502</v>
      </c>
    </row>
    <row r="1074" spans="1:22" x14ac:dyDescent="0.2">
      <c r="A1074">
        <v>647.62318840579701</v>
      </c>
      <c r="B1074">
        <v>388.63768115942003</v>
      </c>
      <c r="C1074">
        <v>172.37681159420299</v>
      </c>
      <c r="D1074">
        <v>303.0801697</v>
      </c>
      <c r="E1074">
        <v>377.08602910000002</v>
      </c>
      <c r="G1074">
        <v>131.62318840579701</v>
      </c>
      <c r="H1074">
        <v>304.92753623188401</v>
      </c>
      <c r="I1074">
        <v>146.15942028985501</v>
      </c>
      <c r="K1074">
        <v>256.22485349999999</v>
      </c>
      <c r="L1074">
        <v>135.898550724638</v>
      </c>
      <c r="N1074">
        <v>368.11594202898601</v>
      </c>
      <c r="P1074">
        <v>131.695652173913</v>
      </c>
      <c r="S1074">
        <v>722.88520408163265</v>
      </c>
      <c r="T1074">
        <v>349.43609022556393</v>
      </c>
      <c r="U1074">
        <v>302.26570048309179</v>
      </c>
      <c r="V1074">
        <v>749.93650793650795</v>
      </c>
    </row>
    <row r="1075" spans="1:22" x14ac:dyDescent="0.2">
      <c r="A1075">
        <v>643.78260869565202</v>
      </c>
      <c r="B1075">
        <v>384.92753623188401</v>
      </c>
      <c r="C1075">
        <v>161.594202898551</v>
      </c>
      <c r="D1075">
        <v>272.6466064</v>
      </c>
      <c r="E1075">
        <v>344.89947510000002</v>
      </c>
      <c r="G1075">
        <v>131.202898550725</v>
      </c>
      <c r="H1075">
        <v>309.10144927536197</v>
      </c>
      <c r="I1075">
        <v>144.304347826087</v>
      </c>
      <c r="K1075">
        <v>257.49166869999999</v>
      </c>
      <c r="L1075">
        <v>131.869565217391</v>
      </c>
      <c r="N1075">
        <v>370.695652173913</v>
      </c>
      <c r="P1075">
        <v>131.26086956521701</v>
      </c>
      <c r="S1075">
        <v>726.35654596100278</v>
      </c>
      <c r="T1075">
        <v>346.42748091603056</v>
      </c>
      <c r="U1075">
        <v>302.44252873563221</v>
      </c>
      <c r="V1075">
        <v>719.84123711340203</v>
      </c>
    </row>
    <row r="1076" spans="1:22" x14ac:dyDescent="0.2">
      <c r="A1076">
        <v>645.37681159420299</v>
      </c>
      <c r="B1076">
        <v>388.78260869565202</v>
      </c>
      <c r="C1076">
        <v>162.05797101449301</v>
      </c>
      <c r="D1076">
        <v>304.17712399999999</v>
      </c>
      <c r="E1076">
        <v>359.83663940000002</v>
      </c>
      <c r="G1076">
        <v>131.37681159420299</v>
      </c>
      <c r="H1076">
        <v>305.33333333333297</v>
      </c>
      <c r="I1076">
        <v>148.869565217391</v>
      </c>
      <c r="K1076">
        <v>256.25543210000001</v>
      </c>
      <c r="L1076">
        <v>127.826086956522</v>
      </c>
      <c r="N1076">
        <v>369.73913043478302</v>
      </c>
      <c r="P1076">
        <v>133.14492753623199</v>
      </c>
      <c r="S1076">
        <v>741.1141975308642</v>
      </c>
      <c r="T1076">
        <v>352.67796610169489</v>
      </c>
      <c r="U1076">
        <v>301.17083333333335</v>
      </c>
      <c r="V1076">
        <v>737.27763496143996</v>
      </c>
    </row>
    <row r="1077" spans="1:22" x14ac:dyDescent="0.2">
      <c r="A1077">
        <v>656.44927536231899</v>
      </c>
      <c r="B1077">
        <v>405.01449275362302</v>
      </c>
      <c r="C1077">
        <v>184.463768115942</v>
      </c>
      <c r="D1077">
        <v>303.21261600000003</v>
      </c>
      <c r="E1077">
        <v>366.3963928</v>
      </c>
      <c r="G1077">
        <v>132.78260869565199</v>
      </c>
      <c r="H1077">
        <v>306.304347826087</v>
      </c>
      <c r="I1077">
        <v>148.50724637681199</v>
      </c>
      <c r="K1077">
        <v>258.1043396</v>
      </c>
      <c r="L1077">
        <v>130.95652173913001</v>
      </c>
      <c r="N1077">
        <v>361.44927536231899</v>
      </c>
      <c r="P1077">
        <v>133.88405797101399</v>
      </c>
      <c r="S1077">
        <v>731.88050314465409</v>
      </c>
      <c r="T1077">
        <v>352.8677685950413</v>
      </c>
      <c r="U1077">
        <v>301.26158940397352</v>
      </c>
      <c r="V1077">
        <v>705.54019292604505</v>
      </c>
    </row>
    <row r="1078" spans="1:22" x14ac:dyDescent="0.2">
      <c r="A1078">
        <v>657.07246376811599</v>
      </c>
      <c r="B1078">
        <v>389.66666666666703</v>
      </c>
      <c r="C1078">
        <v>186.75362318840601</v>
      </c>
      <c r="D1078">
        <v>300.94177250000001</v>
      </c>
      <c r="E1078">
        <v>357.31668089999999</v>
      </c>
      <c r="G1078">
        <v>132.94202898550699</v>
      </c>
      <c r="H1078">
        <v>304.43478260869603</v>
      </c>
      <c r="I1078">
        <v>146.04347826086999</v>
      </c>
      <c r="K1078">
        <v>258.70587160000002</v>
      </c>
      <c r="L1078">
        <v>133.52173913043501</v>
      </c>
      <c r="N1078">
        <v>369.768115942029</v>
      </c>
      <c r="P1078">
        <v>129.898550724638</v>
      </c>
      <c r="S1078">
        <v>724.18918918918916</v>
      </c>
      <c r="T1078">
        <v>361.64745762711863</v>
      </c>
      <c r="U1078">
        <v>301.06896551724139</v>
      </c>
      <c r="V1078">
        <v>746.18023255814001</v>
      </c>
    </row>
    <row r="1079" spans="1:22" x14ac:dyDescent="0.2">
      <c r="A1079">
        <v>643.57971014492796</v>
      </c>
      <c r="B1079">
        <v>387.08695652173901</v>
      </c>
      <c r="C1079">
        <v>140.39130434782601</v>
      </c>
      <c r="D1079">
        <v>302.1824646</v>
      </c>
      <c r="E1079">
        <v>350.09045409999999</v>
      </c>
      <c r="G1079">
        <v>135.98550724637701</v>
      </c>
      <c r="H1079">
        <v>299.85507246376801</v>
      </c>
      <c r="I1079">
        <v>147.333333333333</v>
      </c>
      <c r="K1079">
        <v>256.4055176</v>
      </c>
      <c r="L1079">
        <v>129.21739130434801</v>
      </c>
      <c r="N1079">
        <v>367.37681159420299</v>
      </c>
      <c r="P1079">
        <v>132.21739130434801</v>
      </c>
      <c r="S1079">
        <v>735.10416666666663</v>
      </c>
      <c r="T1079">
        <v>348.25</v>
      </c>
      <c r="U1079">
        <v>302.57594936708858</v>
      </c>
      <c r="V1079">
        <v>735.08981435022599</v>
      </c>
    </row>
    <row r="1080" spans="1:22" x14ac:dyDescent="0.2">
      <c r="A1080">
        <v>649.11594202898596</v>
      </c>
      <c r="B1080">
        <v>373.40579710144902</v>
      </c>
      <c r="C1080">
        <v>171.202898550725</v>
      </c>
      <c r="D1080">
        <v>304.63342290000003</v>
      </c>
      <c r="E1080">
        <v>377.73583980000001</v>
      </c>
      <c r="G1080">
        <v>131.44927536231901</v>
      </c>
      <c r="H1080">
        <v>301.66666666666703</v>
      </c>
      <c r="I1080">
        <v>149.666666666667</v>
      </c>
      <c r="K1080">
        <v>258.77868649999999</v>
      </c>
      <c r="L1080">
        <v>132.88405797101501</v>
      </c>
      <c r="N1080">
        <v>375.28985507246398</v>
      </c>
      <c r="P1080">
        <v>134.47826086956499</v>
      </c>
      <c r="S1080">
        <v>711.33050847457628</v>
      </c>
      <c r="T1080">
        <v>364.19444444444446</v>
      </c>
      <c r="U1080">
        <v>297</v>
      </c>
      <c r="V1080">
        <v>712.73186813186805</v>
      </c>
    </row>
    <row r="1081" spans="1:22" x14ac:dyDescent="0.2">
      <c r="A1081">
        <v>647.40579710144902</v>
      </c>
      <c r="B1081">
        <v>388.02898550724598</v>
      </c>
      <c r="C1081">
        <v>136.91304347826099</v>
      </c>
      <c r="D1081">
        <v>303.84478760000002</v>
      </c>
      <c r="E1081">
        <v>327.15261839999999</v>
      </c>
      <c r="G1081">
        <v>131.24637681159399</v>
      </c>
      <c r="H1081">
        <v>300.55072463768101</v>
      </c>
      <c r="I1081">
        <v>143.52173913043501</v>
      </c>
      <c r="K1081">
        <v>256.365387</v>
      </c>
      <c r="L1081">
        <v>130.72463768115901</v>
      </c>
      <c r="N1081">
        <v>370.01449275362302</v>
      </c>
      <c r="P1081">
        <v>130.565217391304</v>
      </c>
      <c r="S1081">
        <v>726.2</v>
      </c>
      <c r="T1081">
        <v>364.46979865771812</v>
      </c>
      <c r="U1081">
        <v>302.63513513513516</v>
      </c>
      <c r="V1081">
        <v>766.67146282973602</v>
      </c>
    </row>
    <row r="1082" spans="1:22" x14ac:dyDescent="0.2">
      <c r="A1082">
        <v>637.18840579710104</v>
      </c>
      <c r="B1082">
        <v>390.78260869565202</v>
      </c>
      <c r="C1082">
        <v>143.63768115942</v>
      </c>
      <c r="D1082">
        <v>301.6133423</v>
      </c>
      <c r="E1082">
        <v>367.07290649999999</v>
      </c>
      <c r="G1082">
        <v>130.18840579710101</v>
      </c>
      <c r="H1082">
        <v>303.43478260869603</v>
      </c>
      <c r="I1082">
        <v>142.130434782609</v>
      </c>
      <c r="K1082">
        <v>258.6454468</v>
      </c>
      <c r="L1082">
        <v>130.14492753623199</v>
      </c>
      <c r="N1082">
        <v>367.31884057971001</v>
      </c>
      <c r="P1082">
        <v>134.44927536231901</v>
      </c>
      <c r="S1082">
        <v>712.78731343283584</v>
      </c>
      <c r="T1082">
        <v>364.64981949458485</v>
      </c>
      <c r="U1082">
        <v>301.70476190476188</v>
      </c>
      <c r="V1082">
        <v>727.27666666666698</v>
      </c>
    </row>
    <row r="1083" spans="1:22" x14ac:dyDescent="0.2">
      <c r="A1083">
        <v>637.65217391304304</v>
      </c>
      <c r="B1083">
        <v>459.75362318840598</v>
      </c>
      <c r="C1083">
        <v>149.333333333333</v>
      </c>
      <c r="D1083">
        <v>303.92810059999999</v>
      </c>
      <c r="E1083">
        <v>364.899292</v>
      </c>
      <c r="G1083">
        <v>133.797101449275</v>
      </c>
      <c r="H1083">
        <v>309.01449275362302</v>
      </c>
      <c r="I1083">
        <v>145.52173913043501</v>
      </c>
      <c r="K1083">
        <v>257.5144348</v>
      </c>
      <c r="L1083">
        <v>130.68115942028999</v>
      </c>
      <c r="N1083">
        <v>363.463768115942</v>
      </c>
      <c r="P1083">
        <v>130.536231884058</v>
      </c>
      <c r="S1083">
        <v>707.72516556291396</v>
      </c>
      <c r="T1083">
        <v>354.81730769230768</v>
      </c>
      <c r="U1083">
        <v>303.19718309859155</v>
      </c>
      <c r="V1083">
        <v>720.01832993890002</v>
      </c>
    </row>
    <row r="1084" spans="1:22" x14ac:dyDescent="0.2">
      <c r="A1084">
        <v>644.39130434782601</v>
      </c>
      <c r="B1084">
        <v>389.97101449275402</v>
      </c>
      <c r="C1084">
        <v>176.63768115942</v>
      </c>
      <c r="D1084">
        <v>300.64935300000002</v>
      </c>
      <c r="E1084">
        <v>348.53207400000002</v>
      </c>
      <c r="G1084">
        <v>133.18840579710101</v>
      </c>
      <c r="H1084">
        <v>308.50724637681202</v>
      </c>
      <c r="I1084">
        <v>146.84057971014499</v>
      </c>
      <c r="K1084">
        <v>256.28765870000001</v>
      </c>
      <c r="L1084">
        <v>131.88405797101501</v>
      </c>
      <c r="N1084">
        <v>363.27536231884102</v>
      </c>
      <c r="P1084">
        <v>134.130434782609</v>
      </c>
      <c r="S1084">
        <v>706.08050847457628</v>
      </c>
      <c r="T1084">
        <v>354.4871794871795</v>
      </c>
      <c r="U1084">
        <v>301.24050632911394</v>
      </c>
      <c r="V1084">
        <v>740.16384180790999</v>
      </c>
    </row>
    <row r="1085" spans="1:22" x14ac:dyDescent="0.2">
      <c r="A1085">
        <v>641.82608695652198</v>
      </c>
      <c r="B1085">
        <v>401.68115942028999</v>
      </c>
      <c r="C1085">
        <v>133.333333333333</v>
      </c>
      <c r="D1085">
        <v>302.28430179999998</v>
      </c>
      <c r="E1085">
        <v>315.14611819999999</v>
      </c>
      <c r="G1085">
        <v>134.44927536231901</v>
      </c>
      <c r="H1085">
        <v>303.17391304347802</v>
      </c>
      <c r="I1085">
        <v>142.94202898550699</v>
      </c>
      <c r="K1085">
        <v>257.85406490000003</v>
      </c>
      <c r="L1085">
        <v>131.04347826086999</v>
      </c>
      <c r="N1085">
        <v>356.79710144927498</v>
      </c>
      <c r="P1085">
        <v>132.173913043478</v>
      </c>
      <c r="S1085">
        <v>709.16423357664235</v>
      </c>
      <c r="T1085">
        <v>364.47142857142859</v>
      </c>
      <c r="U1085">
        <v>299.63675213675214</v>
      </c>
      <c r="V1085">
        <v>745.56066945606699</v>
      </c>
    </row>
    <row r="1086" spans="1:22" x14ac:dyDescent="0.2">
      <c r="A1086">
        <v>640.81159420289896</v>
      </c>
      <c r="B1086">
        <v>541.14492753623199</v>
      </c>
      <c r="C1086">
        <v>170.73913043478299</v>
      </c>
      <c r="D1086">
        <v>302.2654114</v>
      </c>
      <c r="E1086">
        <v>329.11657709999997</v>
      </c>
      <c r="G1086">
        <v>133.94202898550699</v>
      </c>
      <c r="H1086">
        <v>303.88405797101399</v>
      </c>
      <c r="I1086">
        <v>145.536231884058</v>
      </c>
      <c r="K1086">
        <v>256.02542110000002</v>
      </c>
      <c r="L1086">
        <v>130.130434782609</v>
      </c>
      <c r="N1086">
        <v>370.08695652173901</v>
      </c>
      <c r="P1086">
        <v>132.36231884058</v>
      </c>
      <c r="S1086">
        <v>719.97922077922078</v>
      </c>
      <c r="T1086">
        <v>361.69670329670328</v>
      </c>
      <c r="U1086">
        <v>302.74675324675326</v>
      </c>
      <c r="V1086">
        <v>735.75722543352595</v>
      </c>
    </row>
    <row r="1087" spans="1:22" x14ac:dyDescent="0.2">
      <c r="A1087">
        <v>648.97101449275397</v>
      </c>
      <c r="B1087">
        <v>386.14492753623199</v>
      </c>
      <c r="C1087">
        <v>148.55072463768099</v>
      </c>
      <c r="D1087">
        <v>303.22317500000003</v>
      </c>
      <c r="E1087">
        <v>366.03323360000002</v>
      </c>
      <c r="G1087">
        <v>133.39130434782601</v>
      </c>
      <c r="H1087">
        <v>305.68115942028999</v>
      </c>
      <c r="I1087">
        <v>143.50724637681199</v>
      </c>
      <c r="K1087">
        <v>262.20169069999997</v>
      </c>
      <c r="L1087">
        <v>132</v>
      </c>
      <c r="N1087">
        <v>371.62318840579701</v>
      </c>
      <c r="P1087">
        <v>131.44927536231901</v>
      </c>
      <c r="S1087">
        <v>712.34104046242771</v>
      </c>
      <c r="T1087">
        <v>356.55612244897958</v>
      </c>
      <c r="U1087">
        <v>303.7823529411765</v>
      </c>
      <c r="V1087">
        <v>729.19770114942503</v>
      </c>
    </row>
    <row r="1088" spans="1:22" x14ac:dyDescent="0.2">
      <c r="A1088">
        <v>631.11594202898596</v>
      </c>
      <c r="B1088">
        <v>406.55072463768101</v>
      </c>
      <c r="C1088">
        <v>157.60869565217399</v>
      </c>
      <c r="D1088">
        <v>303.79751590000001</v>
      </c>
      <c r="E1088">
        <v>353.33480830000002</v>
      </c>
      <c r="G1088">
        <v>134.71014492753599</v>
      </c>
      <c r="H1088">
        <v>309.82608695652198</v>
      </c>
      <c r="I1088">
        <v>145.44927536231901</v>
      </c>
      <c r="K1088">
        <v>259.22222900000003</v>
      </c>
      <c r="L1088">
        <v>131.97101449275399</v>
      </c>
      <c r="N1088">
        <v>367.71014492753602</v>
      </c>
      <c r="P1088">
        <v>132.92753623188401</v>
      </c>
      <c r="S1088">
        <v>750.82126696832574</v>
      </c>
      <c r="T1088">
        <v>356.58479532163744</v>
      </c>
      <c r="U1088">
        <v>307.39175257731961</v>
      </c>
      <c r="V1088">
        <v>750.69274537695605</v>
      </c>
    </row>
    <row r="1089" spans="1:22" x14ac:dyDescent="0.2">
      <c r="A1089">
        <v>639.08695652173901</v>
      </c>
      <c r="B1089">
        <v>393.95652173912998</v>
      </c>
      <c r="C1089">
        <v>152.27536231884099</v>
      </c>
      <c r="D1089">
        <v>302.26229860000001</v>
      </c>
      <c r="E1089">
        <v>374.2374878</v>
      </c>
      <c r="G1089">
        <v>133.85507246376801</v>
      </c>
      <c r="H1089">
        <v>306.43478260869603</v>
      </c>
      <c r="I1089">
        <v>146.88405797101399</v>
      </c>
      <c r="K1089">
        <v>258.0107117</v>
      </c>
      <c r="L1089">
        <v>132.304347826087</v>
      </c>
      <c r="N1089">
        <v>371.62318840579701</v>
      </c>
      <c r="P1089">
        <v>133.826086956522</v>
      </c>
      <c r="S1089">
        <v>713.29454545454541</v>
      </c>
      <c r="T1089">
        <v>363.74144486692018</v>
      </c>
      <c r="U1089">
        <v>305.25</v>
      </c>
      <c r="V1089">
        <v>742.96850393700799</v>
      </c>
    </row>
    <row r="1090" spans="1:22" x14ac:dyDescent="0.2">
      <c r="A1090">
        <v>641.304347826087</v>
      </c>
      <c r="B1090">
        <v>386.89855072463803</v>
      </c>
      <c r="C1090">
        <v>139.49275362318801</v>
      </c>
      <c r="D1090">
        <v>301.39935300000002</v>
      </c>
      <c r="E1090">
        <v>370.78140259999998</v>
      </c>
      <c r="G1090">
        <v>128.94202898550699</v>
      </c>
      <c r="H1090">
        <v>304.37681159420299</v>
      </c>
      <c r="I1090">
        <v>144.52173913043501</v>
      </c>
      <c r="K1090">
        <v>256.90435789999998</v>
      </c>
      <c r="L1090">
        <v>127.275362318841</v>
      </c>
      <c r="N1090">
        <v>363.768115942029</v>
      </c>
      <c r="P1090">
        <v>133.88405797101399</v>
      </c>
      <c r="S1090">
        <v>708.84563758389265</v>
      </c>
      <c r="T1090">
        <v>360.92880258899675</v>
      </c>
      <c r="U1090">
        <v>298.80225988700568</v>
      </c>
      <c r="V1090">
        <v>715.42307692307702</v>
      </c>
    </row>
    <row r="1091" spans="1:22" x14ac:dyDescent="0.2">
      <c r="A1091">
        <v>645.31884057971001</v>
      </c>
      <c r="B1091">
        <v>379.95652173912998</v>
      </c>
      <c r="C1091">
        <v>167.50724637681199</v>
      </c>
      <c r="D1091">
        <v>297.26416019999999</v>
      </c>
      <c r="E1091">
        <v>362.17855830000002</v>
      </c>
      <c r="G1091">
        <v>134.85507246376801</v>
      </c>
      <c r="H1091">
        <v>316.40579710144902</v>
      </c>
      <c r="I1091">
        <v>144.34782608695701</v>
      </c>
      <c r="K1091">
        <v>257.30267329999998</v>
      </c>
      <c r="L1091">
        <v>129.826086956522</v>
      </c>
      <c r="N1091">
        <v>367.52173913043498</v>
      </c>
      <c r="P1091">
        <v>133.60869565217399</v>
      </c>
      <c r="S1091">
        <v>674.71034482758625</v>
      </c>
      <c r="T1091">
        <v>363.69325153374234</v>
      </c>
      <c r="U1091">
        <v>305.2948402948403</v>
      </c>
      <c r="V1091">
        <v>731.48546511627899</v>
      </c>
    </row>
    <row r="1092" spans="1:22" x14ac:dyDescent="0.2">
      <c r="A1092">
        <v>642.84057971014499</v>
      </c>
      <c r="B1092">
        <v>399.50724637681202</v>
      </c>
      <c r="C1092">
        <v>164.65217391304299</v>
      </c>
      <c r="D1092">
        <v>301.06439210000002</v>
      </c>
      <c r="E1092">
        <v>371.96728519999999</v>
      </c>
      <c r="G1092">
        <v>132.68115942028999</v>
      </c>
      <c r="H1092">
        <v>306.92753623188401</v>
      </c>
      <c r="I1092">
        <v>144.73913043478299</v>
      </c>
      <c r="K1092">
        <v>260.58822629999997</v>
      </c>
      <c r="L1092">
        <v>137.91304347826099</v>
      </c>
      <c r="N1092">
        <v>364.82608695652198</v>
      </c>
      <c r="P1092">
        <v>131.63768115942</v>
      </c>
      <c r="S1092">
        <v>666.88888888888891</v>
      </c>
      <c r="T1092">
        <v>355.88888888888891</v>
      </c>
      <c r="U1092">
        <v>300.45</v>
      </c>
      <c r="V1092">
        <v>726.97087378640799</v>
      </c>
    </row>
    <row r="1093" spans="1:22" x14ac:dyDescent="0.2">
      <c r="A1093">
        <v>640.11594202898596</v>
      </c>
      <c r="B1093">
        <v>390.62318840579701</v>
      </c>
      <c r="C1093">
        <v>150.768115942029</v>
      </c>
      <c r="D1093">
        <v>299.5045776</v>
      </c>
      <c r="E1093">
        <v>323.91906740000002</v>
      </c>
      <c r="G1093">
        <v>136.26086956521701</v>
      </c>
      <c r="H1093">
        <v>307.59420289855098</v>
      </c>
      <c r="I1093">
        <v>150.04347826086999</v>
      </c>
      <c r="K1093">
        <v>259.36840819999998</v>
      </c>
      <c r="L1093">
        <v>130.71014492753599</v>
      </c>
      <c r="N1093">
        <v>369.04347826087002</v>
      </c>
      <c r="P1093">
        <v>134.47826086956499</v>
      </c>
      <c r="S1093">
        <v>669.81538461538457</v>
      </c>
      <c r="T1093">
        <v>362.94719471947195</v>
      </c>
      <c r="U1093">
        <v>304.75182481751824</v>
      </c>
      <c r="V1093">
        <v>725.62085308056896</v>
      </c>
    </row>
    <row r="1094" spans="1:22" x14ac:dyDescent="0.2">
      <c r="A1094">
        <v>642.11594202898596</v>
      </c>
      <c r="B1094">
        <v>770.36231884057997</v>
      </c>
      <c r="C1094">
        <v>160.18840579710101</v>
      </c>
      <c r="D1094">
        <v>300.62588499999998</v>
      </c>
      <c r="E1094">
        <v>373.29428100000001</v>
      </c>
      <c r="G1094">
        <v>133.869565217391</v>
      </c>
      <c r="H1094">
        <v>307.47826086956502</v>
      </c>
      <c r="I1094">
        <v>144.85507246376801</v>
      </c>
      <c r="K1094">
        <v>258.07144169999998</v>
      </c>
      <c r="L1094">
        <v>131.37681159420299</v>
      </c>
      <c r="N1094">
        <v>383.36231884057997</v>
      </c>
      <c r="P1094">
        <v>134.44927536231901</v>
      </c>
      <c r="S1094">
        <v>669.0455764075067</v>
      </c>
      <c r="T1094">
        <v>356.72251308900525</v>
      </c>
      <c r="U1094">
        <v>305.21451104100947</v>
      </c>
      <c r="V1094">
        <v>722.75177304964495</v>
      </c>
    </row>
    <row r="1095" spans="1:22" x14ac:dyDescent="0.2">
      <c r="A1095">
        <v>642.695652173913</v>
      </c>
      <c r="B1095">
        <v>394.42028985507199</v>
      </c>
      <c r="C1095">
        <v>154.463768115942</v>
      </c>
      <c r="D1095">
        <v>303.44238280000002</v>
      </c>
      <c r="E1095">
        <v>371.2556763</v>
      </c>
      <c r="G1095">
        <v>132.31884057971001</v>
      </c>
      <c r="H1095">
        <v>308.75362318840598</v>
      </c>
      <c r="I1095">
        <v>147.39130434782601</v>
      </c>
      <c r="L1095">
        <v>128.24637681159399</v>
      </c>
      <c r="N1095">
        <v>372.66666666666703</v>
      </c>
      <c r="P1095">
        <v>133.101449275362</v>
      </c>
      <c r="S1095">
        <v>687.68649885583523</v>
      </c>
      <c r="T1095">
        <v>371.34</v>
      </c>
      <c r="U1095">
        <v>304</v>
      </c>
      <c r="V1095">
        <v>740.57943925233599</v>
      </c>
    </row>
    <row r="1096" spans="1:22" x14ac:dyDescent="0.2">
      <c r="A1096">
        <v>642.13043478260897</v>
      </c>
      <c r="B1096">
        <v>393.97101449275402</v>
      </c>
      <c r="C1096">
        <v>149.34782608695701</v>
      </c>
      <c r="D1096">
        <v>302.09484859999998</v>
      </c>
      <c r="E1096">
        <v>369.27273559999998</v>
      </c>
      <c r="G1096">
        <v>133.231884057971</v>
      </c>
      <c r="H1096">
        <v>309.49275362318798</v>
      </c>
      <c r="I1096">
        <v>145.797101449275</v>
      </c>
      <c r="L1096">
        <v>132.24637681159399</v>
      </c>
      <c r="N1096">
        <v>367.42028985507199</v>
      </c>
      <c r="P1096">
        <v>133.49275362318801</v>
      </c>
      <c r="S1096">
        <v>669.51492537313436</v>
      </c>
      <c r="T1096">
        <v>351.83333333333331</v>
      </c>
      <c r="U1096">
        <v>301.87903225806451</v>
      </c>
      <c r="V1096">
        <v>716.49357326478196</v>
      </c>
    </row>
    <row r="1097" spans="1:22" x14ac:dyDescent="0.2">
      <c r="A1097">
        <v>627.26086956521704</v>
      </c>
      <c r="B1097">
        <v>403.92753623188401</v>
      </c>
      <c r="C1097">
        <v>131.72463768115901</v>
      </c>
      <c r="D1097">
        <v>313.40740970000002</v>
      </c>
      <c r="E1097">
        <v>371.03045650000001</v>
      </c>
      <c r="G1097">
        <v>133.57971014492799</v>
      </c>
      <c r="H1097">
        <v>305.37681159420299</v>
      </c>
      <c r="I1097">
        <v>145.434782608696</v>
      </c>
      <c r="L1097">
        <v>132.18840579710101</v>
      </c>
      <c r="N1097">
        <v>369.97101449275402</v>
      </c>
      <c r="P1097">
        <v>130.85507246376801</v>
      </c>
      <c r="S1097">
        <v>699.56609195402302</v>
      </c>
      <c r="T1097">
        <v>359.68357487922708</v>
      </c>
      <c r="U1097">
        <v>300.45116279069765</v>
      </c>
      <c r="V1097">
        <v>725.56228571428596</v>
      </c>
    </row>
    <row r="1098" spans="1:22" x14ac:dyDescent="0.2">
      <c r="A1098">
        <v>644.18840579710104</v>
      </c>
      <c r="B1098">
        <v>386.18840579710098</v>
      </c>
      <c r="C1098">
        <v>152.68115942028999</v>
      </c>
      <c r="D1098">
        <v>305.9139404</v>
      </c>
      <c r="E1098">
        <v>323.72122189999999</v>
      </c>
      <c r="G1098">
        <v>131.898550724638</v>
      </c>
      <c r="H1098">
        <v>303.768115942029</v>
      </c>
      <c r="I1098">
        <v>147.52173913043501</v>
      </c>
      <c r="L1098">
        <v>130.15942028985501</v>
      </c>
      <c r="N1098">
        <v>374.57971014492801</v>
      </c>
      <c r="P1098">
        <v>132.405797101449</v>
      </c>
      <c r="S1098">
        <v>680.76555023923447</v>
      </c>
      <c r="T1098">
        <v>355.72195121951222</v>
      </c>
      <c r="U1098">
        <v>304.70110701107012</v>
      </c>
      <c r="V1098">
        <v>709.78358208955206</v>
      </c>
    </row>
    <row r="1099" spans="1:22" x14ac:dyDescent="0.2">
      <c r="A1099">
        <v>632.52173913043498</v>
      </c>
      <c r="B1099">
        <v>426.94202898550702</v>
      </c>
      <c r="C1099">
        <v>139.565217391304</v>
      </c>
      <c r="D1099">
        <v>296.8489075</v>
      </c>
      <c r="E1099">
        <v>371.64001459999997</v>
      </c>
      <c r="G1099">
        <v>134.02898550724601</v>
      </c>
      <c r="H1099">
        <v>304.71014492753602</v>
      </c>
      <c r="I1099">
        <v>145.304347826087</v>
      </c>
      <c r="L1099">
        <v>131.28985507246401</v>
      </c>
      <c r="N1099">
        <v>375.52173913043498</v>
      </c>
      <c r="P1099">
        <v>133.695652173913</v>
      </c>
      <c r="S1099">
        <v>682.08910891089113</v>
      </c>
      <c r="T1099">
        <v>360.09895833333331</v>
      </c>
      <c r="U1099">
        <v>302.92156862745099</v>
      </c>
      <c r="V1099">
        <v>741.904</v>
      </c>
    </row>
    <row r="1100" spans="1:22" x14ac:dyDescent="0.2">
      <c r="A1100">
        <v>643</v>
      </c>
      <c r="B1100">
        <v>404.15942028985501</v>
      </c>
      <c r="C1100">
        <v>139.73913043478299</v>
      </c>
      <c r="D1100">
        <v>299.87356569999997</v>
      </c>
      <c r="E1100">
        <v>326.90661619999997</v>
      </c>
      <c r="G1100">
        <v>134.71014492753599</v>
      </c>
      <c r="H1100">
        <v>309.39130434782601</v>
      </c>
      <c r="I1100">
        <v>145.60869565217399</v>
      </c>
      <c r="L1100">
        <v>132.75362318840601</v>
      </c>
      <c r="N1100">
        <v>371.536231884058</v>
      </c>
      <c r="P1100">
        <v>135.92753623188401</v>
      </c>
      <c r="S1100">
        <v>694.17980295566497</v>
      </c>
      <c r="T1100">
        <v>360.92810457516339</v>
      </c>
      <c r="U1100">
        <v>305.77005347593581</v>
      </c>
      <c r="V1100">
        <v>702.62037037036998</v>
      </c>
    </row>
    <row r="1101" spans="1:22" x14ac:dyDescent="0.2">
      <c r="A1101">
        <v>632.01449275362302</v>
      </c>
      <c r="B1101">
        <v>395.79710144927498</v>
      </c>
      <c r="C1101">
        <v>171.01449275362299</v>
      </c>
      <c r="D1101">
        <v>301.92156979999999</v>
      </c>
      <c r="E1101">
        <v>350.9646606</v>
      </c>
      <c r="G1101">
        <v>137.72463768115901</v>
      </c>
      <c r="H1101">
        <v>307.05797101449298</v>
      </c>
      <c r="I1101">
        <v>145.47826086956499</v>
      </c>
      <c r="L1101">
        <v>129.62318840579701</v>
      </c>
      <c r="N1101">
        <v>378.81159420289902</v>
      </c>
      <c r="P1101">
        <v>133.47826086956499</v>
      </c>
      <c r="S1101">
        <v>703.64705882352939</v>
      </c>
      <c r="T1101">
        <v>362.84042553191489</v>
      </c>
      <c r="U1101">
        <v>305.9213313161876</v>
      </c>
      <c r="V1101">
        <v>721.06666666666695</v>
      </c>
    </row>
    <row r="1102" spans="1:22" x14ac:dyDescent="0.2">
      <c r="A1102">
        <v>634.304347826087</v>
      </c>
      <c r="B1102">
        <v>393.78260869565202</v>
      </c>
      <c r="C1102">
        <v>164.49275362318801</v>
      </c>
      <c r="D1102">
        <v>303.32144169999998</v>
      </c>
      <c r="E1102">
        <v>332.4053955</v>
      </c>
      <c r="G1102">
        <v>135.130434782609</v>
      </c>
      <c r="H1102">
        <v>300.59420289855098</v>
      </c>
      <c r="I1102">
        <v>146.94202898550699</v>
      </c>
      <c r="L1102">
        <v>131.34782608695701</v>
      </c>
      <c r="N1102">
        <v>375.52173913043498</v>
      </c>
      <c r="P1102">
        <v>134.95652173913001</v>
      </c>
      <c r="S1102">
        <v>674.09336609336606</v>
      </c>
      <c r="T1102">
        <v>364.796875</v>
      </c>
      <c r="U1102">
        <v>303.08244680851061</v>
      </c>
      <c r="V1102">
        <v>738.72222222222194</v>
      </c>
    </row>
    <row r="1103" spans="1:22" x14ac:dyDescent="0.2">
      <c r="A1103">
        <v>636.60869565217399</v>
      </c>
      <c r="B1103">
        <v>390.31884057971001</v>
      </c>
      <c r="C1103">
        <v>161.65217391304299</v>
      </c>
      <c r="D1103">
        <v>301.53778080000001</v>
      </c>
      <c r="E1103">
        <v>358.38287350000002</v>
      </c>
      <c r="G1103">
        <v>134.898550724638</v>
      </c>
      <c r="H1103">
        <v>308.97101449275402</v>
      </c>
      <c r="I1103">
        <v>148.34782608695701</v>
      </c>
      <c r="L1103">
        <v>131.101449275362</v>
      </c>
      <c r="N1103">
        <v>373.34782608695701</v>
      </c>
      <c r="P1103">
        <v>134.62318840579701</v>
      </c>
      <c r="S1103">
        <v>682.66349206349207</v>
      </c>
      <c r="T1103">
        <v>370.98230088495575</v>
      </c>
      <c r="U1103">
        <v>303.32270916334659</v>
      </c>
      <c r="V1103">
        <v>741.55347593582906</v>
      </c>
    </row>
    <row r="1104" spans="1:22" x14ac:dyDescent="0.2">
      <c r="A1104">
        <v>642.57971014492796</v>
      </c>
      <c r="B1104">
        <v>374.26086956521698</v>
      </c>
      <c r="C1104">
        <v>141.88405797101501</v>
      </c>
      <c r="D1104">
        <v>298.85437009999998</v>
      </c>
      <c r="E1104">
        <v>364.5</v>
      </c>
      <c r="G1104">
        <v>132.39130434782601</v>
      </c>
      <c r="H1104">
        <v>307.768115942029</v>
      </c>
      <c r="I1104">
        <v>150.28985507246401</v>
      </c>
      <c r="L1104">
        <v>131.71014492753599</v>
      </c>
      <c r="N1104">
        <v>366.65217391304401</v>
      </c>
      <c r="P1104">
        <v>133.31884057971001</v>
      </c>
      <c r="S1104">
        <v>708.4506329113924</v>
      </c>
      <c r="T1104">
        <v>362.25</v>
      </c>
      <c r="U1104">
        <v>302.43037974683546</v>
      </c>
      <c r="V1104">
        <v>731.46323529411802</v>
      </c>
    </row>
    <row r="1105" spans="1:22" x14ac:dyDescent="0.2">
      <c r="A1105">
        <v>637.98550724637698</v>
      </c>
      <c r="B1105">
        <v>391.88405797101501</v>
      </c>
      <c r="C1105">
        <v>139.37681159420299</v>
      </c>
      <c r="D1105">
        <v>303.03405759999998</v>
      </c>
      <c r="E1105">
        <v>288.756012</v>
      </c>
      <c r="G1105">
        <v>132.666666666667</v>
      </c>
      <c r="H1105">
        <v>304.50724637681202</v>
      </c>
      <c r="I1105">
        <v>145.88405797101399</v>
      </c>
      <c r="L1105">
        <v>131.97101449275399</v>
      </c>
      <c r="N1105">
        <v>364.97101449275402</v>
      </c>
      <c r="P1105">
        <v>136.04347826086999</v>
      </c>
      <c r="S1105">
        <v>708.806916426513</v>
      </c>
      <c r="T1105">
        <v>367.02347417840377</v>
      </c>
      <c r="U1105">
        <v>298.51315789473682</v>
      </c>
      <c r="V1105">
        <v>725.92473118279599</v>
      </c>
    </row>
    <row r="1106" spans="1:22" x14ac:dyDescent="0.2">
      <c r="A1106">
        <v>634.44927536231899</v>
      </c>
      <c r="B1106">
        <v>389.73913043478302</v>
      </c>
      <c r="C1106">
        <v>174.72463768115901</v>
      </c>
      <c r="D1106">
        <v>302.55505369999997</v>
      </c>
      <c r="E1106">
        <v>343.50543210000001</v>
      </c>
      <c r="G1106">
        <v>133.47826086956499</v>
      </c>
      <c r="H1106">
        <v>307.52173913043498</v>
      </c>
      <c r="I1106">
        <v>147.27536231884099</v>
      </c>
      <c r="L1106">
        <v>130.18840579710101</v>
      </c>
      <c r="N1106">
        <v>377.39130434782601</v>
      </c>
      <c r="P1106">
        <v>129.68115942028999</v>
      </c>
      <c r="S1106">
        <v>674.96062992125985</v>
      </c>
      <c r="T1106">
        <v>363.44339622641508</v>
      </c>
      <c r="U1106">
        <v>304.76543209876542</v>
      </c>
      <c r="V1106">
        <v>735.481171548117</v>
      </c>
    </row>
    <row r="1107" spans="1:22" x14ac:dyDescent="0.2">
      <c r="A1107">
        <v>629.86956521739103</v>
      </c>
      <c r="B1107">
        <v>399.13043478260897</v>
      </c>
      <c r="C1107">
        <v>166.826086956522</v>
      </c>
      <c r="D1107">
        <v>301.4520569</v>
      </c>
      <c r="E1107">
        <v>366.37435909999999</v>
      </c>
      <c r="G1107">
        <v>133.797101449275</v>
      </c>
      <c r="H1107">
        <v>305.10144927536197</v>
      </c>
      <c r="I1107">
        <v>146.95652173913001</v>
      </c>
      <c r="L1107">
        <v>129.666666666667</v>
      </c>
      <c r="N1107">
        <v>372.79710144927498</v>
      </c>
      <c r="P1107">
        <v>133.04347826086999</v>
      </c>
      <c r="S1107">
        <v>685.89639639639643</v>
      </c>
      <c r="T1107">
        <v>366.68482490272373</v>
      </c>
      <c r="U1107">
        <v>304.58307210031347</v>
      </c>
      <c r="V1107">
        <v>744.94399999999996</v>
      </c>
    </row>
    <row r="1108" spans="1:22" x14ac:dyDescent="0.2">
      <c r="A1108">
        <v>640.28985507246398</v>
      </c>
      <c r="B1108">
        <v>388.04347826087002</v>
      </c>
      <c r="C1108">
        <v>150.101449275362</v>
      </c>
      <c r="D1108">
        <v>302.38333130000001</v>
      </c>
      <c r="E1108">
        <v>299.09649660000002</v>
      </c>
      <c r="G1108">
        <v>134.92753623188401</v>
      </c>
      <c r="H1108">
        <v>308.11594202898601</v>
      </c>
      <c r="I1108">
        <v>151.92753623188401</v>
      </c>
      <c r="L1108">
        <v>130.565217391304</v>
      </c>
      <c r="N1108">
        <v>381.91304347826099</v>
      </c>
      <c r="P1108">
        <v>130.333333333333</v>
      </c>
      <c r="S1108">
        <v>667.8125</v>
      </c>
      <c r="T1108">
        <v>363.37696335078533</v>
      </c>
      <c r="U1108">
        <v>304.36437246963561</v>
      </c>
      <c r="V1108">
        <v>726.03877221324694</v>
      </c>
    </row>
    <row r="1109" spans="1:22" x14ac:dyDescent="0.2">
      <c r="A1109">
        <v>635.82608695652198</v>
      </c>
      <c r="B1109">
        <v>399.42028985507199</v>
      </c>
      <c r="C1109">
        <v>193.14492753623199</v>
      </c>
      <c r="D1109">
        <v>298.12564090000001</v>
      </c>
      <c r="E1109">
        <v>370.70639039999998</v>
      </c>
      <c r="G1109">
        <v>133.73913043478299</v>
      </c>
      <c r="H1109">
        <v>304.63768115942003</v>
      </c>
      <c r="I1109">
        <v>146.07246376811599</v>
      </c>
      <c r="L1109">
        <v>129.81159420289899</v>
      </c>
      <c r="N1109">
        <v>378.60869565217399</v>
      </c>
      <c r="P1109">
        <v>133.695652173913</v>
      </c>
      <c r="S1109">
        <v>686.57482993197277</v>
      </c>
      <c r="T1109">
        <v>356.36874999999998</v>
      </c>
      <c r="U1109">
        <v>302.60583941605842</v>
      </c>
      <c r="V1109">
        <v>736.30882352941205</v>
      </c>
    </row>
    <row r="1110" spans="1:22" x14ac:dyDescent="0.2">
      <c r="A1110">
        <v>673.59420289855098</v>
      </c>
      <c r="B1110">
        <v>382.98550724637698</v>
      </c>
      <c r="C1110">
        <v>129.36231884058</v>
      </c>
      <c r="D1110">
        <v>316.19009399999999</v>
      </c>
      <c r="E1110">
        <v>365.4421997</v>
      </c>
      <c r="G1110">
        <v>136.231884057971</v>
      </c>
      <c r="H1110">
        <v>308.89855072463803</v>
      </c>
      <c r="I1110">
        <v>148.44927536231901</v>
      </c>
      <c r="L1110">
        <v>131.84057971014499</v>
      </c>
      <c r="N1110">
        <v>374.21739130434798</v>
      </c>
      <c r="P1110">
        <v>132.55072463768099</v>
      </c>
      <c r="S1110">
        <v>696.18348623853205</v>
      </c>
      <c r="T1110">
        <v>360.27</v>
      </c>
      <c r="U1110">
        <v>303.30136986301369</v>
      </c>
      <c r="V1110">
        <v>739.12385321100896</v>
      </c>
    </row>
    <row r="1111" spans="1:22" x14ac:dyDescent="0.2">
      <c r="A1111">
        <v>640.78260869565202</v>
      </c>
      <c r="B1111">
        <v>397.04347826087002</v>
      </c>
      <c r="C1111">
        <v>184.768115942029</v>
      </c>
      <c r="D1111">
        <v>301.6787415</v>
      </c>
      <c r="E1111">
        <v>371.12243649999999</v>
      </c>
      <c r="G1111">
        <v>132.07246376811599</v>
      </c>
      <c r="H1111">
        <v>308.60869565217399</v>
      </c>
      <c r="I1111">
        <v>149.63768115942</v>
      </c>
      <c r="L1111">
        <v>132.869565217391</v>
      </c>
      <c r="N1111">
        <v>366.31884057971001</v>
      </c>
      <c r="P1111">
        <v>134.36231884058</v>
      </c>
      <c r="S1111">
        <v>692.75157232704407</v>
      </c>
      <c r="T1111">
        <v>362.35087719298247</v>
      </c>
      <c r="U1111">
        <v>302.78070175438597</v>
      </c>
      <c r="V1111">
        <v>726.29014084507003</v>
      </c>
    </row>
    <row r="1112" spans="1:22" x14ac:dyDescent="0.2">
      <c r="A1112">
        <v>639.91304347826099</v>
      </c>
      <c r="B1112">
        <v>388.07246376811599</v>
      </c>
      <c r="C1112">
        <v>159.49275362318801</v>
      </c>
      <c r="D1112">
        <v>299.6629944</v>
      </c>
      <c r="E1112">
        <v>344.83193970000002</v>
      </c>
      <c r="G1112">
        <v>130.44927536231901</v>
      </c>
      <c r="H1112">
        <v>311.536231884058</v>
      </c>
      <c r="I1112">
        <v>147.73913043478299</v>
      </c>
      <c r="L1112">
        <v>130.71014492753599</v>
      </c>
      <c r="N1112">
        <v>384.01449275362302</v>
      </c>
      <c r="P1112">
        <v>132.78260869565199</v>
      </c>
      <c r="S1112">
        <v>744.76712328767121</v>
      </c>
      <c r="T1112">
        <v>374.04511278195491</v>
      </c>
      <c r="U1112">
        <v>302.89705882352939</v>
      </c>
      <c r="V1112">
        <v>728.06336088154296</v>
      </c>
    </row>
    <row r="1113" spans="1:22" x14ac:dyDescent="0.2">
      <c r="A1113">
        <v>632.42028985507204</v>
      </c>
      <c r="B1113">
        <v>389.60869565217399</v>
      </c>
      <c r="C1113">
        <v>222.333333333333</v>
      </c>
      <c r="D1113">
        <v>303.27832030000002</v>
      </c>
      <c r="E1113">
        <v>347.46890259999998</v>
      </c>
      <c r="G1113">
        <v>133.02898550724601</v>
      </c>
      <c r="H1113">
        <v>308.47826086956502</v>
      </c>
      <c r="I1113">
        <v>147.36231884058</v>
      </c>
      <c r="L1113">
        <v>132.37681159420299</v>
      </c>
      <c r="N1113">
        <v>368.33333333333297</v>
      </c>
      <c r="P1113">
        <v>134.92753623188401</v>
      </c>
      <c r="S1113">
        <v>682.04825737265412</v>
      </c>
      <c r="T1113">
        <v>361.8235294117647</v>
      </c>
      <c r="U1113">
        <v>300.59550561797755</v>
      </c>
      <c r="V1113">
        <v>742.92546583850901</v>
      </c>
    </row>
    <row r="1114" spans="1:22" x14ac:dyDescent="0.2">
      <c r="A1114">
        <v>637.92753623188401</v>
      </c>
      <c r="B1114">
        <v>391.01449275362302</v>
      </c>
      <c r="C1114">
        <v>157.34782608695701</v>
      </c>
      <c r="D1114">
        <v>301.6036987</v>
      </c>
      <c r="E1114">
        <v>366.55624390000003</v>
      </c>
      <c r="G1114">
        <v>134.72463768115901</v>
      </c>
      <c r="H1114">
        <v>308.24637681159402</v>
      </c>
      <c r="I1114">
        <v>148.202898550725</v>
      </c>
      <c r="L1114">
        <v>134.666666666667</v>
      </c>
      <c r="N1114">
        <v>378.92753623188401</v>
      </c>
      <c r="P1114">
        <v>133.55072463768099</v>
      </c>
      <c r="S1114">
        <v>686.53594771241831</v>
      </c>
      <c r="T1114">
        <v>360.53784860557766</v>
      </c>
      <c r="U1114">
        <v>305.45365853658535</v>
      </c>
      <c r="V1114">
        <v>745.33277870216295</v>
      </c>
    </row>
    <row r="1115" spans="1:22" x14ac:dyDescent="0.2">
      <c r="A1115">
        <v>637.27536231884096</v>
      </c>
      <c r="B1115">
        <v>388.82608695652198</v>
      </c>
      <c r="C1115">
        <v>216.24637681159399</v>
      </c>
      <c r="D1115">
        <v>301.52172849999999</v>
      </c>
      <c r="E1115">
        <v>372.75955199999999</v>
      </c>
      <c r="G1115">
        <v>132.57971014492799</v>
      </c>
      <c r="H1115">
        <v>303.79710144927498</v>
      </c>
      <c r="I1115">
        <v>145.21739130434801</v>
      </c>
      <c r="L1115">
        <v>137.78260869565199</v>
      </c>
      <c r="N1115">
        <v>370.42028985507199</v>
      </c>
      <c r="P1115">
        <v>135.31884057971001</v>
      </c>
      <c r="S1115">
        <v>696.77023498694518</v>
      </c>
      <c r="T1115">
        <v>363.43589743589746</v>
      </c>
      <c r="U1115">
        <v>304.75824175824175</v>
      </c>
      <c r="V1115">
        <v>743.64255319148901</v>
      </c>
    </row>
    <row r="1116" spans="1:22" x14ac:dyDescent="0.2">
      <c r="A1116">
        <v>649.59420289855098</v>
      </c>
      <c r="B1116">
        <v>569.05797101449298</v>
      </c>
      <c r="C1116">
        <v>139.05797101449301</v>
      </c>
      <c r="D1116">
        <v>301.60000609999997</v>
      </c>
      <c r="E1116">
        <v>359.44805910000002</v>
      </c>
      <c r="G1116">
        <v>137.594202898551</v>
      </c>
      <c r="H1116">
        <v>305.94202898550702</v>
      </c>
      <c r="I1116">
        <v>147.71014492753599</v>
      </c>
      <c r="L1116">
        <v>131.594202898551</v>
      </c>
      <c r="N1116">
        <v>381.91304347826099</v>
      </c>
      <c r="P1116">
        <v>134.02898550724601</v>
      </c>
      <c r="S1116">
        <v>691.4730290456431</v>
      </c>
      <c r="T1116">
        <v>370.98469387755102</v>
      </c>
      <c r="U1116">
        <v>304.50714285714287</v>
      </c>
      <c r="V1116">
        <v>722.21066666666695</v>
      </c>
    </row>
    <row r="1117" spans="1:22" x14ac:dyDescent="0.2">
      <c r="A1117">
        <v>644.15942028985501</v>
      </c>
      <c r="B1117">
        <v>394.11594202898601</v>
      </c>
      <c r="C1117">
        <v>131.72463768115901</v>
      </c>
      <c r="D1117">
        <v>299.17712399999999</v>
      </c>
      <c r="E1117">
        <v>370.15802000000002</v>
      </c>
      <c r="G1117">
        <v>136.333333333333</v>
      </c>
      <c r="H1117">
        <v>312.91304347826099</v>
      </c>
      <c r="I1117">
        <v>149.07246376811599</v>
      </c>
      <c r="L1117">
        <v>132.27536231884099</v>
      </c>
      <c r="N1117">
        <v>381.24637681159402</v>
      </c>
      <c r="P1117">
        <v>134.27536231884099</v>
      </c>
      <c r="S1117">
        <v>735.14322916666663</v>
      </c>
      <c r="T1117">
        <v>360.97633136094674</v>
      </c>
      <c r="U1117">
        <v>304.34545454545457</v>
      </c>
      <c r="V1117">
        <v>720.72679509632201</v>
      </c>
    </row>
    <row r="1118" spans="1:22" x14ac:dyDescent="0.2">
      <c r="A1118">
        <v>627.98550724637698</v>
      </c>
      <c r="B1118">
        <v>393.20289855072502</v>
      </c>
      <c r="C1118">
        <v>180.07246376811599</v>
      </c>
      <c r="D1118">
        <v>298.8170776</v>
      </c>
      <c r="E1118">
        <v>296.42611690000001</v>
      </c>
      <c r="G1118">
        <v>134.39130434782601</v>
      </c>
      <c r="H1118">
        <v>307.97101449275402</v>
      </c>
      <c r="I1118">
        <v>148.39130434782601</v>
      </c>
      <c r="L1118">
        <v>135.130434782609</v>
      </c>
      <c r="N1118">
        <v>380.91304347826099</v>
      </c>
      <c r="P1118">
        <v>134.797101449275</v>
      </c>
      <c r="S1118">
        <v>698.73448275862074</v>
      </c>
      <c r="T1118">
        <v>366.73790322580646</v>
      </c>
      <c r="U1118">
        <v>304.73793103448276</v>
      </c>
      <c r="V1118">
        <v>714.65306122448999</v>
      </c>
    </row>
    <row r="1119" spans="1:22" x14ac:dyDescent="0.2">
      <c r="A1119">
        <v>642.11594202898596</v>
      </c>
      <c r="B1119">
        <v>381.47826086956502</v>
      </c>
      <c r="C1119">
        <v>148.333333333333</v>
      </c>
      <c r="D1119">
        <v>301.00799560000002</v>
      </c>
      <c r="E1119">
        <v>351.54022220000002</v>
      </c>
      <c r="G1119">
        <v>135.92753623188401</v>
      </c>
      <c r="H1119">
        <v>311.14492753623199</v>
      </c>
      <c r="I1119">
        <v>146.85507246376801</v>
      </c>
      <c r="L1119">
        <v>130.47826086956499</v>
      </c>
      <c r="N1119">
        <v>373.68115942028999</v>
      </c>
      <c r="P1119">
        <v>135.50724637681199</v>
      </c>
      <c r="S1119">
        <v>718.31876606683807</v>
      </c>
      <c r="T1119">
        <v>363.81904761904764</v>
      </c>
      <c r="U1119">
        <v>306.25925925925924</v>
      </c>
      <c r="V1119">
        <v>733.00904977375603</v>
      </c>
    </row>
    <row r="1120" spans="1:22" x14ac:dyDescent="0.2">
      <c r="A1120">
        <v>641.57971014492796</v>
      </c>
      <c r="B1120">
        <v>389.66666666666703</v>
      </c>
      <c r="C1120">
        <v>132.81159420289899</v>
      </c>
      <c r="D1120">
        <v>299.30706789999999</v>
      </c>
      <c r="E1120">
        <v>362.9538574</v>
      </c>
      <c r="G1120">
        <v>133.07246376811599</v>
      </c>
      <c r="H1120">
        <v>307.72463768115898</v>
      </c>
      <c r="I1120">
        <v>147.44927536231901</v>
      </c>
      <c r="L1120">
        <v>130.31884057971001</v>
      </c>
      <c r="N1120">
        <v>371.304347826087</v>
      </c>
      <c r="P1120">
        <v>134.60869565217399</v>
      </c>
      <c r="S1120">
        <v>697.95416666666665</v>
      </c>
      <c r="T1120">
        <v>357.01030927835052</v>
      </c>
      <c r="U1120">
        <v>301.09090909090907</v>
      </c>
      <c r="V1120">
        <v>710.84196891191698</v>
      </c>
    </row>
    <row r="1121" spans="1:22" x14ac:dyDescent="0.2">
      <c r="A1121">
        <v>718.42028985507204</v>
      </c>
      <c r="B1121">
        <v>389.02898550724598</v>
      </c>
      <c r="C1121">
        <v>134.44927536231901</v>
      </c>
      <c r="D1121">
        <v>300.47845460000002</v>
      </c>
      <c r="E1121">
        <v>367.72726440000002</v>
      </c>
      <c r="G1121">
        <v>133.333333333333</v>
      </c>
      <c r="H1121">
        <v>308.18840579710098</v>
      </c>
      <c r="I1121">
        <v>151.101449275362</v>
      </c>
      <c r="L1121">
        <v>129.75362318840601</v>
      </c>
      <c r="N1121">
        <v>378.695652173913</v>
      </c>
      <c r="P1121">
        <v>135.594202898551</v>
      </c>
      <c r="S1121">
        <v>734.67647058823525</v>
      </c>
      <c r="T1121">
        <v>363.82857142857142</v>
      </c>
      <c r="U1121">
        <v>306.88702928870293</v>
      </c>
      <c r="V1121">
        <v>742.77272727272702</v>
      </c>
    </row>
    <row r="1122" spans="1:22" x14ac:dyDescent="0.2">
      <c r="A1122">
        <v>635.89855072463797</v>
      </c>
      <c r="B1122">
        <v>395.95652173912998</v>
      </c>
      <c r="C1122">
        <v>144.898550724638</v>
      </c>
      <c r="D1122">
        <v>299.90390009999999</v>
      </c>
      <c r="E1122">
        <v>356.96154790000003</v>
      </c>
      <c r="G1122">
        <v>134.15942028985501</v>
      </c>
      <c r="H1122">
        <v>305.92753623188401</v>
      </c>
      <c r="I1122">
        <v>148.14492753623199</v>
      </c>
      <c r="L1122">
        <v>128.81159420289899</v>
      </c>
      <c r="N1122">
        <v>375.15942028985501</v>
      </c>
      <c r="P1122">
        <v>134.15942028985501</v>
      </c>
      <c r="S1122">
        <v>704.79772079772079</v>
      </c>
      <c r="T1122">
        <v>364.31484794275491</v>
      </c>
      <c r="U1122">
        <v>305.41952506596306</v>
      </c>
      <c r="V1122">
        <v>740.95406360423999</v>
      </c>
    </row>
    <row r="1123" spans="1:22" x14ac:dyDescent="0.2">
      <c r="A1123">
        <v>637.08695652173901</v>
      </c>
      <c r="B1123">
        <v>394.10144927536197</v>
      </c>
      <c r="C1123">
        <v>173.02898550724601</v>
      </c>
      <c r="D1123">
        <v>298.20666499999999</v>
      </c>
      <c r="E1123">
        <v>369.13217159999999</v>
      </c>
      <c r="G1123">
        <v>132.15942028985501</v>
      </c>
      <c r="H1123">
        <v>309.98550724637698</v>
      </c>
      <c r="I1123">
        <v>149.869565217391</v>
      </c>
      <c r="L1123">
        <v>131</v>
      </c>
      <c r="N1123">
        <v>376.20289855072502</v>
      </c>
      <c r="P1123">
        <v>133.536231884058</v>
      </c>
      <c r="S1123">
        <v>698.55820105820101</v>
      </c>
      <c r="T1123">
        <v>367.64814814814815</v>
      </c>
      <c r="U1123">
        <v>307.18181818181819</v>
      </c>
      <c r="V1123">
        <v>738.138392857143</v>
      </c>
    </row>
    <row r="1124" spans="1:22" x14ac:dyDescent="0.2">
      <c r="A1124">
        <v>645.40579710144902</v>
      </c>
      <c r="B1124">
        <v>383.66666666666703</v>
      </c>
      <c r="C1124">
        <v>141.63768115942</v>
      </c>
      <c r="D1124">
        <v>298.97531129999999</v>
      </c>
      <c r="E1124">
        <v>357.27877810000001</v>
      </c>
      <c r="G1124">
        <v>135.173913043478</v>
      </c>
      <c r="H1124">
        <v>308.08695652173901</v>
      </c>
      <c r="I1124">
        <v>148.98550724637701</v>
      </c>
      <c r="L1124">
        <v>134.434782608696</v>
      </c>
      <c r="N1124">
        <v>376.01449275362302</v>
      </c>
      <c r="P1124">
        <v>128.49275362318801</v>
      </c>
      <c r="S1124">
        <v>698.07958477508646</v>
      </c>
      <c r="T1124">
        <v>388.53571428571428</v>
      </c>
      <c r="U1124">
        <v>300.04513888888891</v>
      </c>
      <c r="V1124">
        <v>730.40229885057499</v>
      </c>
    </row>
    <row r="1125" spans="1:22" x14ac:dyDescent="0.2">
      <c r="A1125">
        <v>629.36231884057997</v>
      </c>
      <c r="B1125">
        <v>383.21739130434798</v>
      </c>
      <c r="C1125">
        <v>151.21739130434801</v>
      </c>
      <c r="D1125">
        <v>299.110321</v>
      </c>
      <c r="E1125">
        <v>369.7753601</v>
      </c>
      <c r="G1125">
        <v>129.88405797101399</v>
      </c>
      <c r="H1125">
        <v>306.43478260869603</v>
      </c>
      <c r="I1125">
        <v>151.434782608696</v>
      </c>
      <c r="L1125">
        <v>133.71014492753599</v>
      </c>
      <c r="N1125">
        <v>370.33333333333297</v>
      </c>
      <c r="P1125">
        <v>130.594202898551</v>
      </c>
      <c r="S1125">
        <v>737.17344173441734</v>
      </c>
      <c r="T1125">
        <v>371.82320441988952</v>
      </c>
      <c r="U1125">
        <v>306.55458515283846</v>
      </c>
      <c r="V1125">
        <v>728.98762376237596</v>
      </c>
    </row>
    <row r="1126" spans="1:22" x14ac:dyDescent="0.2">
      <c r="A1126">
        <v>636.55072463768101</v>
      </c>
      <c r="B1126">
        <v>388.13043478260897</v>
      </c>
      <c r="C1126">
        <v>196.463768115942</v>
      </c>
      <c r="D1126">
        <v>300.7637939</v>
      </c>
      <c r="E1126">
        <v>366.5050354</v>
      </c>
      <c r="G1126">
        <v>134.44927536231901</v>
      </c>
      <c r="H1126">
        <v>304.89855072463803</v>
      </c>
      <c r="I1126">
        <v>147.666666666667</v>
      </c>
      <c r="L1126">
        <v>128.88405797101501</v>
      </c>
      <c r="N1126">
        <v>372.07246376811599</v>
      </c>
      <c r="P1126">
        <v>134.768115942029</v>
      </c>
      <c r="S1126">
        <v>706.49818181818182</v>
      </c>
      <c r="T1126">
        <v>366.77049180327867</v>
      </c>
      <c r="U1126">
        <v>304.54132231404958</v>
      </c>
      <c r="V1126">
        <v>722.21487603305798</v>
      </c>
    </row>
    <row r="1127" spans="1:22" x14ac:dyDescent="0.2">
      <c r="A1127">
        <v>632.98550724637698</v>
      </c>
      <c r="B1127">
        <v>391.98550724637698</v>
      </c>
      <c r="C1127">
        <v>151.15942028985501</v>
      </c>
      <c r="D1127">
        <v>301.61801150000002</v>
      </c>
      <c r="E1127">
        <v>347.42919920000003</v>
      </c>
      <c r="G1127">
        <v>132.130434782609</v>
      </c>
      <c r="H1127">
        <v>306.81159420289902</v>
      </c>
      <c r="I1127">
        <v>156.28985507246401</v>
      </c>
      <c r="L1127">
        <v>129.98550724637701</v>
      </c>
      <c r="N1127">
        <v>378.21739130434798</v>
      </c>
      <c r="P1127">
        <v>134.81159420289899</v>
      </c>
      <c r="S1127">
        <v>747.62921348314603</v>
      </c>
      <c r="T1127">
        <v>362.94196428571428</v>
      </c>
      <c r="U1127">
        <v>303.89655172413791</v>
      </c>
      <c r="V1127">
        <v>735.90155440414503</v>
      </c>
    </row>
    <row r="1128" spans="1:22" x14ac:dyDescent="0.2">
      <c r="A1128">
        <v>640.304347826087</v>
      </c>
      <c r="B1128">
        <v>390.304347826087</v>
      </c>
      <c r="C1128">
        <v>135.85507246376801</v>
      </c>
      <c r="D1128">
        <v>300.04116820000002</v>
      </c>
      <c r="E1128">
        <v>368.6612854</v>
      </c>
      <c r="G1128">
        <v>134.24637681159399</v>
      </c>
      <c r="H1128">
        <v>308.97101449275402</v>
      </c>
      <c r="I1128">
        <v>147.57971014492799</v>
      </c>
      <c r="L1128">
        <v>133.434782608696</v>
      </c>
      <c r="N1128">
        <v>378.463768115942</v>
      </c>
      <c r="P1128">
        <v>128.826086956522</v>
      </c>
      <c r="S1128">
        <v>719.01488095238096</v>
      </c>
      <c r="T1128">
        <v>360.48039215686276</v>
      </c>
      <c r="U1128">
        <v>304.13188976377955</v>
      </c>
      <c r="V1128">
        <v>736.49790794979106</v>
      </c>
    </row>
    <row r="1129" spans="1:22" x14ac:dyDescent="0.2">
      <c r="A1129">
        <v>650.33333333333303</v>
      </c>
      <c r="B1129">
        <v>388.536231884058</v>
      </c>
      <c r="C1129">
        <v>143.463768115942</v>
      </c>
      <c r="D1129">
        <v>300.65298460000002</v>
      </c>
      <c r="E1129">
        <v>364.9523926</v>
      </c>
      <c r="G1129">
        <v>133.231884057971</v>
      </c>
      <c r="H1129">
        <v>311.463768115942</v>
      </c>
      <c r="I1129">
        <v>150.536231884058</v>
      </c>
      <c r="L1129">
        <v>130.01449275362299</v>
      </c>
      <c r="N1129">
        <v>380.07246376811599</v>
      </c>
      <c r="P1129">
        <v>132.28985507246401</v>
      </c>
      <c r="S1129">
        <v>703.34812286689419</v>
      </c>
      <c r="T1129">
        <v>370.11284046692606</v>
      </c>
      <c r="U1129">
        <v>303.08252427184465</v>
      </c>
      <c r="V1129">
        <v>733.41034482758596</v>
      </c>
    </row>
    <row r="1130" spans="1:22" x14ac:dyDescent="0.2">
      <c r="A1130">
        <v>641.60869565217399</v>
      </c>
      <c r="B1130">
        <v>386.536231884058</v>
      </c>
      <c r="C1130">
        <v>151.88405797101501</v>
      </c>
      <c r="D1130">
        <v>299.08511349999998</v>
      </c>
      <c r="E1130">
        <v>338.39999390000003</v>
      </c>
      <c r="G1130">
        <v>137.72463768115901</v>
      </c>
      <c r="H1130">
        <v>308.27536231884102</v>
      </c>
      <c r="I1130">
        <v>149.434782608696</v>
      </c>
      <c r="L1130">
        <v>129.04347826086999</v>
      </c>
      <c r="N1130">
        <v>380.71014492753602</v>
      </c>
      <c r="P1130">
        <v>130.71014492753599</v>
      </c>
      <c r="S1130">
        <v>720.47353760445685</v>
      </c>
      <c r="T1130">
        <v>367.89108910891088</v>
      </c>
      <c r="U1130">
        <v>303.54618473895584</v>
      </c>
      <c r="V1130">
        <v>739.88135593220295</v>
      </c>
    </row>
    <row r="1131" spans="1:22" x14ac:dyDescent="0.2">
      <c r="A1131">
        <v>637.28985507246398</v>
      </c>
      <c r="B1131">
        <v>393.304347826087</v>
      </c>
      <c r="C1131">
        <v>169.98550724637701</v>
      </c>
      <c r="D1131">
        <v>302.88385010000002</v>
      </c>
      <c r="E1131">
        <v>366.81024170000001</v>
      </c>
      <c r="G1131">
        <v>135.28985507246401</v>
      </c>
      <c r="H1131">
        <v>310.24637681159402</v>
      </c>
      <c r="I1131">
        <v>148.869565217391</v>
      </c>
      <c r="L1131">
        <v>131.98550724637701</v>
      </c>
      <c r="N1131">
        <v>373.97101449275402</v>
      </c>
      <c r="P1131">
        <v>129.768115942029</v>
      </c>
      <c r="S1131">
        <v>734.14987714987717</v>
      </c>
      <c r="T1131">
        <v>366.83111111111111</v>
      </c>
      <c r="U1131">
        <v>303.43478260869563</v>
      </c>
      <c r="V1131">
        <v>756.42821158690197</v>
      </c>
    </row>
    <row r="1132" spans="1:22" x14ac:dyDescent="0.2">
      <c r="A1132">
        <v>645.78260869565202</v>
      </c>
      <c r="B1132">
        <v>387.94202898550702</v>
      </c>
      <c r="C1132">
        <v>166.49275362318801</v>
      </c>
      <c r="D1132">
        <v>304.31735229999998</v>
      </c>
      <c r="E1132">
        <v>361.8497314</v>
      </c>
      <c r="G1132">
        <v>134.21739130434801</v>
      </c>
      <c r="H1132">
        <v>304.24637681159402</v>
      </c>
      <c r="I1132">
        <v>150.75362318840601</v>
      </c>
      <c r="L1132">
        <v>131.826086956522</v>
      </c>
      <c r="N1132">
        <v>385.34782608695701</v>
      </c>
      <c r="P1132">
        <v>134.72463768115901</v>
      </c>
      <c r="S1132">
        <v>707.21547799696509</v>
      </c>
      <c r="T1132">
        <v>363.00990099009903</v>
      </c>
      <c r="U1132">
        <v>305.72695035460993</v>
      </c>
      <c r="V1132">
        <v>722.51557093425595</v>
      </c>
    </row>
    <row r="1133" spans="1:22" x14ac:dyDescent="0.2">
      <c r="A1133">
        <v>645.10144927536203</v>
      </c>
      <c r="B1133">
        <v>388.02898550724598</v>
      </c>
      <c r="C1133">
        <v>179.202898550725</v>
      </c>
      <c r="E1133">
        <v>365.04254150000003</v>
      </c>
      <c r="G1133">
        <v>135.304347826087</v>
      </c>
      <c r="H1133">
        <v>308.60869565217399</v>
      </c>
      <c r="I1133">
        <v>146.08695652173901</v>
      </c>
      <c r="L1133">
        <v>129.44927536231901</v>
      </c>
      <c r="N1133">
        <v>368.07246376811599</v>
      </c>
      <c r="P1133">
        <v>129.02898550724601</v>
      </c>
      <c r="S1133">
        <v>696.01204819277109</v>
      </c>
      <c r="T1133">
        <v>366.29</v>
      </c>
      <c r="U1133">
        <v>301.71005917159761</v>
      </c>
      <c r="V1133">
        <v>709.30985915493</v>
      </c>
    </row>
    <row r="1134" spans="1:22" x14ac:dyDescent="0.2">
      <c r="A1134">
        <v>645.72463768115904</v>
      </c>
      <c r="B1134">
        <v>396.88405797101501</v>
      </c>
      <c r="C1134">
        <v>132.72463768115901</v>
      </c>
      <c r="E1134">
        <v>367.64465330000002</v>
      </c>
      <c r="G1134">
        <v>134.14492753623199</v>
      </c>
      <c r="H1134">
        <v>303.15942028985501</v>
      </c>
      <c r="I1134">
        <v>148.78260869565199</v>
      </c>
      <c r="L1134">
        <v>129.405797101449</v>
      </c>
      <c r="N1134">
        <v>379.463768115942</v>
      </c>
      <c r="P1134">
        <v>131.65217391304299</v>
      </c>
      <c r="S1134">
        <v>698.36186770428014</v>
      </c>
      <c r="T1134">
        <v>366.6350710900474</v>
      </c>
      <c r="U1134">
        <v>306.28474576271185</v>
      </c>
      <c r="V1134">
        <v>751.37931034482801</v>
      </c>
    </row>
    <row r="1135" spans="1:22" x14ac:dyDescent="0.2">
      <c r="A1135">
        <v>653.92753623188401</v>
      </c>
      <c r="B1135">
        <v>395.98550724637698</v>
      </c>
      <c r="C1135">
        <v>147.37681159420299</v>
      </c>
      <c r="E1135">
        <v>323.95150760000001</v>
      </c>
      <c r="G1135">
        <v>136.768115942029</v>
      </c>
      <c r="H1135">
        <v>309.10144927536197</v>
      </c>
      <c r="I1135">
        <v>154.434782608696</v>
      </c>
      <c r="L1135">
        <v>130.565217391304</v>
      </c>
      <c r="N1135">
        <v>381.72463768115898</v>
      </c>
      <c r="P1135">
        <v>132.65217391304299</v>
      </c>
      <c r="S1135">
        <v>708.02473498233212</v>
      </c>
      <c r="T1135">
        <v>355.16796875</v>
      </c>
      <c r="U1135">
        <v>308.56542056074767</v>
      </c>
      <c r="V1135">
        <v>724.86086956521694</v>
      </c>
    </row>
    <row r="1136" spans="1:22" x14ac:dyDescent="0.2">
      <c r="A1136">
        <v>645.75362318840598</v>
      </c>
      <c r="B1136">
        <v>392.79710144927498</v>
      </c>
      <c r="C1136">
        <v>211.695652173913</v>
      </c>
      <c r="E1136">
        <v>322.97863769999998</v>
      </c>
      <c r="G1136">
        <v>130.34782608695701</v>
      </c>
      <c r="H1136">
        <v>307.59420289855098</v>
      </c>
      <c r="I1136">
        <v>147.42028985507201</v>
      </c>
      <c r="L1136">
        <v>125.92753623188401</v>
      </c>
      <c r="N1136">
        <v>391.18840579710098</v>
      </c>
      <c r="P1136">
        <v>134.333333333333</v>
      </c>
      <c r="S1136">
        <v>707.71052631578948</v>
      </c>
      <c r="T1136">
        <v>365.45794392523362</v>
      </c>
      <c r="U1136">
        <v>305.19090909090909</v>
      </c>
      <c r="V1136">
        <v>736.23544520547898</v>
      </c>
    </row>
    <row r="1137" spans="1:22" x14ac:dyDescent="0.2">
      <c r="A1137">
        <v>654.84057971014499</v>
      </c>
      <c r="B1137">
        <v>395.17391304347802</v>
      </c>
      <c r="C1137">
        <v>135.60869565217399</v>
      </c>
      <c r="E1137">
        <v>370.3669739</v>
      </c>
      <c r="G1137">
        <v>135.37681159420299</v>
      </c>
      <c r="H1137">
        <v>308.73913043478302</v>
      </c>
      <c r="I1137">
        <v>161.24637681159399</v>
      </c>
      <c r="L1137">
        <v>128.39130434782601</v>
      </c>
      <c r="N1137">
        <v>356.18840579710098</v>
      </c>
      <c r="P1137">
        <v>133.71014492753599</v>
      </c>
      <c r="S1137">
        <v>721.57340720221612</v>
      </c>
      <c r="T1137">
        <v>359.86250000000001</v>
      </c>
      <c r="U1137">
        <v>296.625</v>
      </c>
      <c r="V1137">
        <v>740.02061855670104</v>
      </c>
    </row>
    <row r="1138" spans="1:22" x14ac:dyDescent="0.2">
      <c r="A1138">
        <v>653.85507246376801</v>
      </c>
      <c r="B1138">
        <v>387.536231884058</v>
      </c>
      <c r="C1138">
        <v>135.01449275362299</v>
      </c>
      <c r="E1138">
        <v>363.65267940000001</v>
      </c>
      <c r="G1138">
        <v>132.49275362318801</v>
      </c>
      <c r="H1138">
        <v>309.92753623188401</v>
      </c>
      <c r="I1138">
        <v>150.50724637681199</v>
      </c>
      <c r="L1138">
        <v>129.797101449275</v>
      </c>
      <c r="N1138">
        <v>379.24637681159402</v>
      </c>
      <c r="P1138">
        <v>133.57971014492799</v>
      </c>
      <c r="S1138">
        <v>718.10077519379843</v>
      </c>
      <c r="T1138">
        <v>362.68217054263567</v>
      </c>
      <c r="U1138">
        <v>304.40180586907451</v>
      </c>
      <c r="V1138">
        <v>714.62091503268005</v>
      </c>
    </row>
    <row r="1139" spans="1:22" x14ac:dyDescent="0.2">
      <c r="A1139">
        <v>644.97101449275397</v>
      </c>
      <c r="B1139">
        <v>585.01449275362302</v>
      </c>
      <c r="C1139">
        <v>167.173913043478</v>
      </c>
      <c r="E1139">
        <v>332.93716430000001</v>
      </c>
      <c r="G1139">
        <v>134.85507246376801</v>
      </c>
      <c r="H1139">
        <v>311.47826086956502</v>
      </c>
      <c r="I1139">
        <v>149.31884057971001</v>
      </c>
      <c r="L1139">
        <v>132.130434782609</v>
      </c>
      <c r="N1139">
        <v>380.768115942029</v>
      </c>
      <c r="P1139">
        <v>134.08695652173901</v>
      </c>
      <c r="S1139">
        <v>705.83561643835617</v>
      </c>
      <c r="T1139">
        <v>362.42323651452284</v>
      </c>
      <c r="U1139">
        <v>305.14396887159535</v>
      </c>
      <c r="V1139">
        <v>695.57251908396995</v>
      </c>
    </row>
    <row r="1140" spans="1:22" x14ac:dyDescent="0.2">
      <c r="A1140">
        <v>649.94202898550702</v>
      </c>
      <c r="B1140">
        <v>384.84057971014499</v>
      </c>
      <c r="C1140">
        <v>142.666666666667</v>
      </c>
      <c r="E1140">
        <v>366.52380369999997</v>
      </c>
      <c r="G1140">
        <v>129.434782608696</v>
      </c>
      <c r="H1140">
        <v>310.463768115942</v>
      </c>
      <c r="I1140">
        <v>152.42028985507201</v>
      </c>
      <c r="L1140">
        <v>129</v>
      </c>
      <c r="N1140">
        <v>379.17391304347802</v>
      </c>
      <c r="P1140">
        <v>133.26086956521701</v>
      </c>
      <c r="S1140">
        <v>710.79894179894177</v>
      </c>
      <c r="T1140">
        <v>344.75254237288135</v>
      </c>
      <c r="U1140">
        <v>306.80790960451975</v>
      </c>
      <c r="V1140">
        <v>734.392857142857</v>
      </c>
    </row>
    <row r="1141" spans="1:22" x14ac:dyDescent="0.2">
      <c r="A1141">
        <v>645.44927536231899</v>
      </c>
      <c r="B1141">
        <v>384.62318840579701</v>
      </c>
      <c r="C1141">
        <v>176.666666666667</v>
      </c>
      <c r="E1141">
        <v>349</v>
      </c>
      <c r="G1141">
        <v>131.24637681159399</v>
      </c>
      <c r="H1141">
        <v>312.07246376811599</v>
      </c>
      <c r="I1141">
        <v>149.08695652173901</v>
      </c>
      <c r="L1141">
        <v>130.60869565217399</v>
      </c>
      <c r="N1141">
        <v>375.04347826087002</v>
      </c>
      <c r="P1141">
        <v>133.34782608695701</v>
      </c>
      <c r="S1141">
        <v>739.1077844311377</v>
      </c>
      <c r="T1141">
        <v>353.47493403693932</v>
      </c>
      <c r="U1141">
        <v>303.7675906183369</v>
      </c>
      <c r="V1141">
        <v>751.07228915662699</v>
      </c>
    </row>
    <row r="1142" spans="1:22" x14ac:dyDescent="0.2">
      <c r="A1142">
        <v>652.63768115942003</v>
      </c>
      <c r="B1142">
        <v>379.50724637681202</v>
      </c>
      <c r="C1142">
        <v>176.26086956521701</v>
      </c>
      <c r="E1142">
        <v>304.7403564</v>
      </c>
      <c r="G1142">
        <v>132.72463768115901</v>
      </c>
      <c r="H1142">
        <v>306.98550724637698</v>
      </c>
      <c r="I1142">
        <v>149.15942028985501</v>
      </c>
      <c r="L1142">
        <v>131.92753623188401</v>
      </c>
      <c r="N1142">
        <v>371.536231884058</v>
      </c>
      <c r="P1142">
        <v>130.26086956521701</v>
      </c>
      <c r="S1142">
        <v>747.78596491228075</v>
      </c>
      <c r="T1142">
        <v>359.54150197628456</v>
      </c>
      <c r="U1142">
        <v>299.2</v>
      </c>
      <c r="V1142">
        <v>750.97175141242894</v>
      </c>
    </row>
    <row r="1143" spans="1:22" x14ac:dyDescent="0.2">
      <c r="A1143">
        <v>645.79710144927503</v>
      </c>
      <c r="B1143">
        <v>389.82608695652198</v>
      </c>
      <c r="C1143">
        <v>149.63768115942</v>
      </c>
      <c r="E1143">
        <v>340.08297729999998</v>
      </c>
      <c r="G1143">
        <v>131.31884057971001</v>
      </c>
      <c r="H1143">
        <v>310.14492753623199</v>
      </c>
      <c r="I1143">
        <v>148.594202898551</v>
      </c>
      <c r="L1143">
        <v>131.536231884058</v>
      </c>
      <c r="N1143">
        <v>369.92753623188401</v>
      </c>
      <c r="P1143">
        <v>133.304347826087</v>
      </c>
      <c r="S1143">
        <v>708.08013937282226</v>
      </c>
      <c r="T1143">
        <v>366.21084337349396</v>
      </c>
      <c r="U1143">
        <v>302.48620689655172</v>
      </c>
      <c r="V1143">
        <v>746.82739726027398</v>
      </c>
    </row>
    <row r="1144" spans="1:22" x14ac:dyDescent="0.2">
      <c r="A1144">
        <v>654.59420289855098</v>
      </c>
      <c r="B1144">
        <v>386.39130434782601</v>
      </c>
      <c r="C1144">
        <v>134.130434782609</v>
      </c>
      <c r="E1144">
        <v>349.78704829999998</v>
      </c>
      <c r="G1144">
        <v>132.95652173913001</v>
      </c>
      <c r="H1144">
        <v>309.21739130434798</v>
      </c>
      <c r="I1144">
        <v>150.49275362318801</v>
      </c>
      <c r="L1144">
        <v>127.15942028985501</v>
      </c>
      <c r="N1144">
        <v>374.85507246376801</v>
      </c>
      <c r="P1144">
        <v>135.11594202898601</v>
      </c>
      <c r="S1144">
        <v>743.41520467836256</v>
      </c>
      <c r="T1144">
        <v>356.27748691099475</v>
      </c>
      <c r="U1144">
        <v>305.14326647564468</v>
      </c>
      <c r="V1144">
        <v>745.53658536585397</v>
      </c>
    </row>
    <row r="1145" spans="1:22" x14ac:dyDescent="0.2">
      <c r="A1145">
        <v>650.11594202898596</v>
      </c>
      <c r="B1145">
        <v>392.78260869565202</v>
      </c>
      <c r="C1145">
        <v>153.666666666667</v>
      </c>
      <c r="E1145">
        <v>354.91195679999998</v>
      </c>
      <c r="G1145">
        <v>136.130434782609</v>
      </c>
      <c r="H1145">
        <v>311.04347826087002</v>
      </c>
      <c r="I1145">
        <v>150.63768115942</v>
      </c>
      <c r="L1145">
        <v>133.04347826086999</v>
      </c>
      <c r="N1145">
        <v>377</v>
      </c>
      <c r="P1145">
        <v>136.02898550724601</v>
      </c>
      <c r="S1145">
        <v>729.24425287356325</v>
      </c>
      <c r="T1145">
        <v>367.48275862068965</v>
      </c>
      <c r="U1145">
        <v>309.38461538461536</v>
      </c>
      <c r="V1145">
        <v>736.56617647058795</v>
      </c>
    </row>
    <row r="1146" spans="1:22" x14ac:dyDescent="0.2">
      <c r="A1146">
        <v>652.05797101449298</v>
      </c>
      <c r="B1146">
        <v>394.13043478260897</v>
      </c>
      <c r="C1146">
        <v>143.101449275362</v>
      </c>
      <c r="E1146">
        <v>354.43411250000003</v>
      </c>
      <c r="G1146">
        <v>129.63768115942</v>
      </c>
      <c r="H1146">
        <v>310.33333333333297</v>
      </c>
      <c r="I1146">
        <v>148.81159420289899</v>
      </c>
      <c r="L1146">
        <v>129.85507246376801</v>
      </c>
      <c r="N1146">
        <v>380.02898550724598</v>
      </c>
      <c r="P1146">
        <v>133.15942028985501</v>
      </c>
      <c r="S1146">
        <v>715.63779527559052</v>
      </c>
      <c r="T1146">
        <v>363.1764705882353</v>
      </c>
      <c r="U1146">
        <v>306.10887772194303</v>
      </c>
      <c r="V1146">
        <v>721.67973856209198</v>
      </c>
    </row>
    <row r="1147" spans="1:22" x14ac:dyDescent="0.2">
      <c r="A1147">
        <v>656.10144927536203</v>
      </c>
      <c r="B1147">
        <v>490.17391304347802</v>
      </c>
      <c r="C1147">
        <v>166.37681159420299</v>
      </c>
      <c r="E1147">
        <v>312.1719971</v>
      </c>
      <c r="G1147">
        <v>130.898550724638</v>
      </c>
      <c r="H1147">
        <v>304.52173913043498</v>
      </c>
      <c r="I1147">
        <v>148.81159420289899</v>
      </c>
      <c r="L1147">
        <v>130.869565217391</v>
      </c>
      <c r="N1147">
        <v>384.463768115942</v>
      </c>
      <c r="P1147">
        <v>131.68115942028999</v>
      </c>
      <c r="S1147">
        <v>714.05042016806726</v>
      </c>
      <c r="T1147">
        <v>354.64388489208631</v>
      </c>
      <c r="U1147">
        <v>311.1142857142857</v>
      </c>
      <c r="V1147">
        <v>764.10924369747897</v>
      </c>
    </row>
    <row r="1148" spans="1:22" x14ac:dyDescent="0.2">
      <c r="A1148">
        <v>648.27536231884096</v>
      </c>
      <c r="B1148">
        <v>564.88405797101495</v>
      </c>
      <c r="C1148">
        <v>139.869565217391</v>
      </c>
      <c r="E1148">
        <v>368.01666260000002</v>
      </c>
      <c r="G1148">
        <v>132.05797101449301</v>
      </c>
      <c r="H1148">
        <v>312.68115942028999</v>
      </c>
      <c r="I1148">
        <v>150.81159420289899</v>
      </c>
      <c r="L1148">
        <v>129.666666666667</v>
      </c>
      <c r="N1148">
        <v>380.40579710144902</v>
      </c>
      <c r="P1148">
        <v>132.536231884058</v>
      </c>
      <c r="S1148">
        <v>717.39769452449571</v>
      </c>
      <c r="T1148">
        <v>363.05113636363637</v>
      </c>
      <c r="U1148">
        <v>309.3170731707317</v>
      </c>
      <c r="V1148">
        <v>741.2</v>
      </c>
    </row>
    <row r="1149" spans="1:22" x14ac:dyDescent="0.2">
      <c r="A1149">
        <v>657.33333333333303</v>
      </c>
      <c r="B1149">
        <v>371.57971014492801</v>
      </c>
      <c r="C1149">
        <v>168.34782608695701</v>
      </c>
      <c r="E1149">
        <v>325.06961059999998</v>
      </c>
      <c r="G1149">
        <v>131.333333333333</v>
      </c>
      <c r="H1149">
        <v>305.34782608695701</v>
      </c>
      <c r="I1149">
        <v>152.18840579710101</v>
      </c>
      <c r="L1149">
        <v>131.57971014492799</v>
      </c>
      <c r="N1149">
        <v>389.231884057971</v>
      </c>
      <c r="P1149">
        <v>134.75362318840601</v>
      </c>
      <c r="S1149">
        <v>703.16433566433568</v>
      </c>
      <c r="T1149">
        <v>368.89867841409693</v>
      </c>
      <c r="U1149">
        <v>307.80504587155963</v>
      </c>
      <c r="V1149">
        <v>732.37183098591595</v>
      </c>
    </row>
    <row r="1150" spans="1:22" x14ac:dyDescent="0.2">
      <c r="A1150">
        <v>652.68115942028999</v>
      </c>
      <c r="B1150">
        <v>400.34782608695701</v>
      </c>
      <c r="C1150">
        <v>156.60869565217399</v>
      </c>
      <c r="E1150">
        <v>368.84210209999998</v>
      </c>
      <c r="G1150">
        <v>132.594202898551</v>
      </c>
      <c r="H1150">
        <v>310.21739130434798</v>
      </c>
      <c r="I1150">
        <v>151.202898550725</v>
      </c>
      <c r="L1150">
        <v>131.55072463768099</v>
      </c>
      <c r="N1150">
        <v>369.02898550724598</v>
      </c>
      <c r="P1150">
        <v>131.21739130434801</v>
      </c>
      <c r="S1150">
        <v>714.60814249363864</v>
      </c>
      <c r="T1150">
        <v>364.46938775510205</v>
      </c>
      <c r="U1150">
        <v>305.35483870967744</v>
      </c>
      <c r="V1150">
        <v>761.60629921259795</v>
      </c>
    </row>
    <row r="1151" spans="1:22" x14ac:dyDescent="0.2">
      <c r="A1151">
        <v>710.768115942029</v>
      </c>
      <c r="B1151">
        <v>387.43478260869603</v>
      </c>
      <c r="C1151">
        <v>143.39130434782601</v>
      </c>
      <c r="E1151">
        <v>369.36508179999998</v>
      </c>
      <c r="G1151">
        <v>132.565217391304</v>
      </c>
      <c r="H1151">
        <v>315.28985507246398</v>
      </c>
      <c r="I1151">
        <v>151.34782608695701</v>
      </c>
      <c r="L1151">
        <v>128.594202898551</v>
      </c>
      <c r="N1151">
        <v>373.92753623188401</v>
      </c>
      <c r="P1151">
        <v>133.869565217391</v>
      </c>
      <c r="S1151">
        <v>683.40476190476193</v>
      </c>
      <c r="T1151">
        <v>358.64625850340138</v>
      </c>
      <c r="U1151">
        <v>312.49462365591398</v>
      </c>
      <c r="V1151">
        <v>704.38135593220295</v>
      </c>
    </row>
    <row r="1152" spans="1:22" x14ac:dyDescent="0.2">
      <c r="A1152">
        <v>666.91304347826099</v>
      </c>
      <c r="B1152">
        <v>388.33333333333297</v>
      </c>
      <c r="C1152">
        <v>162.21739130434801</v>
      </c>
      <c r="E1152">
        <v>354.43313599999999</v>
      </c>
      <c r="G1152">
        <v>131.173913043478</v>
      </c>
      <c r="H1152">
        <v>327</v>
      </c>
      <c r="I1152">
        <v>148.75362318840601</v>
      </c>
      <c r="L1152">
        <v>130.24637681159399</v>
      </c>
      <c r="N1152">
        <v>384.91304347826099</v>
      </c>
      <c r="P1152">
        <v>131.28985507246401</v>
      </c>
      <c r="S1152">
        <v>890.83507853403137</v>
      </c>
      <c r="T1152">
        <v>367.17127071823205</v>
      </c>
      <c r="U1152">
        <v>306.84248554913296</v>
      </c>
      <c r="V1152">
        <v>721.209115281501</v>
      </c>
    </row>
    <row r="1153" spans="1:22" x14ac:dyDescent="0.2">
      <c r="A1153">
        <v>654.13043478260897</v>
      </c>
      <c r="B1153">
        <v>382.66666666666703</v>
      </c>
      <c r="C1153">
        <v>134.666666666667</v>
      </c>
      <c r="E1153">
        <v>280.33465580000001</v>
      </c>
      <c r="G1153">
        <v>135.84057971014499</v>
      </c>
      <c r="H1153">
        <v>308.10144927536197</v>
      </c>
      <c r="I1153">
        <v>149.666666666667</v>
      </c>
      <c r="L1153">
        <v>131.65217391304299</v>
      </c>
      <c r="N1153">
        <v>382.04347826087002</v>
      </c>
      <c r="P1153">
        <v>128.07246376811599</v>
      </c>
      <c r="S1153">
        <v>713.21489971346705</v>
      </c>
      <c r="T1153">
        <v>365.19565217391306</v>
      </c>
      <c r="V1153">
        <v>736.89488636363603</v>
      </c>
    </row>
    <row r="1154" spans="1:22" x14ac:dyDescent="0.2">
      <c r="A1154">
        <v>647.05797101449298</v>
      </c>
      <c r="B1154">
        <v>387.04347826087002</v>
      </c>
      <c r="C1154">
        <v>150.666666666667</v>
      </c>
      <c r="E1154">
        <v>362.81631470000002</v>
      </c>
      <c r="G1154">
        <v>133.07246376811599</v>
      </c>
      <c r="H1154">
        <v>305.34782608695701</v>
      </c>
      <c r="I1154">
        <v>152.65217391304299</v>
      </c>
      <c r="L1154">
        <v>129.85507246376801</v>
      </c>
      <c r="N1154">
        <v>375.40579710144902</v>
      </c>
      <c r="P1154">
        <v>128.26086956521701</v>
      </c>
      <c r="S1154">
        <v>741.82103321033208</v>
      </c>
      <c r="T1154">
        <v>359.25688073394497</v>
      </c>
      <c r="V1154">
        <v>716.98</v>
      </c>
    </row>
    <row r="1155" spans="1:22" x14ac:dyDescent="0.2">
      <c r="A1155">
        <v>650.59420289855098</v>
      </c>
      <c r="B1155">
        <v>381.21739130434798</v>
      </c>
      <c r="C1155">
        <v>135.05797101449301</v>
      </c>
      <c r="E1155">
        <v>321.7088013</v>
      </c>
      <c r="G1155">
        <v>134.08695652173901</v>
      </c>
      <c r="H1155">
        <v>313.26086956521698</v>
      </c>
      <c r="I1155">
        <v>151.60869565217399</v>
      </c>
      <c r="L1155">
        <v>129.39130434782601</v>
      </c>
      <c r="N1155">
        <v>375</v>
      </c>
      <c r="P1155">
        <v>127.898550724638</v>
      </c>
      <c r="S1155">
        <v>704.17261904761904</v>
      </c>
      <c r="T1155">
        <v>351.25</v>
      </c>
      <c r="V1155">
        <v>731.67936925098604</v>
      </c>
    </row>
    <row r="1156" spans="1:22" x14ac:dyDescent="0.2">
      <c r="A1156">
        <v>649.50724637681196</v>
      </c>
      <c r="B1156">
        <v>400.39130434782601</v>
      </c>
      <c r="C1156">
        <v>135.07246376811599</v>
      </c>
      <c r="E1156">
        <v>359.56042480000002</v>
      </c>
      <c r="G1156">
        <v>132.75362318840601</v>
      </c>
      <c r="H1156">
        <v>307.49275362318798</v>
      </c>
      <c r="I1156">
        <v>151.565217391304</v>
      </c>
      <c r="L1156">
        <v>132.04347826086999</v>
      </c>
      <c r="N1156">
        <v>370.72463768115898</v>
      </c>
      <c r="P1156">
        <v>129.02898550724601</v>
      </c>
      <c r="S1156">
        <v>738.03550295857985</v>
      </c>
      <c r="T1156">
        <v>374.29251700680271</v>
      </c>
      <c r="V1156">
        <v>722.56776556776595</v>
      </c>
    </row>
    <row r="1157" spans="1:22" x14ac:dyDescent="0.2">
      <c r="A1157">
        <v>654.28985507246398</v>
      </c>
      <c r="B1157">
        <v>397.08695652173901</v>
      </c>
      <c r="C1157">
        <v>161.81159420289899</v>
      </c>
      <c r="E1157">
        <v>369.224762</v>
      </c>
      <c r="G1157">
        <v>132.24637681159399</v>
      </c>
      <c r="H1157">
        <v>311.304347826087</v>
      </c>
      <c r="I1157">
        <v>165.869565217391</v>
      </c>
      <c r="L1157">
        <v>130.94202898550699</v>
      </c>
      <c r="N1157">
        <v>374.44927536231899</v>
      </c>
      <c r="P1157">
        <v>128</v>
      </c>
      <c r="S1157">
        <v>804.95862068965516</v>
      </c>
      <c r="T1157">
        <v>363.37366548042706</v>
      </c>
      <c r="V1157">
        <v>709.72103004291796</v>
      </c>
    </row>
    <row r="1158" spans="1:22" x14ac:dyDescent="0.2">
      <c r="A1158">
        <v>634.40579710144902</v>
      </c>
      <c r="B1158">
        <v>394.82608695652198</v>
      </c>
      <c r="C1158">
        <v>159.68115942028999</v>
      </c>
      <c r="E1158">
        <v>339.0579224</v>
      </c>
      <c r="G1158">
        <v>131.98550724637701</v>
      </c>
      <c r="H1158">
        <v>306.07246376811599</v>
      </c>
      <c r="I1158">
        <v>151.768115942029</v>
      </c>
      <c r="L1158">
        <v>132.14492753623199</v>
      </c>
      <c r="N1158">
        <v>377.92753623188401</v>
      </c>
      <c r="P1158">
        <v>127.188405797101</v>
      </c>
      <c r="S1158">
        <v>713.11783439490443</v>
      </c>
      <c r="T1158">
        <v>359.66842105263157</v>
      </c>
      <c r="V1158">
        <v>726.26086956521704</v>
      </c>
    </row>
    <row r="1159" spans="1:22" x14ac:dyDescent="0.2">
      <c r="A1159">
        <v>652.26086956521704</v>
      </c>
      <c r="B1159">
        <v>387.21739130434798</v>
      </c>
      <c r="C1159">
        <v>173.97101449275399</v>
      </c>
      <c r="E1159">
        <v>370.38012700000002</v>
      </c>
      <c r="G1159">
        <v>131.95652173913001</v>
      </c>
      <c r="H1159">
        <v>310.79710144927498</v>
      </c>
      <c r="I1159">
        <v>155.97101449275399</v>
      </c>
      <c r="L1159">
        <v>128.14492753623199</v>
      </c>
      <c r="N1159">
        <v>377.17391304347802</v>
      </c>
      <c r="P1159">
        <v>129.72463768115901</v>
      </c>
      <c r="S1159">
        <v>704.04225352112678</v>
      </c>
      <c r="T1159">
        <v>357.24137931034483</v>
      </c>
      <c r="V1159">
        <v>736.259322033898</v>
      </c>
    </row>
    <row r="1160" spans="1:22" x14ac:dyDescent="0.2">
      <c r="A1160">
        <v>653.34782608695696</v>
      </c>
      <c r="B1160">
        <v>391.56521739130397</v>
      </c>
      <c r="C1160">
        <v>153.463768115942</v>
      </c>
      <c r="E1160">
        <v>373.60549930000002</v>
      </c>
      <c r="G1160">
        <v>134.666666666667</v>
      </c>
      <c r="H1160">
        <v>316.02898550724598</v>
      </c>
      <c r="I1160">
        <v>149.869565217391</v>
      </c>
      <c r="L1160">
        <v>130.333333333333</v>
      </c>
      <c r="N1160">
        <v>376.31884057971001</v>
      </c>
      <c r="P1160">
        <v>127.144927536232</v>
      </c>
      <c r="S1160">
        <v>698.62204724409446</v>
      </c>
      <c r="T1160">
        <v>367.38435374149662</v>
      </c>
      <c r="V1160">
        <v>743.168865435356</v>
      </c>
    </row>
    <row r="1161" spans="1:22" x14ac:dyDescent="0.2">
      <c r="A1161">
        <v>648.49275362318804</v>
      </c>
      <c r="B1161">
        <v>386.60869565217399</v>
      </c>
      <c r="C1161">
        <v>168.173913043478</v>
      </c>
      <c r="E1161">
        <v>307.25714110000001</v>
      </c>
      <c r="G1161">
        <v>126.92753623188401</v>
      </c>
      <c r="H1161">
        <v>311.71014492753602</v>
      </c>
      <c r="I1161">
        <v>152.94202898550699</v>
      </c>
      <c r="L1161">
        <v>129.37681159420299</v>
      </c>
      <c r="N1161">
        <v>365.59420289855098</v>
      </c>
      <c r="P1161">
        <v>125.347826086957</v>
      </c>
      <c r="S1161">
        <v>734.5</v>
      </c>
      <c r="T1161">
        <v>367.16666666666669</v>
      </c>
      <c r="V1161">
        <v>731.77649769585298</v>
      </c>
    </row>
    <row r="1162" spans="1:22" x14ac:dyDescent="0.2">
      <c r="A1162">
        <v>636.768115942029</v>
      </c>
      <c r="B1162">
        <v>385.68115942028999</v>
      </c>
      <c r="C1162">
        <v>140.07246376811599</v>
      </c>
      <c r="E1162">
        <v>372.62857059999999</v>
      </c>
      <c r="G1162">
        <v>128.39130434782601</v>
      </c>
      <c r="H1162">
        <v>312.695652173913</v>
      </c>
      <c r="I1162">
        <v>148.49275362318801</v>
      </c>
      <c r="L1162">
        <v>130.463768115942</v>
      </c>
      <c r="N1162">
        <v>375.72463768115898</v>
      </c>
      <c r="P1162">
        <v>126.898550724638</v>
      </c>
      <c r="S1162">
        <v>758.91452991452991</v>
      </c>
      <c r="T1162">
        <v>370.05194805194805</v>
      </c>
      <c r="V1162">
        <v>738.43892339544504</v>
      </c>
    </row>
    <row r="1163" spans="1:22" x14ac:dyDescent="0.2">
      <c r="A1163">
        <v>646.55072463768101</v>
      </c>
      <c r="B1163">
        <v>391.05797101449298</v>
      </c>
      <c r="C1163">
        <v>146.47826086956499</v>
      </c>
      <c r="E1163">
        <v>371.71133420000001</v>
      </c>
      <c r="G1163">
        <v>131.405797101449</v>
      </c>
      <c r="H1163">
        <v>307.73913043478302</v>
      </c>
      <c r="I1163">
        <v>150.08695652173901</v>
      </c>
      <c r="L1163">
        <v>129.202898550725</v>
      </c>
      <c r="N1163">
        <v>377.85507246376801</v>
      </c>
      <c r="P1163">
        <v>128.21739130434801</v>
      </c>
      <c r="S1163">
        <v>715.92063492063494</v>
      </c>
      <c r="T1163">
        <v>360.01408450704224</v>
      </c>
      <c r="V1163">
        <v>739.20910973084904</v>
      </c>
    </row>
    <row r="1164" spans="1:22" x14ac:dyDescent="0.2">
      <c r="A1164">
        <v>658.08695652173901</v>
      </c>
      <c r="B1164">
        <v>384.60869565217399</v>
      </c>
      <c r="C1164">
        <v>144.07246376811599</v>
      </c>
      <c r="E1164">
        <v>330.70068359999999</v>
      </c>
      <c r="G1164">
        <v>128.08695652173901</v>
      </c>
      <c r="H1164">
        <v>312.52173913043498</v>
      </c>
      <c r="I1164">
        <v>153.594202898551</v>
      </c>
      <c r="L1164">
        <v>129.768115942029</v>
      </c>
      <c r="N1164">
        <v>371.91304347826099</v>
      </c>
      <c r="P1164">
        <v>129.231884057971</v>
      </c>
      <c r="S1164">
        <v>690.39766081871346</v>
      </c>
      <c r="T1164">
        <v>357.84523809523807</v>
      </c>
      <c r="V1164">
        <v>719.15221238938102</v>
      </c>
    </row>
    <row r="1165" spans="1:22" x14ac:dyDescent="0.2">
      <c r="A1165">
        <v>658.55072463768101</v>
      </c>
      <c r="B1165">
        <v>389.94202898550702</v>
      </c>
      <c r="C1165">
        <v>206.594202898551</v>
      </c>
      <c r="E1165">
        <v>361.3068237</v>
      </c>
      <c r="G1165">
        <v>135.666666666667</v>
      </c>
      <c r="H1165">
        <v>309.81159420289902</v>
      </c>
      <c r="I1165">
        <v>151.26086956521701</v>
      </c>
      <c r="L1165">
        <v>131.666666666667</v>
      </c>
      <c r="N1165">
        <v>371.59420289855098</v>
      </c>
      <c r="P1165">
        <v>130.72463768115901</v>
      </c>
      <c r="S1165">
        <v>710.32107023411368</v>
      </c>
      <c r="T1165">
        <v>371.07092198581563</v>
      </c>
      <c r="V1165">
        <v>721.11733333333302</v>
      </c>
    </row>
    <row r="1166" spans="1:22" x14ac:dyDescent="0.2">
      <c r="A1166">
        <v>647.78260869565202</v>
      </c>
      <c r="B1166">
        <v>383.60869565217399</v>
      </c>
      <c r="C1166">
        <v>131.101449275362</v>
      </c>
      <c r="E1166">
        <v>323.66818239999998</v>
      </c>
      <c r="G1166">
        <v>130.39130434782601</v>
      </c>
      <c r="H1166">
        <v>310.75362318840598</v>
      </c>
      <c r="I1166">
        <v>152.695652173913</v>
      </c>
      <c r="L1166">
        <v>127.550724637681</v>
      </c>
      <c r="N1166">
        <v>377.15942028985501</v>
      </c>
      <c r="P1166">
        <v>127.768115942029</v>
      </c>
      <c r="S1166">
        <v>709.21404682274249</v>
      </c>
      <c r="T1166">
        <v>366.42990654205607</v>
      </c>
      <c r="V1166">
        <v>730.55612244897998</v>
      </c>
    </row>
    <row r="1167" spans="1:22" x14ac:dyDescent="0.2">
      <c r="A1167">
        <v>651.63768115942003</v>
      </c>
      <c r="B1167">
        <v>392.50724637681202</v>
      </c>
      <c r="C1167">
        <v>151.304347826087</v>
      </c>
      <c r="E1167">
        <v>348.1201782</v>
      </c>
      <c r="G1167">
        <v>130.52173913043501</v>
      </c>
      <c r="H1167">
        <v>310.695652173913</v>
      </c>
      <c r="I1167">
        <v>150.34782608695701</v>
      </c>
      <c r="L1167">
        <v>128.81159420289899</v>
      </c>
      <c r="N1167">
        <v>377.57971014492801</v>
      </c>
      <c r="P1167">
        <v>129.36231884058</v>
      </c>
      <c r="S1167">
        <v>733.74055415617124</v>
      </c>
      <c r="T1167">
        <v>374.83673469387753</v>
      </c>
      <c r="V1167">
        <v>746.519572953737</v>
      </c>
    </row>
    <row r="1168" spans="1:22" x14ac:dyDescent="0.2">
      <c r="A1168">
        <v>639.695652173913</v>
      </c>
      <c r="B1168">
        <v>383.88405797101501</v>
      </c>
      <c r="C1168">
        <v>183.565217391304</v>
      </c>
      <c r="E1168">
        <v>362.17178339999998</v>
      </c>
      <c r="G1168">
        <v>129.21739130434801</v>
      </c>
      <c r="H1168">
        <v>309.39130434782601</v>
      </c>
      <c r="I1168">
        <v>162.37681159420299</v>
      </c>
      <c r="L1168">
        <v>127.826086956522</v>
      </c>
      <c r="N1168">
        <v>374.91304347826099</v>
      </c>
      <c r="P1168">
        <v>128.88405797101399</v>
      </c>
      <c r="S1168">
        <v>701.77981651376149</v>
      </c>
      <c r="T1168">
        <v>366.12918660287079</v>
      </c>
      <c r="V1168">
        <v>715.51685393258401</v>
      </c>
    </row>
    <row r="1169" spans="1:22" x14ac:dyDescent="0.2">
      <c r="A1169">
        <v>655.88405797101404</v>
      </c>
      <c r="B1169">
        <v>386.231884057971</v>
      </c>
      <c r="C1169">
        <v>171.666666666667</v>
      </c>
      <c r="G1169">
        <v>132.173913043478</v>
      </c>
      <c r="H1169">
        <v>308.88405797101399</v>
      </c>
      <c r="I1169">
        <v>152.14492753623199</v>
      </c>
      <c r="L1169">
        <v>139.231884057971</v>
      </c>
      <c r="N1169">
        <v>373.52173913043498</v>
      </c>
      <c r="P1169">
        <v>130.84057971014499</v>
      </c>
      <c r="S1169">
        <v>736.64556962025313</v>
      </c>
      <c r="T1169">
        <v>367.10236220472439</v>
      </c>
      <c r="V1169">
        <v>724.40983606557404</v>
      </c>
    </row>
    <row r="1170" spans="1:22" x14ac:dyDescent="0.2">
      <c r="A1170">
        <v>658.65217391304304</v>
      </c>
      <c r="B1170">
        <v>380.55072463768101</v>
      </c>
      <c r="C1170">
        <v>163.797101449275</v>
      </c>
      <c r="G1170">
        <v>129.52173913043501</v>
      </c>
      <c r="H1170">
        <v>307.24637681159402</v>
      </c>
      <c r="I1170">
        <v>151.85507246376801</v>
      </c>
      <c r="L1170">
        <v>127.579710144928</v>
      </c>
      <c r="N1170">
        <v>378.21739130434798</v>
      </c>
      <c r="P1170">
        <v>131.405797101449</v>
      </c>
      <c r="S1170">
        <v>728.67374005305044</v>
      </c>
      <c r="T1170">
        <v>357.5</v>
      </c>
      <c r="V1170">
        <v>746.47058823529403</v>
      </c>
    </row>
    <row r="1171" spans="1:22" x14ac:dyDescent="0.2">
      <c r="A1171">
        <v>649.11594202898596</v>
      </c>
      <c r="B1171">
        <v>382.10144927536197</v>
      </c>
      <c r="C1171">
        <v>170.797101449275</v>
      </c>
      <c r="G1171">
        <v>128.55072463768099</v>
      </c>
      <c r="H1171">
        <v>309.44927536231899</v>
      </c>
      <c r="I1171">
        <v>151.28985507246401</v>
      </c>
      <c r="L1171">
        <v>133.73913043478299</v>
      </c>
      <c r="N1171">
        <v>381.43478260869603</v>
      </c>
      <c r="P1171">
        <v>131.55072463768099</v>
      </c>
      <c r="S1171">
        <v>704.63779527559052</v>
      </c>
      <c r="T1171">
        <v>353.81090909090909</v>
      </c>
      <c r="V1171">
        <v>726.95051194539303</v>
      </c>
    </row>
    <row r="1172" spans="1:22" x14ac:dyDescent="0.2">
      <c r="A1172">
        <v>667.43478260869597</v>
      </c>
      <c r="B1172">
        <v>489.27536231884102</v>
      </c>
      <c r="C1172">
        <v>138.52173913043501</v>
      </c>
      <c r="G1172">
        <v>131.202898550725</v>
      </c>
      <c r="H1172">
        <v>313.24637681159402</v>
      </c>
      <c r="I1172">
        <v>162.536231884058</v>
      </c>
      <c r="L1172">
        <v>128.594202898551</v>
      </c>
      <c r="N1172">
        <v>384.62318840579701</v>
      </c>
      <c r="P1172">
        <v>131.84057971014499</v>
      </c>
      <c r="S1172">
        <v>730.40270270270275</v>
      </c>
      <c r="T1172">
        <v>359.71311475409834</v>
      </c>
      <c r="V1172">
        <v>710.04467353951895</v>
      </c>
    </row>
    <row r="1173" spans="1:22" x14ac:dyDescent="0.2">
      <c r="A1173">
        <v>658.78260869565202</v>
      </c>
      <c r="B1173">
        <v>381.63768115942003</v>
      </c>
      <c r="C1173">
        <v>137.07246376811599</v>
      </c>
      <c r="G1173">
        <v>129.88405797101399</v>
      </c>
      <c r="H1173">
        <v>304.97101449275402</v>
      </c>
      <c r="I1173">
        <v>150.333333333333</v>
      </c>
      <c r="L1173">
        <v>129.24637681159399</v>
      </c>
      <c r="N1173">
        <v>380.40579710144902</v>
      </c>
      <c r="P1173">
        <v>132.07246376811599</v>
      </c>
      <c r="S1173">
        <v>724.10526315789468</v>
      </c>
      <c r="T1173">
        <v>359.04421768707482</v>
      </c>
      <c r="V1173">
        <v>732.6171875</v>
      </c>
    </row>
    <row r="1174" spans="1:22" x14ac:dyDescent="0.2">
      <c r="A1174">
        <v>758.14492753623199</v>
      </c>
      <c r="B1174">
        <v>379.49275362318798</v>
      </c>
      <c r="C1174">
        <v>155.130434782609</v>
      </c>
      <c r="G1174">
        <v>130.63768115942</v>
      </c>
      <c r="H1174">
        <v>308.84057971014499</v>
      </c>
      <c r="I1174">
        <v>149.304347826087</v>
      </c>
      <c r="L1174">
        <v>127.36231884058</v>
      </c>
      <c r="N1174">
        <v>370.28985507246398</v>
      </c>
      <c r="P1174">
        <v>132.463768115942</v>
      </c>
      <c r="S1174">
        <v>762.50273224043713</v>
      </c>
      <c r="T1174">
        <v>371.20121951219511</v>
      </c>
      <c r="V1174">
        <v>717.02232142857099</v>
      </c>
    </row>
    <row r="1175" spans="1:22" x14ac:dyDescent="0.2">
      <c r="A1175">
        <v>643.18840579710104</v>
      </c>
      <c r="B1175">
        <v>391.33333333333297</v>
      </c>
      <c r="C1175">
        <v>137.47826086956499</v>
      </c>
      <c r="G1175">
        <v>129.72463768115901</v>
      </c>
      <c r="H1175">
        <v>309.71014492753602</v>
      </c>
      <c r="I1175">
        <v>153.36231884058</v>
      </c>
      <c r="L1175">
        <v>129.34782608695701</v>
      </c>
      <c r="N1175">
        <v>376.05797101449298</v>
      </c>
      <c r="P1175">
        <v>132.28985507246401</v>
      </c>
      <c r="S1175">
        <v>744.994923857868</v>
      </c>
      <c r="T1175">
        <v>364.95067264573993</v>
      </c>
      <c r="V1175">
        <v>727.54163362410804</v>
      </c>
    </row>
    <row r="1176" spans="1:22" x14ac:dyDescent="0.2">
      <c r="A1176">
        <v>650.24637681159402</v>
      </c>
      <c r="B1176">
        <v>390.81159420289902</v>
      </c>
      <c r="C1176">
        <v>131.42028985507201</v>
      </c>
      <c r="G1176">
        <v>129.24637681159399</v>
      </c>
      <c r="H1176">
        <v>309.04347826087002</v>
      </c>
      <c r="I1176">
        <v>149.101449275362</v>
      </c>
      <c r="L1176">
        <v>129.07246376811599</v>
      </c>
      <c r="N1176">
        <v>372.57971014492801</v>
      </c>
      <c r="P1176">
        <v>131.768115942029</v>
      </c>
      <c r="S1176">
        <v>702.5344827586207</v>
      </c>
      <c r="T1176">
        <v>361.86904761904759</v>
      </c>
      <c r="V1176">
        <v>743.75732217573204</v>
      </c>
    </row>
    <row r="1177" spans="1:22" x14ac:dyDescent="0.2">
      <c r="A1177">
        <v>643.231884057971</v>
      </c>
      <c r="B1177">
        <v>384.66666666666703</v>
      </c>
      <c r="C1177">
        <v>142.36231884058</v>
      </c>
      <c r="G1177">
        <v>129.101449275362</v>
      </c>
      <c r="H1177">
        <v>309.39130434782601</v>
      </c>
      <c r="I1177">
        <v>152.695652173913</v>
      </c>
      <c r="L1177">
        <v>125.60869565217401</v>
      </c>
      <c r="N1177">
        <v>374.72463768115898</v>
      </c>
      <c r="P1177">
        <v>130.49275362318801</v>
      </c>
      <c r="S1177">
        <v>745.88235294117646</v>
      </c>
      <c r="T1177">
        <v>372.21722846441946</v>
      </c>
      <c r="V1177">
        <v>718.76595744680901</v>
      </c>
    </row>
    <row r="1178" spans="1:22" x14ac:dyDescent="0.2">
      <c r="A1178">
        <v>649.20289855072497</v>
      </c>
      <c r="B1178">
        <v>393.536231884058</v>
      </c>
      <c r="C1178">
        <v>182.91304347826099</v>
      </c>
      <c r="G1178">
        <v>129.826086956522</v>
      </c>
      <c r="H1178">
        <v>311.15942028985501</v>
      </c>
      <c r="I1178">
        <v>148</v>
      </c>
      <c r="L1178">
        <v>129.18840579710101</v>
      </c>
      <c r="N1178">
        <v>375.52173913043498</v>
      </c>
      <c r="P1178">
        <v>131.898550724638</v>
      </c>
      <c r="S1178">
        <v>722.00364963503648</v>
      </c>
      <c r="T1178">
        <v>361.14079422382673</v>
      </c>
      <c r="V1178">
        <v>743.84722222222194</v>
      </c>
    </row>
    <row r="1179" spans="1:22" x14ac:dyDescent="0.2">
      <c r="A1179">
        <v>658.27536231884096</v>
      </c>
      <c r="B1179">
        <v>597.79710144927503</v>
      </c>
      <c r="C1179">
        <v>136.130434782609</v>
      </c>
      <c r="G1179">
        <v>130.49275362318801</v>
      </c>
      <c r="H1179">
        <v>312.34782608695701</v>
      </c>
      <c r="I1179">
        <v>151.52173913043501</v>
      </c>
      <c r="L1179">
        <v>128.65217391304299</v>
      </c>
      <c r="N1179">
        <v>371.28985507246398</v>
      </c>
      <c r="P1179">
        <v>130.71014492753599</v>
      </c>
      <c r="S1179">
        <v>728.56097560975604</v>
      </c>
      <c r="T1179">
        <v>358.03061224489795</v>
      </c>
      <c r="V1179">
        <v>732.92803030303003</v>
      </c>
    </row>
    <row r="1180" spans="1:22" x14ac:dyDescent="0.2">
      <c r="A1180">
        <v>661.33333333333303</v>
      </c>
      <c r="B1180">
        <v>398.31884057971001</v>
      </c>
      <c r="C1180">
        <v>135.73913043478299</v>
      </c>
      <c r="G1180">
        <v>130.26086956521701</v>
      </c>
      <c r="H1180">
        <v>311.536231884058</v>
      </c>
      <c r="I1180">
        <v>150.536231884058</v>
      </c>
      <c r="L1180">
        <v>127.63768115942</v>
      </c>
      <c r="N1180">
        <v>375.65217391304401</v>
      </c>
      <c r="P1180">
        <v>132.68115942028999</v>
      </c>
      <c r="S1180">
        <v>722.09302325581393</v>
      </c>
      <c r="T1180">
        <v>353.32512315270935</v>
      </c>
      <c r="V1180">
        <v>733.14509803921601</v>
      </c>
    </row>
    <row r="1181" spans="1:22" x14ac:dyDescent="0.2">
      <c r="A1181">
        <v>653.82608695652198</v>
      </c>
      <c r="B1181">
        <v>388.71014492753602</v>
      </c>
      <c r="C1181">
        <v>146.28985507246401</v>
      </c>
      <c r="G1181">
        <v>130.05797101449301</v>
      </c>
      <c r="H1181">
        <v>313.27536231884102</v>
      </c>
      <c r="I1181">
        <v>149.71014492753599</v>
      </c>
      <c r="L1181">
        <v>132.231884057971</v>
      </c>
      <c r="N1181">
        <v>365.66666666666703</v>
      </c>
      <c r="P1181">
        <v>131.65217391304299</v>
      </c>
      <c r="S1181">
        <v>734.2511961722488</v>
      </c>
      <c r="T1181">
        <v>357.36263736263737</v>
      </c>
      <c r="V1181">
        <v>720.78260869565202</v>
      </c>
    </row>
    <row r="1182" spans="1:22" x14ac:dyDescent="0.2">
      <c r="A1182">
        <v>640.18840579710104</v>
      </c>
      <c r="B1182">
        <v>616.20289855072497</v>
      </c>
      <c r="C1182">
        <v>164.05797101449301</v>
      </c>
      <c r="G1182">
        <v>129.94202898550699</v>
      </c>
      <c r="H1182">
        <v>311.81159420289902</v>
      </c>
      <c r="I1182">
        <v>150.91304347826099</v>
      </c>
      <c r="L1182">
        <v>129.57971014492799</v>
      </c>
      <c r="N1182">
        <v>377.85507246376801</v>
      </c>
      <c r="P1182">
        <v>132.28985507246401</v>
      </c>
      <c r="S1182">
        <v>718.76444444444439</v>
      </c>
      <c r="T1182">
        <v>366.37654320987656</v>
      </c>
      <c r="V1182">
        <v>729.74358974358995</v>
      </c>
    </row>
    <row r="1183" spans="1:22" x14ac:dyDescent="0.2">
      <c r="A1183">
        <v>660.94202898550702</v>
      </c>
      <c r="B1183">
        <v>383.94202898550702</v>
      </c>
      <c r="C1183">
        <v>155.85507246376801</v>
      </c>
      <c r="G1183">
        <v>129.18840579710101</v>
      </c>
      <c r="H1183">
        <v>306.18840579710098</v>
      </c>
      <c r="I1183">
        <v>152.11594202898601</v>
      </c>
      <c r="L1183">
        <v>127.231884057971</v>
      </c>
      <c r="N1183">
        <v>378.01449275362302</v>
      </c>
      <c r="P1183">
        <v>132.84057971014499</v>
      </c>
      <c r="S1183">
        <v>711.9239766081871</v>
      </c>
      <c r="T1183">
        <v>360.79264214046822</v>
      </c>
      <c r="V1183">
        <v>713.38996579247396</v>
      </c>
    </row>
    <row r="1184" spans="1:22" x14ac:dyDescent="0.2">
      <c r="A1184">
        <v>663.85507246376801</v>
      </c>
      <c r="B1184">
        <v>568.28985507246398</v>
      </c>
      <c r="C1184">
        <v>158.130434782609</v>
      </c>
      <c r="G1184">
        <v>130.44927536231901</v>
      </c>
      <c r="H1184">
        <v>310.84057971014499</v>
      </c>
      <c r="I1184">
        <v>152.304347826087</v>
      </c>
      <c r="L1184">
        <v>128.97101449275399</v>
      </c>
      <c r="N1184">
        <v>367.15942028985501</v>
      </c>
      <c r="P1184">
        <v>130.666666666667</v>
      </c>
      <c r="S1184">
        <v>784.46202531645565</v>
      </c>
      <c r="T1184">
        <v>366.11004784688993</v>
      </c>
      <c r="V1184">
        <v>711.77899045020501</v>
      </c>
    </row>
    <row r="1185" spans="1:22" x14ac:dyDescent="0.2">
      <c r="A1185">
        <v>642.47826086956502</v>
      </c>
      <c r="B1185">
        <v>382.18840579710098</v>
      </c>
      <c r="C1185">
        <v>142.797101449275</v>
      </c>
      <c r="G1185">
        <v>129.565217391304</v>
      </c>
      <c r="H1185">
        <v>308.13043478260897</v>
      </c>
      <c r="I1185">
        <v>152.97101449275399</v>
      </c>
      <c r="L1185">
        <v>129.34782608695701</v>
      </c>
      <c r="N1185">
        <v>378.78260869565202</v>
      </c>
      <c r="P1185">
        <v>132.28985507246401</v>
      </c>
      <c r="S1185">
        <v>700.7342657342657</v>
      </c>
      <c r="T1185">
        <v>366.00919540229887</v>
      </c>
      <c r="V1185">
        <v>716.15789473684197</v>
      </c>
    </row>
    <row r="1186" spans="1:22" x14ac:dyDescent="0.2">
      <c r="A1186">
        <v>642.39130434782601</v>
      </c>
      <c r="B1186">
        <v>381.75362318840598</v>
      </c>
      <c r="C1186">
        <v>162.797101449275</v>
      </c>
      <c r="G1186">
        <v>132.463768115942</v>
      </c>
      <c r="H1186">
        <v>307.86956521739103</v>
      </c>
      <c r="I1186">
        <v>153.39130434782601</v>
      </c>
      <c r="L1186">
        <v>128.333333333333</v>
      </c>
      <c r="N1186">
        <v>368.695652173913</v>
      </c>
      <c r="P1186">
        <v>131.666666666667</v>
      </c>
      <c r="S1186">
        <v>711.61290322580646</v>
      </c>
      <c r="T1186">
        <v>362.09638554216866</v>
      </c>
      <c r="V1186">
        <v>746.78132678132704</v>
      </c>
    </row>
    <row r="1187" spans="1:22" x14ac:dyDescent="0.2">
      <c r="A1187">
        <v>654.95652173913004</v>
      </c>
      <c r="B1187">
        <v>707.92753623188401</v>
      </c>
      <c r="C1187">
        <v>167.666666666667</v>
      </c>
      <c r="G1187">
        <v>129.666666666667</v>
      </c>
      <c r="H1187">
        <v>313.02898550724598</v>
      </c>
      <c r="I1187">
        <v>151.60869565217399</v>
      </c>
      <c r="L1187">
        <v>124.913043478261</v>
      </c>
      <c r="N1187">
        <v>379.10144927536197</v>
      </c>
      <c r="P1187">
        <v>134.05797101449301</v>
      </c>
      <c r="S1187">
        <v>762.56074766355141</v>
      </c>
      <c r="T1187">
        <v>360.82722513089004</v>
      </c>
      <c r="V1187">
        <v>740.18098159509202</v>
      </c>
    </row>
    <row r="1188" spans="1:22" x14ac:dyDescent="0.2">
      <c r="A1188">
        <v>662.84057971014499</v>
      </c>
      <c r="B1188">
        <v>388.72463768115898</v>
      </c>
      <c r="C1188">
        <v>163.05797101449301</v>
      </c>
      <c r="G1188">
        <v>131.231884057971</v>
      </c>
      <c r="H1188">
        <v>310.40579710144902</v>
      </c>
      <c r="I1188">
        <v>153.594202898551</v>
      </c>
      <c r="L1188">
        <v>138.42028985507201</v>
      </c>
      <c r="N1188">
        <v>370.72463768115898</v>
      </c>
      <c r="P1188">
        <v>133.173913043478</v>
      </c>
      <c r="S1188">
        <v>721.71883289124673</v>
      </c>
      <c r="T1188">
        <v>360.65296803652967</v>
      </c>
      <c r="V1188">
        <v>725.81451612903197</v>
      </c>
    </row>
    <row r="1189" spans="1:22" x14ac:dyDescent="0.2">
      <c r="A1189">
        <v>641.89855072463797</v>
      </c>
      <c r="B1189">
        <v>381.231884057971</v>
      </c>
      <c r="C1189">
        <v>175.85507246376801</v>
      </c>
      <c r="G1189">
        <v>129.15942028985501</v>
      </c>
      <c r="H1189">
        <v>309.88405797101399</v>
      </c>
      <c r="I1189">
        <v>154.27536231884099</v>
      </c>
      <c r="L1189">
        <v>128.57971014492799</v>
      </c>
      <c r="N1189">
        <v>367.82608695652198</v>
      </c>
      <c r="P1189">
        <v>133.07246376811599</v>
      </c>
      <c r="S1189">
        <v>731.76136363636363</v>
      </c>
      <c r="T1189">
        <v>359.38020833333331</v>
      </c>
      <c r="V1189">
        <v>739.54166666666697</v>
      </c>
    </row>
    <row r="1190" spans="1:22" x14ac:dyDescent="0.2">
      <c r="A1190">
        <v>662.231884057971</v>
      </c>
      <c r="B1190">
        <v>381.27536231884102</v>
      </c>
      <c r="C1190">
        <v>146.72463768115901</v>
      </c>
      <c r="G1190">
        <v>129.62318840579701</v>
      </c>
      <c r="H1190">
        <v>312.36231884057997</v>
      </c>
      <c r="I1190">
        <v>151.88405797101399</v>
      </c>
      <c r="L1190">
        <v>127.579710144928</v>
      </c>
      <c r="N1190">
        <v>367.81159420289902</v>
      </c>
      <c r="P1190">
        <v>130.81159420289899</v>
      </c>
      <c r="S1190">
        <v>702.74427480916029</v>
      </c>
      <c r="T1190">
        <v>362.9</v>
      </c>
      <c r="V1190">
        <v>728.58301158301197</v>
      </c>
    </row>
    <row r="1191" spans="1:22" x14ac:dyDescent="0.2">
      <c r="A1191">
        <v>654.55072463768101</v>
      </c>
      <c r="B1191">
        <v>387.27536231884102</v>
      </c>
      <c r="C1191">
        <v>134.91304347826099</v>
      </c>
      <c r="G1191">
        <v>130.14492753623199</v>
      </c>
      <c r="H1191">
        <v>310.11594202898601</v>
      </c>
      <c r="I1191">
        <v>151.52173913043501</v>
      </c>
      <c r="L1191">
        <v>128.28985507246401</v>
      </c>
      <c r="N1191">
        <v>378.47826086956502</v>
      </c>
      <c r="P1191">
        <v>131.95652173913001</v>
      </c>
      <c r="S1191">
        <v>708.61702127659578</v>
      </c>
      <c r="T1191">
        <v>360.98675496688742</v>
      </c>
      <c r="V1191">
        <v>730.182417582418</v>
      </c>
    </row>
    <row r="1192" spans="1:22" x14ac:dyDescent="0.2">
      <c r="A1192">
        <v>649.10144927536203</v>
      </c>
      <c r="B1192">
        <v>384.27536231884102</v>
      </c>
      <c r="C1192">
        <v>148.44927536231901</v>
      </c>
      <c r="G1192">
        <v>129.91304347826099</v>
      </c>
      <c r="H1192">
        <v>306.11594202898601</v>
      </c>
      <c r="I1192">
        <v>154.666666666667</v>
      </c>
      <c r="L1192">
        <v>127.855072463768</v>
      </c>
      <c r="N1192">
        <v>372.68115942028999</v>
      </c>
      <c r="P1192">
        <v>132.62318840579701</v>
      </c>
      <c r="S1192">
        <v>736.35323383084574</v>
      </c>
      <c r="T1192">
        <v>355.48660714285717</v>
      </c>
      <c r="V1192">
        <v>719.19904458598705</v>
      </c>
    </row>
    <row r="1193" spans="1:22" x14ac:dyDescent="0.2">
      <c r="A1193">
        <v>667.18840579710104</v>
      </c>
      <c r="B1193">
        <v>379.56521739130397</v>
      </c>
      <c r="C1193">
        <v>180.28985507246401</v>
      </c>
      <c r="G1193">
        <v>130.130434782609</v>
      </c>
      <c r="H1193">
        <v>306.49275362318798</v>
      </c>
      <c r="I1193">
        <v>148.49275362318801</v>
      </c>
      <c r="L1193">
        <v>129.405797101449</v>
      </c>
      <c r="N1193">
        <v>366.21739130434798</v>
      </c>
      <c r="P1193">
        <v>133.60869565217399</v>
      </c>
      <c r="S1193">
        <v>731.32134292565945</v>
      </c>
      <c r="T1193">
        <v>358.25563909774434</v>
      </c>
      <c r="V1193">
        <v>715.18421052631595</v>
      </c>
    </row>
    <row r="1194" spans="1:22" x14ac:dyDescent="0.2">
      <c r="A1194">
        <v>651.28985507246398</v>
      </c>
      <c r="B1194">
        <v>389.79710144927498</v>
      </c>
      <c r="C1194">
        <v>178.49275362318801</v>
      </c>
      <c r="G1194">
        <v>132.55072463768099</v>
      </c>
      <c r="H1194">
        <v>307</v>
      </c>
      <c r="I1194">
        <v>150.63768115942</v>
      </c>
      <c r="L1194">
        <v>129.405797101449</v>
      </c>
      <c r="N1194">
        <v>354.11594202898601</v>
      </c>
      <c r="P1194">
        <v>132.84057971014499</v>
      </c>
      <c r="S1194">
        <v>713.78328173374609</v>
      </c>
      <c r="T1194">
        <v>344.10489510489509</v>
      </c>
      <c r="V1194">
        <v>740.71428571428601</v>
      </c>
    </row>
    <row r="1195" spans="1:22" x14ac:dyDescent="0.2">
      <c r="A1195">
        <v>654.92753623188401</v>
      </c>
      <c r="B1195">
        <v>394.95652173912998</v>
      </c>
      <c r="C1195">
        <v>151.97101449275399</v>
      </c>
      <c r="G1195">
        <v>132.37681159420299</v>
      </c>
      <c r="H1195">
        <v>310.21739130434798</v>
      </c>
      <c r="I1195">
        <v>153.44927536231901</v>
      </c>
      <c r="L1195">
        <v>126</v>
      </c>
      <c r="N1195">
        <v>378.27536231884102</v>
      </c>
      <c r="P1195">
        <v>133.304347826087</v>
      </c>
      <c r="S1195">
        <v>692.60884353741494</v>
      </c>
      <c r="T1195">
        <v>354.27142857142854</v>
      </c>
      <c r="V1195">
        <v>704.87878787878799</v>
      </c>
    </row>
    <row r="1196" spans="1:22" x14ac:dyDescent="0.2">
      <c r="A1196">
        <v>660</v>
      </c>
      <c r="B1196">
        <v>375.33333333333297</v>
      </c>
      <c r="C1196">
        <v>185.50724637681199</v>
      </c>
      <c r="G1196">
        <v>133.695652173913</v>
      </c>
      <c r="H1196">
        <v>312.49275362318798</v>
      </c>
      <c r="I1196">
        <v>154.84057971014499</v>
      </c>
      <c r="L1196">
        <v>127.652173913043</v>
      </c>
      <c r="N1196">
        <v>368.42028985507199</v>
      </c>
      <c r="P1196">
        <v>134.31884057971001</v>
      </c>
      <c r="S1196">
        <v>716.09183673469386</v>
      </c>
      <c r="T1196">
        <v>361.87586206896549</v>
      </c>
      <c r="V1196">
        <v>735.87551299589597</v>
      </c>
    </row>
    <row r="1197" spans="1:22" x14ac:dyDescent="0.2">
      <c r="A1197">
        <v>662.42028985507204</v>
      </c>
      <c r="B1197">
        <v>382.33333333333297</v>
      </c>
      <c r="C1197">
        <v>128.02898550724601</v>
      </c>
      <c r="G1197">
        <v>129.304347826087</v>
      </c>
      <c r="H1197">
        <v>310.82608695652198</v>
      </c>
      <c r="I1197">
        <v>150.60869565217399</v>
      </c>
      <c r="L1197">
        <v>126.449275362319</v>
      </c>
      <c r="N1197">
        <v>371.536231884058</v>
      </c>
      <c r="P1197">
        <v>134.65217391304299</v>
      </c>
      <c r="S1197">
        <v>688.17417417417414</v>
      </c>
      <c r="T1197">
        <v>361.84677419354841</v>
      </c>
      <c r="V1197">
        <v>723.79417475728201</v>
      </c>
    </row>
    <row r="1198" spans="1:22" x14ac:dyDescent="0.2">
      <c r="A1198">
        <v>655.13043478260897</v>
      </c>
      <c r="B1198">
        <v>384.95652173912998</v>
      </c>
      <c r="C1198">
        <v>139.63768115942</v>
      </c>
      <c r="G1198">
        <v>132.02898550724601</v>
      </c>
      <c r="H1198">
        <v>310.768115942029</v>
      </c>
      <c r="I1198">
        <v>154.01449275362299</v>
      </c>
      <c r="L1198">
        <v>127.463768115942</v>
      </c>
      <c r="N1198">
        <v>374.10144927536197</v>
      </c>
      <c r="P1198">
        <v>131.91304347826099</v>
      </c>
      <c r="S1198">
        <v>673.13333333333333</v>
      </c>
      <c r="T1198">
        <v>367.28453947368422</v>
      </c>
      <c r="V1198">
        <v>720.83823529411802</v>
      </c>
    </row>
    <row r="1199" spans="1:22" x14ac:dyDescent="0.2">
      <c r="A1199">
        <v>706.50724637681196</v>
      </c>
      <c r="B1199">
        <v>558.28985507246398</v>
      </c>
      <c r="C1199">
        <v>151.11594202898601</v>
      </c>
      <c r="G1199">
        <v>129.231884057971</v>
      </c>
      <c r="H1199">
        <v>314.43478260869603</v>
      </c>
      <c r="I1199">
        <v>151.91304347826099</v>
      </c>
      <c r="L1199">
        <v>128.173913043478</v>
      </c>
      <c r="N1199">
        <v>362.73913043478302</v>
      </c>
      <c r="P1199">
        <v>134.62318840579701</v>
      </c>
      <c r="S1199">
        <v>667.24605678233434</v>
      </c>
      <c r="T1199">
        <v>359.66350710900474</v>
      </c>
      <c r="V1199">
        <v>703.386666666667</v>
      </c>
    </row>
    <row r="1200" spans="1:22" x14ac:dyDescent="0.2">
      <c r="A1200">
        <v>656.56521739130403</v>
      </c>
      <c r="B1200">
        <v>384.768115942029</v>
      </c>
      <c r="C1200">
        <v>145.898550724638</v>
      </c>
      <c r="G1200">
        <v>131.62318840579701</v>
      </c>
      <c r="H1200">
        <v>311.62318840579701</v>
      </c>
      <c r="I1200">
        <v>152.405797101449</v>
      </c>
      <c r="L1200">
        <v>127.52173913043499</v>
      </c>
      <c r="N1200">
        <v>376.55072463768101</v>
      </c>
      <c r="P1200">
        <v>133.88405797101399</v>
      </c>
      <c r="S1200">
        <v>680.8467336683417</v>
      </c>
      <c r="T1200">
        <v>369.26063829787233</v>
      </c>
      <c r="V1200">
        <v>711.271255060729</v>
      </c>
    </row>
    <row r="1201" spans="1:22" x14ac:dyDescent="0.2">
      <c r="A1201">
        <v>653.34782608695696</v>
      </c>
      <c r="B1201">
        <v>384.36231884057997</v>
      </c>
      <c r="C1201">
        <v>140.405797101449</v>
      </c>
      <c r="G1201">
        <v>130.37681159420299</v>
      </c>
      <c r="H1201">
        <v>312.768115942029</v>
      </c>
      <c r="I1201">
        <v>153.31884057971001</v>
      </c>
      <c r="L1201">
        <v>126.913043478261</v>
      </c>
      <c r="N1201">
        <v>373.72463768115898</v>
      </c>
      <c r="P1201">
        <v>133.434782608696</v>
      </c>
      <c r="S1201">
        <v>679.17602996254686</v>
      </c>
      <c r="T1201">
        <v>362.03082191780823</v>
      </c>
      <c r="V1201">
        <v>727.89893617021301</v>
      </c>
    </row>
    <row r="1202" spans="1:22" x14ac:dyDescent="0.2">
      <c r="A1202">
        <v>650.37681159420299</v>
      </c>
      <c r="B1202">
        <v>386.66666666666703</v>
      </c>
      <c r="C1202">
        <v>160.44927536231901</v>
      </c>
      <c r="G1202">
        <v>129.405797101449</v>
      </c>
      <c r="H1202">
        <v>309.31884057971001</v>
      </c>
      <c r="I1202">
        <v>150.88405797101399</v>
      </c>
      <c r="L1202">
        <v>126.579710144928</v>
      </c>
      <c r="N1202">
        <v>365.79710144927498</v>
      </c>
      <c r="P1202">
        <v>135.71014492753599</v>
      </c>
      <c r="S1202">
        <v>678.97361477572565</v>
      </c>
      <c r="T1202">
        <v>360.43200000000002</v>
      </c>
      <c r="V1202">
        <v>732.62790697674404</v>
      </c>
    </row>
    <row r="1203" spans="1:22" x14ac:dyDescent="0.2">
      <c r="A1203">
        <v>666.52173913043498</v>
      </c>
      <c r="B1203">
        <v>385.34782608695701</v>
      </c>
      <c r="C1203">
        <v>161.88405797101501</v>
      </c>
      <c r="G1203">
        <v>130.08695652173901</v>
      </c>
      <c r="H1203">
        <v>306.98550724637698</v>
      </c>
      <c r="I1203">
        <v>156.434782608696</v>
      </c>
      <c r="L1203">
        <v>126.92753623188401</v>
      </c>
      <c r="P1203">
        <v>133.31884057971001</v>
      </c>
      <c r="S1203">
        <v>670.90476190476193</v>
      </c>
      <c r="T1203">
        <v>352.16666666666669</v>
      </c>
      <c r="V1203">
        <v>731.12053571428601</v>
      </c>
    </row>
    <row r="1204" spans="1:22" x14ac:dyDescent="0.2">
      <c r="A1204">
        <v>645.52173913043498</v>
      </c>
      <c r="B1204">
        <v>387.60869565217399</v>
      </c>
      <c r="C1204">
        <v>150.92753623188401</v>
      </c>
      <c r="G1204">
        <v>131.826086956522</v>
      </c>
      <c r="H1204">
        <v>305.536231884058</v>
      </c>
      <c r="I1204">
        <v>156.52173913043501</v>
      </c>
      <c r="L1204">
        <v>127.15942028985501</v>
      </c>
      <c r="P1204">
        <v>133.71014492753599</v>
      </c>
      <c r="S1204">
        <v>678.36024844720498</v>
      </c>
      <c r="T1204">
        <v>364.09230769230771</v>
      </c>
      <c r="V1204">
        <v>724.85405405405402</v>
      </c>
    </row>
    <row r="1205" spans="1:22" x14ac:dyDescent="0.2">
      <c r="A1205">
        <v>670.71014492753602</v>
      </c>
      <c r="B1205">
        <v>381.42028985507199</v>
      </c>
      <c r="C1205">
        <v>149.95652173913001</v>
      </c>
      <c r="G1205">
        <v>131.57971014492799</v>
      </c>
      <c r="H1205">
        <v>316.15942028985501</v>
      </c>
      <c r="I1205">
        <v>155.173913043478</v>
      </c>
      <c r="L1205">
        <v>126.188405797101</v>
      </c>
      <c r="P1205">
        <v>133.130434782609</v>
      </c>
      <c r="S1205">
        <v>681.94550408719351</v>
      </c>
      <c r="T1205">
        <v>361.01310043668121</v>
      </c>
      <c r="V1205">
        <v>727.71794871794896</v>
      </c>
    </row>
    <row r="1206" spans="1:22" x14ac:dyDescent="0.2">
      <c r="A1206">
        <v>664.60869565217399</v>
      </c>
      <c r="B1206">
        <v>384.13043478260897</v>
      </c>
      <c r="C1206">
        <v>158.101449275362</v>
      </c>
      <c r="G1206">
        <v>129.85507246376801</v>
      </c>
      <c r="H1206">
        <v>310.26086956521698</v>
      </c>
      <c r="I1206">
        <v>151.34782608695701</v>
      </c>
      <c r="L1206">
        <v>127.304347826087</v>
      </c>
      <c r="P1206">
        <v>133.73913043478299</v>
      </c>
      <c r="S1206">
        <v>675.4075144508671</v>
      </c>
      <c r="T1206">
        <v>362.30874316939889</v>
      </c>
      <c r="V1206">
        <v>718.03209242618698</v>
      </c>
    </row>
    <row r="1207" spans="1:22" x14ac:dyDescent="0.2">
      <c r="A1207">
        <v>648.62318840579701</v>
      </c>
      <c r="B1207">
        <v>382.56521739130397</v>
      </c>
      <c r="C1207">
        <v>148</v>
      </c>
      <c r="G1207">
        <v>132.26086956521701</v>
      </c>
      <c r="H1207">
        <v>310.92753623188401</v>
      </c>
      <c r="I1207">
        <v>149.42028985507201</v>
      </c>
      <c r="L1207">
        <v>126.347826086957</v>
      </c>
      <c r="P1207">
        <v>132.869565217391</v>
      </c>
      <c r="S1207">
        <v>680.34615384615381</v>
      </c>
      <c r="T1207">
        <v>356.453125</v>
      </c>
      <c r="V1207">
        <v>732.78095238095204</v>
      </c>
    </row>
    <row r="1208" spans="1:22" x14ac:dyDescent="0.2">
      <c r="A1208">
        <v>638.04347826086996</v>
      </c>
      <c r="B1208">
        <v>383.34782608695701</v>
      </c>
      <c r="C1208">
        <v>191.62318840579701</v>
      </c>
      <c r="G1208">
        <v>130.768115942029</v>
      </c>
      <c r="H1208">
        <v>309.39130434782601</v>
      </c>
      <c r="I1208">
        <v>157.405797101449</v>
      </c>
      <c r="L1208">
        <v>127.71014492753601</v>
      </c>
      <c r="P1208">
        <v>132.333333333333</v>
      </c>
      <c r="S1208">
        <v>698.72676056338025</v>
      </c>
      <c r="T1208">
        <v>360.10300429184548</v>
      </c>
      <c r="V1208">
        <v>713.73271889400905</v>
      </c>
    </row>
    <row r="1209" spans="1:22" x14ac:dyDescent="0.2">
      <c r="A1209">
        <v>656.55072463768101</v>
      </c>
      <c r="B1209">
        <v>384.66666666666703</v>
      </c>
      <c r="C1209">
        <v>155.81159420289899</v>
      </c>
      <c r="G1209">
        <v>133.434782608696</v>
      </c>
      <c r="H1209">
        <v>314.21739130434798</v>
      </c>
      <c r="I1209">
        <v>152.26086956521701</v>
      </c>
      <c r="L1209">
        <v>127</v>
      </c>
      <c r="P1209">
        <v>129.78260869565199</v>
      </c>
      <c r="S1209">
        <v>679.76883116883118</v>
      </c>
      <c r="T1209">
        <v>356.63212435233163</v>
      </c>
      <c r="V1209">
        <v>732.26910299003305</v>
      </c>
    </row>
    <row r="1210" spans="1:22" x14ac:dyDescent="0.2">
      <c r="A1210">
        <v>633.82608695652198</v>
      </c>
      <c r="B1210">
        <v>594.50724637681196</v>
      </c>
      <c r="C1210">
        <v>199.68115942028999</v>
      </c>
      <c r="G1210">
        <v>130.62318840579701</v>
      </c>
      <c r="H1210">
        <v>308.768115942029</v>
      </c>
      <c r="I1210">
        <v>151.42028985507201</v>
      </c>
      <c r="L1210">
        <v>122.246376811594</v>
      </c>
      <c r="P1210">
        <v>128.04347826086999</v>
      </c>
      <c r="S1210">
        <v>688.78618421052636</v>
      </c>
      <c r="T1210">
        <v>378.44339622641508</v>
      </c>
      <c r="V1210">
        <v>726.11214953270996</v>
      </c>
    </row>
    <row r="1211" spans="1:22" x14ac:dyDescent="0.2">
      <c r="A1211">
        <v>652.10144927536203</v>
      </c>
      <c r="B1211">
        <v>382.695652173913</v>
      </c>
      <c r="C1211">
        <v>133.565217391304</v>
      </c>
      <c r="G1211">
        <v>131.49275362318801</v>
      </c>
      <c r="H1211">
        <v>307.37681159420299</v>
      </c>
      <c r="I1211">
        <v>148.95652173913001</v>
      </c>
      <c r="L1211">
        <v>124.63768115942</v>
      </c>
      <c r="P1211">
        <v>126.826086956522</v>
      </c>
      <c r="S1211">
        <v>706.70284237726094</v>
      </c>
      <c r="T1211">
        <v>363.72619047619048</v>
      </c>
      <c r="V1211">
        <v>729.00369003690003</v>
      </c>
    </row>
    <row r="1212" spans="1:22" x14ac:dyDescent="0.2">
      <c r="A1212">
        <v>646.65217391304304</v>
      </c>
      <c r="B1212">
        <v>397.37681159420299</v>
      </c>
      <c r="C1212">
        <v>159.36231884058</v>
      </c>
      <c r="G1212">
        <v>133.333333333333</v>
      </c>
      <c r="H1212">
        <v>310.15942028985501</v>
      </c>
      <c r="I1212">
        <v>154.26086956521701</v>
      </c>
      <c r="L1212">
        <v>125.52173913043499</v>
      </c>
      <c r="P1212">
        <v>127.797101449275</v>
      </c>
      <c r="S1212">
        <v>689.14705882352939</v>
      </c>
      <c r="T1212">
        <v>359.21290322580643</v>
      </c>
      <c r="V1212">
        <v>706.54304635761605</v>
      </c>
    </row>
    <row r="1213" spans="1:22" x14ac:dyDescent="0.2">
      <c r="A1213">
        <v>657.27536231884096</v>
      </c>
      <c r="B1213">
        <v>389.20289855072502</v>
      </c>
      <c r="C1213">
        <v>175.62318840579701</v>
      </c>
      <c r="G1213">
        <v>131.594202898551</v>
      </c>
      <c r="H1213">
        <v>316.75362318840598</v>
      </c>
      <c r="I1213">
        <v>151.26086956521701</v>
      </c>
      <c r="L1213">
        <v>128</v>
      </c>
      <c r="P1213">
        <v>126.231884057971</v>
      </c>
      <c r="S1213">
        <v>712.49855072463765</v>
      </c>
      <c r="T1213">
        <v>353.88832487309645</v>
      </c>
      <c r="V1213">
        <v>720.60096930533098</v>
      </c>
    </row>
    <row r="1214" spans="1:22" x14ac:dyDescent="0.2">
      <c r="A1214">
        <v>655.28985507246398</v>
      </c>
      <c r="B1214">
        <v>383.01449275362302</v>
      </c>
      <c r="C1214">
        <v>171.81159420289899</v>
      </c>
      <c r="G1214">
        <v>132.768115942029</v>
      </c>
      <c r="H1214">
        <v>308.695652173913</v>
      </c>
      <c r="I1214">
        <v>152.85507246376801</v>
      </c>
      <c r="L1214">
        <v>129.14492753623199</v>
      </c>
      <c r="P1214">
        <v>127.39130434782599</v>
      </c>
      <c r="S1214">
        <v>687.8810975609756</v>
      </c>
      <c r="T1214">
        <v>368.72307692307692</v>
      </c>
      <c r="V1214">
        <v>737.98553345388802</v>
      </c>
    </row>
    <row r="1215" spans="1:22" x14ac:dyDescent="0.2">
      <c r="A1215">
        <v>655.95652173913004</v>
      </c>
      <c r="B1215">
        <v>389.39130434782601</v>
      </c>
      <c r="C1215">
        <v>143.78260869565199</v>
      </c>
      <c r="G1215">
        <v>128.84057971014499</v>
      </c>
      <c r="H1215">
        <v>312.86956521739103</v>
      </c>
      <c r="I1215">
        <v>152.98550724637701</v>
      </c>
      <c r="L1215">
        <v>127.07246376811599</v>
      </c>
      <c r="P1215">
        <v>125.62318840579699</v>
      </c>
      <c r="S1215">
        <v>678</v>
      </c>
      <c r="T1215">
        <v>358.21153846153845</v>
      </c>
      <c r="V1215">
        <v>716.17414721723503</v>
      </c>
    </row>
    <row r="1216" spans="1:22" x14ac:dyDescent="0.2">
      <c r="A1216">
        <v>652.11594202898596</v>
      </c>
      <c r="B1216">
        <v>385.11594202898601</v>
      </c>
      <c r="C1216">
        <v>176.434782608696</v>
      </c>
      <c r="G1216">
        <v>130.869565217391</v>
      </c>
      <c r="H1216">
        <v>307.43478260869603</v>
      </c>
      <c r="I1216">
        <v>166.68115942028999</v>
      </c>
      <c r="L1216">
        <v>127.666666666667</v>
      </c>
      <c r="P1216">
        <v>126.884057971014</v>
      </c>
      <c r="S1216">
        <v>715.90119250425892</v>
      </c>
      <c r="T1216">
        <v>345.43589743589746</v>
      </c>
      <c r="V1216">
        <v>720.25098039215698</v>
      </c>
    </row>
    <row r="1217" spans="1:22" x14ac:dyDescent="0.2">
      <c r="A1217">
        <v>639.97101449275397</v>
      </c>
      <c r="B1217">
        <v>383.304347826087</v>
      </c>
      <c r="C1217">
        <v>158.405797101449</v>
      </c>
      <c r="G1217">
        <v>132.333333333333</v>
      </c>
      <c r="H1217">
        <v>310.91304347826099</v>
      </c>
      <c r="I1217">
        <v>152.62318840579701</v>
      </c>
      <c r="L1217">
        <v>125.63768115942</v>
      </c>
      <c r="P1217">
        <v>126.898550724638</v>
      </c>
      <c r="S1217">
        <v>683.18726591760299</v>
      </c>
      <c r="T1217">
        <v>361.34841628959276</v>
      </c>
      <c r="V1217">
        <v>732.28089887640499</v>
      </c>
    </row>
    <row r="1218" spans="1:22" x14ac:dyDescent="0.2">
      <c r="A1218">
        <v>653.05797101449298</v>
      </c>
      <c r="B1218">
        <v>386.56521739130397</v>
      </c>
      <c r="C1218">
        <v>157.97101449275399</v>
      </c>
      <c r="G1218">
        <v>131.04347826086999</v>
      </c>
      <c r="H1218">
        <v>310.43478260869603</v>
      </c>
      <c r="I1218">
        <v>152.434782608696</v>
      </c>
      <c r="L1218">
        <v>127.73913043478299</v>
      </c>
      <c r="P1218">
        <v>128.826086956522</v>
      </c>
      <c r="S1218">
        <v>708.03073286052006</v>
      </c>
      <c r="T1218">
        <v>362.73488372093021</v>
      </c>
      <c r="V1218">
        <v>736.56211180124205</v>
      </c>
    </row>
    <row r="1219" spans="1:22" x14ac:dyDescent="0.2">
      <c r="A1219">
        <v>655.768115942029</v>
      </c>
      <c r="B1219">
        <v>385.18840579710098</v>
      </c>
      <c r="C1219">
        <v>151.92753623188401</v>
      </c>
      <c r="G1219">
        <v>132.11594202898601</v>
      </c>
      <c r="H1219">
        <v>307.91304347826099</v>
      </c>
      <c r="I1219">
        <v>154.01449275362299</v>
      </c>
      <c r="L1219">
        <v>128.11594202898601</v>
      </c>
      <c r="P1219">
        <v>129.68115942028999</v>
      </c>
      <c r="S1219">
        <v>688.62585034013603</v>
      </c>
      <c r="T1219">
        <v>357.57692307692309</v>
      </c>
      <c r="V1219">
        <v>731.41322314049603</v>
      </c>
    </row>
    <row r="1220" spans="1:22" x14ac:dyDescent="0.2">
      <c r="A1220">
        <v>646.62318840579701</v>
      </c>
      <c r="B1220">
        <v>395.26086956521698</v>
      </c>
      <c r="C1220">
        <v>146.202898550725</v>
      </c>
      <c r="G1220">
        <v>130.98550724637701</v>
      </c>
      <c r="H1220">
        <v>305.75362318840598</v>
      </c>
      <c r="I1220">
        <v>152.768115942029</v>
      </c>
      <c r="L1220">
        <v>125.884057971015</v>
      </c>
      <c r="P1220">
        <v>128.101449275362</v>
      </c>
      <c r="S1220">
        <v>785.1098901098901</v>
      </c>
      <c r="T1220">
        <v>360.62445414847161</v>
      </c>
      <c r="V1220">
        <v>732.42201834862396</v>
      </c>
    </row>
    <row r="1221" spans="1:22" x14ac:dyDescent="0.2">
      <c r="A1221">
        <v>643.89855072463797</v>
      </c>
      <c r="B1221">
        <v>394.68115942028999</v>
      </c>
      <c r="C1221">
        <v>177.14492753623199</v>
      </c>
      <c r="G1221">
        <v>130.94202898550699</v>
      </c>
      <c r="H1221">
        <v>309.88405797101399</v>
      </c>
      <c r="I1221">
        <v>150.39130434782601</v>
      </c>
      <c r="L1221">
        <v>128.463768115942</v>
      </c>
      <c r="P1221">
        <v>129.88405797101399</v>
      </c>
      <c r="S1221">
        <v>796.96703296703299</v>
      </c>
      <c r="T1221">
        <v>361.47520661157023</v>
      </c>
      <c r="V1221">
        <v>727.47181628392502</v>
      </c>
    </row>
    <row r="1222" spans="1:22" x14ac:dyDescent="0.2">
      <c r="A1222">
        <v>645</v>
      </c>
      <c r="B1222">
        <v>392.81159420289902</v>
      </c>
      <c r="C1222">
        <v>145.27536231884099</v>
      </c>
      <c r="G1222">
        <v>133.231884057971</v>
      </c>
      <c r="H1222">
        <v>307.89855072463803</v>
      </c>
      <c r="I1222">
        <v>152.39130434782601</v>
      </c>
      <c r="L1222">
        <v>130.02898550724601</v>
      </c>
      <c r="P1222">
        <v>129.31884057971001</v>
      </c>
      <c r="S1222">
        <v>691.77388535031844</v>
      </c>
      <c r="T1222">
        <v>367.72075471698111</v>
      </c>
      <c r="V1222">
        <v>726.48517520215603</v>
      </c>
    </row>
    <row r="1223" spans="1:22" x14ac:dyDescent="0.2">
      <c r="A1223">
        <v>634.11594202898596</v>
      </c>
      <c r="B1223">
        <v>384.07246376811599</v>
      </c>
      <c r="C1223">
        <v>170.02898550724601</v>
      </c>
      <c r="G1223">
        <v>131.98550724637701</v>
      </c>
      <c r="H1223">
        <v>310.50724637681202</v>
      </c>
      <c r="I1223">
        <v>152.81159420289899</v>
      </c>
      <c r="L1223">
        <v>129.49275362318801</v>
      </c>
      <c r="P1223">
        <v>129.14492753623199</v>
      </c>
      <c r="S1223">
        <v>704.95121951219517</v>
      </c>
      <c r="T1223">
        <v>357.53237410071944</v>
      </c>
      <c r="V1223">
        <v>734.50898203592806</v>
      </c>
    </row>
    <row r="1224" spans="1:22" x14ac:dyDescent="0.2">
      <c r="A1224">
        <v>650.62318840579701</v>
      </c>
      <c r="B1224">
        <v>388.94202898550702</v>
      </c>
      <c r="C1224">
        <v>164.65217391304299</v>
      </c>
      <c r="G1224">
        <v>129.04347826086999</v>
      </c>
      <c r="H1224">
        <v>303.68115942028999</v>
      </c>
      <c r="I1224">
        <v>154.666666666667</v>
      </c>
      <c r="L1224">
        <v>132.27536231884099</v>
      </c>
      <c r="P1224">
        <v>128.869565217391</v>
      </c>
      <c r="S1224">
        <v>712.89684813753581</v>
      </c>
      <c r="T1224">
        <v>364.17045454545456</v>
      </c>
      <c r="V1224">
        <v>737.79538904899096</v>
      </c>
    </row>
    <row r="1225" spans="1:22" x14ac:dyDescent="0.2">
      <c r="A1225">
        <v>646.62318840579701</v>
      </c>
      <c r="B1225">
        <v>393.11594202898601</v>
      </c>
      <c r="C1225">
        <v>136.97101449275399</v>
      </c>
      <c r="G1225">
        <v>134.78260869565199</v>
      </c>
      <c r="H1225">
        <v>306.75362318840598</v>
      </c>
      <c r="I1225">
        <v>154.898550724638</v>
      </c>
      <c r="L1225">
        <v>127.47826086956501</v>
      </c>
      <c r="P1225">
        <v>130.15942028985501</v>
      </c>
      <c r="S1225">
        <v>709.52380952380952</v>
      </c>
      <c r="T1225">
        <v>359.76404494382024</v>
      </c>
      <c r="V1225">
        <v>735.66019417475695</v>
      </c>
    </row>
    <row r="1226" spans="1:22" x14ac:dyDescent="0.2">
      <c r="A1226">
        <v>640.01449275362302</v>
      </c>
      <c r="B1226">
        <v>406.57971014492801</v>
      </c>
      <c r="C1226">
        <v>150.21739130434801</v>
      </c>
      <c r="G1226">
        <v>133.62318840579701</v>
      </c>
      <c r="H1226">
        <v>308.17391304347802</v>
      </c>
      <c r="I1226">
        <v>154.94202898550699</v>
      </c>
      <c r="L1226">
        <v>130.08695652173901</v>
      </c>
      <c r="P1226">
        <v>129.04347826086999</v>
      </c>
      <c r="S1226">
        <v>679.72049689440996</v>
      </c>
      <c r="T1226">
        <v>360.96140350877192</v>
      </c>
      <c r="V1226">
        <v>730.82338902148001</v>
      </c>
    </row>
    <row r="1227" spans="1:22" x14ac:dyDescent="0.2">
      <c r="A1227">
        <v>634.60869565217399</v>
      </c>
      <c r="B1227">
        <v>384.15942028985501</v>
      </c>
      <c r="C1227">
        <v>152.797101449275</v>
      </c>
      <c r="G1227">
        <v>133.39130434782601</v>
      </c>
      <c r="H1227">
        <v>305.95652173912998</v>
      </c>
      <c r="I1227">
        <v>156.24637681159399</v>
      </c>
      <c r="L1227">
        <v>130.55072463768099</v>
      </c>
      <c r="P1227">
        <v>130.405797101449</v>
      </c>
      <c r="S1227">
        <v>695</v>
      </c>
      <c r="T1227">
        <v>356.8755980861244</v>
      </c>
      <c r="V1227">
        <v>729.33966244725696</v>
      </c>
    </row>
    <row r="1228" spans="1:22" x14ac:dyDescent="0.2">
      <c r="A1228">
        <v>644.28985507246398</v>
      </c>
      <c r="B1228">
        <v>395.55072463768101</v>
      </c>
      <c r="C1228">
        <v>146.37681159420299</v>
      </c>
      <c r="G1228">
        <v>133.62318840579701</v>
      </c>
      <c r="H1228">
        <v>308.55072463768101</v>
      </c>
      <c r="I1228">
        <v>154.405797101449</v>
      </c>
      <c r="L1228">
        <v>129.24637681159399</v>
      </c>
      <c r="P1228">
        <v>129.594202898551</v>
      </c>
      <c r="S1228">
        <v>692.17253521126759</v>
      </c>
      <c r="T1228">
        <v>356.22222222222223</v>
      </c>
      <c r="V1228">
        <v>722.98694516971295</v>
      </c>
    </row>
    <row r="1229" spans="1:22" x14ac:dyDescent="0.2">
      <c r="A1229">
        <v>633.94202898550702</v>
      </c>
      <c r="B1229">
        <v>399</v>
      </c>
      <c r="C1229">
        <v>131.37681159420299</v>
      </c>
      <c r="G1229">
        <v>133.50724637681199</v>
      </c>
      <c r="H1229">
        <v>302.97101449275402</v>
      </c>
      <c r="I1229">
        <v>154.565217391304</v>
      </c>
      <c r="L1229">
        <v>130.26086956521701</v>
      </c>
      <c r="P1229">
        <v>129.304347826087</v>
      </c>
      <c r="S1229">
        <v>691.35932203389825</v>
      </c>
      <c r="T1229">
        <v>362.26315789473682</v>
      </c>
      <c r="V1229">
        <v>712.44835164835195</v>
      </c>
    </row>
    <row r="1230" spans="1:22" x14ac:dyDescent="0.2">
      <c r="A1230">
        <v>645.11594202898596</v>
      </c>
      <c r="B1230">
        <v>382.88405797101501</v>
      </c>
      <c r="C1230">
        <v>168.92753623188401</v>
      </c>
      <c r="G1230">
        <v>132.47826086956499</v>
      </c>
      <c r="H1230">
        <v>306.65217391304299</v>
      </c>
      <c r="I1230">
        <v>151.434782608696</v>
      </c>
      <c r="L1230">
        <v>129.92753623188401</v>
      </c>
      <c r="P1230">
        <v>132.50724637681199</v>
      </c>
      <c r="S1230">
        <v>710.00604229607245</v>
      </c>
      <c r="T1230">
        <v>358.75838926174498</v>
      </c>
      <c r="V1230">
        <v>737.23728813559296</v>
      </c>
    </row>
    <row r="1231" spans="1:22" x14ac:dyDescent="0.2">
      <c r="A1231">
        <v>650.68115942028999</v>
      </c>
      <c r="B1231">
        <v>395.33333333333297</v>
      </c>
      <c r="C1231">
        <v>169.21739130434801</v>
      </c>
      <c r="G1231">
        <v>130.695652173913</v>
      </c>
      <c r="H1231">
        <v>310.01449275362302</v>
      </c>
      <c r="I1231">
        <v>154</v>
      </c>
      <c r="L1231">
        <v>131.92753623188401</v>
      </c>
      <c r="P1231">
        <v>131.434782608696</v>
      </c>
      <c r="S1231">
        <v>961.01724137931035</v>
      </c>
      <c r="T1231">
        <v>369.24786324786322</v>
      </c>
      <c r="V1231">
        <v>725.87725631769001</v>
      </c>
    </row>
    <row r="1232" spans="1:22" x14ac:dyDescent="0.2">
      <c r="A1232">
        <v>635.43478260869597</v>
      </c>
      <c r="B1232">
        <v>392.05797101449298</v>
      </c>
      <c r="C1232">
        <v>135.47826086956499</v>
      </c>
      <c r="G1232">
        <v>131.28985507246401</v>
      </c>
      <c r="H1232">
        <v>308.52173913043498</v>
      </c>
      <c r="I1232">
        <v>152.91304347826099</v>
      </c>
      <c r="L1232">
        <v>130.94202898550699</v>
      </c>
      <c r="P1232">
        <v>131.24637681159399</v>
      </c>
      <c r="S1232">
        <v>695.05357142857144</v>
      </c>
      <c r="T1232">
        <v>364.34196891191709</v>
      </c>
      <c r="V1232">
        <v>740.74311926605503</v>
      </c>
    </row>
    <row r="1233" spans="1:22" x14ac:dyDescent="0.2">
      <c r="A1233">
        <v>649.304347826087</v>
      </c>
      <c r="B1233">
        <v>388.49275362318798</v>
      </c>
      <c r="C1233">
        <v>188.92753623188401</v>
      </c>
      <c r="G1233">
        <v>130.36231884058</v>
      </c>
      <c r="H1233">
        <v>306.44927536231899</v>
      </c>
      <c r="I1233">
        <v>156.75362318840601</v>
      </c>
      <c r="L1233">
        <v>131.91304347826099</v>
      </c>
      <c r="P1233">
        <v>130.797101449275</v>
      </c>
      <c r="S1233">
        <v>707.58098591549299</v>
      </c>
      <c r="T1233">
        <v>362.66903073286051</v>
      </c>
      <c r="V1233">
        <v>736.63829787233999</v>
      </c>
    </row>
    <row r="1234" spans="1:22" x14ac:dyDescent="0.2">
      <c r="A1234">
        <v>647.95652173913004</v>
      </c>
      <c r="B1234">
        <v>391.91304347826099</v>
      </c>
      <c r="C1234">
        <v>137.18840579710101</v>
      </c>
      <c r="G1234">
        <v>130.594202898551</v>
      </c>
      <c r="H1234">
        <v>304.08695652173901</v>
      </c>
      <c r="I1234">
        <v>154.94202898550699</v>
      </c>
      <c r="L1234">
        <v>130.47826086956499</v>
      </c>
      <c r="P1234">
        <v>131.26086956521701</v>
      </c>
      <c r="S1234">
        <v>695.66057441253258</v>
      </c>
      <c r="T1234">
        <v>372.37931034482756</v>
      </c>
      <c r="V1234">
        <v>740.94584837545096</v>
      </c>
    </row>
    <row r="1235" spans="1:22" x14ac:dyDescent="0.2">
      <c r="A1235">
        <v>649.59420289855098</v>
      </c>
      <c r="B1235">
        <v>399.68115942028999</v>
      </c>
      <c r="C1235">
        <v>136.44927536231901</v>
      </c>
      <c r="G1235">
        <v>130.63768115942</v>
      </c>
      <c r="H1235">
        <v>314.94202898550702</v>
      </c>
      <c r="I1235">
        <v>157.36231884058</v>
      </c>
      <c r="L1235">
        <v>131.01449275362299</v>
      </c>
      <c r="P1235">
        <v>131.24637681159399</v>
      </c>
      <c r="S1235">
        <v>705.35195530726253</v>
      </c>
      <c r="T1235">
        <v>362.68776371308019</v>
      </c>
      <c r="V1235">
        <v>717.8</v>
      </c>
    </row>
    <row r="1236" spans="1:22" x14ac:dyDescent="0.2">
      <c r="A1236">
        <v>646.768115942029</v>
      </c>
      <c r="B1236">
        <v>390.71014492753602</v>
      </c>
      <c r="C1236">
        <v>135.536231884058</v>
      </c>
      <c r="G1236">
        <v>133.11594202898601</v>
      </c>
      <c r="H1236">
        <v>308.68115942028999</v>
      </c>
      <c r="I1236">
        <v>153.34782608695701</v>
      </c>
      <c r="L1236">
        <v>131</v>
      </c>
      <c r="P1236">
        <v>129.73913043478299</v>
      </c>
      <c r="S1236">
        <v>711.86597938144325</v>
      </c>
      <c r="T1236">
        <v>355.65044247787608</v>
      </c>
      <c r="V1236">
        <v>733.26203208556205</v>
      </c>
    </row>
    <row r="1237" spans="1:22" x14ac:dyDescent="0.2">
      <c r="A1237">
        <v>646.50724637681196</v>
      </c>
      <c r="B1237">
        <v>395.55072463768101</v>
      </c>
      <c r="C1237">
        <v>148.07246376811599</v>
      </c>
      <c r="G1237">
        <v>130.63768115942</v>
      </c>
      <c r="H1237">
        <v>300.92753623188401</v>
      </c>
      <c r="I1237">
        <v>150.434782608696</v>
      </c>
      <c r="L1237">
        <v>130.405797101449</v>
      </c>
      <c r="P1237">
        <v>129.18840579710101</v>
      </c>
      <c r="S1237">
        <v>690.42721518987344</v>
      </c>
      <c r="T1237">
        <v>360.00401606425703</v>
      </c>
      <c r="V1237">
        <v>734.22857142857094</v>
      </c>
    </row>
    <row r="1238" spans="1:22" x14ac:dyDescent="0.2">
      <c r="A1238">
        <v>650.63768115942003</v>
      </c>
      <c r="B1238">
        <v>388.88405797101501</v>
      </c>
      <c r="C1238">
        <v>161.55072463768099</v>
      </c>
      <c r="G1238">
        <v>133.594202898551</v>
      </c>
      <c r="H1238">
        <v>296.50724637681202</v>
      </c>
      <c r="I1238">
        <v>154.565217391304</v>
      </c>
      <c r="L1238">
        <v>131.202898550725</v>
      </c>
      <c r="P1238">
        <v>130.14492753623199</v>
      </c>
      <c r="S1238">
        <v>714.33626373626373</v>
      </c>
      <c r="T1238">
        <v>356.6</v>
      </c>
      <c r="V1238">
        <v>736.62068965517199</v>
      </c>
    </row>
    <row r="1239" spans="1:22" x14ac:dyDescent="0.2">
      <c r="A1239">
        <v>633.89855072463797</v>
      </c>
      <c r="B1239">
        <v>390.34782608695701</v>
      </c>
      <c r="C1239">
        <v>132.07246376811599</v>
      </c>
      <c r="G1239">
        <v>133.36231884058</v>
      </c>
      <c r="H1239">
        <v>304.59420289855098</v>
      </c>
      <c r="I1239">
        <v>152.75362318840601</v>
      </c>
      <c r="L1239">
        <v>130.826086956522</v>
      </c>
      <c r="P1239">
        <v>131.85507246376801</v>
      </c>
      <c r="S1239">
        <v>712.36927223719681</v>
      </c>
      <c r="T1239">
        <v>359.94915254237287</v>
      </c>
      <c r="V1239">
        <v>715.33591731266199</v>
      </c>
    </row>
    <row r="1240" spans="1:22" x14ac:dyDescent="0.2">
      <c r="A1240">
        <v>649.01449275362302</v>
      </c>
      <c r="B1240">
        <v>390.66666666666703</v>
      </c>
      <c r="C1240">
        <v>170.91304347826099</v>
      </c>
      <c r="G1240">
        <v>131.565217391304</v>
      </c>
      <c r="H1240">
        <v>303.97101449275402</v>
      </c>
      <c r="I1240">
        <v>151.02898550724601</v>
      </c>
      <c r="L1240">
        <v>135.85507246376801</v>
      </c>
      <c r="P1240">
        <v>127.60869565217401</v>
      </c>
      <c r="S1240">
        <v>699.32091690544416</v>
      </c>
      <c r="T1240">
        <v>360.80782918149464</v>
      </c>
      <c r="V1240">
        <v>745.91655076495101</v>
      </c>
    </row>
    <row r="1241" spans="1:22" x14ac:dyDescent="0.2">
      <c r="A1241">
        <v>642.07246376811599</v>
      </c>
      <c r="B1241">
        <v>385.28985507246398</v>
      </c>
      <c r="C1241">
        <v>131.62318840579701</v>
      </c>
      <c r="G1241">
        <v>128.97101449275399</v>
      </c>
      <c r="H1241">
        <v>302.78260869565202</v>
      </c>
      <c r="I1241">
        <v>151.826086956522</v>
      </c>
      <c r="L1241">
        <v>131.42028985507201</v>
      </c>
      <c r="P1241">
        <v>130.594202898551</v>
      </c>
      <c r="S1241">
        <v>723.34065934065939</v>
      </c>
      <c r="T1241">
        <v>360.74551971326167</v>
      </c>
      <c r="V1241">
        <v>716.93341121495303</v>
      </c>
    </row>
    <row r="1242" spans="1:22" x14ac:dyDescent="0.2">
      <c r="A1242">
        <v>642.11594202898596</v>
      </c>
      <c r="B1242">
        <v>405.66666666666703</v>
      </c>
      <c r="C1242">
        <v>158.73913043478299</v>
      </c>
      <c r="G1242">
        <v>128.85507246376801</v>
      </c>
      <c r="H1242">
        <v>300.92753623188401</v>
      </c>
      <c r="I1242">
        <v>153.55072463768099</v>
      </c>
      <c r="L1242">
        <v>130.81159420289899</v>
      </c>
      <c r="P1242">
        <v>130.434782608696</v>
      </c>
      <c r="S1242">
        <v>695.6094276094276</v>
      </c>
      <c r="T1242">
        <v>362.70588235294116</v>
      </c>
      <c r="V1242">
        <v>741.07547169811301</v>
      </c>
    </row>
    <row r="1243" spans="1:22" x14ac:dyDescent="0.2">
      <c r="A1243">
        <v>643.95652173913004</v>
      </c>
      <c r="B1243">
        <v>402.17391304347802</v>
      </c>
      <c r="C1243">
        <v>164.71014492753599</v>
      </c>
      <c r="G1243">
        <v>132.47826086956499</v>
      </c>
      <c r="H1243">
        <v>299.08695652173901</v>
      </c>
      <c r="I1243">
        <v>153.898550724638</v>
      </c>
      <c r="L1243">
        <v>129.130434782609</v>
      </c>
      <c r="P1243">
        <v>131.11594202898601</v>
      </c>
      <c r="S1243">
        <v>707.73139158576055</v>
      </c>
      <c r="T1243">
        <v>353.86033519553075</v>
      </c>
      <c r="V1243">
        <v>739.15168539325805</v>
      </c>
    </row>
    <row r="1244" spans="1:22" x14ac:dyDescent="0.2">
      <c r="A1244">
        <v>648.91304347826099</v>
      </c>
      <c r="B1244">
        <v>392.07246376811599</v>
      </c>
      <c r="C1244">
        <v>137.695652173913</v>
      </c>
      <c r="G1244">
        <v>133.36231884058</v>
      </c>
      <c r="H1244">
        <v>305.15942028985501</v>
      </c>
      <c r="I1244">
        <v>155.85507246376801</v>
      </c>
      <c r="L1244">
        <v>134.88405797101501</v>
      </c>
      <c r="P1244">
        <v>128.826086956522</v>
      </c>
      <c r="S1244">
        <v>730.60695652173911</v>
      </c>
      <c r="T1244">
        <v>364.1094890510949</v>
      </c>
      <c r="V1244">
        <v>737.09873949579799</v>
      </c>
    </row>
    <row r="1245" spans="1:22" x14ac:dyDescent="0.2">
      <c r="B1245">
        <v>390.92753623188401</v>
      </c>
      <c r="C1245">
        <v>142.24637681159399</v>
      </c>
      <c r="G1245">
        <v>131.72463768115901</v>
      </c>
      <c r="H1245">
        <v>308.71014492753602</v>
      </c>
      <c r="I1245">
        <v>154.85507246376801</v>
      </c>
      <c r="L1245">
        <v>132.536231884058</v>
      </c>
      <c r="P1245">
        <v>130.55072463768099</v>
      </c>
      <c r="S1245">
        <v>715.7526132404181</v>
      </c>
      <c r="T1245">
        <v>357.31226765799255</v>
      </c>
      <c r="V1245">
        <v>709.74517906336098</v>
      </c>
    </row>
    <row r="1246" spans="1:22" x14ac:dyDescent="0.2">
      <c r="B1246">
        <v>393.43478260869603</v>
      </c>
      <c r="C1246">
        <v>163.01449275362299</v>
      </c>
      <c r="G1246">
        <v>129.898550724638</v>
      </c>
      <c r="H1246">
        <v>297.17391304347802</v>
      </c>
      <c r="I1246">
        <v>154.97101449275399</v>
      </c>
      <c r="L1246">
        <v>133.565217391304</v>
      </c>
      <c r="P1246">
        <v>131.62318840579701</v>
      </c>
      <c r="S1246">
        <v>708.79653679653677</v>
      </c>
      <c r="T1246">
        <v>366.02448979591838</v>
      </c>
      <c r="V1246">
        <v>740.76556776556799</v>
      </c>
    </row>
    <row r="1247" spans="1:22" x14ac:dyDescent="0.2">
      <c r="B1247">
        <v>395.10144927536197</v>
      </c>
      <c r="C1247">
        <v>165.11594202898601</v>
      </c>
      <c r="G1247">
        <v>132.869565217391</v>
      </c>
      <c r="H1247">
        <v>304.82608695652198</v>
      </c>
      <c r="I1247">
        <v>154.101449275362</v>
      </c>
      <c r="L1247">
        <v>128.02898550724601</v>
      </c>
      <c r="P1247">
        <v>130.02898550724601</v>
      </c>
      <c r="S1247">
        <v>690.46825396825398</v>
      </c>
      <c r="T1247">
        <v>359.0368098159509</v>
      </c>
      <c r="V1247">
        <v>737.31970260223</v>
      </c>
    </row>
    <row r="1248" spans="1:22" x14ac:dyDescent="0.2">
      <c r="B1248">
        <v>405.68115942028999</v>
      </c>
      <c r="C1248">
        <v>181.75362318840601</v>
      </c>
      <c r="G1248">
        <v>132.71014492753599</v>
      </c>
      <c r="H1248">
        <v>300.66666666666703</v>
      </c>
      <c r="I1248">
        <v>152.62318840579701</v>
      </c>
      <c r="L1248">
        <v>131.42028985507201</v>
      </c>
      <c r="P1248">
        <v>129.18840579710101</v>
      </c>
      <c r="S1248">
        <v>708.45819397993307</v>
      </c>
      <c r="T1248">
        <v>360.72811059907832</v>
      </c>
      <c r="V1248">
        <v>726.69230769230796</v>
      </c>
    </row>
    <row r="1249" spans="2:22" x14ac:dyDescent="0.2">
      <c r="B1249">
        <v>396.463768115942</v>
      </c>
      <c r="C1249">
        <v>142.49275362318801</v>
      </c>
      <c r="G1249">
        <v>132.898550724638</v>
      </c>
      <c r="H1249">
        <v>303.13043478260897</v>
      </c>
      <c r="I1249">
        <v>150.536231884058</v>
      </c>
      <c r="L1249">
        <v>128.63768115942</v>
      </c>
      <c r="P1249">
        <v>130.869565217391</v>
      </c>
      <c r="S1249">
        <v>689.63843648208467</v>
      </c>
      <c r="T1249">
        <v>357.57553956834533</v>
      </c>
      <c r="V1249">
        <v>704.98709677419401</v>
      </c>
    </row>
    <row r="1250" spans="2:22" x14ac:dyDescent="0.2">
      <c r="B1250">
        <v>397.73913043478302</v>
      </c>
      <c r="C1250">
        <v>150.24637681159399</v>
      </c>
      <c r="G1250">
        <v>131.36231884058</v>
      </c>
      <c r="H1250">
        <v>306.52173913043498</v>
      </c>
      <c r="I1250">
        <v>150.55072463768099</v>
      </c>
      <c r="L1250">
        <v>132.869565217391</v>
      </c>
      <c r="P1250">
        <v>128.869565217391</v>
      </c>
      <c r="S1250">
        <v>709.38652482269504</v>
      </c>
      <c r="T1250">
        <v>365.73553719008265</v>
      </c>
      <c r="V1250">
        <v>727.07448107448101</v>
      </c>
    </row>
    <row r="1251" spans="2:22" x14ac:dyDescent="0.2">
      <c r="B1251">
        <v>396.60869565217399</v>
      </c>
      <c r="C1251">
        <v>131.02898550724601</v>
      </c>
      <c r="G1251">
        <v>132.536231884058</v>
      </c>
      <c r="H1251">
        <v>312.88405797101399</v>
      </c>
      <c r="I1251">
        <v>154.92753623188401</v>
      </c>
      <c r="L1251">
        <v>132.04347826086999</v>
      </c>
      <c r="P1251">
        <v>130.92753623188401</v>
      </c>
      <c r="S1251">
        <v>715.48541114058355</v>
      </c>
      <c r="T1251">
        <v>359.87200000000001</v>
      </c>
      <c r="V1251">
        <v>715.95339805825199</v>
      </c>
    </row>
    <row r="1252" spans="2:22" x14ac:dyDescent="0.2">
      <c r="B1252">
        <v>390.81159420289902</v>
      </c>
      <c r="C1252">
        <v>160.65217391304299</v>
      </c>
      <c r="G1252">
        <v>130.42028985507201</v>
      </c>
      <c r="H1252">
        <v>305.695652173913</v>
      </c>
      <c r="I1252">
        <v>154.21739130434801</v>
      </c>
      <c r="L1252">
        <v>133.18840579710101</v>
      </c>
      <c r="P1252">
        <v>130.594202898551</v>
      </c>
      <c r="S1252">
        <v>699.71167883211683</v>
      </c>
      <c r="T1252">
        <v>362.3095238095238</v>
      </c>
      <c r="V1252">
        <v>740.79166666666697</v>
      </c>
    </row>
    <row r="1253" spans="2:22" x14ac:dyDescent="0.2">
      <c r="B1253">
        <v>396.15942028985501</v>
      </c>
      <c r="C1253">
        <v>132.63768115942</v>
      </c>
      <c r="G1253">
        <v>133.231884057971</v>
      </c>
      <c r="H1253">
        <v>303.59420289855098</v>
      </c>
      <c r="I1253">
        <v>156.44927536231901</v>
      </c>
      <c r="L1253">
        <v>132.173913043478</v>
      </c>
      <c r="P1253">
        <v>130.05797101449301</v>
      </c>
      <c r="S1253">
        <v>1040.0361990950225</v>
      </c>
      <c r="T1253">
        <v>353.71328671328672</v>
      </c>
      <c r="V1253">
        <v>735.360271903323</v>
      </c>
    </row>
    <row r="1254" spans="2:22" x14ac:dyDescent="0.2">
      <c r="B1254">
        <v>398.57971014492801</v>
      </c>
      <c r="C1254">
        <v>158.18840579710101</v>
      </c>
      <c r="G1254">
        <v>131.07246376811599</v>
      </c>
      <c r="H1254">
        <v>304.304347826087</v>
      </c>
      <c r="I1254">
        <v>153.333333333333</v>
      </c>
      <c r="L1254">
        <v>130.463768115942</v>
      </c>
      <c r="P1254">
        <v>130.73913043478299</v>
      </c>
      <c r="S1254">
        <v>702.69740634005768</v>
      </c>
      <c r="T1254">
        <v>353.64827586206894</v>
      </c>
      <c r="V1254">
        <v>708.56892778993404</v>
      </c>
    </row>
    <row r="1255" spans="2:22" x14ac:dyDescent="0.2">
      <c r="B1255">
        <v>390.86956521739103</v>
      </c>
      <c r="C1255">
        <v>152.92753623188401</v>
      </c>
      <c r="G1255">
        <v>132.02898550724601</v>
      </c>
      <c r="H1255">
        <v>305.21739130434798</v>
      </c>
      <c r="I1255">
        <v>151.768115942029</v>
      </c>
      <c r="L1255">
        <v>133.08695652173901</v>
      </c>
      <c r="P1255">
        <v>130.68115942028999</v>
      </c>
      <c r="S1255">
        <v>699.10101010101005</v>
      </c>
      <c r="T1255">
        <v>355.65533980582524</v>
      </c>
      <c r="V1255">
        <v>732.59435364041599</v>
      </c>
    </row>
    <row r="1256" spans="2:22" x14ac:dyDescent="0.2">
      <c r="B1256">
        <v>395.92753623188401</v>
      </c>
      <c r="C1256">
        <v>144.63768115942</v>
      </c>
      <c r="G1256">
        <v>133.84057971014499</v>
      </c>
      <c r="H1256">
        <v>309.79710144927498</v>
      </c>
      <c r="I1256">
        <v>152.11594202898601</v>
      </c>
      <c r="L1256">
        <v>130.04347826086999</v>
      </c>
      <c r="P1256">
        <v>128.97101449275399</v>
      </c>
      <c r="S1256">
        <v>715.39452054794515</v>
      </c>
      <c r="T1256">
        <v>356.08163265306121</v>
      </c>
      <c r="V1256">
        <v>717.19097222222194</v>
      </c>
    </row>
    <row r="1257" spans="2:22" x14ac:dyDescent="0.2">
      <c r="B1257">
        <v>404.97101449275402</v>
      </c>
      <c r="C1257">
        <v>167.39130434782601</v>
      </c>
      <c r="G1257">
        <v>130.405797101449</v>
      </c>
      <c r="H1257">
        <v>298.92753623188401</v>
      </c>
      <c r="I1257">
        <v>151.14492753623199</v>
      </c>
      <c r="L1257">
        <v>129</v>
      </c>
      <c r="P1257">
        <v>131.463768115942</v>
      </c>
      <c r="S1257">
        <v>687.14728682170539</v>
      </c>
      <c r="T1257">
        <v>366.8487804878049</v>
      </c>
      <c r="V1257">
        <v>724.96069868995596</v>
      </c>
    </row>
    <row r="1258" spans="2:22" x14ac:dyDescent="0.2">
      <c r="B1258">
        <v>387.66666666666703</v>
      </c>
      <c r="C1258">
        <v>173.536231884058</v>
      </c>
      <c r="G1258">
        <v>130.71014492753599</v>
      </c>
      <c r="H1258">
        <v>308.18840579710098</v>
      </c>
      <c r="I1258">
        <v>156.44927536231901</v>
      </c>
      <c r="L1258">
        <v>131.695652173913</v>
      </c>
      <c r="P1258">
        <v>130.97101449275399</v>
      </c>
      <c r="S1258">
        <v>702.56810631229234</v>
      </c>
      <c r="T1258">
        <v>364.52282157676348</v>
      </c>
      <c r="V1258">
        <v>731.98857142857105</v>
      </c>
    </row>
    <row r="1259" spans="2:22" x14ac:dyDescent="0.2">
      <c r="B1259">
        <v>397.71014492753602</v>
      </c>
      <c r="C1259">
        <v>156.97101449275399</v>
      </c>
      <c r="G1259">
        <v>130.42028985507201</v>
      </c>
      <c r="H1259">
        <v>303.13043478260897</v>
      </c>
      <c r="I1259">
        <v>149.65217391304299</v>
      </c>
      <c r="L1259">
        <v>129.39130434782601</v>
      </c>
      <c r="P1259">
        <v>130.55072463768099</v>
      </c>
      <c r="S1259">
        <v>698.08280254777071</v>
      </c>
      <c r="T1259">
        <v>350.81067961165047</v>
      </c>
      <c r="V1259">
        <v>714.15763546797996</v>
      </c>
    </row>
    <row r="1260" spans="2:22" x14ac:dyDescent="0.2">
      <c r="B1260">
        <v>396.40579710144902</v>
      </c>
      <c r="C1260">
        <v>129.463768115942</v>
      </c>
      <c r="G1260">
        <v>132.42028985507201</v>
      </c>
      <c r="H1260">
        <v>304.36231884057997</v>
      </c>
      <c r="I1260">
        <v>153.97101449275399</v>
      </c>
      <c r="L1260">
        <v>133.797101449275</v>
      </c>
      <c r="P1260">
        <v>131.39130434782601</v>
      </c>
      <c r="S1260">
        <v>730.19711538461536</v>
      </c>
      <c r="T1260">
        <v>365.18421052631578</v>
      </c>
      <c r="V1260">
        <v>719.87958115183199</v>
      </c>
    </row>
    <row r="1261" spans="2:22" x14ac:dyDescent="0.2">
      <c r="B1261">
        <v>396.304347826087</v>
      </c>
      <c r="C1261">
        <v>138.44927536231901</v>
      </c>
      <c r="G1261">
        <v>129.73913043478299</v>
      </c>
      <c r="H1261">
        <v>313.43478260869603</v>
      </c>
      <c r="I1261">
        <v>151.08695652173901</v>
      </c>
      <c r="L1261">
        <v>131.34782608695701</v>
      </c>
      <c r="P1261">
        <v>130.434782608696</v>
      </c>
      <c r="S1261">
        <v>699.20848056537102</v>
      </c>
      <c r="T1261">
        <v>360.08376963350787</v>
      </c>
      <c r="V1261">
        <v>709.72262773722605</v>
      </c>
    </row>
    <row r="1262" spans="2:22" x14ac:dyDescent="0.2">
      <c r="B1262">
        <v>393.27536231884102</v>
      </c>
      <c r="C1262">
        <v>155.01449275362299</v>
      </c>
      <c r="G1262">
        <v>133.04347826086999</v>
      </c>
      <c r="H1262">
        <v>308.231884057971</v>
      </c>
      <c r="I1262">
        <v>153.78260869565199</v>
      </c>
      <c r="L1262">
        <v>133.72463768115901</v>
      </c>
      <c r="P1262">
        <v>129.52173913043501</v>
      </c>
      <c r="S1262">
        <v>709.25284090909088</v>
      </c>
      <c r="T1262">
        <v>361.04191616766468</v>
      </c>
      <c r="V1262">
        <v>729.54545454545496</v>
      </c>
    </row>
    <row r="1263" spans="2:22" x14ac:dyDescent="0.2">
      <c r="B1263">
        <v>398.47826086956502</v>
      </c>
      <c r="C1263">
        <v>133.01449275362299</v>
      </c>
      <c r="G1263">
        <v>132.405797101449</v>
      </c>
      <c r="H1263">
        <v>310.14492753623199</v>
      </c>
      <c r="I1263">
        <v>151.88405797101399</v>
      </c>
      <c r="L1263">
        <v>135.85507246376801</v>
      </c>
      <c r="P1263">
        <v>131.02898550724601</v>
      </c>
      <c r="S1263">
        <v>736.09375</v>
      </c>
      <c r="T1263">
        <v>361.76</v>
      </c>
      <c r="V1263">
        <v>719.94252873563198</v>
      </c>
    </row>
    <row r="1264" spans="2:22" x14ac:dyDescent="0.2">
      <c r="B1264">
        <v>400.13043478260897</v>
      </c>
      <c r="C1264">
        <v>154.94202898550699</v>
      </c>
      <c r="G1264">
        <v>133.14492753623199</v>
      </c>
      <c r="H1264">
        <v>304.21739130434798</v>
      </c>
      <c r="I1264">
        <v>152.63768115942</v>
      </c>
      <c r="L1264">
        <v>131.04347826086999</v>
      </c>
      <c r="P1264">
        <v>130.42028985507201</v>
      </c>
      <c r="S1264">
        <v>752.32038834951459</v>
      </c>
      <c r="T1264">
        <v>357.55921052631578</v>
      </c>
      <c r="V1264">
        <v>728.04705882352903</v>
      </c>
    </row>
    <row r="1265" spans="2:22" x14ac:dyDescent="0.2">
      <c r="B1265">
        <v>385.37681159420299</v>
      </c>
      <c r="C1265">
        <v>155.173913043478</v>
      </c>
      <c r="G1265">
        <v>130.72463768115901</v>
      </c>
      <c r="H1265">
        <v>307.18840579710098</v>
      </c>
      <c r="I1265">
        <v>155.898550724638</v>
      </c>
      <c r="L1265">
        <v>128.07246376811599</v>
      </c>
      <c r="P1265">
        <v>129.39130434782601</v>
      </c>
      <c r="S1265">
        <v>697.30769230769226</v>
      </c>
      <c r="T1265">
        <v>359.90499999999997</v>
      </c>
      <c r="V1265">
        <v>707.05263157894694</v>
      </c>
    </row>
    <row r="1266" spans="2:22" x14ac:dyDescent="0.2">
      <c r="B1266">
        <v>396.75362318840598</v>
      </c>
      <c r="C1266">
        <v>130.63768115942</v>
      </c>
      <c r="G1266">
        <v>132.47826086956499</v>
      </c>
      <c r="H1266">
        <v>301.52173913043498</v>
      </c>
      <c r="I1266">
        <v>172.71014492753599</v>
      </c>
      <c r="L1266">
        <v>133.78260869565199</v>
      </c>
      <c r="P1266">
        <v>130.202898550725</v>
      </c>
      <c r="S1266">
        <v>671.72192513368987</v>
      </c>
      <c r="T1266">
        <v>351.96598639455783</v>
      </c>
      <c r="V1266">
        <v>731</v>
      </c>
    </row>
    <row r="1267" spans="2:22" x14ac:dyDescent="0.2">
      <c r="B1267">
        <v>412.94202898550702</v>
      </c>
      <c r="C1267">
        <v>140.94202898550699</v>
      </c>
      <c r="G1267">
        <v>132.63768115942</v>
      </c>
      <c r="H1267">
        <v>302.57971014492801</v>
      </c>
      <c r="I1267">
        <v>167.333333333333</v>
      </c>
      <c r="L1267">
        <v>132.73913043478299</v>
      </c>
      <c r="P1267">
        <v>129.52173913043501</v>
      </c>
      <c r="S1267">
        <v>672.88235294117646</v>
      </c>
      <c r="T1267">
        <v>363.46564885496184</v>
      </c>
      <c r="V1267">
        <v>706.06489675516195</v>
      </c>
    </row>
    <row r="1268" spans="2:22" x14ac:dyDescent="0.2">
      <c r="B1268">
        <v>386.15942028985501</v>
      </c>
      <c r="C1268">
        <v>131</v>
      </c>
      <c r="G1268">
        <v>132.869565217391</v>
      </c>
      <c r="H1268">
        <v>303.98550724637698</v>
      </c>
      <c r="I1268">
        <v>154.34782608695701</v>
      </c>
      <c r="L1268">
        <v>131.01449275362299</v>
      </c>
      <c r="P1268">
        <v>129.27536231884099</v>
      </c>
      <c r="S1268">
        <v>826.95358649789034</v>
      </c>
      <c r="T1268">
        <v>350</v>
      </c>
      <c r="V1268">
        <v>696.46226415094304</v>
      </c>
    </row>
    <row r="1269" spans="2:22" x14ac:dyDescent="0.2">
      <c r="B1269">
        <v>387.98550724637698</v>
      </c>
      <c r="C1269">
        <v>149.57971014492799</v>
      </c>
      <c r="G1269">
        <v>130.11594202898601</v>
      </c>
      <c r="H1269">
        <v>307.05797101449298</v>
      </c>
      <c r="I1269">
        <v>156.24637681159399</v>
      </c>
      <c r="L1269">
        <v>132.11594202898601</v>
      </c>
      <c r="P1269">
        <v>130.84057971014499</v>
      </c>
      <c r="S1269">
        <v>752.46280991735534</v>
      </c>
      <c r="T1269">
        <v>361.4</v>
      </c>
      <c r="V1269">
        <v>714.44587155963302</v>
      </c>
    </row>
    <row r="1270" spans="2:22" x14ac:dyDescent="0.2">
      <c r="B1270">
        <v>402.88405797101501</v>
      </c>
      <c r="C1270">
        <v>166.39130434782601</v>
      </c>
      <c r="G1270">
        <v>132.34782608695701</v>
      </c>
      <c r="H1270">
        <v>306.72463768115898</v>
      </c>
      <c r="I1270">
        <v>152.65217391304299</v>
      </c>
      <c r="L1270">
        <v>132.24637681159399</v>
      </c>
      <c r="P1270">
        <v>131.14492753623199</v>
      </c>
      <c r="S1270">
        <v>665.06944444444446</v>
      </c>
      <c r="T1270">
        <v>359.08125000000001</v>
      </c>
      <c r="V1270">
        <v>686.58133971291898</v>
      </c>
    </row>
    <row r="1271" spans="2:22" x14ac:dyDescent="0.2">
      <c r="B1271">
        <v>383.43478260869603</v>
      </c>
      <c r="C1271">
        <v>153.72463768115901</v>
      </c>
      <c r="G1271">
        <v>131.04347826086999</v>
      </c>
      <c r="H1271">
        <v>305.82608695652198</v>
      </c>
      <c r="I1271">
        <v>152.78260869565199</v>
      </c>
      <c r="L1271">
        <v>131.101449275362</v>
      </c>
      <c r="P1271">
        <v>130.49275362318801</v>
      </c>
      <c r="S1271">
        <v>721.85616438356169</v>
      </c>
      <c r="T1271">
        <v>359.09271523178808</v>
      </c>
      <c r="V1271">
        <v>694.84615384615404</v>
      </c>
    </row>
    <row r="1272" spans="2:22" x14ac:dyDescent="0.2">
      <c r="B1272">
        <v>398.78260869565202</v>
      </c>
      <c r="C1272">
        <v>177.34782608695701</v>
      </c>
      <c r="G1272">
        <v>131.42028985507201</v>
      </c>
      <c r="H1272">
        <v>318.36231884057997</v>
      </c>
      <c r="I1272">
        <v>151.63768115942</v>
      </c>
      <c r="L1272">
        <v>130.98550724637701</v>
      </c>
      <c r="P1272">
        <v>128.49275362318801</v>
      </c>
      <c r="S1272">
        <v>733.88421052631577</v>
      </c>
      <c r="T1272">
        <v>350.92432432432435</v>
      </c>
      <c r="V1272">
        <v>690.41463414634097</v>
      </c>
    </row>
    <row r="1273" spans="2:22" x14ac:dyDescent="0.2">
      <c r="B1273">
        <v>403.10144927536197</v>
      </c>
      <c r="C1273">
        <v>132.65217391304299</v>
      </c>
      <c r="G1273">
        <v>130</v>
      </c>
      <c r="H1273">
        <v>310.57971014492801</v>
      </c>
      <c r="I1273">
        <v>155.594202898551</v>
      </c>
      <c r="L1273">
        <v>132.405797101449</v>
      </c>
      <c r="P1273">
        <v>129.695652173913</v>
      </c>
      <c r="S1273">
        <v>673.94179894179899</v>
      </c>
      <c r="T1273">
        <v>353.7228260869565</v>
      </c>
      <c r="V1273">
        <v>689.90909090909099</v>
      </c>
    </row>
    <row r="1274" spans="2:22" x14ac:dyDescent="0.2">
      <c r="B1274">
        <v>398.39130434782601</v>
      </c>
      <c r="C1274">
        <v>145.92753623188401</v>
      </c>
      <c r="G1274">
        <v>132.02898550724601</v>
      </c>
      <c r="H1274">
        <v>311.24637681159402</v>
      </c>
      <c r="I1274">
        <v>154.24637681159399</v>
      </c>
      <c r="L1274">
        <v>132.101449275362</v>
      </c>
      <c r="P1274">
        <v>130.39130434782601</v>
      </c>
      <c r="S1274">
        <v>663.64800000000002</v>
      </c>
      <c r="T1274">
        <v>357.98453608247422</v>
      </c>
      <c r="V1274">
        <v>698.11159737417904</v>
      </c>
    </row>
    <row r="1275" spans="2:22" x14ac:dyDescent="0.2">
      <c r="B1275">
        <v>389.47826086956502</v>
      </c>
      <c r="C1275">
        <v>140.797101449275</v>
      </c>
      <c r="G1275">
        <v>131.594202898551</v>
      </c>
      <c r="H1275">
        <v>311.92753623188401</v>
      </c>
      <c r="I1275">
        <v>161.75362318840601</v>
      </c>
      <c r="L1275">
        <v>132.94202898550699</v>
      </c>
      <c r="P1275">
        <v>128.666666666667</v>
      </c>
      <c r="S1275">
        <v>716.12909441233137</v>
      </c>
      <c r="T1275">
        <v>355.69709543568467</v>
      </c>
      <c r="V1275">
        <v>692.878923766816</v>
      </c>
    </row>
    <row r="1276" spans="2:22" x14ac:dyDescent="0.2">
      <c r="B1276">
        <v>399.31884057971001</v>
      </c>
      <c r="C1276">
        <v>165.73913043478299</v>
      </c>
      <c r="G1276">
        <v>132.21739130434801</v>
      </c>
      <c r="H1276">
        <v>304.18840579710098</v>
      </c>
      <c r="I1276">
        <v>153.62318840579701</v>
      </c>
      <c r="L1276">
        <v>131.91304347826099</v>
      </c>
      <c r="P1276">
        <v>131.98550724637701</v>
      </c>
      <c r="S1276">
        <v>663.92105263157896</v>
      </c>
      <c r="T1276">
        <v>360.44148936170211</v>
      </c>
      <c r="V1276">
        <v>741.10502283104995</v>
      </c>
    </row>
    <row r="1277" spans="2:22" x14ac:dyDescent="0.2">
      <c r="B1277">
        <v>395.86956521739103</v>
      </c>
      <c r="C1277">
        <v>147.44927536231901</v>
      </c>
      <c r="G1277">
        <v>130.85507246376801</v>
      </c>
      <c r="H1277">
        <v>303.72463768115898</v>
      </c>
      <c r="I1277">
        <v>157.05797101449301</v>
      </c>
      <c r="L1277">
        <v>133.333333333333</v>
      </c>
      <c r="P1277">
        <v>129.78260869565199</v>
      </c>
      <c r="S1277">
        <v>698.74125874125878</v>
      </c>
      <c r="T1277">
        <v>355.16908212560389</v>
      </c>
      <c r="V1277">
        <v>720.53001715265896</v>
      </c>
    </row>
    <row r="1278" spans="2:22" x14ac:dyDescent="0.2">
      <c r="B1278">
        <v>409.28985507246398</v>
      </c>
      <c r="C1278">
        <v>154.88405797101501</v>
      </c>
      <c r="G1278">
        <v>132.71014492753599</v>
      </c>
      <c r="H1278">
        <v>305.84057971014499</v>
      </c>
      <c r="I1278">
        <v>152.42028985507201</v>
      </c>
      <c r="L1278">
        <v>131.84057971014499</v>
      </c>
      <c r="P1278">
        <v>130.15942028985501</v>
      </c>
      <c r="S1278">
        <v>691.46428571428567</v>
      </c>
      <c r="T1278">
        <v>350.89777777777778</v>
      </c>
      <c r="V1278">
        <v>721.48333333333301</v>
      </c>
    </row>
    <row r="1279" spans="2:22" x14ac:dyDescent="0.2">
      <c r="B1279">
        <v>387.71014492753602</v>
      </c>
      <c r="C1279">
        <v>182.47826086956499</v>
      </c>
      <c r="G1279">
        <v>131.28985507246401</v>
      </c>
      <c r="H1279">
        <v>314.26086956521698</v>
      </c>
      <c r="I1279">
        <v>152.57971014492799</v>
      </c>
      <c r="L1279">
        <v>133.36231884058</v>
      </c>
      <c r="P1279">
        <v>132.07246376811599</v>
      </c>
      <c r="S1279">
        <v>647.69849246231161</v>
      </c>
      <c r="T1279">
        <v>357.32499999999999</v>
      </c>
      <c r="V1279">
        <v>710.49209138840104</v>
      </c>
    </row>
    <row r="1280" spans="2:22" x14ac:dyDescent="0.2">
      <c r="B1280">
        <v>401.65217391304401</v>
      </c>
      <c r="C1280">
        <v>131.21739130434801</v>
      </c>
      <c r="G1280">
        <v>128.869565217391</v>
      </c>
      <c r="H1280">
        <v>308.44927536231899</v>
      </c>
      <c r="I1280">
        <v>154.21739130434801</v>
      </c>
      <c r="L1280">
        <v>132.130434782609</v>
      </c>
      <c r="P1280">
        <v>131.02898550724601</v>
      </c>
      <c r="S1280">
        <v>660.90666666666664</v>
      </c>
      <c r="T1280">
        <v>354.97326203208559</v>
      </c>
      <c r="V1280">
        <v>707.4</v>
      </c>
    </row>
    <row r="1281" spans="2:22" x14ac:dyDescent="0.2">
      <c r="B1281">
        <v>393.95652173912998</v>
      </c>
      <c r="C1281">
        <v>164.768115942029</v>
      </c>
      <c r="G1281">
        <v>132.24637681159399</v>
      </c>
      <c r="H1281">
        <v>306.71014492753602</v>
      </c>
      <c r="I1281">
        <v>156.07246376811599</v>
      </c>
      <c r="L1281">
        <v>135.72463768115901</v>
      </c>
      <c r="P1281">
        <v>132.18840579710101</v>
      </c>
      <c r="S1281">
        <v>704.21019108280257</v>
      </c>
      <c r="T1281">
        <v>360.74299065420558</v>
      </c>
      <c r="V1281">
        <v>706.73966942148797</v>
      </c>
    </row>
    <row r="1282" spans="2:22" x14ac:dyDescent="0.2">
      <c r="B1282">
        <v>390.56521739130397</v>
      </c>
      <c r="C1282">
        <v>153.85507246376801</v>
      </c>
      <c r="G1282">
        <v>133.434782608696</v>
      </c>
      <c r="H1282">
        <v>307.39130434782601</v>
      </c>
      <c r="I1282">
        <v>152.24637681159399</v>
      </c>
      <c r="L1282">
        <v>130.434782608696</v>
      </c>
      <c r="P1282">
        <v>130.50724637681199</v>
      </c>
      <c r="S1282">
        <v>687.47286821705427</v>
      </c>
      <c r="T1282">
        <v>359.7659574468085</v>
      </c>
      <c r="V1282">
        <v>728.48801742919397</v>
      </c>
    </row>
    <row r="1283" spans="2:22" x14ac:dyDescent="0.2">
      <c r="B1283">
        <v>405.92753623188401</v>
      </c>
      <c r="C1283">
        <v>129.695652173913</v>
      </c>
      <c r="G1283">
        <v>133.11594202898601</v>
      </c>
      <c r="H1283">
        <v>305.78260869565202</v>
      </c>
      <c r="I1283">
        <v>153.84057971014499</v>
      </c>
      <c r="L1283">
        <v>141.565217391304</v>
      </c>
      <c r="P1283">
        <v>129.88405797101399</v>
      </c>
      <c r="S1283">
        <v>691.30782429649969</v>
      </c>
      <c r="T1283">
        <v>359.46759259259261</v>
      </c>
      <c r="V1283">
        <v>725.19230769230796</v>
      </c>
    </row>
    <row r="1284" spans="2:22" x14ac:dyDescent="0.2">
      <c r="B1284">
        <v>408.72463768115898</v>
      </c>
      <c r="C1284">
        <v>168.405797101449</v>
      </c>
      <c r="G1284">
        <v>131.98550724637701</v>
      </c>
      <c r="H1284">
        <v>304.07246376811599</v>
      </c>
      <c r="I1284">
        <v>156.71014492753599</v>
      </c>
      <c r="L1284">
        <v>133</v>
      </c>
      <c r="P1284">
        <v>129.666666666667</v>
      </c>
      <c r="S1284">
        <v>671.15094339622647</v>
      </c>
      <c r="T1284">
        <v>361.13023255813954</v>
      </c>
      <c r="V1284">
        <v>736.04761904761904</v>
      </c>
    </row>
    <row r="1285" spans="2:22" x14ac:dyDescent="0.2">
      <c r="B1285">
        <v>387.91304347826099</v>
      </c>
      <c r="C1285">
        <v>151.565217391304</v>
      </c>
      <c r="G1285">
        <v>131.26086956521701</v>
      </c>
      <c r="H1285">
        <v>308.33333333333297</v>
      </c>
      <c r="I1285">
        <v>154.02898550724601</v>
      </c>
      <c r="L1285">
        <v>131.02898550724601</v>
      </c>
      <c r="P1285">
        <v>130.62318840579701</v>
      </c>
      <c r="S1285">
        <v>1016.1369047619048</v>
      </c>
      <c r="T1285">
        <v>354.23809523809524</v>
      </c>
      <c r="V1285">
        <v>714.04736842105297</v>
      </c>
    </row>
    <row r="1286" spans="2:22" x14ac:dyDescent="0.2">
      <c r="B1286">
        <v>392.20289855072502</v>
      </c>
      <c r="C1286">
        <v>145.44927536231901</v>
      </c>
      <c r="G1286">
        <v>129.31884057971001</v>
      </c>
      <c r="H1286">
        <v>307.02898550724598</v>
      </c>
      <c r="I1286">
        <v>155.463768115942</v>
      </c>
      <c r="L1286">
        <v>131.695652173913</v>
      </c>
      <c r="P1286">
        <v>131.173913043478</v>
      </c>
      <c r="S1286">
        <v>679.29</v>
      </c>
      <c r="T1286">
        <v>353.85357142857146</v>
      </c>
      <c r="V1286">
        <v>703.07446808510599</v>
      </c>
    </row>
    <row r="1287" spans="2:22" x14ac:dyDescent="0.2">
      <c r="B1287">
        <v>392.55072463768101</v>
      </c>
      <c r="C1287">
        <v>162.75362318840601</v>
      </c>
      <c r="G1287">
        <v>133.405797101449</v>
      </c>
      <c r="H1287">
        <v>303.71014492753602</v>
      </c>
      <c r="I1287">
        <v>156.91304347826099</v>
      </c>
      <c r="L1287">
        <v>133.60869565217399</v>
      </c>
      <c r="P1287">
        <v>129.44927536231901</v>
      </c>
      <c r="S1287">
        <v>680.93072289156623</v>
      </c>
      <c r="T1287">
        <v>358.61883408071748</v>
      </c>
      <c r="V1287">
        <v>722.62678062678106</v>
      </c>
    </row>
    <row r="1288" spans="2:22" x14ac:dyDescent="0.2">
      <c r="B1288">
        <v>399.768115942029</v>
      </c>
      <c r="C1288">
        <v>170.08695652173901</v>
      </c>
      <c r="G1288">
        <v>130.72463768115901</v>
      </c>
      <c r="H1288">
        <v>311</v>
      </c>
      <c r="I1288">
        <v>153.18840579710101</v>
      </c>
      <c r="L1288">
        <v>135.60869565217399</v>
      </c>
      <c r="P1288">
        <v>131.231884057971</v>
      </c>
      <c r="S1288">
        <v>722.47859922178986</v>
      </c>
      <c r="T1288">
        <v>360.38541666666669</v>
      </c>
      <c r="V1288">
        <v>719.69938650306699</v>
      </c>
    </row>
    <row r="1289" spans="2:22" x14ac:dyDescent="0.2">
      <c r="B1289">
        <v>392.695652173913</v>
      </c>
      <c r="C1289">
        <v>145.71014492753599</v>
      </c>
      <c r="G1289">
        <v>131.60869565217399</v>
      </c>
      <c r="H1289">
        <v>306.92753623188401</v>
      </c>
      <c r="I1289">
        <v>154.60869565217399</v>
      </c>
      <c r="L1289">
        <v>140.42028985507201</v>
      </c>
      <c r="P1289">
        <v>129.21739130434801</v>
      </c>
      <c r="S1289">
        <v>729</v>
      </c>
      <c r="T1289">
        <v>357.2093023255814</v>
      </c>
      <c r="V1289">
        <v>726</v>
      </c>
    </row>
    <row r="1290" spans="2:22" x14ac:dyDescent="0.2">
      <c r="B1290">
        <v>390.11594202898601</v>
      </c>
      <c r="C1290">
        <v>135.84057971014499</v>
      </c>
      <c r="G1290">
        <v>132.88405797101399</v>
      </c>
      <c r="H1290">
        <v>306.14492753623199</v>
      </c>
      <c r="I1290">
        <v>154.98550724637701</v>
      </c>
      <c r="L1290">
        <v>130.18840579710101</v>
      </c>
      <c r="P1290">
        <v>130.62318840579701</v>
      </c>
      <c r="S1290">
        <v>692.0492307692308</v>
      </c>
      <c r="T1290">
        <v>364.65562913907286</v>
      </c>
      <c r="V1290">
        <v>706.26066350710903</v>
      </c>
    </row>
    <row r="1291" spans="2:22" x14ac:dyDescent="0.2">
      <c r="B1291">
        <v>403.07246376811599</v>
      </c>
      <c r="C1291">
        <v>147.173913043478</v>
      </c>
      <c r="G1291">
        <v>131.97101449275399</v>
      </c>
      <c r="H1291">
        <v>307.08695652173901</v>
      </c>
      <c r="I1291">
        <v>155.42028985507201</v>
      </c>
      <c r="L1291">
        <v>132.01449275362299</v>
      </c>
      <c r="P1291">
        <v>130.47826086956499</v>
      </c>
      <c r="S1291">
        <v>694.05054151624552</v>
      </c>
      <c r="T1291">
        <v>353.36585365853659</v>
      </c>
      <c r="V1291">
        <v>704.07336523126003</v>
      </c>
    </row>
    <row r="1292" spans="2:22" x14ac:dyDescent="0.2">
      <c r="B1292">
        <v>386.98550724637698</v>
      </c>
      <c r="C1292">
        <v>171.18840579710101</v>
      </c>
      <c r="G1292">
        <v>131.78260869565199</v>
      </c>
      <c r="H1292">
        <v>302.62318840579701</v>
      </c>
      <c r="I1292">
        <v>153.34782608695701</v>
      </c>
      <c r="L1292">
        <v>132.71014492753599</v>
      </c>
      <c r="P1292">
        <v>129.92753623188401</v>
      </c>
      <c r="S1292">
        <v>722.89561586638831</v>
      </c>
      <c r="T1292">
        <v>353.38421052631577</v>
      </c>
      <c r="V1292">
        <v>720.89142857142895</v>
      </c>
    </row>
    <row r="1293" spans="2:22" x14ac:dyDescent="0.2">
      <c r="B1293">
        <v>406.75362318840598</v>
      </c>
      <c r="C1293">
        <v>133.130434782609</v>
      </c>
      <c r="G1293">
        <v>133.26086956521701</v>
      </c>
      <c r="H1293">
        <v>308.37681159420299</v>
      </c>
      <c r="I1293">
        <v>154.78260869565199</v>
      </c>
      <c r="L1293">
        <v>129.07246376811599</v>
      </c>
      <c r="P1293">
        <v>128.97101449275399</v>
      </c>
      <c r="S1293">
        <v>708.47368421052636</v>
      </c>
      <c r="T1293">
        <v>361.20912547528519</v>
      </c>
      <c r="V1293">
        <v>705.34180138568104</v>
      </c>
    </row>
    <row r="1294" spans="2:22" x14ac:dyDescent="0.2">
      <c r="B1294">
        <v>377.82608695652198</v>
      </c>
      <c r="C1294">
        <v>142.62318840579701</v>
      </c>
      <c r="G1294">
        <v>132.898550724638</v>
      </c>
      <c r="H1294">
        <v>313.08695652173901</v>
      </c>
      <c r="I1294">
        <v>154.98550724637701</v>
      </c>
      <c r="L1294">
        <v>128.91304347826099</v>
      </c>
      <c r="P1294">
        <v>130.202898550725</v>
      </c>
      <c r="S1294">
        <v>685.48704663212436</v>
      </c>
      <c r="T1294">
        <v>351.99337748344368</v>
      </c>
      <c r="V1294">
        <v>708.35</v>
      </c>
    </row>
    <row r="1295" spans="2:22" x14ac:dyDescent="0.2">
      <c r="B1295">
        <v>396.31884057971001</v>
      </c>
      <c r="C1295">
        <v>131.49275362318801</v>
      </c>
      <c r="G1295">
        <v>132.73913043478299</v>
      </c>
      <c r="H1295">
        <v>314.27536231884102</v>
      </c>
      <c r="I1295">
        <v>153.304347826087</v>
      </c>
      <c r="L1295">
        <v>131.75362318840601</v>
      </c>
      <c r="P1295">
        <v>129.01449275362299</v>
      </c>
      <c r="S1295">
        <v>681.50295857988169</v>
      </c>
      <c r="T1295">
        <v>357.92916666666667</v>
      </c>
      <c r="V1295">
        <v>703.86231884057997</v>
      </c>
    </row>
    <row r="1296" spans="2:22" x14ac:dyDescent="0.2">
      <c r="B1296">
        <v>395.695652173913</v>
      </c>
      <c r="C1296">
        <v>152.98550724637701</v>
      </c>
      <c r="G1296">
        <v>132.130434782609</v>
      </c>
      <c r="H1296">
        <v>308.20289855072502</v>
      </c>
      <c r="I1296">
        <v>150.31884057971001</v>
      </c>
      <c r="L1296">
        <v>131.26086956521701</v>
      </c>
      <c r="P1296">
        <v>130.869565217391</v>
      </c>
      <c r="S1296">
        <v>673.84459459459458</v>
      </c>
      <c r="T1296">
        <v>350.171974522293</v>
      </c>
      <c r="V1296">
        <v>700.49367088607596</v>
      </c>
    </row>
    <row r="1297" spans="2:22" x14ac:dyDescent="0.2">
      <c r="B1297">
        <v>404.97101449275402</v>
      </c>
      <c r="C1297">
        <v>131.202898550725</v>
      </c>
      <c r="G1297">
        <v>130.52173913043501</v>
      </c>
      <c r="H1297">
        <v>308.72463768115898</v>
      </c>
      <c r="I1297">
        <v>149.62318840579701</v>
      </c>
      <c r="L1297">
        <v>132.898550724638</v>
      </c>
      <c r="P1297">
        <v>129.62318840579701</v>
      </c>
      <c r="S1297">
        <v>745.4021739130435</v>
      </c>
      <c r="T1297">
        <v>350.18181818181819</v>
      </c>
      <c r="V1297">
        <v>704.46370023419195</v>
      </c>
    </row>
    <row r="1298" spans="2:22" x14ac:dyDescent="0.2">
      <c r="B1298">
        <v>388.55072463768101</v>
      </c>
      <c r="C1298">
        <v>130.95652173913001</v>
      </c>
      <c r="G1298">
        <v>132.62318840579701</v>
      </c>
      <c r="H1298">
        <v>312.62318840579701</v>
      </c>
      <c r="I1298">
        <v>149.898550724638</v>
      </c>
      <c r="L1298">
        <v>131.88405797101501</v>
      </c>
      <c r="P1298">
        <v>131.463768115942</v>
      </c>
      <c r="S1298">
        <v>684.99024390243903</v>
      </c>
      <c r="T1298">
        <v>357.7</v>
      </c>
      <c r="V1298">
        <v>702.65441176470597</v>
      </c>
    </row>
    <row r="1299" spans="2:22" x14ac:dyDescent="0.2">
      <c r="B1299">
        <v>401.14492753623199</v>
      </c>
      <c r="C1299">
        <v>162.50724637681199</v>
      </c>
      <c r="G1299">
        <v>131.52173913043501</v>
      </c>
      <c r="H1299">
        <v>312.24637681159402</v>
      </c>
      <c r="I1299">
        <v>157.11594202898601</v>
      </c>
      <c r="L1299">
        <v>134.826086956522</v>
      </c>
      <c r="P1299">
        <v>130.60869565217399</v>
      </c>
      <c r="S1299">
        <v>681.05555555555554</v>
      </c>
      <c r="T1299">
        <v>359.62345679012344</v>
      </c>
      <c r="V1299">
        <v>708.51724137931001</v>
      </c>
    </row>
    <row r="1300" spans="2:22" x14ac:dyDescent="0.2">
      <c r="B1300">
        <v>794.57971014492796</v>
      </c>
      <c r="C1300">
        <v>130.72463768115901</v>
      </c>
      <c r="G1300">
        <v>132.826086956522</v>
      </c>
      <c r="H1300">
        <v>308.82608695652198</v>
      </c>
      <c r="I1300">
        <v>150.15942028985501</v>
      </c>
      <c r="L1300">
        <v>133.434782608696</v>
      </c>
      <c r="P1300">
        <v>132.81159420289899</v>
      </c>
      <c r="S1300">
        <v>675.64189189189187</v>
      </c>
      <c r="T1300">
        <v>359.93913043478261</v>
      </c>
      <c r="V1300">
        <v>701.98039215686299</v>
      </c>
    </row>
    <row r="1301" spans="2:22" x14ac:dyDescent="0.2">
      <c r="B1301">
        <v>392.71014492753602</v>
      </c>
      <c r="C1301">
        <v>137.57971014492799</v>
      </c>
      <c r="G1301">
        <v>132.84057971014499</v>
      </c>
      <c r="H1301">
        <v>308.52173913043498</v>
      </c>
      <c r="I1301">
        <v>155.39130434782601</v>
      </c>
      <c r="L1301">
        <v>130.85507246376801</v>
      </c>
      <c r="P1301">
        <v>132.04347826086999</v>
      </c>
      <c r="S1301">
        <v>697.7045454545455</v>
      </c>
      <c r="T1301">
        <v>351.50643776824035</v>
      </c>
      <c r="V1301">
        <v>721.37538461538497</v>
      </c>
    </row>
    <row r="1302" spans="2:22" x14ac:dyDescent="0.2">
      <c r="B1302">
        <v>402.88405797101501</v>
      </c>
      <c r="C1302">
        <v>174.565217391304</v>
      </c>
      <c r="G1302">
        <v>132.405797101449</v>
      </c>
      <c r="H1302">
        <v>305.304347826087</v>
      </c>
      <c r="I1302">
        <v>150.47826086956499</v>
      </c>
      <c r="L1302">
        <v>129.85507246376801</v>
      </c>
      <c r="P1302">
        <v>129.304347826087</v>
      </c>
      <c r="S1302">
        <v>658.29319371727752</v>
      </c>
      <c r="T1302">
        <v>361.91266375545854</v>
      </c>
      <c r="V1302">
        <v>714.28571428571399</v>
      </c>
    </row>
    <row r="1303" spans="2:22" x14ac:dyDescent="0.2">
      <c r="B1303">
        <v>397.07246376811599</v>
      </c>
      <c r="C1303">
        <v>140</v>
      </c>
      <c r="G1303">
        <v>132.47826086956499</v>
      </c>
      <c r="H1303">
        <v>307.63768115942003</v>
      </c>
      <c r="I1303">
        <v>158.26086956521701</v>
      </c>
      <c r="L1303">
        <v>132.768115942029</v>
      </c>
      <c r="P1303">
        <v>130.27536231884099</v>
      </c>
      <c r="S1303">
        <v>726.09345794392527</v>
      </c>
      <c r="T1303">
        <v>357.77653631284915</v>
      </c>
      <c r="V1303">
        <v>714.75348837209299</v>
      </c>
    </row>
    <row r="1304" spans="2:22" x14ac:dyDescent="0.2">
      <c r="B1304">
        <v>388.18840579710098</v>
      </c>
      <c r="C1304">
        <v>168.39130434782601</v>
      </c>
      <c r="G1304">
        <v>131.84057971014499</v>
      </c>
      <c r="H1304">
        <v>309.231884057971</v>
      </c>
      <c r="I1304">
        <v>154.62318840579701</v>
      </c>
      <c r="L1304">
        <v>129.463768115942</v>
      </c>
      <c r="P1304">
        <v>132.63768115942</v>
      </c>
      <c r="S1304">
        <v>744.16176470588232</v>
      </c>
      <c r="T1304">
        <v>353.60256410256409</v>
      </c>
      <c r="V1304">
        <v>715.53924914675804</v>
      </c>
    </row>
    <row r="1305" spans="2:22" x14ac:dyDescent="0.2">
      <c r="B1305">
        <v>397.13043478260897</v>
      </c>
      <c r="C1305">
        <v>185.05797101449301</v>
      </c>
      <c r="G1305">
        <v>129.65217391304299</v>
      </c>
      <c r="H1305">
        <v>308.86956521739103</v>
      </c>
      <c r="I1305">
        <v>150.04347826086999</v>
      </c>
      <c r="L1305">
        <v>131.31884057971001</v>
      </c>
      <c r="P1305">
        <v>130.768115942029</v>
      </c>
      <c r="S1305">
        <v>665.80530973451323</v>
      </c>
      <c r="T1305">
        <v>354.2361809045226</v>
      </c>
      <c r="V1305">
        <v>707.96137339055804</v>
      </c>
    </row>
    <row r="1306" spans="2:22" x14ac:dyDescent="0.2">
      <c r="B1306">
        <v>425.07246376811599</v>
      </c>
      <c r="C1306">
        <v>165.536231884058</v>
      </c>
      <c r="G1306">
        <v>131.36231884058</v>
      </c>
      <c r="H1306">
        <v>307.89855072463803</v>
      </c>
      <c r="I1306">
        <v>149.75362318840601</v>
      </c>
      <c r="L1306">
        <v>130.333333333333</v>
      </c>
      <c r="P1306">
        <v>130.18840579710101</v>
      </c>
      <c r="S1306">
        <v>681.39274924471295</v>
      </c>
      <c r="T1306">
        <v>350.40825688073397</v>
      </c>
      <c r="V1306">
        <v>707.139473684211</v>
      </c>
    </row>
    <row r="1307" spans="2:22" x14ac:dyDescent="0.2">
      <c r="B1307">
        <v>386.42028985507199</v>
      </c>
      <c r="C1307">
        <v>140.97101449275399</v>
      </c>
      <c r="G1307">
        <v>129.18840579710101</v>
      </c>
      <c r="H1307">
        <v>307.82608695652198</v>
      </c>
      <c r="I1307">
        <v>153.34782608695701</v>
      </c>
      <c r="L1307">
        <v>133.565217391304</v>
      </c>
      <c r="P1307">
        <v>131.28985507246401</v>
      </c>
      <c r="S1307">
        <v>671.4666666666667</v>
      </c>
      <c r="T1307">
        <v>354.4597701149425</v>
      </c>
      <c r="V1307">
        <v>707.36039603960398</v>
      </c>
    </row>
    <row r="1308" spans="2:22" x14ac:dyDescent="0.2">
      <c r="B1308">
        <v>402.60869565217399</v>
      </c>
      <c r="C1308">
        <v>130.28985507246401</v>
      </c>
      <c r="G1308">
        <v>133.44927536231901</v>
      </c>
      <c r="H1308">
        <v>309.18840579710098</v>
      </c>
      <c r="I1308">
        <v>153.91304347826099</v>
      </c>
      <c r="L1308">
        <v>129.05797101449301</v>
      </c>
      <c r="P1308">
        <v>130.50724637681199</v>
      </c>
      <c r="S1308">
        <v>706.28571428571433</v>
      </c>
      <c r="T1308">
        <v>359.50632911392404</v>
      </c>
      <c r="V1308">
        <v>672.00625000000002</v>
      </c>
    </row>
    <row r="1309" spans="2:22" x14ac:dyDescent="0.2">
      <c r="B1309">
        <v>399.33333333333297</v>
      </c>
      <c r="C1309">
        <v>140.27536231884099</v>
      </c>
      <c r="G1309">
        <v>130.94202898550699</v>
      </c>
      <c r="H1309">
        <v>308.18840579710098</v>
      </c>
      <c r="I1309">
        <v>151.797101449275</v>
      </c>
      <c r="L1309">
        <v>132.101449275362</v>
      </c>
      <c r="P1309">
        <v>132.21739130434801</v>
      </c>
      <c r="S1309">
        <v>670.69958847736621</v>
      </c>
      <c r="T1309">
        <v>356.96499999999997</v>
      </c>
      <c r="V1309">
        <v>680.42076502732198</v>
      </c>
    </row>
    <row r="1310" spans="2:22" x14ac:dyDescent="0.2">
      <c r="B1310">
        <v>389.63768115942003</v>
      </c>
      <c r="C1310">
        <v>169.36231884058</v>
      </c>
      <c r="G1310">
        <v>130.04347826086999</v>
      </c>
      <c r="H1310">
        <v>310.768115942029</v>
      </c>
      <c r="I1310">
        <v>152.42028985507201</v>
      </c>
      <c r="L1310">
        <v>130.92753623188401</v>
      </c>
      <c r="P1310">
        <v>130.28985507246401</v>
      </c>
      <c r="S1310">
        <v>704.70813397129189</v>
      </c>
      <c r="T1310">
        <v>361.9496855345912</v>
      </c>
      <c r="V1310">
        <v>687.18930957683699</v>
      </c>
    </row>
    <row r="1311" spans="2:22" x14ac:dyDescent="0.2">
      <c r="B1311">
        <v>399.82608695652198</v>
      </c>
      <c r="C1311">
        <v>181.91304347826099</v>
      </c>
      <c r="G1311">
        <v>130.898550724638</v>
      </c>
      <c r="H1311">
        <v>306.63768115942003</v>
      </c>
      <c r="I1311">
        <v>153.101449275362</v>
      </c>
      <c r="L1311">
        <v>133.04347826086999</v>
      </c>
      <c r="P1311">
        <v>131.405797101449</v>
      </c>
      <c r="S1311">
        <v>709.72988505747128</v>
      </c>
      <c r="T1311">
        <v>355.01851851851853</v>
      </c>
      <c r="V1311">
        <v>674.635245901639</v>
      </c>
    </row>
    <row r="1312" spans="2:22" x14ac:dyDescent="0.2">
      <c r="B1312">
        <v>399.71014492753602</v>
      </c>
      <c r="C1312">
        <v>138.869565217391</v>
      </c>
      <c r="G1312">
        <v>132.42028985507201</v>
      </c>
      <c r="H1312">
        <v>307.44927536231899</v>
      </c>
      <c r="I1312">
        <v>153.62318840579701</v>
      </c>
      <c r="L1312">
        <v>132.34782608695701</v>
      </c>
      <c r="P1312">
        <v>130.92753623188401</v>
      </c>
      <c r="S1312">
        <v>664.77397260273972</v>
      </c>
      <c r="T1312">
        <v>356.13461538461536</v>
      </c>
      <c r="V1312">
        <v>681.03886554621897</v>
      </c>
    </row>
    <row r="1313" spans="2:22" x14ac:dyDescent="0.2">
      <c r="B1313">
        <v>391.28985507246398</v>
      </c>
      <c r="C1313">
        <v>177.24637681159399</v>
      </c>
      <c r="G1313">
        <v>131.68115942028999</v>
      </c>
      <c r="H1313">
        <v>305.65217391304299</v>
      </c>
      <c r="I1313">
        <v>153.536231884058</v>
      </c>
      <c r="L1313">
        <v>138.37681159420299</v>
      </c>
      <c r="P1313">
        <v>130.39130434782601</v>
      </c>
      <c r="S1313">
        <v>691.5</v>
      </c>
      <c r="T1313">
        <v>367.50243902439024</v>
      </c>
      <c r="V1313">
        <v>689.61309523809496</v>
      </c>
    </row>
    <row r="1314" spans="2:22" x14ac:dyDescent="0.2">
      <c r="B1314">
        <v>376.98550724637698</v>
      </c>
      <c r="C1314">
        <v>129.63768115942</v>
      </c>
      <c r="G1314">
        <v>130.55072463768099</v>
      </c>
      <c r="H1314">
        <v>319.43478260869603</v>
      </c>
      <c r="I1314">
        <v>153.18840579710101</v>
      </c>
      <c r="L1314">
        <v>131.34782608695701</v>
      </c>
      <c r="P1314">
        <v>129.34782608695701</v>
      </c>
      <c r="S1314">
        <v>699.93577981651379</v>
      </c>
      <c r="T1314">
        <v>348.90410958904107</v>
      </c>
      <c r="V1314">
        <v>677.32203389830499</v>
      </c>
    </row>
    <row r="1315" spans="2:22" x14ac:dyDescent="0.2">
      <c r="B1315">
        <v>384.08695652173901</v>
      </c>
      <c r="C1315">
        <v>146.202898550725</v>
      </c>
      <c r="G1315">
        <v>133.434782608696</v>
      </c>
      <c r="H1315">
        <v>308.52173913043498</v>
      </c>
      <c r="I1315">
        <v>152.18840579710101</v>
      </c>
      <c r="L1315">
        <v>130.304347826087</v>
      </c>
      <c r="P1315">
        <v>130.73913043478299</v>
      </c>
      <c r="S1315">
        <v>681.33993399339931</v>
      </c>
      <c r="T1315">
        <v>353.27570093457945</v>
      </c>
      <c r="V1315">
        <v>689.99152542372894</v>
      </c>
    </row>
    <row r="1316" spans="2:22" x14ac:dyDescent="0.2">
      <c r="B1316">
        <v>394.49275362318798</v>
      </c>
      <c r="C1316">
        <v>153.72463768115901</v>
      </c>
      <c r="G1316">
        <v>132.05797101449301</v>
      </c>
      <c r="H1316">
        <v>307.31884057971001</v>
      </c>
      <c r="I1316">
        <v>154.37681159420299</v>
      </c>
      <c r="L1316">
        <v>135.05797101449301</v>
      </c>
      <c r="P1316">
        <v>130.60869565217399</v>
      </c>
      <c r="S1316">
        <v>707.77659574468089</v>
      </c>
      <c r="T1316">
        <v>360.31927710843371</v>
      </c>
      <c r="V1316">
        <v>686.18439716312105</v>
      </c>
    </row>
    <row r="1317" spans="2:22" x14ac:dyDescent="0.2">
      <c r="B1317">
        <v>386.33333333333297</v>
      </c>
      <c r="C1317">
        <v>163.84057971014499</v>
      </c>
      <c r="G1317">
        <v>132.826086956522</v>
      </c>
      <c r="H1317">
        <v>305.768115942029</v>
      </c>
      <c r="I1317">
        <v>157.15942028985501</v>
      </c>
      <c r="L1317">
        <v>131.55072463768099</v>
      </c>
      <c r="P1317">
        <v>129.71014492753599</v>
      </c>
      <c r="S1317">
        <v>714.60626029654031</v>
      </c>
      <c r="T1317">
        <v>362.49193548387098</v>
      </c>
      <c r="V1317">
        <v>686.43859649122805</v>
      </c>
    </row>
    <row r="1318" spans="2:22" x14ac:dyDescent="0.2">
      <c r="B1318">
        <v>392.56521739130397</v>
      </c>
      <c r="C1318">
        <v>200.21739130434801</v>
      </c>
      <c r="G1318">
        <v>133.01449275362299</v>
      </c>
      <c r="H1318">
        <v>306.47826086956502</v>
      </c>
      <c r="I1318">
        <v>151.666666666667</v>
      </c>
      <c r="L1318">
        <v>128.202898550725</v>
      </c>
      <c r="P1318">
        <v>129.130434782609</v>
      </c>
      <c r="S1318">
        <v>698.09152086137283</v>
      </c>
      <c r="T1318">
        <v>351.81775700934577</v>
      </c>
      <c r="V1318">
        <v>684.43573667711598</v>
      </c>
    </row>
    <row r="1319" spans="2:22" x14ac:dyDescent="0.2">
      <c r="B1319">
        <v>395.59420289855098</v>
      </c>
      <c r="C1319">
        <v>128.594202898551</v>
      </c>
      <c r="G1319">
        <v>133.231884057971</v>
      </c>
      <c r="H1319">
        <v>305.34782608695701</v>
      </c>
      <c r="I1319">
        <v>154.28985507246401</v>
      </c>
      <c r="L1319">
        <v>130.72463768115901</v>
      </c>
      <c r="P1319">
        <v>131.27536231884099</v>
      </c>
      <c r="S1319">
        <v>702.42975206611573</v>
      </c>
      <c r="T1319">
        <v>350.17924528301887</v>
      </c>
      <c r="V1319">
        <v>707.48148148148198</v>
      </c>
    </row>
    <row r="1320" spans="2:22" x14ac:dyDescent="0.2">
      <c r="B1320">
        <v>390.20289855072502</v>
      </c>
      <c r="C1320">
        <v>144.65217391304299</v>
      </c>
      <c r="G1320">
        <v>131.695652173913</v>
      </c>
      <c r="H1320">
        <v>311.86956521739103</v>
      </c>
      <c r="I1320">
        <v>155.826086956522</v>
      </c>
      <c r="L1320">
        <v>130.60869565217399</v>
      </c>
      <c r="P1320">
        <v>131.62318840579701</v>
      </c>
      <c r="S1320">
        <v>667.53731343283584</v>
      </c>
      <c r="T1320">
        <v>366.33333333333331</v>
      </c>
      <c r="V1320">
        <v>680.672727272727</v>
      </c>
    </row>
    <row r="1321" spans="2:22" x14ac:dyDescent="0.2">
      <c r="B1321">
        <v>391.62318840579701</v>
      </c>
      <c r="C1321">
        <v>159.62318840579701</v>
      </c>
      <c r="G1321">
        <v>132.68115942028999</v>
      </c>
      <c r="H1321">
        <v>310.10144927536197</v>
      </c>
      <c r="I1321">
        <v>153.21739130434801</v>
      </c>
      <c r="L1321">
        <v>128.49275362318801</v>
      </c>
      <c r="P1321">
        <v>130.72463768115901</v>
      </c>
      <c r="S1321">
        <v>754.92485549132948</v>
      </c>
      <c r="T1321">
        <v>348.37313432835822</v>
      </c>
      <c r="V1321">
        <v>689.875</v>
      </c>
    </row>
    <row r="1322" spans="2:22" x14ac:dyDescent="0.2">
      <c r="B1322">
        <v>399.84057971014499</v>
      </c>
      <c r="C1322">
        <v>153.63768115942</v>
      </c>
      <c r="G1322">
        <v>132.95652173913001</v>
      </c>
      <c r="H1322">
        <v>314.21739130434798</v>
      </c>
      <c r="I1322">
        <v>152.37681159420299</v>
      </c>
      <c r="L1322">
        <v>131.695652173913</v>
      </c>
      <c r="P1322">
        <v>131.695652173913</v>
      </c>
      <c r="S1322">
        <v>691.41163793103453</v>
      </c>
      <c r="T1322">
        <v>358.71951219512198</v>
      </c>
      <c r="V1322">
        <v>688.44067796610204</v>
      </c>
    </row>
    <row r="1323" spans="2:22" x14ac:dyDescent="0.2">
      <c r="B1323">
        <v>385.40579710144902</v>
      </c>
      <c r="C1323">
        <v>165.14492753623199</v>
      </c>
      <c r="G1323">
        <v>131.405797101449</v>
      </c>
      <c r="H1323">
        <v>307.20289855072502</v>
      </c>
      <c r="I1323">
        <v>160.565217391304</v>
      </c>
      <c r="L1323">
        <v>131.08695652173901</v>
      </c>
      <c r="P1323">
        <v>130.85507246376801</v>
      </c>
      <c r="S1323">
        <v>741.97543500511767</v>
      </c>
      <c r="T1323">
        <v>356.79148936170213</v>
      </c>
      <c r="V1323">
        <v>691.57180851063799</v>
      </c>
    </row>
    <row r="1324" spans="2:22" x14ac:dyDescent="0.2">
      <c r="B1324">
        <v>381.34782608695701</v>
      </c>
      <c r="C1324">
        <v>145.65217391304299</v>
      </c>
      <c r="G1324">
        <v>132.797101449275</v>
      </c>
      <c r="H1324">
        <v>310.231884057971</v>
      </c>
      <c r="I1324">
        <v>153.11594202898601</v>
      </c>
      <c r="L1324">
        <v>127.405797101449</v>
      </c>
      <c r="P1324">
        <v>132.75362318840601</v>
      </c>
      <c r="S1324">
        <v>727.21472392638032</v>
      </c>
      <c r="T1324">
        <v>354.09717868338561</v>
      </c>
      <c r="V1324">
        <v>692.67076167076198</v>
      </c>
    </row>
    <row r="1325" spans="2:22" x14ac:dyDescent="0.2">
      <c r="B1325">
        <v>400.24637681159402</v>
      </c>
      <c r="C1325">
        <v>138.55072463768099</v>
      </c>
      <c r="G1325">
        <v>133.47826086956499</v>
      </c>
      <c r="H1325">
        <v>307.89855072463803</v>
      </c>
      <c r="I1325">
        <v>151.81159420289899</v>
      </c>
      <c r="L1325">
        <v>136.78260869565199</v>
      </c>
      <c r="P1325">
        <v>132.31884057971001</v>
      </c>
      <c r="S1325">
        <v>719.99795501022493</v>
      </c>
      <c r="T1325">
        <v>356.76973684210526</v>
      </c>
      <c r="V1325">
        <v>708.76237623762404</v>
      </c>
    </row>
    <row r="1326" spans="2:22" x14ac:dyDescent="0.2">
      <c r="B1326">
        <v>393.65217391304401</v>
      </c>
      <c r="C1326">
        <v>135.84057971014499</v>
      </c>
      <c r="G1326">
        <v>131.333333333333</v>
      </c>
      <c r="H1326">
        <v>304.47826086956502</v>
      </c>
      <c r="I1326">
        <v>153.31884057971001</v>
      </c>
      <c r="L1326">
        <v>128.92753623188401</v>
      </c>
      <c r="P1326">
        <v>132.01449275362299</v>
      </c>
      <c r="S1326">
        <v>706.94904458598728</v>
      </c>
      <c r="T1326">
        <v>357.42477876106193</v>
      </c>
      <c r="V1326">
        <v>678.29084967320296</v>
      </c>
    </row>
    <row r="1327" spans="2:22" x14ac:dyDescent="0.2">
      <c r="B1327">
        <v>397.11594202898601</v>
      </c>
      <c r="C1327">
        <v>157.101449275362</v>
      </c>
      <c r="G1327">
        <v>131.62318840579701</v>
      </c>
      <c r="H1327">
        <v>310.18840579710098</v>
      </c>
      <c r="I1327">
        <v>168.37681159420299</v>
      </c>
      <c r="L1327">
        <v>132.47826086956499</v>
      </c>
      <c r="P1327">
        <v>131.08695652173901</v>
      </c>
      <c r="S1327">
        <v>697.45833333333337</v>
      </c>
      <c r="T1327">
        <v>356.39712918660285</v>
      </c>
      <c r="V1327">
        <v>692.77521008403403</v>
      </c>
    </row>
    <row r="1328" spans="2:22" x14ac:dyDescent="0.2">
      <c r="B1328">
        <v>395.65217391304401</v>
      </c>
      <c r="C1328">
        <v>129.08695652173901</v>
      </c>
      <c r="G1328">
        <v>130.536231884058</v>
      </c>
      <c r="H1328">
        <v>309.17391304347802</v>
      </c>
      <c r="I1328">
        <v>153.57971014492799</v>
      </c>
      <c r="L1328">
        <v>131.26086956521701</v>
      </c>
      <c r="P1328">
        <v>130.173913043478</v>
      </c>
      <c r="S1328">
        <v>700.23857868020309</v>
      </c>
      <c r="T1328">
        <v>348.21028037383178</v>
      </c>
      <c r="V1328">
        <v>690.78746594005497</v>
      </c>
    </row>
    <row r="1329" spans="2:22" x14ac:dyDescent="0.2">
      <c r="B1329">
        <v>395.36231884057997</v>
      </c>
      <c r="C1329">
        <v>188.01449275362299</v>
      </c>
      <c r="G1329">
        <v>130.15942028985501</v>
      </c>
      <c r="H1329">
        <v>307</v>
      </c>
      <c r="I1329">
        <v>152.75362318840601</v>
      </c>
      <c r="L1329">
        <v>130.15942028985501</v>
      </c>
      <c r="P1329">
        <v>133.14492753623199</v>
      </c>
      <c r="S1329">
        <v>682.2</v>
      </c>
      <c r="T1329">
        <v>352.22162162162164</v>
      </c>
      <c r="V1329">
        <v>689.22041763341099</v>
      </c>
    </row>
    <row r="1330" spans="2:22" x14ac:dyDescent="0.2">
      <c r="B1330">
        <v>392.71014492753602</v>
      </c>
      <c r="C1330">
        <v>157.101449275362</v>
      </c>
      <c r="G1330">
        <v>131.797101449275</v>
      </c>
      <c r="H1330">
        <v>309.11594202898601</v>
      </c>
      <c r="I1330">
        <v>154.05797101449301</v>
      </c>
      <c r="L1330">
        <v>130.88405797101501</v>
      </c>
      <c r="P1330">
        <v>129.39130434782601</v>
      </c>
      <c r="S1330">
        <v>757.87610619469024</v>
      </c>
      <c r="T1330">
        <v>351.88942307692309</v>
      </c>
      <c r="V1330">
        <v>704.32285115304001</v>
      </c>
    </row>
    <row r="1331" spans="2:22" x14ac:dyDescent="0.2">
      <c r="B1331">
        <v>396.02898550724598</v>
      </c>
      <c r="C1331">
        <v>150.536231884058</v>
      </c>
      <c r="G1331">
        <v>132.72463768115901</v>
      </c>
      <c r="H1331">
        <v>309.78260869565202</v>
      </c>
      <c r="I1331">
        <v>150.84057971014499</v>
      </c>
      <c r="L1331">
        <v>129.434782608696</v>
      </c>
      <c r="P1331">
        <v>132.24637681159399</v>
      </c>
      <c r="S1331">
        <v>696.66313932980597</v>
      </c>
      <c r="T1331">
        <v>345.2837837837838</v>
      </c>
      <c r="V1331">
        <v>696.87390029325502</v>
      </c>
    </row>
    <row r="1332" spans="2:22" x14ac:dyDescent="0.2">
      <c r="B1332">
        <v>387.85507246376801</v>
      </c>
      <c r="C1332">
        <v>153.28985507246401</v>
      </c>
      <c r="G1332">
        <v>133.02898550724601</v>
      </c>
      <c r="H1332">
        <v>305.37681159420299</v>
      </c>
      <c r="I1332">
        <v>153.04347826086999</v>
      </c>
      <c r="L1332">
        <v>127.565217391304</v>
      </c>
      <c r="P1332">
        <v>132.594202898551</v>
      </c>
      <c r="S1332">
        <v>682.39024390243901</v>
      </c>
      <c r="T1332">
        <v>359.57058823529411</v>
      </c>
      <c r="V1332">
        <v>689.25360824742302</v>
      </c>
    </row>
    <row r="1333" spans="2:22" x14ac:dyDescent="0.2">
      <c r="B1333">
        <v>385.14492753623199</v>
      </c>
      <c r="C1333">
        <v>173.695652173913</v>
      </c>
      <c r="G1333">
        <v>133.333333333333</v>
      </c>
      <c r="H1333">
        <v>306.47826086956502</v>
      </c>
      <c r="I1333">
        <v>158.91304347826099</v>
      </c>
      <c r="L1333">
        <v>129.63768115942</v>
      </c>
      <c r="P1333">
        <v>132.666666666667</v>
      </c>
      <c r="S1333">
        <v>742.30981595092021</v>
      </c>
      <c r="T1333">
        <v>351.27011494252872</v>
      </c>
      <c r="V1333">
        <v>710.29977628635299</v>
      </c>
    </row>
    <row r="1334" spans="2:22" x14ac:dyDescent="0.2">
      <c r="B1334">
        <v>674.65217391304395</v>
      </c>
      <c r="C1334">
        <v>164.94202898550699</v>
      </c>
      <c r="G1334">
        <v>132.72463768115901</v>
      </c>
      <c r="H1334">
        <v>307.31884057971001</v>
      </c>
      <c r="I1334">
        <v>151.36231884058</v>
      </c>
      <c r="L1334">
        <v>129.666666666667</v>
      </c>
      <c r="P1334">
        <v>131.78260869565199</v>
      </c>
      <c r="S1334">
        <v>686.67621776504302</v>
      </c>
      <c r="T1334">
        <v>348.66911764705884</v>
      </c>
      <c r="V1334">
        <v>694.96558317399604</v>
      </c>
    </row>
    <row r="1335" spans="2:22" x14ac:dyDescent="0.2">
      <c r="B1335">
        <v>396.02898550724598</v>
      </c>
      <c r="C1335">
        <v>160.02898550724601</v>
      </c>
      <c r="G1335">
        <v>134.71014492753599</v>
      </c>
      <c r="H1335">
        <v>308.59420289855098</v>
      </c>
      <c r="I1335">
        <v>153.28985507246401</v>
      </c>
      <c r="L1335">
        <v>128.130434782609</v>
      </c>
      <c r="P1335">
        <v>132.231884057971</v>
      </c>
      <c r="S1335">
        <v>754.04878048780483</v>
      </c>
      <c r="T1335">
        <v>353.00395256916994</v>
      </c>
      <c r="V1335">
        <v>699.72364672364699</v>
      </c>
    </row>
    <row r="1336" spans="2:22" x14ac:dyDescent="0.2">
      <c r="B1336">
        <v>391.95652173912998</v>
      </c>
      <c r="C1336">
        <v>130.92753623188401</v>
      </c>
      <c r="G1336">
        <v>130.65217391304299</v>
      </c>
      <c r="H1336">
        <v>316.60869565217399</v>
      </c>
      <c r="I1336">
        <v>156.101449275362</v>
      </c>
      <c r="L1336">
        <v>128.27536231884099</v>
      </c>
      <c r="P1336">
        <v>132.84057971014499</v>
      </c>
      <c r="S1336">
        <v>669.85161290322583</v>
      </c>
      <c r="T1336">
        <v>349.43137254901961</v>
      </c>
      <c r="V1336">
        <v>720.77938808373597</v>
      </c>
    </row>
    <row r="1337" spans="2:22" x14ac:dyDescent="0.2">
      <c r="B1337">
        <v>389.66666666666703</v>
      </c>
      <c r="C1337">
        <v>161.797101449275</v>
      </c>
      <c r="G1337">
        <v>132.21739130434801</v>
      </c>
      <c r="H1337">
        <v>308.768115942029</v>
      </c>
      <c r="I1337">
        <v>153.04347826086999</v>
      </c>
      <c r="L1337">
        <v>130.84057971014499</v>
      </c>
      <c r="P1337">
        <v>132.333333333333</v>
      </c>
      <c r="S1337">
        <v>751.60555555555561</v>
      </c>
      <c r="T1337">
        <v>349.11261261261262</v>
      </c>
      <c r="V1337">
        <v>695.933194154489</v>
      </c>
    </row>
    <row r="1338" spans="2:22" x14ac:dyDescent="0.2">
      <c r="B1338">
        <v>579.47826086956502</v>
      </c>
      <c r="G1338">
        <v>132.63768115942</v>
      </c>
      <c r="H1338">
        <v>311.231884057971</v>
      </c>
      <c r="I1338">
        <v>153.24637681159399</v>
      </c>
      <c r="L1338">
        <v>128.666666666667</v>
      </c>
      <c r="P1338">
        <v>130.52173913043501</v>
      </c>
      <c r="S1338">
        <v>674.52699228791778</v>
      </c>
      <c r="T1338">
        <v>352.10909090909092</v>
      </c>
      <c r="V1338">
        <v>710.45132743362797</v>
      </c>
    </row>
    <row r="1339" spans="2:22" x14ac:dyDescent="0.2">
      <c r="B1339">
        <v>386.231884057971</v>
      </c>
      <c r="G1339">
        <v>132.101449275362</v>
      </c>
      <c r="H1339">
        <v>306.11594202898601</v>
      </c>
      <c r="I1339">
        <v>155.173913043478</v>
      </c>
      <c r="L1339">
        <v>129.08695652173901</v>
      </c>
      <c r="P1339">
        <v>131.565217391304</v>
      </c>
      <c r="S1339">
        <v>720.38493723849376</v>
      </c>
      <c r="T1339">
        <v>355.34759358288773</v>
      </c>
      <c r="V1339">
        <v>714.91789473684196</v>
      </c>
    </row>
    <row r="1340" spans="2:22" x14ac:dyDescent="0.2">
      <c r="B1340">
        <v>378.82608695652198</v>
      </c>
      <c r="G1340">
        <v>132.594202898551</v>
      </c>
      <c r="H1340">
        <v>309.01449275362302</v>
      </c>
      <c r="I1340">
        <v>151.47826086956499</v>
      </c>
      <c r="L1340">
        <v>127.47826086956501</v>
      </c>
      <c r="P1340">
        <v>131.14492753623199</v>
      </c>
      <c r="S1340">
        <v>677.47761194029852</v>
      </c>
      <c r="T1340">
        <v>353.81730769230768</v>
      </c>
      <c r="V1340">
        <v>713.23123732251497</v>
      </c>
    </row>
    <row r="1341" spans="2:22" x14ac:dyDescent="0.2">
      <c r="B1341">
        <v>403.82608695652198</v>
      </c>
      <c r="G1341">
        <v>132.60869565217399</v>
      </c>
      <c r="H1341">
        <v>310.78260869565202</v>
      </c>
      <c r="I1341">
        <v>152.28985507246401</v>
      </c>
      <c r="L1341">
        <v>127.086956521739</v>
      </c>
      <c r="P1341">
        <v>130.65217391304299</v>
      </c>
      <c r="S1341">
        <v>678.7962962962963</v>
      </c>
      <c r="T1341">
        <v>353.66519823788548</v>
      </c>
      <c r="V1341">
        <v>708.37755102040796</v>
      </c>
    </row>
    <row r="1342" spans="2:22" x14ac:dyDescent="0.2">
      <c r="B1342">
        <v>685.24637681159402</v>
      </c>
      <c r="G1342">
        <v>131.39130434782601</v>
      </c>
      <c r="H1342">
        <v>309.94202898550702</v>
      </c>
      <c r="I1342">
        <v>152.304347826087</v>
      </c>
      <c r="L1342">
        <v>129.49275362318801</v>
      </c>
      <c r="P1342">
        <v>132.202898550725</v>
      </c>
      <c r="S1342">
        <v>684.06521739130437</v>
      </c>
      <c r="T1342">
        <v>350.10624999999999</v>
      </c>
      <c r="V1342">
        <v>723.06598984771597</v>
      </c>
    </row>
    <row r="1343" spans="2:22" x14ac:dyDescent="0.2">
      <c r="B1343">
        <v>386.91304347826099</v>
      </c>
      <c r="G1343">
        <v>132.81159420289899</v>
      </c>
      <c r="H1343">
        <v>310.37681159420299</v>
      </c>
      <c r="I1343">
        <v>149.84057971014499</v>
      </c>
      <c r="L1343">
        <v>134.01449275362299</v>
      </c>
      <c r="P1343">
        <v>133.81159420289899</v>
      </c>
      <c r="S1343">
        <v>702.63539823008853</v>
      </c>
      <c r="T1343">
        <v>345.62025316455697</v>
      </c>
      <c r="V1343">
        <v>721.57621440536002</v>
      </c>
    </row>
    <row r="1344" spans="2:22" x14ac:dyDescent="0.2">
      <c r="B1344">
        <v>386.57971014492801</v>
      </c>
      <c r="G1344">
        <v>133.04347826086999</v>
      </c>
      <c r="H1344">
        <v>314.36231884057997</v>
      </c>
      <c r="I1344">
        <v>152.231884057971</v>
      </c>
      <c r="L1344">
        <v>130.97101449275399</v>
      </c>
      <c r="P1344">
        <v>130.695652173913</v>
      </c>
      <c r="S1344">
        <v>680.2</v>
      </c>
      <c r="T1344">
        <v>355.59302325581393</v>
      </c>
      <c r="V1344">
        <v>705.88837209302301</v>
      </c>
    </row>
    <row r="1345" spans="2:22" x14ac:dyDescent="0.2">
      <c r="B1345">
        <v>524.42028985507295</v>
      </c>
      <c r="G1345">
        <v>133.24637681159399</v>
      </c>
      <c r="H1345">
        <v>308.08695652173901</v>
      </c>
      <c r="I1345">
        <v>154.37681159420299</v>
      </c>
      <c r="L1345">
        <v>128.57971014492799</v>
      </c>
      <c r="P1345">
        <v>131.92753623188401</v>
      </c>
      <c r="S1345">
        <v>717.86998087954112</v>
      </c>
      <c r="T1345">
        <v>360.39428571428573</v>
      </c>
      <c r="V1345">
        <v>721.21287128712902</v>
      </c>
    </row>
    <row r="1346" spans="2:22" x14ac:dyDescent="0.2">
      <c r="B1346">
        <v>392.50724637681202</v>
      </c>
      <c r="G1346">
        <v>134.304347826087</v>
      </c>
      <c r="H1346">
        <v>310.15942028985501</v>
      </c>
      <c r="I1346">
        <v>153.94202898550699</v>
      </c>
      <c r="L1346">
        <v>129.333333333333</v>
      </c>
      <c r="P1346">
        <v>131.49275362318801</v>
      </c>
      <c r="S1346">
        <v>730.86341463414635</v>
      </c>
      <c r="T1346">
        <v>358.10734463276839</v>
      </c>
      <c r="V1346">
        <v>729.53961456102797</v>
      </c>
    </row>
    <row r="1347" spans="2:22" x14ac:dyDescent="0.2">
      <c r="B1347">
        <v>386.536231884058</v>
      </c>
      <c r="G1347">
        <v>133.57971014492799</v>
      </c>
      <c r="H1347">
        <v>312.60869565217399</v>
      </c>
      <c r="I1347">
        <v>152.49275362318801</v>
      </c>
      <c r="L1347">
        <v>128.26086956521701</v>
      </c>
      <c r="P1347">
        <v>129.92753623188401</v>
      </c>
      <c r="S1347">
        <v>676.87919463087246</v>
      </c>
      <c r="T1347">
        <v>360.91208791208788</v>
      </c>
      <c r="V1347">
        <v>712.05416666666702</v>
      </c>
    </row>
    <row r="1348" spans="2:22" x14ac:dyDescent="0.2">
      <c r="B1348">
        <v>394.463768115942</v>
      </c>
      <c r="G1348">
        <v>134.07246376811599</v>
      </c>
      <c r="H1348">
        <v>307.91304347826099</v>
      </c>
      <c r="I1348">
        <v>151.84057971014499</v>
      </c>
      <c r="L1348">
        <v>127.826086956522</v>
      </c>
      <c r="P1348">
        <v>131.72463768115901</v>
      </c>
      <c r="S1348">
        <v>728.38807649043872</v>
      </c>
      <c r="T1348">
        <v>357.20942408376965</v>
      </c>
      <c r="V1348">
        <v>713.12705882352896</v>
      </c>
    </row>
    <row r="1349" spans="2:22" x14ac:dyDescent="0.2">
      <c r="B1349">
        <v>386.21739130434798</v>
      </c>
      <c r="G1349">
        <v>133.72463768115901</v>
      </c>
      <c r="H1349">
        <v>310.97101449275402</v>
      </c>
      <c r="I1349">
        <v>152.31884057971001</v>
      </c>
      <c r="L1349">
        <v>128.60869565217399</v>
      </c>
      <c r="P1349">
        <v>132.60869565217399</v>
      </c>
      <c r="S1349">
        <v>739.25217391304352</v>
      </c>
      <c r="T1349">
        <v>358.46249999999998</v>
      </c>
      <c r="V1349">
        <v>712.78066914498095</v>
      </c>
    </row>
    <row r="1350" spans="2:22" x14ac:dyDescent="0.2">
      <c r="B1350">
        <v>388.59420289855098</v>
      </c>
      <c r="G1350">
        <v>133.02898550724601</v>
      </c>
      <c r="H1350">
        <v>311.04347826087002</v>
      </c>
      <c r="I1350">
        <v>153.565217391304</v>
      </c>
      <c r="L1350">
        <v>123.36231884058</v>
      </c>
      <c r="P1350">
        <v>131.695652173913</v>
      </c>
      <c r="S1350">
        <v>681.95689655172418</v>
      </c>
      <c r="T1350">
        <v>347.15023474178406</v>
      </c>
      <c r="V1350">
        <v>712.28925619834695</v>
      </c>
    </row>
    <row r="1351" spans="2:22" x14ac:dyDescent="0.2">
      <c r="B1351">
        <v>389.49275362318798</v>
      </c>
      <c r="G1351">
        <v>131.92753623188401</v>
      </c>
      <c r="H1351">
        <v>307.82608695652198</v>
      </c>
      <c r="I1351">
        <v>153.84057971014499</v>
      </c>
      <c r="L1351">
        <v>128.91304347826099</v>
      </c>
      <c r="P1351">
        <v>132.88405797101399</v>
      </c>
      <c r="S1351">
        <v>762.1</v>
      </c>
      <c r="T1351">
        <v>349.11180124223603</v>
      </c>
      <c r="V1351">
        <v>712.17543859649095</v>
      </c>
    </row>
    <row r="1352" spans="2:22" x14ac:dyDescent="0.2">
      <c r="B1352">
        <v>394.536231884058</v>
      </c>
      <c r="G1352">
        <v>133.31884057971001</v>
      </c>
      <c r="H1352">
        <v>311.63768115942003</v>
      </c>
      <c r="I1352">
        <v>151.28985507246401</v>
      </c>
      <c r="L1352">
        <v>128.11594202898601</v>
      </c>
      <c r="P1352">
        <v>131.97101449275399</v>
      </c>
      <c r="S1352">
        <v>753.48571428571427</v>
      </c>
      <c r="T1352">
        <v>347.74058577405856</v>
      </c>
      <c r="V1352">
        <v>721.24528301886801</v>
      </c>
    </row>
    <row r="1353" spans="2:22" x14ac:dyDescent="0.2">
      <c r="B1353">
        <v>386.26086956521698</v>
      </c>
      <c r="G1353">
        <v>130.24637681159399</v>
      </c>
      <c r="H1353">
        <v>309.68115942028999</v>
      </c>
      <c r="I1353">
        <v>153.42028985507201</v>
      </c>
      <c r="L1353">
        <v>126.753623188406</v>
      </c>
      <c r="P1353">
        <v>131.81159420289899</v>
      </c>
      <c r="S1353">
        <v>733.28260869565213</v>
      </c>
      <c r="T1353">
        <v>353.85714285714283</v>
      </c>
      <c r="V1353">
        <v>707.01528384279504</v>
      </c>
    </row>
    <row r="1354" spans="2:22" x14ac:dyDescent="0.2">
      <c r="B1354">
        <v>391.97101449275402</v>
      </c>
      <c r="G1354">
        <v>130.434782608696</v>
      </c>
      <c r="H1354">
        <v>315.82608695652198</v>
      </c>
      <c r="I1354">
        <v>150.463768115942</v>
      </c>
      <c r="L1354">
        <v>126.797101449275</v>
      </c>
      <c r="P1354">
        <v>132.62318840579701</v>
      </c>
      <c r="S1354">
        <v>719.02</v>
      </c>
      <c r="T1354">
        <v>348.04782608695655</v>
      </c>
      <c r="V1354">
        <v>706.44585987261098</v>
      </c>
    </row>
    <row r="1355" spans="2:22" x14ac:dyDescent="0.2">
      <c r="B1355">
        <v>403.42028985507199</v>
      </c>
      <c r="G1355">
        <v>133.98550724637701</v>
      </c>
      <c r="H1355">
        <v>312.231884057971</v>
      </c>
      <c r="I1355">
        <v>154.91304347826099</v>
      </c>
      <c r="L1355">
        <v>125.47826086956501</v>
      </c>
      <c r="P1355">
        <v>131.101449275362</v>
      </c>
      <c r="S1355">
        <v>723.5326560232221</v>
      </c>
      <c r="T1355">
        <v>349.55384615384617</v>
      </c>
      <c r="V1355">
        <v>713.69142857142901</v>
      </c>
    </row>
    <row r="1356" spans="2:22" x14ac:dyDescent="0.2">
      <c r="B1356">
        <v>401.62318840579701</v>
      </c>
      <c r="G1356">
        <v>132.24637681159399</v>
      </c>
      <c r="H1356">
        <v>311.27536231884102</v>
      </c>
      <c r="I1356">
        <v>152.94202898550699</v>
      </c>
      <c r="L1356">
        <v>126.95652173913</v>
      </c>
      <c r="P1356">
        <v>132.71014492753599</v>
      </c>
      <c r="S1356">
        <v>716.45073891625611</v>
      </c>
      <c r="T1356">
        <v>350.81521739130437</v>
      </c>
      <c r="V1356">
        <v>723.21481481481499</v>
      </c>
    </row>
    <row r="1357" spans="2:22" x14ac:dyDescent="0.2">
      <c r="B1357">
        <v>412.63768115942003</v>
      </c>
      <c r="G1357">
        <v>132.88405797101399</v>
      </c>
      <c r="H1357">
        <v>308.71014492753602</v>
      </c>
      <c r="I1357">
        <v>153.31884057971001</v>
      </c>
      <c r="L1357">
        <v>127.217391304348</v>
      </c>
      <c r="P1357">
        <v>132.44927536231901</v>
      </c>
      <c r="S1357">
        <v>685.02272727272725</v>
      </c>
      <c r="T1357">
        <v>347.37704918032784</v>
      </c>
      <c r="V1357">
        <v>717.88256227757995</v>
      </c>
    </row>
    <row r="1358" spans="2:22" x14ac:dyDescent="0.2">
      <c r="G1358">
        <v>133.28985507246401</v>
      </c>
      <c r="H1358">
        <v>308.37681159420299</v>
      </c>
      <c r="I1358">
        <v>152.565217391304</v>
      </c>
      <c r="L1358">
        <v>127.347826086957</v>
      </c>
      <c r="P1358">
        <v>132.24637681159399</v>
      </c>
      <c r="S1358">
        <v>712.71153846153845</v>
      </c>
      <c r="T1358">
        <v>344.9850746268657</v>
      </c>
      <c r="V1358">
        <v>706.80715705765397</v>
      </c>
    </row>
    <row r="1359" spans="2:22" x14ac:dyDescent="0.2">
      <c r="G1359">
        <v>134.26086956521701</v>
      </c>
      <c r="H1359">
        <v>309.21739130434798</v>
      </c>
      <c r="I1359">
        <v>151.95652173913001</v>
      </c>
      <c r="L1359">
        <v>128.78260869565199</v>
      </c>
      <c r="P1359">
        <v>133.333333333333</v>
      </c>
      <c r="S1359">
        <v>751.64321192052978</v>
      </c>
      <c r="T1359">
        <v>346.92896174863387</v>
      </c>
      <c r="V1359">
        <v>710.88888888888903</v>
      </c>
    </row>
    <row r="1360" spans="2:22" x14ac:dyDescent="0.2">
      <c r="G1360">
        <v>129.75362318840601</v>
      </c>
      <c r="H1360">
        <v>312.33333333333297</v>
      </c>
      <c r="I1360">
        <v>153.52173913043501</v>
      </c>
      <c r="L1360">
        <v>128.101449275362</v>
      </c>
      <c r="P1360">
        <v>130.231884057971</v>
      </c>
      <c r="S1360">
        <v>677.17094017094018</v>
      </c>
      <c r="T1360">
        <v>352.37606837606836</v>
      </c>
      <c r="V1360">
        <v>712.21179039301296</v>
      </c>
    </row>
    <row r="1361" spans="7:22" x14ac:dyDescent="0.2">
      <c r="G1361">
        <v>135.202898550725</v>
      </c>
      <c r="H1361">
        <v>308.07246376811599</v>
      </c>
      <c r="I1361">
        <v>155.173913043478</v>
      </c>
      <c r="L1361">
        <v>126.63768115942</v>
      </c>
      <c r="P1361">
        <v>132.94202898550699</v>
      </c>
      <c r="S1361">
        <v>692.32345013477084</v>
      </c>
      <c r="T1361">
        <v>350.134693877551</v>
      </c>
      <c r="V1361">
        <v>718.95677233429399</v>
      </c>
    </row>
    <row r="1362" spans="7:22" x14ac:dyDescent="0.2">
      <c r="G1362">
        <v>134.55072463768099</v>
      </c>
      <c r="H1362">
        <v>310.84057971014499</v>
      </c>
      <c r="I1362">
        <v>155.27536231884099</v>
      </c>
      <c r="L1362">
        <v>127.39130434782599</v>
      </c>
      <c r="P1362">
        <v>131.49275362318801</v>
      </c>
      <c r="S1362">
        <v>721.96386946386951</v>
      </c>
      <c r="T1362">
        <v>351.83333333333331</v>
      </c>
      <c r="V1362">
        <v>716.530303030303</v>
      </c>
    </row>
    <row r="1363" spans="7:22" x14ac:dyDescent="0.2">
      <c r="G1363">
        <v>131.47826086956499</v>
      </c>
      <c r="H1363">
        <v>315.47826086956502</v>
      </c>
      <c r="I1363">
        <v>160.94202898550699</v>
      </c>
      <c r="L1363">
        <v>126.898550724638</v>
      </c>
      <c r="P1363">
        <v>133.85507246376801</v>
      </c>
      <c r="S1363">
        <v>731.86285714285714</v>
      </c>
      <c r="T1363">
        <v>350.91525423728814</v>
      </c>
      <c r="V1363">
        <v>710.59778597785998</v>
      </c>
    </row>
    <row r="1364" spans="7:22" x14ac:dyDescent="0.2">
      <c r="G1364">
        <v>134</v>
      </c>
      <c r="H1364">
        <v>310.21739130434798</v>
      </c>
      <c r="I1364">
        <v>151.666666666667</v>
      </c>
      <c r="L1364">
        <v>127.52173913043499</v>
      </c>
      <c r="P1364">
        <v>133.666666666667</v>
      </c>
      <c r="S1364">
        <v>740.64583333333337</v>
      </c>
      <c r="T1364">
        <v>353.5736434108527</v>
      </c>
      <c r="V1364">
        <v>714.47297297297303</v>
      </c>
    </row>
    <row r="1365" spans="7:22" x14ac:dyDescent="0.2">
      <c r="G1365">
        <v>129.91304347826099</v>
      </c>
      <c r="H1365">
        <v>308.42028985507199</v>
      </c>
      <c r="I1365">
        <v>153.231884057971</v>
      </c>
      <c r="L1365">
        <v>128.71014492753599</v>
      </c>
      <c r="P1365">
        <v>131.666666666667</v>
      </c>
      <c r="S1365">
        <v>920.66666666666663</v>
      </c>
      <c r="T1365">
        <v>354.77625570776257</v>
      </c>
      <c r="V1365">
        <v>719.33124999999995</v>
      </c>
    </row>
    <row r="1366" spans="7:22" x14ac:dyDescent="0.2">
      <c r="G1366">
        <v>130.94202898550699</v>
      </c>
      <c r="H1366">
        <v>306.52173913043498</v>
      </c>
      <c r="I1366">
        <v>151.44927536231901</v>
      </c>
      <c r="L1366">
        <v>127.666666666667</v>
      </c>
      <c r="P1366">
        <v>132.84057971014499</v>
      </c>
      <c r="S1366">
        <v>709.48097826086962</v>
      </c>
      <c r="T1366">
        <v>352.99484536082474</v>
      </c>
      <c r="V1366">
        <v>722.52631578947398</v>
      </c>
    </row>
    <row r="1367" spans="7:22" x14ac:dyDescent="0.2">
      <c r="G1367">
        <v>133.797101449275</v>
      </c>
      <c r="H1367">
        <v>315</v>
      </c>
      <c r="I1367">
        <v>153.173913043478</v>
      </c>
      <c r="L1367">
        <v>129.07246376811599</v>
      </c>
      <c r="P1367">
        <v>133.91304347826099</v>
      </c>
      <c r="S1367">
        <v>751.81609195402302</v>
      </c>
      <c r="T1367">
        <v>346.80263157894734</v>
      </c>
      <c r="V1367">
        <v>712.60194174757305</v>
      </c>
    </row>
    <row r="1368" spans="7:22" x14ac:dyDescent="0.2">
      <c r="G1368">
        <v>132.78260869565199</v>
      </c>
      <c r="H1368">
        <v>311.21739130434798</v>
      </c>
      <c r="I1368">
        <v>153.26086956521701</v>
      </c>
      <c r="L1368">
        <v>126.26086956521701</v>
      </c>
      <c r="P1368">
        <v>135.08695652173901</v>
      </c>
      <c r="S1368">
        <v>708.59952606635068</v>
      </c>
      <c r="T1368">
        <v>351.21212121212119</v>
      </c>
      <c r="V1368">
        <v>723.74782608695705</v>
      </c>
    </row>
    <row r="1369" spans="7:22" x14ac:dyDescent="0.2">
      <c r="G1369">
        <v>131.11594202898601</v>
      </c>
      <c r="H1369">
        <v>311.26086956521698</v>
      </c>
      <c r="I1369">
        <v>154.37681159420299</v>
      </c>
      <c r="L1369">
        <v>128.797101449275</v>
      </c>
      <c r="P1369">
        <v>132.49275362318801</v>
      </c>
      <c r="S1369">
        <v>693.18</v>
      </c>
      <c r="T1369">
        <v>354.38666666666666</v>
      </c>
      <c r="V1369">
        <v>712.886432926829</v>
      </c>
    </row>
    <row r="1370" spans="7:22" x14ac:dyDescent="0.2">
      <c r="G1370">
        <v>130.60869565217399</v>
      </c>
      <c r="H1370">
        <v>309.31884057971001</v>
      </c>
      <c r="I1370">
        <v>153.202898550725</v>
      </c>
      <c r="L1370">
        <v>126.95652173913</v>
      </c>
      <c r="P1370">
        <v>130.72463768115901</v>
      </c>
      <c r="S1370">
        <v>732.90573248407645</v>
      </c>
      <c r="T1370">
        <v>346.13903743315507</v>
      </c>
      <c r="V1370">
        <v>719.32539682539698</v>
      </c>
    </row>
    <row r="1371" spans="7:22" x14ac:dyDescent="0.2">
      <c r="G1371">
        <v>134.27536231884099</v>
      </c>
      <c r="H1371">
        <v>306.63768115942003</v>
      </c>
      <c r="I1371">
        <v>154.333333333333</v>
      </c>
      <c r="L1371">
        <v>130.797101449275</v>
      </c>
      <c r="P1371">
        <v>132.71014492753599</v>
      </c>
      <c r="S1371">
        <v>715.5422343324251</v>
      </c>
      <c r="T1371">
        <v>346.94690265486724</v>
      </c>
      <c r="V1371">
        <v>706.99692780337898</v>
      </c>
    </row>
    <row r="1372" spans="7:22" x14ac:dyDescent="0.2">
      <c r="G1372">
        <v>133.91304347826099</v>
      </c>
      <c r="H1372">
        <v>306.78260869565202</v>
      </c>
      <c r="I1372">
        <v>170.231884057971</v>
      </c>
      <c r="L1372">
        <v>128.49275362318801</v>
      </c>
      <c r="P1372">
        <v>132.434782608696</v>
      </c>
      <c r="S1372">
        <v>709.15887850467288</v>
      </c>
      <c r="T1372">
        <v>349.71634615384613</v>
      </c>
      <c r="V1372">
        <v>708.91160220994504</v>
      </c>
    </row>
    <row r="1373" spans="7:22" x14ac:dyDescent="0.2">
      <c r="G1373">
        <v>130.72463768115901</v>
      </c>
      <c r="H1373">
        <v>307.68115942028999</v>
      </c>
      <c r="I1373">
        <v>153.14492753623199</v>
      </c>
      <c r="L1373">
        <v>129.14492753623199</v>
      </c>
      <c r="P1373">
        <v>134</v>
      </c>
      <c r="S1373">
        <v>726.00990099009903</v>
      </c>
      <c r="T1373">
        <v>349.67500000000001</v>
      </c>
      <c r="V1373">
        <v>728.27074235807902</v>
      </c>
    </row>
    <row r="1374" spans="7:22" x14ac:dyDescent="0.2">
      <c r="G1374">
        <v>134.71014492753599</v>
      </c>
      <c r="H1374">
        <v>310.24637681159402</v>
      </c>
      <c r="I1374">
        <v>154.34782608695701</v>
      </c>
      <c r="L1374">
        <v>130</v>
      </c>
      <c r="P1374">
        <v>131.666666666667</v>
      </c>
      <c r="S1374">
        <v>706.20947630922694</v>
      </c>
      <c r="T1374">
        <v>350.98976109215016</v>
      </c>
      <c r="V1374">
        <v>705.4</v>
      </c>
    </row>
    <row r="1375" spans="7:22" x14ac:dyDescent="0.2">
      <c r="G1375">
        <v>132.85507246376801</v>
      </c>
      <c r="H1375">
        <v>310.39130434782601</v>
      </c>
      <c r="I1375">
        <v>155.68115942028999</v>
      </c>
      <c r="L1375">
        <v>131.565217391304</v>
      </c>
      <c r="P1375">
        <v>133.07246376811599</v>
      </c>
      <c r="S1375">
        <v>704.25688073394497</v>
      </c>
      <c r="T1375">
        <v>350.12429378531073</v>
      </c>
      <c r="V1375">
        <v>721.42201834862396</v>
      </c>
    </row>
    <row r="1376" spans="7:22" x14ac:dyDescent="0.2">
      <c r="G1376">
        <v>132.34782608695701</v>
      </c>
      <c r="H1376">
        <v>308.17391304347802</v>
      </c>
      <c r="I1376">
        <v>153.71014492753599</v>
      </c>
      <c r="L1376">
        <v>130.11594202898601</v>
      </c>
      <c r="P1376">
        <v>131.695652173913</v>
      </c>
      <c r="S1376">
        <v>715.61904761904759</v>
      </c>
      <c r="T1376">
        <v>349.13402061855669</v>
      </c>
      <c r="V1376">
        <v>713.23956043956105</v>
      </c>
    </row>
    <row r="1377" spans="7:22" x14ac:dyDescent="0.2">
      <c r="G1377">
        <v>134.31884057971001</v>
      </c>
      <c r="H1377">
        <v>307.02898550724598</v>
      </c>
      <c r="I1377">
        <v>151.14492753623199</v>
      </c>
      <c r="L1377">
        <v>133.130434782609</v>
      </c>
      <c r="P1377">
        <v>130.594202898551</v>
      </c>
      <c r="S1377">
        <v>707.84722222222217</v>
      </c>
      <c r="T1377">
        <v>346.57627118644069</v>
      </c>
      <c r="V1377">
        <v>716.21296296296305</v>
      </c>
    </row>
    <row r="1378" spans="7:22" x14ac:dyDescent="0.2">
      <c r="G1378">
        <v>133.91304347826099</v>
      </c>
      <c r="H1378">
        <v>314.89855072463803</v>
      </c>
      <c r="I1378">
        <v>153.231884057971</v>
      </c>
      <c r="L1378">
        <v>130.42028985507201</v>
      </c>
      <c r="P1378">
        <v>133.27536231884099</v>
      </c>
      <c r="S1378">
        <v>697.70422535211264</v>
      </c>
      <c r="T1378">
        <v>349.93548387096774</v>
      </c>
      <c r="V1378">
        <v>731.857142857143</v>
      </c>
    </row>
    <row r="1379" spans="7:22" x14ac:dyDescent="0.2">
      <c r="G1379">
        <v>129.05797101449301</v>
      </c>
      <c r="H1379">
        <v>312.08695652173901</v>
      </c>
      <c r="I1379">
        <v>152.97101449275399</v>
      </c>
      <c r="L1379">
        <v>133.39130434782601</v>
      </c>
      <c r="P1379">
        <v>134.02898550724601</v>
      </c>
      <c r="S1379">
        <v>722.74117647058824</v>
      </c>
      <c r="T1379">
        <v>346.91803278688525</v>
      </c>
      <c r="V1379">
        <v>679.03508771929796</v>
      </c>
    </row>
    <row r="1380" spans="7:22" x14ac:dyDescent="0.2">
      <c r="G1380">
        <v>130.797101449275</v>
      </c>
      <c r="H1380">
        <v>310.21739130434798</v>
      </c>
      <c r="I1380">
        <v>150.72463768115901</v>
      </c>
      <c r="L1380">
        <v>127.84057971014499</v>
      </c>
      <c r="P1380">
        <v>134.05797101449301</v>
      </c>
      <c r="S1380">
        <v>761.65296803652973</v>
      </c>
      <c r="T1380">
        <v>345.32258064516128</v>
      </c>
      <c r="V1380">
        <v>685.17948717948696</v>
      </c>
    </row>
    <row r="1381" spans="7:22" x14ac:dyDescent="0.2">
      <c r="G1381">
        <v>134.65217391304299</v>
      </c>
      <c r="H1381">
        <v>307.52173913043498</v>
      </c>
      <c r="I1381">
        <v>150.08695652173901</v>
      </c>
      <c r="L1381">
        <v>131.27536231884099</v>
      </c>
      <c r="P1381">
        <v>131.898550724638</v>
      </c>
      <c r="S1381">
        <v>685.66371681415933</v>
      </c>
      <c r="T1381">
        <v>352.29565217391303</v>
      </c>
      <c r="V1381">
        <v>682.75555555555604</v>
      </c>
    </row>
    <row r="1382" spans="7:22" x14ac:dyDescent="0.2">
      <c r="G1382">
        <v>131.11594202898601</v>
      </c>
      <c r="H1382">
        <v>311</v>
      </c>
      <c r="I1382">
        <v>152.14492753623199</v>
      </c>
      <c r="L1382">
        <v>127.434782608696</v>
      </c>
      <c r="P1382">
        <v>130.98550724637701</v>
      </c>
      <c r="S1382">
        <v>693.14532871972324</v>
      </c>
      <c r="T1382">
        <v>352.05847953216374</v>
      </c>
      <c r="V1382">
        <v>684.01599999999996</v>
      </c>
    </row>
    <row r="1383" spans="7:22" x14ac:dyDescent="0.2">
      <c r="G1383">
        <v>134.39130434782601</v>
      </c>
      <c r="H1383">
        <v>313.44927536231899</v>
      </c>
      <c r="I1383">
        <v>153.57971014492799</v>
      </c>
      <c r="L1383">
        <v>133.21739130434801</v>
      </c>
      <c r="P1383">
        <v>133</v>
      </c>
      <c r="S1383">
        <v>728.03105590062114</v>
      </c>
      <c r="T1383">
        <v>346.43497757847535</v>
      </c>
      <c r="V1383">
        <v>692.65587734241899</v>
      </c>
    </row>
    <row r="1384" spans="7:22" x14ac:dyDescent="0.2">
      <c r="G1384">
        <v>132.50724637681199</v>
      </c>
      <c r="H1384">
        <v>314.18840579710098</v>
      </c>
      <c r="I1384">
        <v>155.565217391304</v>
      </c>
      <c r="L1384">
        <v>131.94202898550699</v>
      </c>
      <c r="P1384">
        <v>133.898550724638</v>
      </c>
      <c r="S1384">
        <v>673.83333333333337</v>
      </c>
      <c r="T1384">
        <v>342.60714285714283</v>
      </c>
      <c r="V1384">
        <v>680.99814126394097</v>
      </c>
    </row>
    <row r="1385" spans="7:22" x14ac:dyDescent="0.2">
      <c r="G1385">
        <v>135.11594202898601</v>
      </c>
      <c r="H1385">
        <v>312.62318840579701</v>
      </c>
      <c r="I1385">
        <v>152.231884057971</v>
      </c>
      <c r="L1385">
        <v>132.101449275362</v>
      </c>
      <c r="P1385">
        <v>133.14492753623199</v>
      </c>
      <c r="S1385">
        <v>743.38491295938104</v>
      </c>
      <c r="T1385">
        <v>349.87943262411346</v>
      </c>
      <c r="V1385">
        <v>700.98562628336799</v>
      </c>
    </row>
    <row r="1386" spans="7:22" x14ac:dyDescent="0.2">
      <c r="G1386">
        <v>135.34782608695701</v>
      </c>
      <c r="H1386">
        <v>305.47826086956502</v>
      </c>
      <c r="I1386">
        <v>155</v>
      </c>
      <c r="L1386">
        <v>130.50724637681199</v>
      </c>
      <c r="P1386">
        <v>132.98550724637701</v>
      </c>
      <c r="S1386">
        <v>730.63043478260875</v>
      </c>
      <c r="T1386">
        <v>346.8987341772152</v>
      </c>
      <c r="V1386">
        <v>694.97109826589599</v>
      </c>
    </row>
    <row r="1387" spans="7:22" x14ac:dyDescent="0.2">
      <c r="G1387">
        <v>135.21739130434801</v>
      </c>
      <c r="H1387">
        <v>310.97101449275402</v>
      </c>
      <c r="I1387">
        <v>150.52173913043501</v>
      </c>
      <c r="L1387">
        <v>131.36231884058</v>
      </c>
      <c r="P1387">
        <v>133.27536231884099</v>
      </c>
      <c r="S1387">
        <v>724.45138888888891</v>
      </c>
      <c r="T1387">
        <v>350.78787878787881</v>
      </c>
      <c r="V1387">
        <v>703.55378486055804</v>
      </c>
    </row>
    <row r="1388" spans="7:22" x14ac:dyDescent="0.2">
      <c r="G1388">
        <v>135.55072463768099</v>
      </c>
      <c r="H1388">
        <v>305.10144927536197</v>
      </c>
      <c r="I1388">
        <v>152.31884057971001</v>
      </c>
      <c r="L1388">
        <v>128.98550724637701</v>
      </c>
      <c r="P1388">
        <v>133.52173913043501</v>
      </c>
      <c r="S1388">
        <v>703.66219839142093</v>
      </c>
      <c r="T1388">
        <v>348.3313253012048</v>
      </c>
      <c r="V1388">
        <v>701.65895953757195</v>
      </c>
    </row>
    <row r="1389" spans="7:22" x14ac:dyDescent="0.2">
      <c r="G1389">
        <v>132.05797101449301</v>
      </c>
      <c r="H1389">
        <v>308.695652173913</v>
      </c>
      <c r="I1389">
        <v>152.31884057971001</v>
      </c>
      <c r="L1389">
        <v>128.44927536231901</v>
      </c>
      <c r="P1389">
        <v>136.01449275362299</v>
      </c>
      <c r="S1389">
        <v>698.56603773584902</v>
      </c>
      <c r="T1389">
        <v>356.88796680497927</v>
      </c>
      <c r="V1389">
        <v>705.05486284289304</v>
      </c>
    </row>
    <row r="1390" spans="7:22" x14ac:dyDescent="0.2">
      <c r="G1390">
        <v>134.898550724638</v>
      </c>
      <c r="H1390">
        <v>305.79710144927498</v>
      </c>
      <c r="I1390">
        <v>152.768115942029</v>
      </c>
      <c r="L1390">
        <v>129.11594202898601</v>
      </c>
      <c r="P1390">
        <v>135.95652173913001</v>
      </c>
      <c r="S1390">
        <v>717.46849315068494</v>
      </c>
      <c r="T1390">
        <v>354.27152317880797</v>
      </c>
      <c r="V1390">
        <v>691.63946869070196</v>
      </c>
    </row>
    <row r="1391" spans="7:22" x14ac:dyDescent="0.2">
      <c r="G1391">
        <v>133.81159420289899</v>
      </c>
      <c r="H1391">
        <v>311.24637681159402</v>
      </c>
      <c r="I1391">
        <v>152.84057971014499</v>
      </c>
      <c r="L1391">
        <v>128.50724637681199</v>
      </c>
      <c r="P1391">
        <v>134.34782608695701</v>
      </c>
      <c r="S1391">
        <v>754.26701570680632</v>
      </c>
      <c r="T1391">
        <v>344.20353982300884</v>
      </c>
      <c r="V1391">
        <v>683.44117647058795</v>
      </c>
    </row>
    <row r="1392" spans="7:22" x14ac:dyDescent="0.2">
      <c r="G1392">
        <v>133.02898550724601</v>
      </c>
      <c r="H1392">
        <v>305.304347826087</v>
      </c>
      <c r="I1392">
        <v>154.21739130434801</v>
      </c>
      <c r="L1392">
        <v>132.36231884058</v>
      </c>
      <c r="P1392">
        <v>133.26086956521701</v>
      </c>
      <c r="S1392">
        <v>712.91798941798947</v>
      </c>
      <c r="T1392">
        <v>354.03278688524591</v>
      </c>
      <c r="V1392">
        <v>704.72469635627499</v>
      </c>
    </row>
    <row r="1393" spans="7:22" x14ac:dyDescent="0.2">
      <c r="G1393">
        <v>132.42028985507201</v>
      </c>
      <c r="H1393">
        <v>307.57971014492801</v>
      </c>
      <c r="I1393">
        <v>156.405797101449</v>
      </c>
      <c r="L1393">
        <v>130.39130434782601</v>
      </c>
      <c r="P1393">
        <v>135.63768115942</v>
      </c>
      <c r="S1393">
        <v>749.47855917667243</v>
      </c>
      <c r="T1393">
        <v>346.40254237288133</v>
      </c>
      <c r="V1393">
        <v>685.32436974789903</v>
      </c>
    </row>
    <row r="1394" spans="7:22" x14ac:dyDescent="0.2">
      <c r="G1394">
        <v>137.28985507246401</v>
      </c>
      <c r="H1394">
        <v>307.36231884057997</v>
      </c>
      <c r="I1394">
        <v>151.47826086956499</v>
      </c>
      <c r="L1394">
        <v>130.94202898550699</v>
      </c>
      <c r="P1394">
        <v>134.666666666667</v>
      </c>
      <c r="S1394">
        <v>705.2103896103896</v>
      </c>
      <c r="T1394">
        <v>347.2</v>
      </c>
      <c r="V1394">
        <v>697.97108433735002</v>
      </c>
    </row>
    <row r="1395" spans="7:22" x14ac:dyDescent="0.2">
      <c r="G1395">
        <v>135.97101449275399</v>
      </c>
      <c r="H1395">
        <v>305.33333333333297</v>
      </c>
      <c r="I1395">
        <v>150.73913043478299</v>
      </c>
      <c r="L1395">
        <v>132.101449275362</v>
      </c>
      <c r="P1395">
        <v>133.47826086956499</v>
      </c>
      <c r="S1395">
        <v>773.14883268482492</v>
      </c>
      <c r="T1395">
        <v>353.80487804878049</v>
      </c>
      <c r="V1395">
        <v>700.31428571428603</v>
      </c>
    </row>
    <row r="1396" spans="7:22" x14ac:dyDescent="0.2">
      <c r="G1396">
        <v>136.28985507246401</v>
      </c>
      <c r="H1396">
        <v>305.536231884058</v>
      </c>
      <c r="I1396">
        <v>151.31884057971001</v>
      </c>
      <c r="L1396">
        <v>128.565217391304</v>
      </c>
      <c r="P1396">
        <v>134.28985507246401</v>
      </c>
      <c r="S1396">
        <v>690.97560975609758</v>
      </c>
      <c r="T1396">
        <v>346.44927536231882</v>
      </c>
      <c r="V1396">
        <v>700.17695473251001</v>
      </c>
    </row>
    <row r="1397" spans="7:22" x14ac:dyDescent="0.2">
      <c r="G1397">
        <v>135.81159420289899</v>
      </c>
      <c r="H1397">
        <v>310.40579710144902</v>
      </c>
      <c r="I1397">
        <v>147.01449275362299</v>
      </c>
      <c r="L1397">
        <v>140.47826086956499</v>
      </c>
      <c r="P1397">
        <v>133.797101449275</v>
      </c>
      <c r="S1397">
        <v>734.09517426273453</v>
      </c>
      <c r="T1397">
        <v>346.14659685863876</v>
      </c>
      <c r="V1397">
        <v>696.11202185792399</v>
      </c>
    </row>
    <row r="1398" spans="7:22" x14ac:dyDescent="0.2">
      <c r="G1398">
        <v>126.73913043478299</v>
      </c>
      <c r="H1398">
        <v>306.33333333333297</v>
      </c>
      <c r="I1398">
        <v>152.49275362318801</v>
      </c>
      <c r="L1398">
        <v>132.81159420289899</v>
      </c>
      <c r="P1398">
        <v>133.34782608695701</v>
      </c>
      <c r="S1398">
        <v>685.95061728395058</v>
      </c>
      <c r="T1398">
        <v>344.38565022421523</v>
      </c>
      <c r="V1398">
        <v>701.63197026022306</v>
      </c>
    </row>
    <row r="1399" spans="7:22" x14ac:dyDescent="0.2">
      <c r="G1399">
        <v>133.47826086956499</v>
      </c>
      <c r="H1399">
        <v>304.20289855072502</v>
      </c>
      <c r="I1399">
        <v>153.15942028985501</v>
      </c>
      <c r="L1399">
        <v>130.14492753623199</v>
      </c>
      <c r="P1399">
        <v>132.50724637681199</v>
      </c>
      <c r="S1399">
        <v>710.44654088050311</v>
      </c>
      <c r="T1399">
        <v>349.76510067114094</v>
      </c>
      <c r="V1399">
        <v>692.13157894736798</v>
      </c>
    </row>
    <row r="1400" spans="7:22" x14ac:dyDescent="0.2">
      <c r="G1400">
        <v>130.28985507246401</v>
      </c>
      <c r="H1400">
        <v>307.65217391304299</v>
      </c>
      <c r="I1400">
        <v>152.50724637681199</v>
      </c>
      <c r="L1400">
        <v>131.75362318840601</v>
      </c>
      <c r="P1400">
        <v>135.92753623188401</v>
      </c>
      <c r="S1400">
        <v>710.78431372549016</v>
      </c>
      <c r="T1400">
        <v>346.34529147982062</v>
      </c>
      <c r="V1400">
        <v>684.56756756756795</v>
      </c>
    </row>
    <row r="1401" spans="7:22" x14ac:dyDescent="0.2">
      <c r="G1401">
        <v>135.71014492753599</v>
      </c>
      <c r="H1401">
        <v>304.34782608695701</v>
      </c>
      <c r="I1401">
        <v>152.11594202898601</v>
      </c>
      <c r="L1401">
        <v>133.463768115942</v>
      </c>
      <c r="P1401">
        <v>134.95652173913001</v>
      </c>
      <c r="S1401">
        <v>690.85135135135135</v>
      </c>
      <c r="T1401">
        <v>350.70744680851061</v>
      </c>
      <c r="V1401">
        <v>695.45253164557005</v>
      </c>
    </row>
    <row r="1402" spans="7:22" x14ac:dyDescent="0.2">
      <c r="G1402">
        <v>135.173913043478</v>
      </c>
      <c r="H1402">
        <v>304.10144927536197</v>
      </c>
      <c r="I1402">
        <v>152.27536231884099</v>
      </c>
      <c r="L1402">
        <v>132.304347826087</v>
      </c>
      <c r="P1402">
        <v>134.26086956521701</v>
      </c>
      <c r="S1402">
        <v>709.62427745664741</v>
      </c>
      <c r="T1402">
        <v>349.78074866310158</v>
      </c>
      <c r="V1402">
        <v>692.86315789473701</v>
      </c>
    </row>
    <row r="1403" spans="7:22" x14ac:dyDescent="0.2">
      <c r="G1403">
        <v>132.75362318840601</v>
      </c>
      <c r="H1403">
        <v>303.01449275362302</v>
      </c>
      <c r="I1403">
        <v>153.14492753623199</v>
      </c>
      <c r="L1403">
        <v>130.695652173913</v>
      </c>
      <c r="P1403">
        <v>135.62318840579701</v>
      </c>
      <c r="S1403">
        <v>765.15169660678646</v>
      </c>
      <c r="T1403">
        <v>345.79194630872485</v>
      </c>
      <c r="V1403">
        <v>699.77880184331798</v>
      </c>
    </row>
    <row r="1404" spans="7:22" x14ac:dyDescent="0.2">
      <c r="G1404">
        <v>134.536231884058</v>
      </c>
      <c r="H1404">
        <v>304.71014492753602</v>
      </c>
      <c r="I1404">
        <v>153.08695652173901</v>
      </c>
      <c r="L1404">
        <v>135.21739130434801</v>
      </c>
      <c r="P1404">
        <v>134.18840579710101</v>
      </c>
      <c r="S1404">
        <v>691.65722379603403</v>
      </c>
      <c r="T1404">
        <v>346.85234899328862</v>
      </c>
      <c r="V1404">
        <v>686.58</v>
      </c>
    </row>
    <row r="1405" spans="7:22" x14ac:dyDescent="0.2">
      <c r="G1405">
        <v>130.536231884058</v>
      </c>
      <c r="H1405">
        <v>309.08695652173901</v>
      </c>
      <c r="I1405">
        <v>152.02898550724601</v>
      </c>
      <c r="L1405">
        <v>134.55072463768099</v>
      </c>
      <c r="P1405">
        <v>132.71014492753599</v>
      </c>
      <c r="S1405">
        <v>761.42138364779873</v>
      </c>
      <c r="T1405">
        <v>347.30046948356807</v>
      </c>
      <c r="V1405">
        <v>699.50243902439001</v>
      </c>
    </row>
    <row r="1406" spans="7:22" x14ac:dyDescent="0.2">
      <c r="G1406">
        <v>135.68115942028999</v>
      </c>
      <c r="H1406">
        <v>304.304347826087</v>
      </c>
      <c r="I1406">
        <v>150.31884057971001</v>
      </c>
      <c r="L1406">
        <v>132.85507246376801</v>
      </c>
      <c r="P1406">
        <v>132.27536231884099</v>
      </c>
      <c r="S1406">
        <v>691.59633027522932</v>
      </c>
      <c r="T1406">
        <v>347.27522935779814</v>
      </c>
      <c r="V1406">
        <v>689.71428571428601</v>
      </c>
    </row>
    <row r="1407" spans="7:22" x14ac:dyDescent="0.2">
      <c r="G1407">
        <v>136.92753623188401</v>
      </c>
      <c r="H1407">
        <v>303.44927536231899</v>
      </c>
      <c r="I1407">
        <v>150.28985507246401</v>
      </c>
      <c r="L1407">
        <v>133.11594202898601</v>
      </c>
      <c r="P1407">
        <v>133.07246376811599</v>
      </c>
      <c r="S1407">
        <v>783.52941176470586</v>
      </c>
      <c r="T1407">
        <v>351.23809523809524</v>
      </c>
      <c r="V1407">
        <v>688.15371024734998</v>
      </c>
    </row>
    <row r="1408" spans="7:22" x14ac:dyDescent="0.2">
      <c r="G1408">
        <v>130.231884057971</v>
      </c>
      <c r="H1408">
        <v>306.17391304347802</v>
      </c>
      <c r="I1408">
        <v>160.92753623188401</v>
      </c>
      <c r="L1408">
        <v>132.768115942029</v>
      </c>
      <c r="P1408">
        <v>134.130434782609</v>
      </c>
      <c r="S1408">
        <v>736.35943060498221</v>
      </c>
      <c r="T1408">
        <v>350.31168831168833</v>
      </c>
      <c r="V1408">
        <v>703.77379983726598</v>
      </c>
    </row>
    <row r="1409" spans="7:22" x14ac:dyDescent="0.2">
      <c r="G1409">
        <v>133.84057971014499</v>
      </c>
      <c r="H1409">
        <v>306.07246376811599</v>
      </c>
      <c r="I1409">
        <v>152.666666666667</v>
      </c>
      <c r="L1409">
        <v>132.26086956521701</v>
      </c>
      <c r="P1409">
        <v>135.44927536231901</v>
      </c>
      <c r="S1409">
        <v>747.92452830188677</v>
      </c>
      <c r="T1409">
        <v>352.34545454545457</v>
      </c>
      <c r="V1409">
        <v>694.19730941703995</v>
      </c>
    </row>
    <row r="1410" spans="7:22" x14ac:dyDescent="0.2">
      <c r="G1410">
        <v>134.37681159420299</v>
      </c>
      <c r="H1410">
        <v>307.39130434782601</v>
      </c>
      <c r="I1410">
        <v>152.08695652173901</v>
      </c>
      <c r="L1410">
        <v>133.231884057971</v>
      </c>
      <c r="P1410">
        <v>135.27536231884099</v>
      </c>
      <c r="S1410">
        <v>709.77688172043008</v>
      </c>
      <c r="T1410">
        <v>342.18897637795277</v>
      </c>
      <c r="V1410">
        <v>682.89673913043498</v>
      </c>
    </row>
    <row r="1411" spans="7:22" x14ac:dyDescent="0.2">
      <c r="G1411">
        <v>136.565217391304</v>
      </c>
      <c r="H1411">
        <v>311.21739130434798</v>
      </c>
      <c r="I1411">
        <v>152.36231884058</v>
      </c>
      <c r="L1411">
        <v>129.88405797101501</v>
      </c>
      <c r="P1411">
        <v>128.666666666667</v>
      </c>
      <c r="S1411">
        <v>785.4682080924855</v>
      </c>
      <c r="T1411">
        <v>342.8922155688623</v>
      </c>
      <c r="V1411">
        <v>691.55</v>
      </c>
    </row>
    <row r="1412" spans="7:22" x14ac:dyDescent="0.2">
      <c r="G1412">
        <v>134.37681159420299</v>
      </c>
      <c r="H1412">
        <v>306.59420289855098</v>
      </c>
      <c r="I1412">
        <v>151.39130434782601</v>
      </c>
      <c r="L1412">
        <v>135.405797101449</v>
      </c>
      <c r="P1412">
        <v>134.898550724638</v>
      </c>
      <c r="S1412">
        <v>777.62108262108256</v>
      </c>
      <c r="T1412">
        <v>355.17708333333331</v>
      </c>
      <c r="V1412">
        <v>698.68878718535495</v>
      </c>
    </row>
    <row r="1413" spans="7:22" x14ac:dyDescent="0.2">
      <c r="G1413">
        <v>135.101449275362</v>
      </c>
      <c r="H1413">
        <v>304.85507246376801</v>
      </c>
      <c r="I1413">
        <v>161.44927536231901</v>
      </c>
      <c r="L1413">
        <v>130.07246376811599</v>
      </c>
      <c r="P1413">
        <v>132.85507246376801</v>
      </c>
      <c r="S1413">
        <v>733.05</v>
      </c>
      <c r="T1413">
        <v>345.15094339622641</v>
      </c>
      <c r="V1413">
        <v>695.23179791976202</v>
      </c>
    </row>
    <row r="1414" spans="7:22" x14ac:dyDescent="0.2">
      <c r="G1414">
        <v>134.88405797101399</v>
      </c>
      <c r="H1414">
        <v>311.56521739130397</v>
      </c>
      <c r="I1414">
        <v>154.666666666667</v>
      </c>
      <c r="L1414">
        <v>131.231884057971</v>
      </c>
      <c r="P1414">
        <v>133.768115942029</v>
      </c>
      <c r="S1414">
        <v>688.2397260273973</v>
      </c>
      <c r="T1414">
        <v>351.97402597402595</v>
      </c>
      <c r="V1414">
        <v>700.60582524271797</v>
      </c>
    </row>
    <row r="1415" spans="7:22" x14ac:dyDescent="0.2">
      <c r="G1415">
        <v>135.173913043478</v>
      </c>
      <c r="H1415">
        <v>315.31884057971001</v>
      </c>
      <c r="I1415">
        <v>152.202898550725</v>
      </c>
      <c r="L1415">
        <v>132.57971014492799</v>
      </c>
      <c r="P1415">
        <v>134.07246376811599</v>
      </c>
      <c r="S1415">
        <v>734.25139664804465</v>
      </c>
      <c r="T1415">
        <v>357.88479262672809</v>
      </c>
      <c r="V1415">
        <v>706.41981747066495</v>
      </c>
    </row>
    <row r="1416" spans="7:22" x14ac:dyDescent="0.2">
      <c r="G1416">
        <v>136.73913043478299</v>
      </c>
      <c r="H1416">
        <v>306.21739130434798</v>
      </c>
      <c r="I1416">
        <v>152.44927536231901</v>
      </c>
      <c r="L1416">
        <v>132</v>
      </c>
      <c r="P1416">
        <v>132.898550724638</v>
      </c>
      <c r="S1416">
        <v>681.88524590163934</v>
      </c>
      <c r="T1416">
        <v>352.11111111111109</v>
      </c>
      <c r="V1416">
        <v>692.74495412843999</v>
      </c>
    </row>
    <row r="1417" spans="7:22" x14ac:dyDescent="0.2">
      <c r="G1417">
        <v>129.39130434782601</v>
      </c>
      <c r="H1417">
        <v>310.02898550724598</v>
      </c>
      <c r="I1417">
        <v>151.68115942028999</v>
      </c>
      <c r="L1417">
        <v>133.18840579710101</v>
      </c>
      <c r="P1417">
        <v>133.44927536231901</v>
      </c>
      <c r="S1417">
        <v>682.95927601809956</v>
      </c>
      <c r="T1417">
        <v>366.73577235772359</v>
      </c>
      <c r="V1417">
        <v>697.26543209876604</v>
      </c>
    </row>
    <row r="1418" spans="7:22" x14ac:dyDescent="0.2">
      <c r="G1418">
        <v>134.05797101449301</v>
      </c>
      <c r="H1418">
        <v>307.78260869565202</v>
      </c>
      <c r="I1418">
        <v>152.42028985507201</v>
      </c>
      <c r="L1418">
        <v>131.94202898550699</v>
      </c>
      <c r="P1418">
        <v>132.27536231884099</v>
      </c>
      <c r="S1418">
        <v>718.6521739130435</v>
      </c>
      <c r="T1418">
        <v>357.14634146341461</v>
      </c>
      <c r="V1418">
        <v>695.096837944664</v>
      </c>
    </row>
    <row r="1419" spans="7:22" x14ac:dyDescent="0.2">
      <c r="G1419">
        <v>133.231884057971</v>
      </c>
      <c r="H1419">
        <v>310.62318840579701</v>
      </c>
      <c r="I1419">
        <v>152.37681159420299</v>
      </c>
      <c r="L1419">
        <v>131.11594202898601</v>
      </c>
      <c r="P1419">
        <v>134.130434782609</v>
      </c>
      <c r="S1419">
        <v>791.828125</v>
      </c>
      <c r="T1419">
        <v>358.41818181818184</v>
      </c>
      <c r="V1419">
        <v>705.30147058823502</v>
      </c>
    </row>
    <row r="1420" spans="7:22" x14ac:dyDescent="0.2">
      <c r="G1420">
        <v>135.231884057971</v>
      </c>
      <c r="H1420">
        <v>304.95652173912998</v>
      </c>
      <c r="I1420">
        <v>152.91304347826099</v>
      </c>
      <c r="L1420">
        <v>132.05797101449301</v>
      </c>
      <c r="P1420">
        <v>132.50724637681199</v>
      </c>
      <c r="S1420">
        <v>729.40760869565213</v>
      </c>
      <c r="T1420">
        <v>356.76525821596243</v>
      </c>
      <c r="V1420">
        <v>714.31666666666695</v>
      </c>
    </row>
    <row r="1421" spans="7:22" x14ac:dyDescent="0.2">
      <c r="G1421">
        <v>130.536231884058</v>
      </c>
      <c r="H1421">
        <v>307.75362318840598</v>
      </c>
      <c r="I1421">
        <v>149.434782608696</v>
      </c>
      <c r="L1421">
        <v>132.57971014492799</v>
      </c>
      <c r="P1421">
        <v>133.28985507246401</v>
      </c>
      <c r="S1421">
        <v>712.73214285714289</v>
      </c>
      <c r="T1421">
        <v>351.13793103448273</v>
      </c>
      <c r="V1421">
        <v>711.32653061224505</v>
      </c>
    </row>
    <row r="1422" spans="7:22" x14ac:dyDescent="0.2">
      <c r="G1422">
        <v>135.21739130434801</v>
      </c>
      <c r="H1422">
        <v>310.85507246376801</v>
      </c>
      <c r="I1422">
        <v>150.797101449275</v>
      </c>
      <c r="L1422">
        <v>130.666666666667</v>
      </c>
      <c r="P1422">
        <v>132.14492753623199</v>
      </c>
      <c r="S1422">
        <v>719.01020408163265</v>
      </c>
      <c r="T1422">
        <v>361.46857142857141</v>
      </c>
      <c r="V1422">
        <v>734.74122807017602</v>
      </c>
    </row>
    <row r="1423" spans="7:22" x14ac:dyDescent="0.2">
      <c r="G1423">
        <v>130.304347826087</v>
      </c>
      <c r="H1423">
        <v>300.42028985507199</v>
      </c>
      <c r="I1423">
        <v>151.24637681159399</v>
      </c>
      <c r="L1423">
        <v>130.92753623188401</v>
      </c>
      <c r="P1423">
        <v>136.405797101449</v>
      </c>
      <c r="S1423">
        <v>723.16499999999996</v>
      </c>
      <c r="T1423">
        <v>361.41121495327104</v>
      </c>
      <c r="V1423">
        <v>714.50680272108798</v>
      </c>
    </row>
    <row r="1424" spans="7:22" x14ac:dyDescent="0.2">
      <c r="G1424">
        <v>136.27536231884099</v>
      </c>
      <c r="H1424">
        <v>304.33333333333297</v>
      </c>
      <c r="I1424">
        <v>149.826086956522</v>
      </c>
      <c r="L1424">
        <v>134.826086956522</v>
      </c>
      <c r="P1424">
        <v>134.92753623188401</v>
      </c>
      <c r="S1424">
        <v>683.45384615384614</v>
      </c>
      <c r="T1424">
        <v>357.14035087719299</v>
      </c>
      <c r="V1424">
        <v>719.23770491803305</v>
      </c>
    </row>
    <row r="1425" spans="7:22" x14ac:dyDescent="0.2">
      <c r="G1425">
        <v>134.768115942029</v>
      </c>
      <c r="H1425">
        <v>312</v>
      </c>
      <c r="I1425">
        <v>152.36231884058</v>
      </c>
      <c r="L1425">
        <v>133.07246376811599</v>
      </c>
      <c r="P1425">
        <v>133.27536231884099</v>
      </c>
      <c r="S1425">
        <v>703.55508474576266</v>
      </c>
      <c r="T1425">
        <v>362.94137931034481</v>
      </c>
      <c r="V1425">
        <v>699.56783919598001</v>
      </c>
    </row>
    <row r="1426" spans="7:22" x14ac:dyDescent="0.2">
      <c r="G1426">
        <v>135.27536231884099</v>
      </c>
      <c r="H1426">
        <v>310.39130434782601</v>
      </c>
      <c r="I1426">
        <v>152.62318840579701</v>
      </c>
      <c r="L1426">
        <v>133</v>
      </c>
      <c r="P1426">
        <v>132.434782608696</v>
      </c>
      <c r="S1426">
        <v>720.13588110403396</v>
      </c>
      <c r="T1426">
        <v>354.91469194312793</v>
      </c>
      <c r="V1426">
        <v>699.36292428198396</v>
      </c>
    </row>
    <row r="1427" spans="7:22" x14ac:dyDescent="0.2">
      <c r="G1427">
        <v>134.44927536231901</v>
      </c>
      <c r="H1427">
        <v>307.84057971014499</v>
      </c>
      <c r="I1427">
        <v>154.72463768115901</v>
      </c>
      <c r="L1427">
        <v>134.36231884058</v>
      </c>
      <c r="P1427">
        <v>132.97101449275399</v>
      </c>
      <c r="S1427">
        <v>706.93793103448274</v>
      </c>
      <c r="T1427">
        <v>355.62190812720848</v>
      </c>
      <c r="V1427">
        <v>718.21383647798802</v>
      </c>
    </row>
    <row r="1428" spans="7:22" x14ac:dyDescent="0.2">
      <c r="G1428">
        <v>131.28985507246401</v>
      </c>
      <c r="H1428">
        <v>312.94202898550702</v>
      </c>
      <c r="I1428">
        <v>147.60869565217399</v>
      </c>
      <c r="L1428">
        <v>132.57971014492799</v>
      </c>
      <c r="P1428">
        <v>135.27536231884099</v>
      </c>
      <c r="S1428">
        <v>739.17843137254897</v>
      </c>
      <c r="T1428">
        <v>357.16326530612247</v>
      </c>
      <c r="V1428">
        <v>723.373860182371</v>
      </c>
    </row>
    <row r="1429" spans="7:22" x14ac:dyDescent="0.2">
      <c r="G1429">
        <v>136.768115942029</v>
      </c>
      <c r="H1429">
        <v>303.75362318840598</v>
      </c>
      <c r="I1429">
        <v>146.202898550725</v>
      </c>
      <c r="L1429">
        <v>133.05797101449301</v>
      </c>
      <c r="P1429">
        <v>132.173913043478</v>
      </c>
      <c r="S1429">
        <v>696.4174757281553</v>
      </c>
      <c r="T1429">
        <v>357.79220779220782</v>
      </c>
      <c r="V1429">
        <v>723.274611398964</v>
      </c>
    </row>
    <row r="1430" spans="7:22" x14ac:dyDescent="0.2">
      <c r="G1430">
        <v>136.02898550724601</v>
      </c>
      <c r="H1430">
        <v>309.768115942029</v>
      </c>
      <c r="I1430">
        <v>152.44927536231901</v>
      </c>
      <c r="L1430">
        <v>132.94202898550699</v>
      </c>
      <c r="P1430">
        <v>133.536231884058</v>
      </c>
      <c r="S1430">
        <v>758.20043572984753</v>
      </c>
      <c r="T1430">
        <v>359.08527131782944</v>
      </c>
      <c r="V1430">
        <v>710.9375</v>
      </c>
    </row>
    <row r="1431" spans="7:22" x14ac:dyDescent="0.2">
      <c r="G1431">
        <v>130.666666666667</v>
      </c>
      <c r="H1431">
        <v>305.01449275362302</v>
      </c>
      <c r="I1431">
        <v>152.27536231884099</v>
      </c>
      <c r="L1431">
        <v>132.130434782609</v>
      </c>
      <c r="P1431">
        <v>131.05797101449301</v>
      </c>
      <c r="S1431">
        <v>821.20879120879124</v>
      </c>
      <c r="T1431">
        <v>354.41250000000002</v>
      </c>
      <c r="V1431">
        <v>720.03896103896102</v>
      </c>
    </row>
    <row r="1432" spans="7:22" x14ac:dyDescent="0.2">
      <c r="G1432">
        <v>136.55072463768099</v>
      </c>
      <c r="H1432">
        <v>301.36231884057997</v>
      </c>
      <c r="I1432">
        <v>149.94202898550699</v>
      </c>
      <c r="L1432">
        <v>131.84057971014499</v>
      </c>
      <c r="P1432">
        <v>130.95652173913001</v>
      </c>
      <c r="S1432">
        <v>685.23404255319144</v>
      </c>
      <c r="T1432">
        <v>364.94516129032257</v>
      </c>
      <c r="V1432">
        <v>729.08056872037901</v>
      </c>
    </row>
    <row r="1433" spans="7:22" x14ac:dyDescent="0.2">
      <c r="G1433">
        <v>139.08695652173901</v>
      </c>
      <c r="H1433">
        <v>304.14492753623199</v>
      </c>
      <c r="I1433">
        <v>149.92753623188401</v>
      </c>
      <c r="L1433">
        <v>134.24637681159399</v>
      </c>
      <c r="P1433">
        <v>136.304347826087</v>
      </c>
      <c r="S1433">
        <v>688.68041237113403</v>
      </c>
      <c r="T1433">
        <v>360.531914893617</v>
      </c>
      <c r="V1433">
        <v>721.31632653061195</v>
      </c>
    </row>
    <row r="1434" spans="7:22" x14ac:dyDescent="0.2">
      <c r="G1434">
        <v>135.02898550724601</v>
      </c>
      <c r="H1434">
        <v>303.84057971014499</v>
      </c>
      <c r="I1434">
        <v>149.49275362318801</v>
      </c>
      <c r="L1434">
        <v>132.202898550725</v>
      </c>
      <c r="P1434">
        <v>131.11594202898601</v>
      </c>
      <c r="S1434">
        <v>734.47432762836183</v>
      </c>
      <c r="T1434">
        <v>362.35978835978835</v>
      </c>
      <c r="V1434">
        <v>708.0625</v>
      </c>
    </row>
    <row r="1435" spans="7:22" x14ac:dyDescent="0.2">
      <c r="G1435">
        <v>135.34782608695701</v>
      </c>
      <c r="H1435">
        <v>307.72463768115898</v>
      </c>
      <c r="I1435">
        <v>152.594202898551</v>
      </c>
      <c r="L1435">
        <v>133.101449275362</v>
      </c>
      <c r="P1435">
        <v>134.97101449275399</v>
      </c>
      <c r="S1435">
        <v>719.17272727272723</v>
      </c>
      <c r="T1435">
        <v>359.26623376623377</v>
      </c>
      <c r="V1435">
        <v>717.38938053097297</v>
      </c>
    </row>
    <row r="1436" spans="7:22" x14ac:dyDescent="0.2">
      <c r="G1436">
        <v>134.42028985507201</v>
      </c>
      <c r="H1436">
        <v>308.75362318840598</v>
      </c>
      <c r="I1436">
        <v>148.15942028985501</v>
      </c>
      <c r="L1436">
        <v>131.18840579710101</v>
      </c>
      <c r="P1436">
        <v>132.72463768115901</v>
      </c>
      <c r="S1436">
        <v>718.41167434715817</v>
      </c>
      <c r="T1436">
        <v>352.69127516778525</v>
      </c>
      <c r="V1436">
        <v>691.45454545454595</v>
      </c>
    </row>
    <row r="1437" spans="7:22" x14ac:dyDescent="0.2">
      <c r="G1437">
        <v>133.869565217391</v>
      </c>
      <c r="H1437">
        <v>313.75362318840598</v>
      </c>
      <c r="I1437">
        <v>150.75362318840601</v>
      </c>
      <c r="L1437">
        <v>134.797101449275</v>
      </c>
      <c r="P1437">
        <v>133.63768115942</v>
      </c>
      <c r="S1437">
        <v>750.23211875843458</v>
      </c>
      <c r="T1437">
        <v>353.10344827586209</v>
      </c>
      <c r="V1437">
        <v>731.12680115273804</v>
      </c>
    </row>
    <row r="1438" spans="7:22" x14ac:dyDescent="0.2">
      <c r="G1438">
        <v>133.14492753623199</v>
      </c>
      <c r="H1438">
        <v>312.84057971014499</v>
      </c>
      <c r="I1438">
        <v>150.434782608696</v>
      </c>
      <c r="L1438">
        <v>128.565217391304</v>
      </c>
      <c r="P1438">
        <v>132.405797101449</v>
      </c>
      <c r="S1438">
        <v>721.58208955223881</v>
      </c>
      <c r="T1438">
        <v>383.79166666666669</v>
      </c>
      <c r="V1438">
        <v>721.290734824281</v>
      </c>
    </row>
    <row r="1439" spans="7:22" x14ac:dyDescent="0.2">
      <c r="G1439">
        <v>135.28985507246401</v>
      </c>
      <c r="H1439">
        <v>305.89855072463803</v>
      </c>
      <c r="I1439">
        <v>151.869565217391</v>
      </c>
      <c r="L1439">
        <v>135.78260869565199</v>
      </c>
      <c r="P1439">
        <v>133.62318840579701</v>
      </c>
      <c r="S1439">
        <v>743.08726415094338</v>
      </c>
      <c r="T1439">
        <v>376.7709923664122</v>
      </c>
      <c r="V1439">
        <v>709.13588850174199</v>
      </c>
    </row>
    <row r="1440" spans="7:22" x14ac:dyDescent="0.2">
      <c r="G1440">
        <v>136.84057971014499</v>
      </c>
      <c r="H1440">
        <v>309.98550724637698</v>
      </c>
      <c r="I1440">
        <v>152.75362318840601</v>
      </c>
      <c r="L1440">
        <v>131.434782608696</v>
      </c>
      <c r="P1440">
        <v>134.02898550724601</v>
      </c>
      <c r="S1440">
        <v>759.92523364485976</v>
      </c>
      <c r="T1440">
        <v>362.15957446808511</v>
      </c>
      <c r="V1440">
        <v>715.22935779816498</v>
      </c>
    </row>
    <row r="1441" spans="7:22" x14ac:dyDescent="0.2">
      <c r="G1441">
        <v>136.173913043478</v>
      </c>
      <c r="H1441">
        <v>300.55072463768101</v>
      </c>
      <c r="I1441">
        <v>151</v>
      </c>
      <c r="L1441">
        <v>128.57971014492799</v>
      </c>
      <c r="P1441">
        <v>133.68115942028999</v>
      </c>
      <c r="S1441">
        <v>745.13970588235293</v>
      </c>
      <c r="T1441">
        <v>365.22689075630251</v>
      </c>
      <c r="V1441">
        <v>708.319391634981</v>
      </c>
    </row>
    <row r="1442" spans="7:22" x14ac:dyDescent="0.2">
      <c r="G1442">
        <v>136.463768115942</v>
      </c>
      <c r="H1442">
        <v>310.231884057971</v>
      </c>
      <c r="I1442">
        <v>147.63768115942</v>
      </c>
      <c r="L1442">
        <v>129.39130434782601</v>
      </c>
      <c r="P1442">
        <v>130.98550724637701</v>
      </c>
      <c r="S1442">
        <v>708.03305785123962</v>
      </c>
      <c r="T1442">
        <v>365.28807947019868</v>
      </c>
      <c r="V1442">
        <v>711.31531531531505</v>
      </c>
    </row>
    <row r="1443" spans="7:22" x14ac:dyDescent="0.2">
      <c r="G1443">
        <v>131.73913043478299</v>
      </c>
      <c r="H1443">
        <v>311.28985507246398</v>
      </c>
      <c r="I1443">
        <v>151.08695652173901</v>
      </c>
      <c r="L1443">
        <v>130.57971014492799</v>
      </c>
      <c r="P1443">
        <v>131.39130434782601</v>
      </c>
      <c r="S1443">
        <v>687.60655737704917</v>
      </c>
      <c r="T1443">
        <v>353.87861271676303</v>
      </c>
      <c r="V1443">
        <v>695.03508771929796</v>
      </c>
    </row>
    <row r="1444" spans="7:22" x14ac:dyDescent="0.2">
      <c r="G1444">
        <v>135.18840579710101</v>
      </c>
      <c r="H1444">
        <v>304.57971014492801</v>
      </c>
      <c r="I1444">
        <v>150.60869565217399</v>
      </c>
      <c r="L1444">
        <v>130.898550724638</v>
      </c>
      <c r="P1444">
        <v>131.47826086956499</v>
      </c>
      <c r="S1444">
        <v>736.9515151515152</v>
      </c>
      <c r="T1444">
        <v>364.80674846625766</v>
      </c>
      <c r="V1444">
        <v>710.34805194805199</v>
      </c>
    </row>
    <row r="1445" spans="7:22" x14ac:dyDescent="0.2">
      <c r="G1445">
        <v>135.405797101449</v>
      </c>
      <c r="H1445">
        <v>314.81159420289902</v>
      </c>
      <c r="I1445">
        <v>150.173913043478</v>
      </c>
      <c r="L1445">
        <v>133.405797101449</v>
      </c>
      <c r="P1445">
        <v>130.666666666667</v>
      </c>
      <c r="S1445">
        <v>745.17910447761199</v>
      </c>
      <c r="T1445">
        <v>367.01294498381878</v>
      </c>
      <c r="V1445">
        <v>695.80985915493</v>
      </c>
    </row>
    <row r="1446" spans="7:22" x14ac:dyDescent="0.2">
      <c r="G1446">
        <v>131.101449275362</v>
      </c>
      <c r="H1446">
        <v>315.11594202898601</v>
      </c>
      <c r="I1446">
        <v>147.94202898550699</v>
      </c>
      <c r="L1446">
        <v>132.72463768115901</v>
      </c>
      <c r="P1446">
        <v>125.144927536232</v>
      </c>
      <c r="S1446">
        <v>705.80508474576266</v>
      </c>
      <c r="T1446">
        <v>358.98951048951051</v>
      </c>
      <c r="V1446">
        <v>701.98308270676705</v>
      </c>
    </row>
    <row r="1447" spans="7:22" x14ac:dyDescent="0.2">
      <c r="G1447">
        <v>135.536231884058</v>
      </c>
      <c r="H1447">
        <v>314.85507246376801</v>
      </c>
      <c r="I1447">
        <v>148.65217391304299</v>
      </c>
      <c r="L1447">
        <v>133.44927536231901</v>
      </c>
      <c r="P1447">
        <v>124.463768115942</v>
      </c>
      <c r="S1447">
        <v>804.32500000000005</v>
      </c>
      <c r="T1447">
        <v>360.14886731391584</v>
      </c>
      <c r="V1447">
        <v>714.56981981982005</v>
      </c>
    </row>
    <row r="1448" spans="7:22" x14ac:dyDescent="0.2">
      <c r="G1448">
        <v>134.98550724637701</v>
      </c>
      <c r="H1448">
        <v>308.18840579710098</v>
      </c>
      <c r="I1448">
        <v>151.14492753623199</v>
      </c>
      <c r="L1448">
        <v>131.91304347826099</v>
      </c>
      <c r="P1448">
        <v>124.202898550725</v>
      </c>
      <c r="S1448">
        <v>713.445652173913</v>
      </c>
      <c r="T1448">
        <v>363.82786885245901</v>
      </c>
      <c r="V1448">
        <v>701.68981481481501</v>
      </c>
    </row>
    <row r="1449" spans="7:22" x14ac:dyDescent="0.2">
      <c r="G1449">
        <v>137.173913043478</v>
      </c>
      <c r="H1449">
        <v>311.73913043478302</v>
      </c>
      <c r="I1449">
        <v>151.91304347826099</v>
      </c>
      <c r="L1449">
        <v>132.08695652173901</v>
      </c>
      <c r="P1449">
        <v>123.913043478261</v>
      </c>
      <c r="S1449">
        <v>726.27647058823527</v>
      </c>
      <c r="T1449">
        <v>365.62131519274374</v>
      </c>
      <c r="V1449">
        <v>707.8</v>
      </c>
    </row>
    <row r="1450" spans="7:22" x14ac:dyDescent="0.2">
      <c r="G1450">
        <v>138.768115942029</v>
      </c>
      <c r="H1450">
        <v>309.73913043478302</v>
      </c>
      <c r="I1450">
        <v>147.84057971014499</v>
      </c>
      <c r="L1450">
        <v>133.78260869565199</v>
      </c>
      <c r="P1450">
        <v>125.304347826087</v>
      </c>
      <c r="S1450">
        <v>746.09515859766282</v>
      </c>
      <c r="T1450">
        <v>362.83233532934133</v>
      </c>
      <c r="V1450">
        <v>723.8</v>
      </c>
    </row>
    <row r="1451" spans="7:22" x14ac:dyDescent="0.2">
      <c r="G1451">
        <v>135.14492753623199</v>
      </c>
      <c r="H1451">
        <v>311.66666666666703</v>
      </c>
      <c r="I1451">
        <v>150.21739130434801</v>
      </c>
      <c r="L1451">
        <v>130.44927536231901</v>
      </c>
      <c r="P1451">
        <v>124.97101449275399</v>
      </c>
      <c r="S1451">
        <v>730.23006833712986</v>
      </c>
      <c r="T1451">
        <v>363.64285714285717</v>
      </c>
      <c r="V1451">
        <v>705.14760914760905</v>
      </c>
    </row>
    <row r="1452" spans="7:22" x14ac:dyDescent="0.2">
      <c r="G1452">
        <v>135.36231884058</v>
      </c>
      <c r="H1452">
        <v>316.49275362318798</v>
      </c>
      <c r="I1452">
        <v>151.52173913043501</v>
      </c>
      <c r="L1452">
        <v>131.42028985507201</v>
      </c>
      <c r="P1452">
        <v>126.724637681159</v>
      </c>
      <c r="S1452">
        <v>762.20941176470592</v>
      </c>
      <c r="T1452">
        <v>350.5891891891892</v>
      </c>
      <c r="V1452">
        <v>705.20875420875404</v>
      </c>
    </row>
    <row r="1453" spans="7:22" x14ac:dyDescent="0.2">
      <c r="G1453">
        <v>134.463768115942</v>
      </c>
      <c r="H1453">
        <v>306.79710144927498</v>
      </c>
      <c r="I1453">
        <v>148.536231884058</v>
      </c>
      <c r="L1453">
        <v>131.05797101449301</v>
      </c>
      <c r="P1453">
        <v>125.50724637681201</v>
      </c>
      <c r="S1453">
        <v>1051.5786435786436</v>
      </c>
      <c r="T1453">
        <v>357.04710144927537</v>
      </c>
      <c r="V1453">
        <v>722.06629834254204</v>
      </c>
    </row>
    <row r="1454" spans="7:22" x14ac:dyDescent="0.2">
      <c r="G1454">
        <v>136.71014492753599</v>
      </c>
      <c r="H1454">
        <v>310.63768115942003</v>
      </c>
      <c r="I1454">
        <v>150.565217391304</v>
      </c>
      <c r="L1454">
        <v>128.71014492753599</v>
      </c>
      <c r="P1454">
        <v>124.565217391304</v>
      </c>
      <c r="S1454">
        <v>710.7658227848101</v>
      </c>
      <c r="T1454">
        <v>363.38499999999999</v>
      </c>
      <c r="V1454">
        <v>709.85660377358499</v>
      </c>
    </row>
    <row r="1455" spans="7:22" x14ac:dyDescent="0.2">
      <c r="G1455">
        <v>137.50724637681199</v>
      </c>
      <c r="H1455">
        <v>309.49275362318798</v>
      </c>
      <c r="I1455">
        <v>150.594202898551</v>
      </c>
      <c r="L1455">
        <v>130.666666666667</v>
      </c>
      <c r="P1455">
        <v>125.231884057971</v>
      </c>
      <c r="S1455">
        <v>1171.3029490616623</v>
      </c>
      <c r="T1455">
        <v>357.85020242914982</v>
      </c>
      <c r="V1455">
        <v>721.25192802056597</v>
      </c>
    </row>
    <row r="1456" spans="7:22" x14ac:dyDescent="0.2">
      <c r="G1456">
        <v>133.01449275362299</v>
      </c>
      <c r="H1456">
        <v>303.88405797101399</v>
      </c>
      <c r="I1456">
        <v>151.101449275362</v>
      </c>
      <c r="L1456">
        <v>129.91304347826099</v>
      </c>
      <c r="P1456">
        <v>126.130434782609</v>
      </c>
      <c r="S1456">
        <v>728.78063241106724</v>
      </c>
      <c r="T1456">
        <v>365.78339350180505</v>
      </c>
      <c r="V1456">
        <v>717.28342245989302</v>
      </c>
    </row>
    <row r="1457" spans="7:22" x14ac:dyDescent="0.2">
      <c r="G1457">
        <v>137</v>
      </c>
      <c r="H1457">
        <v>313.91304347826099</v>
      </c>
      <c r="I1457">
        <v>153.405797101449</v>
      </c>
      <c r="L1457">
        <v>131.98550724637701</v>
      </c>
      <c r="P1457">
        <v>128.202898550725</v>
      </c>
      <c r="S1457">
        <v>1117.9764705882353</v>
      </c>
      <c r="T1457">
        <v>363.98159509202452</v>
      </c>
      <c r="V1457">
        <v>730.952433628319</v>
      </c>
    </row>
    <row r="1458" spans="7:22" x14ac:dyDescent="0.2">
      <c r="G1458">
        <v>134.85507246376801</v>
      </c>
      <c r="H1458">
        <v>310.01449275362302</v>
      </c>
      <c r="I1458">
        <v>149.52173913043501</v>
      </c>
      <c r="L1458">
        <v>145.333333333333</v>
      </c>
      <c r="P1458">
        <v>128.463768115942</v>
      </c>
      <c r="S1458">
        <v>819.66363636363633</v>
      </c>
      <c r="T1458">
        <v>368.41702127659573</v>
      </c>
      <c r="V1458">
        <v>714.19858156028397</v>
      </c>
    </row>
    <row r="1459" spans="7:22" x14ac:dyDescent="0.2">
      <c r="G1459">
        <v>130.28985507246401</v>
      </c>
      <c r="H1459">
        <v>314.43478260869603</v>
      </c>
      <c r="I1459">
        <v>149.71014492753599</v>
      </c>
      <c r="L1459">
        <v>133.27536231884099</v>
      </c>
      <c r="P1459">
        <v>125.101449275362</v>
      </c>
      <c r="S1459">
        <v>718.66666666666663</v>
      </c>
      <c r="T1459">
        <v>358.64673913043481</v>
      </c>
      <c r="V1459">
        <v>698.72935779816498</v>
      </c>
    </row>
    <row r="1460" spans="7:22" x14ac:dyDescent="0.2">
      <c r="G1460">
        <v>137.405797101449</v>
      </c>
      <c r="H1460">
        <v>304</v>
      </c>
      <c r="I1460">
        <v>151.14492753623199</v>
      </c>
      <c r="L1460">
        <v>131.36231884058</v>
      </c>
      <c r="P1460">
        <v>125.71014492753601</v>
      </c>
      <c r="S1460">
        <v>1338.5623342175065</v>
      </c>
      <c r="T1460">
        <v>351.63636363636363</v>
      </c>
      <c r="V1460">
        <v>720.03468208092499</v>
      </c>
    </row>
    <row r="1461" spans="7:22" x14ac:dyDescent="0.2">
      <c r="G1461">
        <v>138.04347826086999</v>
      </c>
      <c r="H1461">
        <v>309.695652173913</v>
      </c>
      <c r="I1461">
        <v>155.101449275362</v>
      </c>
      <c r="L1461">
        <v>132.666666666667</v>
      </c>
      <c r="P1461">
        <v>125.652173913043</v>
      </c>
      <c r="S1461">
        <v>712.98606271776998</v>
      </c>
      <c r="T1461">
        <v>369.07553956834533</v>
      </c>
      <c r="V1461">
        <v>723.45210727969402</v>
      </c>
    </row>
    <row r="1462" spans="7:22" x14ac:dyDescent="0.2">
      <c r="G1462">
        <v>136.27536231884099</v>
      </c>
      <c r="H1462">
        <v>313.49275362318798</v>
      </c>
      <c r="I1462">
        <v>150.34782608695701</v>
      </c>
      <c r="L1462">
        <v>131.02898550724601</v>
      </c>
      <c r="P1462">
        <v>126.666666666667</v>
      </c>
      <c r="S1462">
        <v>724.07947019867549</v>
      </c>
      <c r="T1462">
        <v>356.9365558912387</v>
      </c>
      <c r="V1462">
        <v>712.14681107099898</v>
      </c>
    </row>
    <row r="1463" spans="7:22" x14ac:dyDescent="0.2">
      <c r="G1463">
        <v>138.768115942029</v>
      </c>
      <c r="H1463">
        <v>307.98550724637698</v>
      </c>
      <c r="I1463">
        <v>147.44927536231901</v>
      </c>
      <c r="L1463">
        <v>130.36231884058</v>
      </c>
      <c r="P1463">
        <v>125.37681159420301</v>
      </c>
      <c r="S1463">
        <v>733.18</v>
      </c>
      <c r="T1463">
        <v>382</v>
      </c>
      <c r="V1463">
        <v>719.085858585859</v>
      </c>
    </row>
    <row r="1464" spans="7:22" x14ac:dyDescent="0.2">
      <c r="G1464">
        <v>129.42028985507201</v>
      </c>
      <c r="H1464">
        <v>309</v>
      </c>
      <c r="I1464">
        <v>150.52173913043501</v>
      </c>
      <c r="L1464">
        <v>129.47826086956499</v>
      </c>
      <c r="P1464">
        <v>125.695652173913</v>
      </c>
      <c r="S1464">
        <v>738.75144508670519</v>
      </c>
      <c r="T1464">
        <v>369.3515625</v>
      </c>
      <c r="V1464">
        <v>733.59422283356298</v>
      </c>
    </row>
    <row r="1465" spans="7:22" x14ac:dyDescent="0.2">
      <c r="G1465">
        <v>134.36231884058</v>
      </c>
      <c r="H1465">
        <v>307.13043478260897</v>
      </c>
      <c r="I1465">
        <v>160.01449275362299</v>
      </c>
      <c r="L1465">
        <v>131.88405797101501</v>
      </c>
      <c r="P1465">
        <v>126.130434782609</v>
      </c>
      <c r="S1465">
        <v>717.94589552238801</v>
      </c>
      <c r="T1465">
        <v>355.97318007662835</v>
      </c>
      <c r="V1465">
        <v>742.13157894736798</v>
      </c>
    </row>
    <row r="1466" spans="7:22" x14ac:dyDescent="0.2">
      <c r="G1466">
        <v>138.05797101449301</v>
      </c>
      <c r="H1466">
        <v>315.68115942028999</v>
      </c>
      <c r="I1466">
        <v>148.85507246376801</v>
      </c>
      <c r="L1466">
        <v>130.52173913043501</v>
      </c>
      <c r="P1466">
        <v>125.47826086956501</v>
      </c>
      <c r="S1466">
        <v>726.41369863013699</v>
      </c>
      <c r="T1466">
        <v>368.875</v>
      </c>
      <c r="V1466">
        <v>727.094178082192</v>
      </c>
    </row>
    <row r="1467" spans="7:22" x14ac:dyDescent="0.2">
      <c r="G1467">
        <v>129.463768115942</v>
      </c>
      <c r="H1467">
        <v>311.62318840579701</v>
      </c>
      <c r="I1467">
        <v>148.202898550725</v>
      </c>
      <c r="L1467">
        <v>128.101449275362</v>
      </c>
      <c r="P1467">
        <v>127.536231884058</v>
      </c>
      <c r="S1467">
        <v>757.86106750392469</v>
      </c>
      <c r="T1467">
        <v>360.67208672086718</v>
      </c>
    </row>
    <row r="1468" spans="7:22" x14ac:dyDescent="0.2">
      <c r="G1468">
        <v>132.44927536231901</v>
      </c>
      <c r="H1468">
        <v>316.44927536231899</v>
      </c>
      <c r="I1468">
        <v>147.44927536231901</v>
      </c>
      <c r="L1468">
        <v>133.75362318840601</v>
      </c>
      <c r="P1468">
        <v>127.695652173913</v>
      </c>
      <c r="S1468">
        <v>738.78571428571433</v>
      </c>
      <c r="T1468">
        <v>355.8486842105263</v>
      </c>
    </row>
    <row r="1469" spans="7:22" x14ac:dyDescent="0.2">
      <c r="G1469">
        <v>136.88405797101399</v>
      </c>
      <c r="H1469">
        <v>319.79710144927498</v>
      </c>
      <c r="I1469">
        <v>147.50724637681199</v>
      </c>
      <c r="L1469">
        <v>135.01449275362299</v>
      </c>
      <c r="P1469">
        <v>127.579710144928</v>
      </c>
      <c r="S1469">
        <v>705.26168224299067</v>
      </c>
      <c r="T1469">
        <v>357.18023255813955</v>
      </c>
    </row>
    <row r="1470" spans="7:22" x14ac:dyDescent="0.2">
      <c r="G1470">
        <v>133.101449275362</v>
      </c>
      <c r="H1470">
        <v>317.37681159420299</v>
      </c>
      <c r="I1470">
        <v>151.11594202898601</v>
      </c>
      <c r="L1470">
        <v>129.666666666667</v>
      </c>
      <c r="P1470">
        <v>126.898550724638</v>
      </c>
      <c r="S1470">
        <v>738.61801242236027</v>
      </c>
      <c r="T1470">
        <v>358.4572864321608</v>
      </c>
    </row>
    <row r="1471" spans="7:22" x14ac:dyDescent="0.2">
      <c r="G1471">
        <v>141.50724637681199</v>
      </c>
      <c r="H1471">
        <v>317.304347826087</v>
      </c>
      <c r="I1471">
        <v>148.463768115942</v>
      </c>
      <c r="L1471">
        <v>130.333333333333</v>
      </c>
      <c r="P1471">
        <v>125.15942028985501</v>
      </c>
      <c r="S1471">
        <v>731.94037940379405</v>
      </c>
      <c r="T1471">
        <v>361.98422712933751</v>
      </c>
    </row>
    <row r="1472" spans="7:22" x14ac:dyDescent="0.2">
      <c r="G1472">
        <v>135.39130434782601</v>
      </c>
      <c r="H1472">
        <v>312.86956521739103</v>
      </c>
      <c r="I1472">
        <v>146.898550724638</v>
      </c>
      <c r="L1472">
        <v>130.405797101449</v>
      </c>
      <c r="P1472">
        <v>126.855072463768</v>
      </c>
      <c r="S1472">
        <v>727.02669902912623</v>
      </c>
      <c r="T1472">
        <v>357.09543568464733</v>
      </c>
    </row>
    <row r="1473" spans="7:20" x14ac:dyDescent="0.2">
      <c r="G1473">
        <v>134.84057971014499</v>
      </c>
      <c r="H1473">
        <v>313.11594202898601</v>
      </c>
      <c r="I1473">
        <v>148.797101449275</v>
      </c>
      <c r="L1473">
        <v>130.26086956521701</v>
      </c>
      <c r="P1473">
        <v>127.36231884058</v>
      </c>
      <c r="S1473">
        <v>714.51392405063291</v>
      </c>
      <c r="T1473">
        <v>360.10426540284362</v>
      </c>
    </row>
    <row r="1474" spans="7:20" x14ac:dyDescent="0.2">
      <c r="G1474">
        <v>130.81159420289899</v>
      </c>
      <c r="H1474">
        <v>312.01449275362302</v>
      </c>
      <c r="I1474">
        <v>148.31884057971001</v>
      </c>
      <c r="L1474">
        <v>130.95652173913001</v>
      </c>
      <c r="P1474">
        <v>125.49275362318799</v>
      </c>
      <c r="S1474">
        <v>700.19718309859149</v>
      </c>
      <c r="T1474">
        <v>366.54639175257734</v>
      </c>
    </row>
    <row r="1475" spans="7:20" x14ac:dyDescent="0.2">
      <c r="G1475">
        <v>135.39130434782601</v>
      </c>
      <c r="H1475">
        <v>317.10144927536197</v>
      </c>
      <c r="I1475">
        <v>149.37681159420299</v>
      </c>
      <c r="L1475">
        <v>129.405797101449</v>
      </c>
      <c r="P1475">
        <v>127.695652173913</v>
      </c>
      <c r="S1475">
        <v>776.73926380368096</v>
      </c>
      <c r="T1475">
        <v>358.73913043478262</v>
      </c>
    </row>
    <row r="1476" spans="7:20" x14ac:dyDescent="0.2">
      <c r="G1476">
        <v>136.84057971014499</v>
      </c>
      <c r="H1476">
        <v>310.36231884057997</v>
      </c>
      <c r="I1476">
        <v>146.81159420289899</v>
      </c>
      <c r="L1476">
        <v>129.02898550724601</v>
      </c>
      <c r="P1476">
        <v>126.36231884058</v>
      </c>
      <c r="S1476">
        <v>1170.9406528189911</v>
      </c>
      <c r="T1476">
        <v>362.8980891719745</v>
      </c>
    </row>
    <row r="1477" spans="7:20" x14ac:dyDescent="0.2">
      <c r="G1477">
        <v>135.72463768115901</v>
      </c>
      <c r="H1477">
        <v>315.68115942028999</v>
      </c>
      <c r="I1477">
        <v>148.463768115942</v>
      </c>
      <c r="L1477">
        <v>130.434782608696</v>
      </c>
      <c r="P1477">
        <v>127.811594202899</v>
      </c>
      <c r="S1477">
        <v>703.64077669902917</v>
      </c>
      <c r="T1477">
        <v>357.00431034482756</v>
      </c>
    </row>
    <row r="1478" spans="7:20" x14ac:dyDescent="0.2">
      <c r="G1478">
        <v>135.88405797101399</v>
      </c>
      <c r="H1478">
        <v>315.98550724637698</v>
      </c>
      <c r="I1478">
        <v>146.88405797101399</v>
      </c>
      <c r="L1478">
        <v>128.88405797101501</v>
      </c>
      <c r="P1478">
        <v>129.28985507246401</v>
      </c>
      <c r="S1478">
        <v>711.11764705882354</v>
      </c>
      <c r="T1478">
        <v>363.22943722943722</v>
      </c>
    </row>
    <row r="1479" spans="7:20" x14ac:dyDescent="0.2">
      <c r="G1479">
        <v>134.44927536231901</v>
      </c>
      <c r="H1479">
        <v>309.60869565217399</v>
      </c>
      <c r="I1479">
        <v>147.14492753623199</v>
      </c>
      <c r="L1479">
        <v>125.144927536232</v>
      </c>
      <c r="P1479">
        <v>127.536231884058</v>
      </c>
      <c r="S1479">
        <v>697.23489932885911</v>
      </c>
      <c r="T1479">
        <v>356.77906976744185</v>
      </c>
    </row>
    <row r="1480" spans="7:20" x14ac:dyDescent="0.2">
      <c r="G1480">
        <v>133</v>
      </c>
      <c r="H1480">
        <v>314.65217391304299</v>
      </c>
      <c r="I1480">
        <v>149.24637681159399</v>
      </c>
      <c r="L1480">
        <v>130.304347826087</v>
      </c>
      <c r="P1480">
        <v>126.811594202899</v>
      </c>
      <c r="S1480">
        <v>738.55588673621457</v>
      </c>
      <c r="T1480">
        <v>369.27956989247309</v>
      </c>
    </row>
    <row r="1481" spans="7:20" x14ac:dyDescent="0.2">
      <c r="G1481">
        <v>135.36231884058</v>
      </c>
      <c r="H1481">
        <v>316.97101449275402</v>
      </c>
      <c r="I1481">
        <v>146.57971014492799</v>
      </c>
      <c r="L1481">
        <v>129.81159420289899</v>
      </c>
      <c r="P1481">
        <v>128.27536231884099</v>
      </c>
      <c r="S1481">
        <v>710.14628820960695</v>
      </c>
      <c r="T1481">
        <v>353.10747663551405</v>
      </c>
    </row>
    <row r="1482" spans="7:20" x14ac:dyDescent="0.2">
      <c r="G1482">
        <v>131.34782608695701</v>
      </c>
      <c r="H1482">
        <v>310.57971014492801</v>
      </c>
      <c r="I1482">
        <v>163.55072463768099</v>
      </c>
      <c r="L1482">
        <v>129.55072463768099</v>
      </c>
      <c r="P1482">
        <v>127.94202898550699</v>
      </c>
      <c r="S1482">
        <v>733.62130177514791</v>
      </c>
      <c r="T1482">
        <v>365.39285714285717</v>
      </c>
    </row>
    <row r="1483" spans="7:20" x14ac:dyDescent="0.2">
      <c r="G1483">
        <v>136.21739130434801</v>
      </c>
      <c r="H1483">
        <v>308.82608695652198</v>
      </c>
      <c r="I1483">
        <v>146.304347826087</v>
      </c>
      <c r="L1483">
        <v>130.666666666667</v>
      </c>
      <c r="P1483">
        <v>126.144927536232</v>
      </c>
      <c r="S1483">
        <v>774.88</v>
      </c>
      <c r="T1483">
        <v>359.0745341614907</v>
      </c>
    </row>
    <row r="1484" spans="7:20" x14ac:dyDescent="0.2">
      <c r="G1484">
        <v>131.666666666667</v>
      </c>
      <c r="H1484">
        <v>312.44927536231899</v>
      </c>
      <c r="I1484">
        <v>143.98550724637701</v>
      </c>
      <c r="L1484">
        <v>130.57971014492799</v>
      </c>
      <c r="P1484">
        <v>127.913043478261</v>
      </c>
      <c r="S1484">
        <v>778.54782608695655</v>
      </c>
      <c r="T1484">
        <v>369.80861244019138</v>
      </c>
    </row>
    <row r="1485" spans="7:20" x14ac:dyDescent="0.2">
      <c r="G1485">
        <v>138.02898550724601</v>
      </c>
      <c r="H1485">
        <v>309.44927536231899</v>
      </c>
      <c r="I1485">
        <v>143.28985507246401</v>
      </c>
      <c r="L1485">
        <v>130.63768115942</v>
      </c>
      <c r="P1485">
        <v>128.68115942028999</v>
      </c>
      <c r="S1485">
        <v>690.8440366972477</v>
      </c>
      <c r="T1485">
        <v>361.24666666666667</v>
      </c>
    </row>
    <row r="1486" spans="7:20" x14ac:dyDescent="0.2">
      <c r="G1486">
        <v>134.49275362318801</v>
      </c>
      <c r="H1486">
        <v>312.78260869565202</v>
      </c>
      <c r="I1486">
        <v>140.11594202898601</v>
      </c>
      <c r="L1486">
        <v>129.26086956521701</v>
      </c>
      <c r="P1486">
        <v>127.565217391304</v>
      </c>
      <c r="S1486">
        <v>788.46417445482871</v>
      </c>
      <c r="T1486">
        <v>361.0344827586207</v>
      </c>
    </row>
    <row r="1487" spans="7:20" x14ac:dyDescent="0.2">
      <c r="G1487">
        <v>136.869565217391</v>
      </c>
      <c r="H1487">
        <v>313.68115942028999</v>
      </c>
      <c r="I1487">
        <v>142.75362318840601</v>
      </c>
      <c r="L1487">
        <v>128.34782608695701</v>
      </c>
      <c r="P1487">
        <v>128.463768115942</v>
      </c>
      <c r="S1487">
        <v>728.62003780718339</v>
      </c>
      <c r="T1487">
        <v>360.23529411764707</v>
      </c>
    </row>
    <row r="1488" spans="7:20" x14ac:dyDescent="0.2">
      <c r="G1488">
        <v>131.37681159420299</v>
      </c>
      <c r="H1488">
        <v>319.42028985507199</v>
      </c>
      <c r="I1488">
        <v>143.21739130434801</v>
      </c>
      <c r="L1488">
        <v>129.05797101449301</v>
      </c>
      <c r="P1488">
        <v>128.28985507246401</v>
      </c>
      <c r="S1488">
        <v>765.27485380116957</v>
      </c>
      <c r="T1488">
        <v>375.1639344262295</v>
      </c>
    </row>
    <row r="1489" spans="7:20" x14ac:dyDescent="0.2">
      <c r="G1489">
        <v>137.101449275362</v>
      </c>
      <c r="H1489">
        <v>308.68115942028999</v>
      </c>
      <c r="I1489">
        <v>144.84057971014499</v>
      </c>
      <c r="L1489">
        <v>128.231884057971</v>
      </c>
      <c r="P1489">
        <v>128.28985507246401</v>
      </c>
      <c r="S1489">
        <v>752.67883211678827</v>
      </c>
      <c r="T1489">
        <v>357.76436781609198</v>
      </c>
    </row>
    <row r="1490" spans="7:20" x14ac:dyDescent="0.2">
      <c r="G1490">
        <v>135.26086956521701</v>
      </c>
      <c r="H1490">
        <v>315.08695652173901</v>
      </c>
      <c r="I1490">
        <v>143.08695652173901</v>
      </c>
      <c r="L1490">
        <v>128.71014492753599</v>
      </c>
      <c r="P1490">
        <v>126.985507246377</v>
      </c>
      <c r="S1490">
        <v>796.33749999999998</v>
      </c>
      <c r="T1490">
        <v>358.91063829787237</v>
      </c>
    </row>
    <row r="1491" spans="7:20" x14ac:dyDescent="0.2">
      <c r="G1491">
        <v>131.92753623188401</v>
      </c>
      <c r="H1491">
        <v>309.304347826087</v>
      </c>
      <c r="I1491">
        <v>142.57971014492799</v>
      </c>
      <c r="L1491">
        <v>128.62318840579701</v>
      </c>
      <c r="P1491">
        <v>129.202898550725</v>
      </c>
      <c r="S1491">
        <v>692.2814070351759</v>
      </c>
      <c r="T1491">
        <v>357.93129770992368</v>
      </c>
    </row>
    <row r="1492" spans="7:20" x14ac:dyDescent="0.2">
      <c r="G1492">
        <v>137.869565217391</v>
      </c>
      <c r="H1492">
        <v>313.72463768115898</v>
      </c>
      <c r="I1492">
        <v>144.695652173913</v>
      </c>
      <c r="L1492">
        <v>128.62318840579701</v>
      </c>
      <c r="P1492">
        <v>126.05797101449301</v>
      </c>
      <c r="S1492">
        <v>753.27494692144376</v>
      </c>
      <c r="T1492">
        <v>352.86688311688312</v>
      </c>
    </row>
    <row r="1493" spans="7:20" x14ac:dyDescent="0.2">
      <c r="G1493">
        <v>137</v>
      </c>
      <c r="H1493">
        <v>313.73913043478302</v>
      </c>
      <c r="I1493">
        <v>143.768115942029</v>
      </c>
      <c r="L1493">
        <v>128.92753623188401</v>
      </c>
      <c r="P1493">
        <v>128.47826086956499</v>
      </c>
      <c r="S1493">
        <v>725.92328767123286</v>
      </c>
      <c r="T1493">
        <v>363.02752293577981</v>
      </c>
    </row>
    <row r="1494" spans="7:20" x14ac:dyDescent="0.2">
      <c r="G1494">
        <v>137.62318840579701</v>
      </c>
      <c r="H1494">
        <v>315.50724637681202</v>
      </c>
      <c r="I1494">
        <v>146</v>
      </c>
      <c r="L1494">
        <v>126.62318840579699</v>
      </c>
      <c r="P1494">
        <v>129.04347826086999</v>
      </c>
      <c r="S1494">
        <v>785.10243902439026</v>
      </c>
      <c r="T1494">
        <v>358.8173515981735</v>
      </c>
    </row>
    <row r="1495" spans="7:20" x14ac:dyDescent="0.2">
      <c r="G1495">
        <v>135.84057971014499</v>
      </c>
      <c r="H1495">
        <v>312.44927536231899</v>
      </c>
      <c r="I1495">
        <v>145.130434782609</v>
      </c>
      <c r="L1495">
        <v>128.55072463768099</v>
      </c>
      <c r="P1495">
        <v>127.695652173913</v>
      </c>
      <c r="S1495">
        <v>728.27922077922074</v>
      </c>
      <c r="T1495">
        <v>366.28358208955223</v>
      </c>
    </row>
    <row r="1496" spans="7:20" x14ac:dyDescent="0.2">
      <c r="G1496">
        <v>132.333333333333</v>
      </c>
      <c r="H1496">
        <v>309.18840579710098</v>
      </c>
      <c r="I1496">
        <v>147.78260869565199</v>
      </c>
      <c r="L1496">
        <v>127.115942028986</v>
      </c>
      <c r="P1496">
        <v>128.98550724637701</v>
      </c>
      <c r="S1496">
        <v>727.59388185654007</v>
      </c>
      <c r="T1496">
        <v>365.09944751381215</v>
      </c>
    </row>
    <row r="1497" spans="7:20" x14ac:dyDescent="0.2">
      <c r="G1497">
        <v>132.869565217391</v>
      </c>
      <c r="H1497">
        <v>316.34782608695701</v>
      </c>
      <c r="I1497">
        <v>145.97101449275399</v>
      </c>
      <c r="L1497">
        <v>127.39130434782599</v>
      </c>
      <c r="P1497">
        <v>128.15942028985501</v>
      </c>
      <c r="S1497">
        <v>726.26086956521738</v>
      </c>
      <c r="T1497">
        <v>362.71223021582733</v>
      </c>
    </row>
    <row r="1498" spans="7:20" x14ac:dyDescent="0.2">
      <c r="G1498">
        <v>133.49275362318801</v>
      </c>
      <c r="H1498">
        <v>312.10144927536197</v>
      </c>
      <c r="I1498">
        <v>144.57971014492799</v>
      </c>
      <c r="L1498">
        <v>130.94202898550699</v>
      </c>
      <c r="P1498">
        <v>126.49275362318799</v>
      </c>
      <c r="S1498">
        <v>703.93409742120343</v>
      </c>
      <c r="T1498">
        <v>363.12658227848101</v>
      </c>
    </row>
    <row r="1499" spans="7:20" x14ac:dyDescent="0.2">
      <c r="G1499">
        <v>133.78260869565199</v>
      </c>
      <c r="H1499">
        <v>313.304347826087</v>
      </c>
      <c r="I1499">
        <v>145.594202898551</v>
      </c>
      <c r="L1499">
        <v>127.333333333333</v>
      </c>
      <c r="P1499">
        <v>130.97101449275399</v>
      </c>
      <c r="S1499">
        <v>783.61437908496737</v>
      </c>
      <c r="T1499">
        <v>367.96703296703299</v>
      </c>
    </row>
    <row r="1500" spans="7:20" x14ac:dyDescent="0.2">
      <c r="G1500">
        <v>134.898550724638</v>
      </c>
      <c r="H1500">
        <v>309.14492753623199</v>
      </c>
      <c r="I1500">
        <v>145.85507246376801</v>
      </c>
      <c r="L1500">
        <v>122.869565217391</v>
      </c>
      <c r="P1500">
        <v>127.855072463768</v>
      </c>
      <c r="S1500">
        <v>774.45255474452551</v>
      </c>
      <c r="T1500">
        <v>362.20833333333331</v>
      </c>
    </row>
    <row r="1501" spans="7:20" x14ac:dyDescent="0.2">
      <c r="G1501">
        <v>133.95652173913001</v>
      </c>
      <c r="H1501">
        <v>318.57971014492801</v>
      </c>
      <c r="I1501">
        <v>144.101449275362</v>
      </c>
      <c r="L1501">
        <v>127.782608695652</v>
      </c>
      <c r="P1501">
        <v>127.985507246377</v>
      </c>
      <c r="S1501">
        <v>700.27480916030538</v>
      </c>
      <c r="T1501">
        <v>361.13919413919416</v>
      </c>
    </row>
    <row r="1502" spans="7:20" x14ac:dyDescent="0.2">
      <c r="G1502">
        <v>135.101449275362</v>
      </c>
      <c r="H1502">
        <v>315.43478260869603</v>
      </c>
      <c r="I1502">
        <v>145.88405797101399</v>
      </c>
      <c r="L1502">
        <v>126.782608695652</v>
      </c>
      <c r="P1502">
        <v>128.14492753623199</v>
      </c>
      <c r="S1502">
        <v>715.97009966777409</v>
      </c>
      <c r="T1502">
        <v>358.7217391304348</v>
      </c>
    </row>
    <row r="1503" spans="7:20" x14ac:dyDescent="0.2">
      <c r="G1503">
        <v>134.666666666667</v>
      </c>
      <c r="H1503">
        <v>306.68115942028999</v>
      </c>
      <c r="I1503">
        <v>150.65217391304299</v>
      </c>
      <c r="L1503">
        <v>127.753623188406</v>
      </c>
      <c r="P1503">
        <v>127.855072463768</v>
      </c>
      <c r="S1503">
        <v>708.65</v>
      </c>
      <c r="T1503">
        <v>361.76756756756754</v>
      </c>
    </row>
    <row r="1504" spans="7:20" x14ac:dyDescent="0.2">
      <c r="G1504">
        <v>135.31884057971001</v>
      </c>
      <c r="H1504">
        <v>308.04347826087002</v>
      </c>
      <c r="I1504">
        <v>152.01449275362299</v>
      </c>
      <c r="L1504">
        <v>125.97101449275399</v>
      </c>
      <c r="P1504">
        <v>129.101449275362</v>
      </c>
      <c r="S1504">
        <v>742.02313624678663</v>
      </c>
      <c r="T1504">
        <v>360.22027972027973</v>
      </c>
    </row>
    <row r="1505" spans="7:20" x14ac:dyDescent="0.2">
      <c r="G1505">
        <v>128.91304347826099</v>
      </c>
      <c r="H1505">
        <v>307.04347826087002</v>
      </c>
      <c r="I1505">
        <v>145.333333333333</v>
      </c>
      <c r="L1505">
        <v>127.50724637681201</v>
      </c>
      <c r="P1505">
        <v>128.60869565217399</v>
      </c>
      <c r="S1505">
        <v>735.80138568129325</v>
      </c>
      <c r="T1505">
        <v>359.93220338983053</v>
      </c>
    </row>
    <row r="1506" spans="7:20" x14ac:dyDescent="0.2">
      <c r="G1506">
        <v>131.173913043478</v>
      </c>
      <c r="H1506">
        <v>317.60869565217399</v>
      </c>
      <c r="I1506">
        <v>146.52173913043501</v>
      </c>
      <c r="L1506">
        <v>126.173913043478</v>
      </c>
      <c r="P1506">
        <v>128.826086956522</v>
      </c>
      <c r="S1506">
        <v>729.89641434262944</v>
      </c>
      <c r="T1506">
        <v>365.69806094182826</v>
      </c>
    </row>
    <row r="1507" spans="7:20" x14ac:dyDescent="0.2">
      <c r="G1507">
        <v>138.07246376811599</v>
      </c>
      <c r="H1507">
        <v>321.08695652173901</v>
      </c>
      <c r="I1507">
        <v>145.11594202898601</v>
      </c>
      <c r="L1507">
        <v>127.39130434782599</v>
      </c>
      <c r="P1507">
        <v>126.985507246377</v>
      </c>
      <c r="S1507">
        <v>707.94155844155841</v>
      </c>
      <c r="T1507">
        <v>362.18118466898954</v>
      </c>
    </row>
    <row r="1508" spans="7:20" x14ac:dyDescent="0.2">
      <c r="G1508">
        <v>132.94202898550699</v>
      </c>
      <c r="H1508">
        <v>313.49275362318798</v>
      </c>
      <c r="I1508">
        <v>145.52173913043501</v>
      </c>
      <c r="L1508">
        <v>127.536231884058</v>
      </c>
      <c r="P1508">
        <v>129.42028985507201</v>
      </c>
      <c r="S1508">
        <v>722.45922746781116</v>
      </c>
      <c r="T1508">
        <v>356.76953125</v>
      </c>
    </row>
    <row r="1509" spans="7:20" x14ac:dyDescent="0.2">
      <c r="G1509">
        <v>133.27536231884099</v>
      </c>
      <c r="H1509">
        <v>317.57971014492801</v>
      </c>
      <c r="I1509">
        <v>146.07246376811599</v>
      </c>
      <c r="L1509">
        <v>126.71014492753601</v>
      </c>
      <c r="P1509">
        <v>129.36231884058</v>
      </c>
      <c r="S1509">
        <v>739.49723756906076</v>
      </c>
      <c r="T1509">
        <v>365.91335740072202</v>
      </c>
    </row>
    <row r="1510" spans="7:20" x14ac:dyDescent="0.2">
      <c r="G1510">
        <v>132.97101449275399</v>
      </c>
      <c r="H1510">
        <v>306.31884057971001</v>
      </c>
      <c r="I1510">
        <v>146.84057971014499</v>
      </c>
      <c r="L1510">
        <v>128.63768115942</v>
      </c>
      <c r="P1510">
        <v>128.62318840579701</v>
      </c>
      <c r="S1510">
        <v>714.8</v>
      </c>
      <c r="T1510">
        <v>355.35784313725492</v>
      </c>
    </row>
    <row r="1511" spans="7:20" x14ac:dyDescent="0.2">
      <c r="G1511">
        <v>135.50724637681199</v>
      </c>
      <c r="H1511">
        <v>314.05797101449298</v>
      </c>
      <c r="I1511">
        <v>144.695652173913</v>
      </c>
      <c r="L1511">
        <v>125.985507246377</v>
      </c>
      <c r="P1511">
        <v>129.95652173913001</v>
      </c>
      <c r="S1511">
        <v>742.05099150141643</v>
      </c>
      <c r="T1511">
        <v>352.41142857142859</v>
      </c>
    </row>
    <row r="1512" spans="7:20" x14ac:dyDescent="0.2">
      <c r="G1512">
        <v>133.72463768115901</v>
      </c>
      <c r="H1512">
        <v>313.28985507246398</v>
      </c>
      <c r="I1512">
        <v>146.34782608695701</v>
      </c>
      <c r="L1512">
        <v>127.666666666667</v>
      </c>
      <c r="P1512">
        <v>130</v>
      </c>
      <c r="S1512">
        <v>690.27822580645159</v>
      </c>
      <c r="T1512">
        <v>358.19825708061001</v>
      </c>
    </row>
    <row r="1513" spans="7:20" x14ac:dyDescent="0.2">
      <c r="G1513">
        <v>126.07246376811599</v>
      </c>
      <c r="H1513">
        <v>314.82608695652198</v>
      </c>
      <c r="I1513">
        <v>148.130434782609</v>
      </c>
      <c r="L1513">
        <v>128.60869565217399</v>
      </c>
      <c r="P1513">
        <v>128.39130434782601</v>
      </c>
      <c r="S1513">
        <v>692.60559006211179</v>
      </c>
      <c r="T1513">
        <v>356.69767441860466</v>
      </c>
    </row>
    <row r="1514" spans="7:20" x14ac:dyDescent="0.2">
      <c r="G1514">
        <v>128.304347826087</v>
      </c>
      <c r="H1514">
        <v>317.60869565217399</v>
      </c>
      <c r="I1514">
        <v>160.84057971014499</v>
      </c>
      <c r="L1514">
        <v>129.50724637681199</v>
      </c>
      <c r="P1514">
        <v>127.97101449275399</v>
      </c>
      <c r="S1514">
        <v>740.3903803131991</v>
      </c>
      <c r="T1514">
        <v>359.2512077294686</v>
      </c>
    </row>
    <row r="1515" spans="7:20" x14ac:dyDescent="0.2">
      <c r="G1515">
        <v>128.39130434782601</v>
      </c>
      <c r="H1515">
        <v>310.52173913043498</v>
      </c>
      <c r="I1515">
        <v>147.52173913043501</v>
      </c>
      <c r="L1515">
        <v>129.797101449275</v>
      </c>
      <c r="P1515">
        <v>127.579710144928</v>
      </c>
      <c r="S1515">
        <v>808.62772925764193</v>
      </c>
      <c r="T1515">
        <v>355.69662921348316</v>
      </c>
    </row>
    <row r="1516" spans="7:20" x14ac:dyDescent="0.2">
      <c r="G1516">
        <v>127.666666666667</v>
      </c>
      <c r="H1516">
        <v>313.13043478260897</v>
      </c>
      <c r="I1516">
        <v>147.71014492753599</v>
      </c>
      <c r="L1516">
        <v>129.01449275362299</v>
      </c>
      <c r="P1516">
        <v>127.37681159420301</v>
      </c>
      <c r="S1516">
        <v>703.19104477611938</v>
      </c>
      <c r="T1516">
        <v>357.98901098901098</v>
      </c>
    </row>
    <row r="1517" spans="7:20" x14ac:dyDescent="0.2">
      <c r="G1517">
        <v>128.695652173913</v>
      </c>
      <c r="H1517">
        <v>310</v>
      </c>
      <c r="I1517">
        <v>148.42028985507201</v>
      </c>
      <c r="L1517">
        <v>129.02898550724601</v>
      </c>
      <c r="P1517">
        <v>129.01449275362299</v>
      </c>
      <c r="S1517">
        <v>735.32827324478183</v>
      </c>
      <c r="T1517">
        <v>355.47222222222223</v>
      </c>
    </row>
    <row r="1518" spans="7:20" x14ac:dyDescent="0.2">
      <c r="G1518">
        <v>129.57971014492799</v>
      </c>
      <c r="H1518">
        <v>317.94202898550702</v>
      </c>
      <c r="I1518">
        <v>148.49275362318801</v>
      </c>
      <c r="L1518">
        <v>127.666666666667</v>
      </c>
      <c r="P1518">
        <v>128.695652173913</v>
      </c>
      <c r="S1518">
        <v>692.6639344262295</v>
      </c>
      <c r="T1518">
        <v>362.3813953488372</v>
      </c>
    </row>
    <row r="1519" spans="7:20" x14ac:dyDescent="0.2">
      <c r="G1519">
        <v>131.37681159420299</v>
      </c>
      <c r="H1519">
        <v>311.34782608695701</v>
      </c>
      <c r="I1519">
        <v>150.26086956521701</v>
      </c>
      <c r="L1519">
        <v>129.797101449275</v>
      </c>
      <c r="P1519">
        <v>128.898550724638</v>
      </c>
      <c r="S1519">
        <v>709.41455696202536</v>
      </c>
      <c r="T1519">
        <v>350.5780346820809</v>
      </c>
    </row>
    <row r="1520" spans="7:20" x14ac:dyDescent="0.2">
      <c r="G1520">
        <v>129.57971014492799</v>
      </c>
      <c r="H1520">
        <v>309.44927536231899</v>
      </c>
      <c r="I1520">
        <v>146.84057971014499</v>
      </c>
      <c r="L1520">
        <v>128.98550724637701</v>
      </c>
      <c r="P1520">
        <v>128.78260869565199</v>
      </c>
      <c r="S1520">
        <v>712.48813559322036</v>
      </c>
      <c r="T1520">
        <v>367.95620437956205</v>
      </c>
    </row>
    <row r="1521" spans="7:20" x14ac:dyDescent="0.2">
      <c r="G1521">
        <v>128.18840579710101</v>
      </c>
      <c r="H1521">
        <v>311.36231884057997</v>
      </c>
      <c r="I1521">
        <v>147.130434782609</v>
      </c>
      <c r="L1521">
        <v>129.52173913043501</v>
      </c>
      <c r="P1521">
        <v>129.434782608696</v>
      </c>
      <c r="S1521">
        <v>711.17899761336514</v>
      </c>
      <c r="T1521">
        <v>344.41807909604518</v>
      </c>
    </row>
    <row r="1522" spans="7:20" x14ac:dyDescent="0.2">
      <c r="G1522">
        <v>130.594202898551</v>
      </c>
      <c r="H1522">
        <v>310.33333333333297</v>
      </c>
      <c r="I1522">
        <v>147.71014492753599</v>
      </c>
      <c r="L1522">
        <v>129.37681159420299</v>
      </c>
      <c r="P1522">
        <v>128.49275362318801</v>
      </c>
      <c r="S1522">
        <v>714.92785234899327</v>
      </c>
      <c r="T1522">
        <v>359.10650887573962</v>
      </c>
    </row>
    <row r="1523" spans="7:20" x14ac:dyDescent="0.2">
      <c r="G1523">
        <v>128.101449275362</v>
      </c>
      <c r="H1523">
        <v>319.37681159420299</v>
      </c>
      <c r="I1523">
        <v>150.101449275362</v>
      </c>
      <c r="L1523">
        <v>128.68115942028999</v>
      </c>
      <c r="P1523">
        <v>127.62318840579699</v>
      </c>
      <c r="S1523">
        <v>743.23178807947022</v>
      </c>
      <c r="T1523">
        <v>357.77669902912623</v>
      </c>
    </row>
    <row r="1524" spans="7:20" x14ac:dyDescent="0.2">
      <c r="G1524">
        <v>130.94202898550699</v>
      </c>
      <c r="H1524">
        <v>317.42028985507199</v>
      </c>
      <c r="I1524">
        <v>149.44927536231901</v>
      </c>
      <c r="L1524">
        <v>128.95652173913001</v>
      </c>
      <c r="P1524">
        <v>129.57971014492799</v>
      </c>
      <c r="S1524">
        <v>726.51146384479716</v>
      </c>
      <c r="T1524">
        <v>368.92771084337352</v>
      </c>
    </row>
    <row r="1525" spans="7:20" x14ac:dyDescent="0.2">
      <c r="G1525">
        <v>128.34782608695701</v>
      </c>
      <c r="H1525">
        <v>309.56521739130397</v>
      </c>
      <c r="I1525">
        <v>148.31884057971001</v>
      </c>
      <c r="L1525">
        <v>129.14492753623199</v>
      </c>
      <c r="P1525">
        <v>129.57971014492799</v>
      </c>
      <c r="S1525">
        <v>689.45348837209303</v>
      </c>
      <c r="T1525">
        <v>360.27187500000002</v>
      </c>
    </row>
    <row r="1526" spans="7:20" x14ac:dyDescent="0.2">
      <c r="G1526">
        <v>129.666666666667</v>
      </c>
      <c r="H1526">
        <v>316.84057971014499</v>
      </c>
      <c r="I1526">
        <v>149.44927536231901</v>
      </c>
      <c r="L1526">
        <v>131.101449275362</v>
      </c>
      <c r="P1526">
        <v>128.666666666667</v>
      </c>
      <c r="S1526">
        <v>699.28758169934645</v>
      </c>
      <c r="T1526">
        <v>362.10837438423647</v>
      </c>
    </row>
    <row r="1527" spans="7:20" x14ac:dyDescent="0.2">
      <c r="G1527">
        <v>130.52173913043501</v>
      </c>
      <c r="H1527">
        <v>317.42028985507199</v>
      </c>
      <c r="I1527">
        <v>146.84057971014499</v>
      </c>
      <c r="L1527">
        <v>126.753623188406</v>
      </c>
      <c r="P1527">
        <v>129.44927536231901</v>
      </c>
      <c r="S1527">
        <v>692.51250000000005</v>
      </c>
      <c r="T1527">
        <v>360.8131868131868</v>
      </c>
    </row>
    <row r="1528" spans="7:20" x14ac:dyDescent="0.2">
      <c r="G1528">
        <v>128.72463768115901</v>
      </c>
      <c r="H1528">
        <v>308.79710144927498</v>
      </c>
      <c r="I1528">
        <v>149.768115942029</v>
      </c>
      <c r="L1528">
        <v>128.39130434782601</v>
      </c>
      <c r="P1528">
        <v>127.913043478261</v>
      </c>
      <c r="S1528">
        <v>707.97916666666663</v>
      </c>
      <c r="T1528">
        <v>355.11666666666667</v>
      </c>
    </row>
    <row r="1529" spans="7:20" x14ac:dyDescent="0.2">
      <c r="G1529">
        <v>131.21739130434801</v>
      </c>
      <c r="H1529">
        <v>311.21739130434798</v>
      </c>
      <c r="I1529">
        <v>147.47826086956499</v>
      </c>
      <c r="L1529">
        <v>128.27536231884099</v>
      </c>
      <c r="P1529">
        <v>128.05797101449301</v>
      </c>
      <c r="S1529">
        <v>725.99428571428575</v>
      </c>
      <c r="T1529">
        <v>359.08984375</v>
      </c>
    </row>
    <row r="1530" spans="7:20" x14ac:dyDescent="0.2">
      <c r="G1530">
        <v>128.797101449275</v>
      </c>
      <c r="H1530">
        <v>311.04347826087002</v>
      </c>
      <c r="I1530">
        <v>149.34782608695701</v>
      </c>
      <c r="L1530">
        <v>131.68115942028999</v>
      </c>
      <c r="P1530">
        <v>127.05797101449301</v>
      </c>
      <c r="S1530">
        <v>729.3863080684597</v>
      </c>
      <c r="T1530">
        <v>357.85201793721973</v>
      </c>
    </row>
    <row r="1531" spans="7:20" x14ac:dyDescent="0.2">
      <c r="G1531">
        <v>127.63768115942</v>
      </c>
      <c r="H1531">
        <v>309.56521739130397</v>
      </c>
      <c r="I1531">
        <v>147.695652173913</v>
      </c>
      <c r="L1531">
        <v>127.565217391304</v>
      </c>
      <c r="P1531">
        <v>129.594202898551</v>
      </c>
      <c r="S1531">
        <v>729.15944540727901</v>
      </c>
      <c r="T1531">
        <v>356.86808510638298</v>
      </c>
    </row>
    <row r="1532" spans="7:20" x14ac:dyDescent="0.2">
      <c r="G1532">
        <v>129.78260869565199</v>
      </c>
      <c r="H1532">
        <v>309.85507246376801</v>
      </c>
      <c r="I1532">
        <v>151.02898550724601</v>
      </c>
      <c r="L1532">
        <v>128.44927536231901</v>
      </c>
      <c r="P1532">
        <v>130.02898550724601</v>
      </c>
      <c r="S1532">
        <v>718.83980582524271</v>
      </c>
      <c r="T1532">
        <v>358.95744680851061</v>
      </c>
    </row>
    <row r="1533" spans="7:20" x14ac:dyDescent="0.2">
      <c r="G1533">
        <v>131.08695652173901</v>
      </c>
      <c r="H1533">
        <v>313.08695652173901</v>
      </c>
      <c r="I1533">
        <v>149.36231884058</v>
      </c>
      <c r="L1533">
        <v>130.57971014492799</v>
      </c>
      <c r="P1533">
        <v>127.02898550724601</v>
      </c>
      <c r="S1533">
        <v>707.73007712082267</v>
      </c>
      <c r="T1533">
        <v>359.82080924855489</v>
      </c>
    </row>
    <row r="1534" spans="7:20" x14ac:dyDescent="0.2">
      <c r="G1534">
        <v>128.72463768115901</v>
      </c>
      <c r="H1534">
        <v>312.24637681159402</v>
      </c>
      <c r="I1534">
        <v>145.94202898550699</v>
      </c>
      <c r="L1534">
        <v>131.36231884058</v>
      </c>
      <c r="P1534">
        <v>127.97101449275399</v>
      </c>
      <c r="S1534">
        <v>704.65803108808291</v>
      </c>
      <c r="T1534">
        <v>357.40721649484539</v>
      </c>
    </row>
    <row r="1535" spans="7:20" x14ac:dyDescent="0.2">
      <c r="G1535">
        <v>131.57971014492799</v>
      </c>
      <c r="H1535">
        <v>316.43478260869603</v>
      </c>
      <c r="I1535">
        <v>150.869565217391</v>
      </c>
      <c r="L1535">
        <v>130.37681159420299</v>
      </c>
      <c r="P1535">
        <v>127.275362318841</v>
      </c>
      <c r="S1535">
        <v>732.71084337349396</v>
      </c>
      <c r="T1535">
        <v>362.00558659217876</v>
      </c>
    </row>
    <row r="1536" spans="7:20" x14ac:dyDescent="0.2">
      <c r="G1536">
        <v>131.173913043478</v>
      </c>
      <c r="H1536">
        <v>313.463768115942</v>
      </c>
      <c r="I1536">
        <v>150.65217391304299</v>
      </c>
      <c r="L1536">
        <v>129.42028985507201</v>
      </c>
      <c r="P1536">
        <v>128.85507246376801</v>
      </c>
      <c r="S1536">
        <v>752.05820105820101</v>
      </c>
      <c r="T1536">
        <v>355.64673913043481</v>
      </c>
    </row>
    <row r="1537" spans="7:20" x14ac:dyDescent="0.2">
      <c r="G1537">
        <v>130.05797101449301</v>
      </c>
      <c r="H1537">
        <v>313.463768115942</v>
      </c>
      <c r="I1537">
        <v>150.304347826087</v>
      </c>
      <c r="L1537">
        <v>130.85507246376801</v>
      </c>
      <c r="P1537">
        <v>129.130434782609</v>
      </c>
      <c r="S1537">
        <v>722.81984036488029</v>
      </c>
      <c r="T1537">
        <v>367.02158273381298</v>
      </c>
    </row>
    <row r="1538" spans="7:20" x14ac:dyDescent="0.2">
      <c r="G1538">
        <v>130.97101449275399</v>
      </c>
      <c r="H1538">
        <v>310.18840579710098</v>
      </c>
      <c r="I1538">
        <v>149.27536231884099</v>
      </c>
      <c r="L1538">
        <v>131.57971014492799</v>
      </c>
      <c r="P1538">
        <v>129.39130434782601</v>
      </c>
      <c r="S1538">
        <v>744.61020629750271</v>
      </c>
      <c r="T1538">
        <v>360.56034482758622</v>
      </c>
    </row>
    <row r="1539" spans="7:20" x14ac:dyDescent="0.2">
      <c r="G1539">
        <v>132.15942028985501</v>
      </c>
      <c r="H1539">
        <v>316.01449275362302</v>
      </c>
      <c r="I1539">
        <v>152.14492753623199</v>
      </c>
      <c r="L1539">
        <v>131.463768115942</v>
      </c>
      <c r="P1539">
        <v>130.07246376811599</v>
      </c>
      <c r="S1539">
        <v>689.70149253731347</v>
      </c>
      <c r="T1539">
        <v>354.39682539682542</v>
      </c>
    </row>
    <row r="1540" spans="7:20" x14ac:dyDescent="0.2">
      <c r="G1540">
        <v>129.434782608696</v>
      </c>
      <c r="H1540">
        <v>303.14492753623199</v>
      </c>
      <c r="I1540">
        <v>149.27536231884099</v>
      </c>
      <c r="L1540">
        <v>129.34782608695701</v>
      </c>
      <c r="P1540">
        <v>129.08695652173901</v>
      </c>
      <c r="S1540">
        <v>712.39568345323744</v>
      </c>
      <c r="T1540">
        <v>358.0597609561753</v>
      </c>
    </row>
    <row r="1541" spans="7:20" x14ac:dyDescent="0.2">
      <c r="G1541">
        <v>130.565217391304</v>
      </c>
      <c r="H1541">
        <v>310.98550724637698</v>
      </c>
      <c r="I1541">
        <v>153.21739130434801</v>
      </c>
      <c r="L1541">
        <v>128.869565217391</v>
      </c>
      <c r="P1541">
        <v>130.434782608696</v>
      </c>
      <c r="S1541">
        <v>722.39160839160843</v>
      </c>
      <c r="T1541">
        <v>358.04524886877829</v>
      </c>
    </row>
    <row r="1542" spans="7:20" x14ac:dyDescent="0.2">
      <c r="G1542">
        <v>127.826086956522</v>
      </c>
      <c r="H1542">
        <v>318.463768115942</v>
      </c>
      <c r="I1542">
        <v>149.405797101449</v>
      </c>
      <c r="L1542">
        <v>129.768115942029</v>
      </c>
      <c r="P1542">
        <v>129.65217391304299</v>
      </c>
      <c r="S1542">
        <v>695.12781954887214</v>
      </c>
      <c r="T1542">
        <v>357.59825327510919</v>
      </c>
    </row>
    <row r="1543" spans="7:20" x14ac:dyDescent="0.2">
      <c r="G1543">
        <v>131.666666666667</v>
      </c>
      <c r="H1543">
        <v>315.56521739130397</v>
      </c>
      <c r="I1543">
        <v>149.15942028985501</v>
      </c>
      <c r="L1543">
        <v>127.92753623188401</v>
      </c>
      <c r="P1543">
        <v>129.42028985507201</v>
      </c>
      <c r="S1543">
        <v>744.28059701492532</v>
      </c>
      <c r="T1543">
        <v>363.75894988066824</v>
      </c>
    </row>
    <row r="1544" spans="7:20" x14ac:dyDescent="0.2">
      <c r="G1544">
        <v>130.57971014492799</v>
      </c>
      <c r="H1544">
        <v>316.08695652173901</v>
      </c>
      <c r="I1544">
        <v>150.37681159420299</v>
      </c>
      <c r="L1544">
        <v>138.08695652173901</v>
      </c>
      <c r="P1544">
        <v>130.36231884058</v>
      </c>
      <c r="S1544">
        <v>751.59090909090912</v>
      </c>
      <c r="T1544">
        <v>359.34228187919462</v>
      </c>
    </row>
    <row r="1545" spans="7:20" x14ac:dyDescent="0.2">
      <c r="G1545">
        <v>131</v>
      </c>
      <c r="H1545">
        <v>313.15942028985501</v>
      </c>
      <c r="I1545">
        <v>151.42028985507201</v>
      </c>
      <c r="L1545">
        <v>130.28985507246401</v>
      </c>
      <c r="P1545">
        <v>129.24637681159399</v>
      </c>
      <c r="S1545">
        <v>747.23404255319144</v>
      </c>
      <c r="T1545">
        <v>355.57755775577556</v>
      </c>
    </row>
    <row r="1546" spans="7:20" x14ac:dyDescent="0.2">
      <c r="G1546">
        <v>132.78260869565199</v>
      </c>
      <c r="H1546">
        <v>311</v>
      </c>
      <c r="I1546">
        <v>152.463768115942</v>
      </c>
      <c r="L1546">
        <v>129.52173913043501</v>
      </c>
      <c r="P1546">
        <v>129.231884057971</v>
      </c>
      <c r="S1546">
        <v>686.13709677419354</v>
      </c>
      <c r="T1546">
        <v>359.53797468354429</v>
      </c>
    </row>
    <row r="1547" spans="7:20" x14ac:dyDescent="0.2">
      <c r="G1547">
        <v>131.15942028985501</v>
      </c>
      <c r="H1547">
        <v>315.40579710144902</v>
      </c>
      <c r="I1547">
        <v>151.202898550725</v>
      </c>
      <c r="L1547">
        <v>131.666666666667</v>
      </c>
      <c r="P1547">
        <v>128.768115942029</v>
      </c>
      <c r="S1547">
        <v>737.78774617067836</v>
      </c>
      <c r="T1547">
        <v>364.70661157024796</v>
      </c>
    </row>
    <row r="1548" spans="7:20" x14ac:dyDescent="0.2">
      <c r="G1548">
        <v>129.88405797101399</v>
      </c>
      <c r="H1548">
        <v>318.98550724637698</v>
      </c>
      <c r="I1548">
        <v>150.68115942028999</v>
      </c>
      <c r="L1548">
        <v>129.08695652173901</v>
      </c>
      <c r="P1548">
        <v>129.36231884058</v>
      </c>
      <c r="S1548">
        <v>705.81879194630869</v>
      </c>
      <c r="T1548">
        <v>364.95305164319251</v>
      </c>
    </row>
    <row r="1549" spans="7:20" x14ac:dyDescent="0.2">
      <c r="G1549">
        <v>131.07246376811599</v>
      </c>
      <c r="H1549">
        <v>316.28985507246398</v>
      </c>
      <c r="I1549">
        <v>151.768115942029</v>
      </c>
      <c r="L1549">
        <v>128.05797101449301</v>
      </c>
      <c r="P1549">
        <v>130.826086956522</v>
      </c>
      <c r="S1549">
        <v>702.49221183800626</v>
      </c>
      <c r="T1549">
        <v>355.30088495575222</v>
      </c>
    </row>
    <row r="1550" spans="7:20" x14ac:dyDescent="0.2">
      <c r="G1550">
        <v>133.28985507246401</v>
      </c>
      <c r="H1550">
        <v>309.62318840579701</v>
      </c>
      <c r="I1550">
        <v>149.31884057971001</v>
      </c>
      <c r="L1550">
        <v>132.73913043478299</v>
      </c>
      <c r="P1550">
        <v>128.869565217391</v>
      </c>
      <c r="S1550">
        <v>701.6913827655311</v>
      </c>
      <c r="T1550">
        <v>360.81632653061223</v>
      </c>
    </row>
    <row r="1551" spans="7:20" x14ac:dyDescent="0.2">
      <c r="G1551">
        <v>131.21739130434801</v>
      </c>
      <c r="H1551">
        <v>315.02898550724598</v>
      </c>
      <c r="I1551">
        <v>147.08695652173901</v>
      </c>
      <c r="L1551">
        <v>129.11594202898601</v>
      </c>
      <c r="P1551">
        <v>129.898550724638</v>
      </c>
      <c r="S1551">
        <v>721.77830188679241</v>
      </c>
      <c r="T1551">
        <v>364.0496894409938</v>
      </c>
    </row>
    <row r="1552" spans="7:20" x14ac:dyDescent="0.2">
      <c r="G1552">
        <v>130.31884057971001</v>
      </c>
      <c r="H1552">
        <v>313.34782608695701</v>
      </c>
      <c r="I1552">
        <v>149.60869565217399</v>
      </c>
      <c r="L1552">
        <v>131.60869565217399</v>
      </c>
      <c r="P1552">
        <v>127.73913043478299</v>
      </c>
      <c r="S1552">
        <v>688.45871559633031</v>
      </c>
      <c r="T1552">
        <v>360.70289855072463</v>
      </c>
    </row>
    <row r="1553" spans="7:20" x14ac:dyDescent="0.2">
      <c r="G1553">
        <v>130.71014492753599</v>
      </c>
      <c r="H1553">
        <v>314.17391304347802</v>
      </c>
      <c r="I1553">
        <v>152.768115942029</v>
      </c>
      <c r="L1553">
        <v>130.72463768115901</v>
      </c>
      <c r="P1553">
        <v>130.173913043478</v>
      </c>
      <c r="S1553">
        <v>720.57560975609761</v>
      </c>
      <c r="T1553">
        <v>350.97</v>
      </c>
    </row>
    <row r="1554" spans="7:20" x14ac:dyDescent="0.2">
      <c r="G1554">
        <v>130.72463768115901</v>
      </c>
      <c r="H1554">
        <v>312.65217391304299</v>
      </c>
      <c r="I1554">
        <v>150.97101449275399</v>
      </c>
      <c r="L1554">
        <v>129.50724637681199</v>
      </c>
      <c r="P1554">
        <v>130.57971014492799</v>
      </c>
      <c r="S1554">
        <v>688.88499999999999</v>
      </c>
      <c r="T1554">
        <v>370.31764705882352</v>
      </c>
    </row>
    <row r="1555" spans="7:20" x14ac:dyDescent="0.2">
      <c r="G1555">
        <v>131.72463768115901</v>
      </c>
      <c r="H1555">
        <v>312.43478260869603</v>
      </c>
      <c r="I1555">
        <v>152.63768115942</v>
      </c>
      <c r="L1555">
        <v>132.42028985507201</v>
      </c>
      <c r="P1555">
        <v>128.01449275362299</v>
      </c>
      <c r="S1555">
        <v>712.68253968253964</v>
      </c>
      <c r="T1555">
        <v>360.68674698795184</v>
      </c>
    </row>
    <row r="1556" spans="7:20" x14ac:dyDescent="0.2">
      <c r="G1556">
        <v>130.666666666667</v>
      </c>
      <c r="H1556">
        <v>313.97101449275402</v>
      </c>
      <c r="I1556">
        <v>152.65217391304299</v>
      </c>
      <c r="L1556">
        <v>132.07246376811599</v>
      </c>
      <c r="P1556">
        <v>127.84057971014499</v>
      </c>
      <c r="S1556">
        <v>718.83870967741939</v>
      </c>
      <c r="T1556">
        <v>357</v>
      </c>
    </row>
    <row r="1557" spans="7:20" x14ac:dyDescent="0.2">
      <c r="G1557">
        <v>132.130434782609</v>
      </c>
      <c r="H1557">
        <v>312.02898550724598</v>
      </c>
      <c r="I1557">
        <v>148.898550724638</v>
      </c>
      <c r="L1557">
        <v>129.44927536231901</v>
      </c>
      <c r="P1557">
        <v>130.44927536231901</v>
      </c>
      <c r="S1557">
        <v>685.29326923076928</v>
      </c>
      <c r="T1557">
        <v>356.97945205479454</v>
      </c>
    </row>
    <row r="1558" spans="7:20" x14ac:dyDescent="0.2">
      <c r="G1558">
        <v>129.18840579710101</v>
      </c>
      <c r="H1558">
        <v>311.75362318840598</v>
      </c>
      <c r="I1558">
        <v>152.01449275362299</v>
      </c>
      <c r="L1558">
        <v>136.797101449275</v>
      </c>
      <c r="P1558">
        <v>128.36231884058</v>
      </c>
      <c r="S1558">
        <v>698.77685950413218</v>
      </c>
      <c r="T1558">
        <v>360.42857142857144</v>
      </c>
    </row>
    <row r="1559" spans="7:20" x14ac:dyDescent="0.2">
      <c r="G1559">
        <v>128.68115942028999</v>
      </c>
      <c r="H1559">
        <v>317.05797101449298</v>
      </c>
      <c r="I1559">
        <v>150.101449275362</v>
      </c>
      <c r="L1559">
        <v>134.04347826086999</v>
      </c>
      <c r="P1559">
        <v>129.62318840579701</v>
      </c>
      <c r="S1559">
        <v>672.02479338842977</v>
      </c>
      <c r="T1559">
        <v>364.19767441860466</v>
      </c>
    </row>
    <row r="1560" spans="7:20" x14ac:dyDescent="0.2">
      <c r="G1560">
        <v>132.797101449275</v>
      </c>
      <c r="H1560">
        <v>312.63768115942003</v>
      </c>
      <c r="I1560">
        <v>152.07246376811599</v>
      </c>
      <c r="L1560">
        <v>131.666666666667</v>
      </c>
      <c r="P1560">
        <v>129.01449275362299</v>
      </c>
      <c r="S1560">
        <v>693.7397260273973</v>
      </c>
      <c r="T1560">
        <v>363.0474308300395</v>
      </c>
    </row>
    <row r="1561" spans="7:20" x14ac:dyDescent="0.2">
      <c r="G1561">
        <v>130.130434782609</v>
      </c>
      <c r="H1561">
        <v>313.84057971014499</v>
      </c>
      <c r="I1561">
        <v>151.101449275362</v>
      </c>
      <c r="L1561">
        <v>130.826086956522</v>
      </c>
      <c r="P1561">
        <v>130.50724637681199</v>
      </c>
      <c r="S1561">
        <v>739.7</v>
      </c>
      <c r="T1561">
        <v>357.83333333333331</v>
      </c>
    </row>
    <row r="1562" spans="7:20" x14ac:dyDescent="0.2">
      <c r="G1562">
        <v>130.39130434782601</v>
      </c>
      <c r="H1562">
        <v>312.20289855072502</v>
      </c>
      <c r="I1562">
        <v>151.50724637681199</v>
      </c>
      <c r="L1562">
        <v>130.39130434782601</v>
      </c>
      <c r="P1562">
        <v>129.565217391304</v>
      </c>
      <c r="S1562">
        <v>719.24444444444441</v>
      </c>
      <c r="T1562">
        <v>356.55696202531647</v>
      </c>
    </row>
    <row r="1563" spans="7:20" x14ac:dyDescent="0.2">
      <c r="G1563">
        <v>128.95652173913001</v>
      </c>
      <c r="H1563">
        <v>315.55072463768101</v>
      </c>
      <c r="I1563">
        <v>151.695652173913</v>
      </c>
      <c r="L1563">
        <v>131.695652173913</v>
      </c>
      <c r="P1563">
        <v>128.15942028985501</v>
      </c>
      <c r="S1563">
        <v>666.30097087378635</v>
      </c>
      <c r="T1563">
        <v>356.65536723163842</v>
      </c>
    </row>
    <row r="1564" spans="7:20" x14ac:dyDescent="0.2">
      <c r="G1564">
        <v>131.65217391304299</v>
      </c>
      <c r="H1564">
        <v>313.79710144927498</v>
      </c>
      <c r="I1564">
        <v>152.50724637681199</v>
      </c>
      <c r="L1564">
        <v>129.57971014492799</v>
      </c>
      <c r="P1564">
        <v>130.72463768115901</v>
      </c>
      <c r="S1564">
        <v>706.375</v>
      </c>
      <c r="T1564">
        <v>360.27573529411762</v>
      </c>
    </row>
    <row r="1565" spans="7:20" x14ac:dyDescent="0.2">
      <c r="G1565">
        <v>130.02898550724601</v>
      </c>
      <c r="H1565">
        <v>315.07246376811599</v>
      </c>
      <c r="I1565">
        <v>150.97101449275399</v>
      </c>
      <c r="L1565">
        <v>131.173913043478</v>
      </c>
      <c r="P1565">
        <v>130.304347826087</v>
      </c>
      <c r="S1565">
        <v>664.91729323308266</v>
      </c>
      <c r="T1565">
        <v>354.36936936936939</v>
      </c>
    </row>
    <row r="1566" spans="7:20" x14ac:dyDescent="0.2">
      <c r="G1566">
        <v>132.07246376811599</v>
      </c>
      <c r="H1566">
        <v>315.88405797101399</v>
      </c>
      <c r="I1566">
        <v>150.231884057971</v>
      </c>
      <c r="L1566">
        <v>131.666666666667</v>
      </c>
      <c r="P1566">
        <v>130.26086956521701</v>
      </c>
      <c r="S1566">
        <v>683.14193548387095</v>
      </c>
      <c r="T1566">
        <v>355.75</v>
      </c>
    </row>
    <row r="1567" spans="7:20" x14ac:dyDescent="0.2">
      <c r="G1567">
        <v>128</v>
      </c>
      <c r="H1567">
        <v>313.24637681159402</v>
      </c>
      <c r="I1567">
        <v>151.94202898550699</v>
      </c>
      <c r="L1567">
        <v>134.304347826087</v>
      </c>
      <c r="P1567">
        <v>129.826086956522</v>
      </c>
      <c r="S1567">
        <v>660.80585106382978</v>
      </c>
      <c r="T1567">
        <v>361.80241935483872</v>
      </c>
    </row>
    <row r="1568" spans="7:20" x14ac:dyDescent="0.2">
      <c r="G1568">
        <v>127.217391304348</v>
      </c>
      <c r="H1568">
        <v>316.56521739130397</v>
      </c>
      <c r="I1568">
        <v>148.63768115942</v>
      </c>
      <c r="L1568">
        <v>137.08695652173901</v>
      </c>
      <c r="P1568">
        <v>130.15942028985501</v>
      </c>
      <c r="S1568">
        <v>687.76470588235293</v>
      </c>
      <c r="T1568">
        <v>357.22064056939502</v>
      </c>
    </row>
    <row r="1569" spans="7:20" x14ac:dyDescent="0.2">
      <c r="G1569">
        <v>131.14492753623199</v>
      </c>
      <c r="H1569">
        <v>312.08695652173901</v>
      </c>
      <c r="I1569">
        <v>150.63768115942</v>
      </c>
      <c r="L1569">
        <v>130.62318840579701</v>
      </c>
      <c r="P1569">
        <v>129.231884057971</v>
      </c>
      <c r="S1569">
        <v>687.6892488954345</v>
      </c>
      <c r="T1569">
        <v>361.60679611650488</v>
      </c>
    </row>
    <row r="1570" spans="7:20" x14ac:dyDescent="0.2">
      <c r="G1570">
        <v>130.695652173913</v>
      </c>
      <c r="H1570">
        <v>315.98550724637698</v>
      </c>
      <c r="I1570">
        <v>167.78260869565199</v>
      </c>
      <c r="L1570">
        <v>132.63768115942</v>
      </c>
      <c r="P1570">
        <v>131</v>
      </c>
      <c r="S1570">
        <v>651.5593220338983</v>
      </c>
      <c r="T1570">
        <v>349.56198347107437</v>
      </c>
    </row>
    <row r="1571" spans="7:20" x14ac:dyDescent="0.2">
      <c r="G1571">
        <v>131.463768115942</v>
      </c>
      <c r="H1571">
        <v>315.463768115942</v>
      </c>
      <c r="I1571">
        <v>150.21739130434801</v>
      </c>
      <c r="L1571">
        <v>129.92753623188401</v>
      </c>
      <c r="P1571">
        <v>130.594202898551</v>
      </c>
      <c r="S1571">
        <v>680.32019704433503</v>
      </c>
      <c r="T1571">
        <v>360.0542372881356</v>
      </c>
    </row>
    <row r="1572" spans="7:20" x14ac:dyDescent="0.2">
      <c r="G1572">
        <v>129.37681159420299</v>
      </c>
      <c r="H1572">
        <v>307.92753623188401</v>
      </c>
      <c r="I1572">
        <v>149.60869565217399</v>
      </c>
      <c r="L1572">
        <v>130.01449275362299</v>
      </c>
      <c r="P1572">
        <v>129.37681159420299</v>
      </c>
      <c r="S1572">
        <v>729.51385041551248</v>
      </c>
      <c r="T1572">
        <v>355.5</v>
      </c>
    </row>
    <row r="1573" spans="7:20" x14ac:dyDescent="0.2">
      <c r="G1573">
        <v>129.695652173913</v>
      </c>
      <c r="H1573">
        <v>317.73913043478302</v>
      </c>
      <c r="I1573">
        <v>155.92753623188401</v>
      </c>
      <c r="L1573">
        <v>131.27536231884099</v>
      </c>
      <c r="P1573">
        <v>129.63768115942</v>
      </c>
      <c r="S1573">
        <v>693.06038291605307</v>
      </c>
      <c r="T1573">
        <v>358.18232044198896</v>
      </c>
    </row>
    <row r="1574" spans="7:20" x14ac:dyDescent="0.2">
      <c r="G1574">
        <v>129.34782608695701</v>
      </c>
      <c r="H1574">
        <v>313.44927536231899</v>
      </c>
      <c r="I1574">
        <v>150.797101449275</v>
      </c>
      <c r="L1574">
        <v>130.565217391304</v>
      </c>
      <c r="P1574">
        <v>127.782608695652</v>
      </c>
      <c r="S1574">
        <v>704.89346590909088</v>
      </c>
      <c r="T1574">
        <v>359.99604743083006</v>
      </c>
    </row>
    <row r="1575" spans="7:20" x14ac:dyDescent="0.2">
      <c r="G1575">
        <v>129.42028985507201</v>
      </c>
      <c r="H1575">
        <v>316.08695652173901</v>
      </c>
      <c r="I1575">
        <v>151.101449275362</v>
      </c>
      <c r="L1575">
        <v>132.304347826087</v>
      </c>
      <c r="P1575">
        <v>129.88405797101399</v>
      </c>
      <c r="S1575">
        <v>669.98581560283685</v>
      </c>
      <c r="T1575">
        <v>359.41232227488149</v>
      </c>
    </row>
    <row r="1576" spans="7:20" x14ac:dyDescent="0.2">
      <c r="G1576">
        <v>130.72463768115901</v>
      </c>
      <c r="H1576">
        <v>310.73913043478302</v>
      </c>
      <c r="I1576">
        <v>154.434782608696</v>
      </c>
      <c r="L1576">
        <v>129.898550724638</v>
      </c>
      <c r="P1576">
        <v>130.26086956521701</v>
      </c>
      <c r="S1576">
        <v>713.37291462217866</v>
      </c>
      <c r="T1576">
        <v>353.43790849673201</v>
      </c>
    </row>
    <row r="1577" spans="7:20" x14ac:dyDescent="0.2">
      <c r="G1577">
        <v>131.536231884058</v>
      </c>
      <c r="H1577">
        <v>312.50724637681202</v>
      </c>
      <c r="I1577">
        <v>165.101449275362</v>
      </c>
      <c r="L1577">
        <v>131.73913043478299</v>
      </c>
      <c r="P1577">
        <v>129.101449275362</v>
      </c>
      <c r="S1577">
        <v>706.67114093959731</v>
      </c>
      <c r="T1577">
        <v>361.03</v>
      </c>
    </row>
    <row r="1578" spans="7:20" x14ac:dyDescent="0.2">
      <c r="G1578">
        <v>130.565217391304</v>
      </c>
      <c r="H1578">
        <v>311.89855072463803</v>
      </c>
      <c r="I1578">
        <v>150.73913043478299</v>
      </c>
      <c r="L1578">
        <v>131.536231884058</v>
      </c>
      <c r="P1578">
        <v>130.405797101449</v>
      </c>
      <c r="S1578">
        <v>710.73689619732784</v>
      </c>
      <c r="T1578">
        <v>358.3692307692308</v>
      </c>
    </row>
    <row r="1579" spans="7:20" x14ac:dyDescent="0.2">
      <c r="G1579">
        <v>130.36231884058</v>
      </c>
      <c r="H1579">
        <v>313.36231884057997</v>
      </c>
      <c r="I1579">
        <v>152.130434782609</v>
      </c>
      <c r="L1579">
        <v>130.15942028985501</v>
      </c>
      <c r="P1579">
        <v>130.405797101449</v>
      </c>
      <c r="S1579">
        <v>683.7</v>
      </c>
      <c r="T1579">
        <v>355.44162436548226</v>
      </c>
    </row>
    <row r="1580" spans="7:20" x14ac:dyDescent="0.2">
      <c r="G1580">
        <v>131.88405797101399</v>
      </c>
      <c r="H1580">
        <v>311.47826086956502</v>
      </c>
      <c r="I1580">
        <v>151.594202898551</v>
      </c>
      <c r="L1580">
        <v>132.52173913043501</v>
      </c>
      <c r="P1580">
        <v>128.84057971014499</v>
      </c>
      <c r="S1580">
        <v>701.5381165919282</v>
      </c>
      <c r="T1580">
        <v>358.80833333333334</v>
      </c>
    </row>
    <row r="1581" spans="7:20" x14ac:dyDescent="0.2">
      <c r="G1581">
        <v>131.62318840579701</v>
      </c>
      <c r="H1581">
        <v>310.536231884058</v>
      </c>
      <c r="I1581">
        <v>152.01449275362299</v>
      </c>
      <c r="L1581">
        <v>138.85507246376801</v>
      </c>
      <c r="P1581">
        <v>129.101449275362</v>
      </c>
      <c r="S1581">
        <v>711.2591240875912</v>
      </c>
      <c r="T1581">
        <v>359.886925795053</v>
      </c>
    </row>
    <row r="1582" spans="7:20" x14ac:dyDescent="0.2">
      <c r="G1582">
        <v>133.173913043478</v>
      </c>
      <c r="H1582">
        <v>315.02898550724598</v>
      </c>
      <c r="I1582">
        <v>151.869565217391</v>
      </c>
      <c r="L1582">
        <v>131.75362318840601</v>
      </c>
      <c r="P1582">
        <v>129.202898550725</v>
      </c>
      <c r="S1582">
        <v>719</v>
      </c>
      <c r="T1582">
        <v>348.55045871559633</v>
      </c>
    </row>
    <row r="1583" spans="7:20" x14ac:dyDescent="0.2">
      <c r="G1583">
        <v>131.42028985507201</v>
      </c>
      <c r="H1583">
        <v>311.68115942028999</v>
      </c>
      <c r="I1583">
        <v>151.173913043478</v>
      </c>
      <c r="L1583">
        <v>129.68115942028999</v>
      </c>
      <c r="P1583">
        <v>130.594202898551</v>
      </c>
      <c r="S1583">
        <v>687.65284974093265</v>
      </c>
      <c r="T1583">
        <v>363.99585062240664</v>
      </c>
    </row>
    <row r="1584" spans="7:20" x14ac:dyDescent="0.2">
      <c r="G1584">
        <v>129.31884057971001</v>
      </c>
      <c r="H1584">
        <v>309.34782608695701</v>
      </c>
      <c r="I1584">
        <v>163.130434782609</v>
      </c>
      <c r="L1584">
        <v>128.94202898550699</v>
      </c>
      <c r="P1584">
        <v>129.11594202898601</v>
      </c>
      <c r="S1584">
        <v>677.84507042253517</v>
      </c>
      <c r="T1584">
        <v>363.40816326530614</v>
      </c>
    </row>
    <row r="1585" spans="7:20" x14ac:dyDescent="0.2">
      <c r="G1585">
        <v>130.536231884058</v>
      </c>
      <c r="H1585">
        <v>315.17391304347802</v>
      </c>
      <c r="I1585">
        <v>152.869565217391</v>
      </c>
      <c r="L1585">
        <v>129.28985507246401</v>
      </c>
      <c r="P1585">
        <v>130.85507246376801</v>
      </c>
      <c r="S1585">
        <v>717.00694444444446</v>
      </c>
      <c r="T1585">
        <v>350.33812949640287</v>
      </c>
    </row>
    <row r="1586" spans="7:20" x14ac:dyDescent="0.2">
      <c r="G1586">
        <v>129.536231884058</v>
      </c>
      <c r="H1586">
        <v>313.71014492753602</v>
      </c>
      <c r="I1586">
        <v>151.91304347826099</v>
      </c>
      <c r="L1586">
        <v>129.95652173913001</v>
      </c>
      <c r="P1586">
        <v>130.434782608696</v>
      </c>
      <c r="S1586">
        <v>729.82500000000005</v>
      </c>
      <c r="T1586">
        <v>356.45887445887445</v>
      </c>
    </row>
    <row r="1587" spans="7:20" x14ac:dyDescent="0.2">
      <c r="G1587">
        <v>131.49275362318801</v>
      </c>
      <c r="H1587">
        <v>314.50724637681202</v>
      </c>
      <c r="I1587">
        <v>150.434782608696</v>
      </c>
      <c r="L1587">
        <v>130.594202898551</v>
      </c>
      <c r="P1587">
        <v>130.333333333333</v>
      </c>
      <c r="S1587">
        <v>722.35135135135135</v>
      </c>
      <c r="T1587">
        <v>358.06349206349205</v>
      </c>
    </row>
    <row r="1588" spans="7:20" x14ac:dyDescent="0.2">
      <c r="G1588">
        <v>130.826086956522</v>
      </c>
      <c r="H1588">
        <v>308.13043478260897</v>
      </c>
      <c r="I1588">
        <v>151.27536231884099</v>
      </c>
      <c r="L1588">
        <v>132.37681159420299</v>
      </c>
      <c r="P1588">
        <v>128.75362318840601</v>
      </c>
      <c r="S1588">
        <v>756.70940170940173</v>
      </c>
      <c r="T1588">
        <v>361.10964912280701</v>
      </c>
    </row>
    <row r="1589" spans="7:20" x14ac:dyDescent="0.2">
      <c r="G1589">
        <v>131.47826086956499</v>
      </c>
      <c r="H1589">
        <v>313.20289855072502</v>
      </c>
      <c r="I1589">
        <v>150.75362318840601</v>
      </c>
      <c r="L1589">
        <v>130.75362318840601</v>
      </c>
      <c r="P1589">
        <v>129.37681159420299</v>
      </c>
      <c r="S1589">
        <v>694.7461538461539</v>
      </c>
      <c r="T1589">
        <v>355.76446280991735</v>
      </c>
    </row>
    <row r="1590" spans="7:20" x14ac:dyDescent="0.2">
      <c r="G1590">
        <v>130.08695652173901</v>
      </c>
      <c r="H1590">
        <v>310.44927536231899</v>
      </c>
      <c r="I1590">
        <v>168.95652173913001</v>
      </c>
      <c r="L1590">
        <v>130.65217391304299</v>
      </c>
      <c r="P1590">
        <v>130.84057971014499</v>
      </c>
      <c r="S1590">
        <v>671.0573248407643</v>
      </c>
      <c r="T1590">
        <v>355.59624413145542</v>
      </c>
    </row>
    <row r="1591" spans="7:20" x14ac:dyDescent="0.2">
      <c r="G1591">
        <v>130.536231884058</v>
      </c>
      <c r="H1591">
        <v>313.52173913043498</v>
      </c>
      <c r="I1591">
        <v>150.84057971014499</v>
      </c>
      <c r="L1591">
        <v>131.333333333333</v>
      </c>
      <c r="P1591">
        <v>129.42028985507201</v>
      </c>
      <c r="S1591">
        <v>717.37820512820508</v>
      </c>
      <c r="T1591">
        <v>357.91845493562232</v>
      </c>
    </row>
    <row r="1592" spans="7:20" x14ac:dyDescent="0.2">
      <c r="G1592">
        <v>131.88405797101399</v>
      </c>
      <c r="H1592">
        <v>317.62318840579701</v>
      </c>
      <c r="I1592">
        <v>152.49275362318801</v>
      </c>
      <c r="L1592">
        <v>131.88405797101501</v>
      </c>
      <c r="P1592">
        <v>128.565217391304</v>
      </c>
      <c r="S1592">
        <v>667.75142857142862</v>
      </c>
      <c r="T1592">
        <v>355.18934911242604</v>
      </c>
    </row>
    <row r="1593" spans="7:20" x14ac:dyDescent="0.2">
      <c r="G1593">
        <v>132.202898550725</v>
      </c>
      <c r="H1593">
        <v>318.86956521739103</v>
      </c>
      <c r="I1593">
        <v>147.695652173913</v>
      </c>
      <c r="L1593">
        <v>128.98550724637701</v>
      </c>
      <c r="P1593">
        <v>130.898550724638</v>
      </c>
      <c r="S1593">
        <v>663.92760180995469</v>
      </c>
      <c r="T1593">
        <v>355.32669322709165</v>
      </c>
    </row>
    <row r="1594" spans="7:20" x14ac:dyDescent="0.2">
      <c r="G1594">
        <v>131.666666666667</v>
      </c>
      <c r="H1594">
        <v>309.49275362318798</v>
      </c>
      <c r="I1594">
        <v>149.826086956522</v>
      </c>
      <c r="L1594">
        <v>128.68115942028999</v>
      </c>
      <c r="P1594">
        <v>129.405797101449</v>
      </c>
      <c r="S1594">
        <v>669.09429824561403</v>
      </c>
      <c r="T1594">
        <v>361.45402298850576</v>
      </c>
    </row>
    <row r="1595" spans="7:20" x14ac:dyDescent="0.2">
      <c r="G1595">
        <v>130.39130434782601</v>
      </c>
      <c r="H1595">
        <v>304.02898550724598</v>
      </c>
      <c r="I1595">
        <v>150.768115942029</v>
      </c>
      <c r="L1595">
        <v>131.768115942029</v>
      </c>
      <c r="P1595">
        <v>130.91304347826099</v>
      </c>
      <c r="S1595">
        <v>699.22916666666663</v>
      </c>
      <c r="T1595">
        <v>352.91194968553458</v>
      </c>
    </row>
    <row r="1596" spans="7:20" x14ac:dyDescent="0.2">
      <c r="G1596">
        <v>131.49275362318801</v>
      </c>
      <c r="H1596">
        <v>309.73913043478302</v>
      </c>
      <c r="I1596">
        <v>147.92753623188401</v>
      </c>
      <c r="L1596">
        <v>129.62318840579701</v>
      </c>
      <c r="P1596">
        <v>128.81159420289899</v>
      </c>
      <c r="S1596">
        <v>674.46</v>
      </c>
      <c r="T1596">
        <v>351.09090909090907</v>
      </c>
    </row>
    <row r="1597" spans="7:20" x14ac:dyDescent="0.2">
      <c r="G1597">
        <v>130.94202898550699</v>
      </c>
      <c r="H1597">
        <v>314.14492753623199</v>
      </c>
      <c r="I1597">
        <v>149.08695652173901</v>
      </c>
      <c r="L1597">
        <v>130.405797101449</v>
      </c>
      <c r="P1597">
        <v>128.94202898550699</v>
      </c>
      <c r="S1597">
        <v>691.19459459459461</v>
      </c>
      <c r="T1597">
        <v>358.65822784810126</v>
      </c>
    </row>
    <row r="1598" spans="7:20" x14ac:dyDescent="0.2">
      <c r="G1598">
        <v>128.463768115942</v>
      </c>
      <c r="H1598">
        <v>307.49275362318798</v>
      </c>
      <c r="I1598">
        <v>151.81159420289899</v>
      </c>
      <c r="L1598">
        <v>131.565217391304</v>
      </c>
      <c r="P1598">
        <v>129.565217391304</v>
      </c>
      <c r="S1598">
        <v>685.33684210526314</v>
      </c>
      <c r="T1598">
        <v>358.91772151898732</v>
      </c>
    </row>
    <row r="1599" spans="7:20" x14ac:dyDescent="0.2">
      <c r="G1599">
        <v>131.04347826086999</v>
      </c>
      <c r="H1599">
        <v>308.63768115942003</v>
      </c>
      <c r="I1599">
        <v>152.52173913043501</v>
      </c>
      <c r="L1599">
        <v>130.71014492753599</v>
      </c>
      <c r="P1599">
        <v>129.39130434782601</v>
      </c>
      <c r="S1599">
        <v>719.726618705036</v>
      </c>
      <c r="T1599">
        <v>359.30035335689047</v>
      </c>
    </row>
    <row r="1600" spans="7:20" x14ac:dyDescent="0.2">
      <c r="G1600">
        <v>132.202898550725</v>
      </c>
      <c r="H1600">
        <v>309.24637681159402</v>
      </c>
      <c r="I1600">
        <v>152.11594202898601</v>
      </c>
      <c r="L1600">
        <v>129.97101449275399</v>
      </c>
      <c r="P1600">
        <v>129.08695652173901</v>
      </c>
      <c r="S1600">
        <v>734.20474777448067</v>
      </c>
      <c r="T1600">
        <v>354.7763157894737</v>
      </c>
    </row>
    <row r="1601" spans="7:20" x14ac:dyDescent="0.2">
      <c r="G1601">
        <v>127.565217391304</v>
      </c>
      <c r="H1601">
        <v>311.62318840579701</v>
      </c>
      <c r="I1601">
        <v>154.28985507246401</v>
      </c>
      <c r="L1601">
        <v>129.71014492753599</v>
      </c>
      <c r="P1601">
        <v>131.44927536231901</v>
      </c>
      <c r="S1601">
        <v>703.21311475409834</v>
      </c>
      <c r="T1601">
        <v>357.77987421383648</v>
      </c>
    </row>
    <row r="1602" spans="7:20" x14ac:dyDescent="0.2">
      <c r="G1602">
        <v>131.28985507246401</v>
      </c>
      <c r="H1602">
        <v>307.91304347826099</v>
      </c>
      <c r="I1602">
        <v>158.98550724637701</v>
      </c>
      <c r="L1602">
        <v>129.55072463768099</v>
      </c>
      <c r="P1602">
        <v>130.304347826087</v>
      </c>
      <c r="S1602">
        <v>672.16233766233768</v>
      </c>
      <c r="T1602">
        <v>360.84120171673817</v>
      </c>
    </row>
    <row r="1603" spans="7:20" x14ac:dyDescent="0.2">
      <c r="G1603">
        <v>128.797101449275</v>
      </c>
      <c r="H1603">
        <v>311.15942028985501</v>
      </c>
      <c r="I1603">
        <v>151.18840579710101</v>
      </c>
      <c r="L1603">
        <v>130.231884057971</v>
      </c>
      <c r="P1603">
        <v>131.31884057971001</v>
      </c>
      <c r="S1603">
        <v>691.11656441717787</v>
      </c>
      <c r="T1603">
        <v>350.20610687022901</v>
      </c>
    </row>
    <row r="1604" spans="7:20" x14ac:dyDescent="0.2">
      <c r="G1604">
        <v>129.768115942029</v>
      </c>
      <c r="H1604">
        <v>306.07246376811599</v>
      </c>
      <c r="I1604">
        <v>148.101449275362</v>
      </c>
      <c r="L1604">
        <v>128.39130434782601</v>
      </c>
      <c r="P1604">
        <v>131.34782608695701</v>
      </c>
      <c r="S1604">
        <v>721.66878980891715</v>
      </c>
      <c r="T1604">
        <v>354.55900621118013</v>
      </c>
    </row>
    <row r="1605" spans="7:20" x14ac:dyDescent="0.2">
      <c r="G1605">
        <v>131.97101449275399</v>
      </c>
      <c r="H1605">
        <v>307.60869565217399</v>
      </c>
      <c r="I1605">
        <v>152.333333333333</v>
      </c>
      <c r="L1605">
        <v>129.695652173913</v>
      </c>
      <c r="P1605">
        <v>130.21739130434801</v>
      </c>
      <c r="S1605">
        <v>745.80916030534354</v>
      </c>
      <c r="T1605">
        <v>356.17741935483872</v>
      </c>
    </row>
    <row r="1606" spans="7:20" x14ac:dyDescent="0.2">
      <c r="G1606">
        <v>129.97101449275399</v>
      </c>
      <c r="H1606">
        <v>308.08695652173901</v>
      </c>
      <c r="I1606">
        <v>150.63768115942</v>
      </c>
      <c r="L1606">
        <v>129.94202898550699</v>
      </c>
      <c r="P1606">
        <v>129.826086956522</v>
      </c>
      <c r="S1606">
        <v>709.7120418848167</v>
      </c>
      <c r="T1606">
        <v>359.88064516129032</v>
      </c>
    </row>
    <row r="1607" spans="7:20" x14ac:dyDescent="0.2">
      <c r="G1607">
        <v>131.405797101449</v>
      </c>
      <c r="H1607">
        <v>308.36231884057997</v>
      </c>
      <c r="I1607">
        <v>153.130434782609</v>
      </c>
      <c r="L1607">
        <v>128.98550724637701</v>
      </c>
      <c r="P1607">
        <v>130.88405797101399</v>
      </c>
      <c r="S1607">
        <v>747.8478260869565</v>
      </c>
      <c r="T1607">
        <v>356.23766816143495</v>
      </c>
    </row>
    <row r="1608" spans="7:20" x14ac:dyDescent="0.2">
      <c r="G1608">
        <v>129.44927536231901</v>
      </c>
      <c r="H1608">
        <v>313.34782608695701</v>
      </c>
      <c r="I1608">
        <v>161.75362318840601</v>
      </c>
      <c r="L1608">
        <v>127.94202898550699</v>
      </c>
      <c r="P1608">
        <v>128.666666666667</v>
      </c>
      <c r="S1608">
        <v>755.96296296296293</v>
      </c>
      <c r="T1608">
        <v>347.64655172413791</v>
      </c>
    </row>
    <row r="1609" spans="7:20" x14ac:dyDescent="0.2">
      <c r="G1609">
        <v>131.434782608696</v>
      </c>
      <c r="H1609">
        <v>309.21739130434798</v>
      </c>
      <c r="I1609">
        <v>152.75362318840601</v>
      </c>
      <c r="L1609">
        <v>131.21739130434801</v>
      </c>
      <c r="P1609">
        <v>129.24637681159399</v>
      </c>
      <c r="S1609">
        <v>734.12621359223306</v>
      </c>
      <c r="T1609">
        <v>359.69777777777779</v>
      </c>
    </row>
    <row r="1610" spans="7:20" x14ac:dyDescent="0.2">
      <c r="G1610">
        <v>130.91304347826099</v>
      </c>
      <c r="H1610">
        <v>303.17391304347802</v>
      </c>
      <c r="I1610">
        <v>151.55072463768099</v>
      </c>
      <c r="L1610">
        <v>128.85507246376801</v>
      </c>
      <c r="P1610">
        <v>130.536231884058</v>
      </c>
      <c r="S1610">
        <v>740.24468085106378</v>
      </c>
      <c r="T1610">
        <v>362.17788461538464</v>
      </c>
    </row>
    <row r="1611" spans="7:20" x14ac:dyDescent="0.2">
      <c r="G1611">
        <v>132.24637681159399</v>
      </c>
      <c r="H1611">
        <v>305.768115942029</v>
      </c>
      <c r="I1611">
        <v>150.26086956521701</v>
      </c>
      <c r="L1611">
        <v>131.15942028985501</v>
      </c>
      <c r="P1611">
        <v>129.49275362318801</v>
      </c>
      <c r="S1611">
        <v>719.37106918238999</v>
      </c>
      <c r="T1611">
        <v>364.16379310344826</v>
      </c>
    </row>
    <row r="1612" spans="7:20" x14ac:dyDescent="0.2">
      <c r="G1612">
        <v>128.05797101449301</v>
      </c>
      <c r="H1612">
        <v>302.37681159420299</v>
      </c>
      <c r="I1612">
        <v>153.68115942028999</v>
      </c>
      <c r="L1612">
        <v>128.826086956522</v>
      </c>
      <c r="P1612">
        <v>128.84057971014499</v>
      </c>
      <c r="S1612">
        <v>719.38515901060066</v>
      </c>
      <c r="T1612">
        <v>357.03643724696354</v>
      </c>
    </row>
    <row r="1613" spans="7:20" x14ac:dyDescent="0.2">
      <c r="G1613">
        <v>129.333333333333</v>
      </c>
      <c r="H1613">
        <v>304.60869565217399</v>
      </c>
      <c r="I1613">
        <v>152.84057971014499</v>
      </c>
      <c r="L1613">
        <v>132.39130434782601</v>
      </c>
      <c r="P1613">
        <v>130.28985507246401</v>
      </c>
      <c r="S1613">
        <v>712</v>
      </c>
      <c r="T1613">
        <v>356.22569444444446</v>
      </c>
    </row>
    <row r="1614" spans="7:20" x14ac:dyDescent="0.2">
      <c r="G1614">
        <v>133.81159420289899</v>
      </c>
      <c r="H1614">
        <v>301.39130434782601</v>
      </c>
      <c r="I1614">
        <v>149.81159420289899</v>
      </c>
      <c r="L1614">
        <v>130.797101449275</v>
      </c>
      <c r="P1614">
        <v>131.463768115942</v>
      </c>
      <c r="S1614">
        <v>686.10843373493981</v>
      </c>
      <c r="T1614">
        <v>357.453125</v>
      </c>
    </row>
    <row r="1615" spans="7:20" x14ac:dyDescent="0.2">
      <c r="G1615">
        <v>132.68115942028999</v>
      </c>
      <c r="H1615">
        <v>290.65217391304299</v>
      </c>
      <c r="I1615">
        <v>152.68115942028999</v>
      </c>
      <c r="L1615">
        <v>130.594202898551</v>
      </c>
      <c r="P1615">
        <v>128.405797101449</v>
      </c>
      <c r="S1615">
        <v>680.54054054054052</v>
      </c>
      <c r="T1615">
        <v>369.22962962962964</v>
      </c>
    </row>
    <row r="1616" spans="7:20" x14ac:dyDescent="0.2">
      <c r="G1616">
        <v>128.536231884058</v>
      </c>
      <c r="H1616">
        <v>301.86956521739103</v>
      </c>
      <c r="I1616">
        <v>158.42028985507201</v>
      </c>
      <c r="L1616">
        <v>128.304347826087</v>
      </c>
      <c r="P1616">
        <v>130.05797101449301</v>
      </c>
      <c r="S1616">
        <v>688.21908127208485</v>
      </c>
      <c r="T1616">
        <v>357.96707818930042</v>
      </c>
    </row>
    <row r="1617" spans="7:20" x14ac:dyDescent="0.2">
      <c r="G1617">
        <v>130.52173913043501</v>
      </c>
      <c r="H1617">
        <v>301.66666666666703</v>
      </c>
      <c r="I1617">
        <v>155.05797101449301</v>
      </c>
      <c r="L1617">
        <v>129.797101449275</v>
      </c>
      <c r="P1617">
        <v>129.594202898551</v>
      </c>
      <c r="S1617">
        <v>742.51240560949304</v>
      </c>
      <c r="T1617">
        <v>348.4</v>
      </c>
    </row>
    <row r="1618" spans="7:20" x14ac:dyDescent="0.2">
      <c r="G1618">
        <v>131.63768115942</v>
      </c>
      <c r="H1618">
        <v>308.36231884057997</v>
      </c>
      <c r="I1618">
        <v>153.173913043478</v>
      </c>
      <c r="L1618">
        <v>129.695652173913</v>
      </c>
      <c r="P1618">
        <v>128.08695652173901</v>
      </c>
      <c r="S1618">
        <v>685.15333333333331</v>
      </c>
      <c r="T1618">
        <v>357.14089347079039</v>
      </c>
    </row>
    <row r="1619" spans="7:20" x14ac:dyDescent="0.2">
      <c r="G1619">
        <v>131.15942028985501</v>
      </c>
      <c r="H1619">
        <v>305.08695652173901</v>
      </c>
      <c r="I1619">
        <v>155.434782608696</v>
      </c>
      <c r="L1619">
        <v>129.39130434782601</v>
      </c>
      <c r="P1619">
        <v>129.898550724638</v>
      </c>
      <c r="S1619">
        <v>707.70853080568725</v>
      </c>
      <c r="T1619">
        <v>349.801652892562</v>
      </c>
    </row>
    <row r="1620" spans="7:20" x14ac:dyDescent="0.2">
      <c r="G1620">
        <v>131.05797101449301</v>
      </c>
      <c r="H1620">
        <v>310.71014492753602</v>
      </c>
      <c r="I1620">
        <v>154.15942028985501</v>
      </c>
      <c r="L1620">
        <v>129.94202898550699</v>
      </c>
      <c r="P1620">
        <v>128.71014492753599</v>
      </c>
      <c r="S1620">
        <v>683.83898305084745</v>
      </c>
      <c r="T1620">
        <v>364.39655172413791</v>
      </c>
    </row>
    <row r="1621" spans="7:20" x14ac:dyDescent="0.2">
      <c r="G1621">
        <v>130.78260869565199</v>
      </c>
      <c r="H1621">
        <v>304.15942028985501</v>
      </c>
      <c r="I1621">
        <v>151.94202898550699</v>
      </c>
      <c r="L1621">
        <v>129.49275362318801</v>
      </c>
      <c r="P1621">
        <v>130.36231884058</v>
      </c>
      <c r="S1621">
        <v>711.5828877005348</v>
      </c>
      <c r="T1621">
        <v>356.24080882352939</v>
      </c>
    </row>
    <row r="1622" spans="7:20" x14ac:dyDescent="0.2">
      <c r="G1622">
        <v>131.88405797101399</v>
      </c>
      <c r="H1622">
        <v>308.10144927536197</v>
      </c>
      <c r="I1622">
        <v>149.88405797101399</v>
      </c>
      <c r="L1622">
        <v>128.869565217391</v>
      </c>
      <c r="P1622">
        <v>131.95652173913001</v>
      </c>
      <c r="S1622">
        <v>691.53116531165313</v>
      </c>
      <c r="T1622">
        <v>359.05882352941177</v>
      </c>
    </row>
    <row r="1623" spans="7:20" x14ac:dyDescent="0.2">
      <c r="G1623">
        <v>129.26086956521701</v>
      </c>
      <c r="H1623">
        <v>309.05797101449298</v>
      </c>
      <c r="I1623">
        <v>150.05797101449301</v>
      </c>
      <c r="L1623">
        <v>128.49275362318801</v>
      </c>
      <c r="P1623">
        <v>129.826086956522</v>
      </c>
      <c r="S1623">
        <v>714.89179104477614</v>
      </c>
      <c r="T1623">
        <v>355.69201520912549</v>
      </c>
    </row>
    <row r="1624" spans="7:20" x14ac:dyDescent="0.2">
      <c r="G1624">
        <v>130.695652173913</v>
      </c>
      <c r="H1624">
        <v>299.92753623188401</v>
      </c>
      <c r="I1624">
        <v>154.49275362318801</v>
      </c>
      <c r="L1624">
        <v>131.94202898550699</v>
      </c>
      <c r="P1624">
        <v>131.78260869565199</v>
      </c>
      <c r="S1624">
        <v>714.05848787446507</v>
      </c>
      <c r="T1624">
        <v>356.04186046511626</v>
      </c>
    </row>
    <row r="1625" spans="7:20" x14ac:dyDescent="0.2">
      <c r="G1625">
        <v>128.78260869565199</v>
      </c>
      <c r="H1625">
        <v>305.18840579710098</v>
      </c>
      <c r="I1625">
        <v>149</v>
      </c>
      <c r="L1625">
        <v>129.63768115942</v>
      </c>
      <c r="P1625">
        <v>131.826086956522</v>
      </c>
      <c r="S1625">
        <v>693.69781931464172</v>
      </c>
      <c r="T1625">
        <v>359.4700460829493</v>
      </c>
    </row>
    <row r="1626" spans="7:20" x14ac:dyDescent="0.2">
      <c r="G1626">
        <v>129.84057971014499</v>
      </c>
      <c r="H1626">
        <v>306.81159420289902</v>
      </c>
      <c r="I1626">
        <v>154.05797101449301</v>
      </c>
      <c r="L1626">
        <v>128.91304347826099</v>
      </c>
      <c r="P1626">
        <v>131.27536231884099</v>
      </c>
      <c r="S1626">
        <v>776.67407407407404</v>
      </c>
      <c r="T1626">
        <v>350.49295774647885</v>
      </c>
    </row>
    <row r="1627" spans="7:20" x14ac:dyDescent="0.2">
      <c r="G1627">
        <v>132.27536231884099</v>
      </c>
      <c r="H1627">
        <v>298.05797101449298</v>
      </c>
      <c r="I1627">
        <v>152.57971014492799</v>
      </c>
      <c r="L1627">
        <v>127.173913043478</v>
      </c>
      <c r="P1627">
        <v>130.21739130434801</v>
      </c>
      <c r="S1627">
        <v>741.88007054673722</v>
      </c>
      <c r="T1627">
        <v>361.21120689655174</v>
      </c>
    </row>
    <row r="1628" spans="7:20" x14ac:dyDescent="0.2">
      <c r="G1628">
        <v>128.07246376811599</v>
      </c>
      <c r="H1628">
        <v>306.88405797101399</v>
      </c>
      <c r="I1628">
        <v>150.130434782609</v>
      </c>
      <c r="L1628">
        <v>133.57971014492799</v>
      </c>
      <c r="P1628">
        <v>131.52173913043501</v>
      </c>
      <c r="S1628">
        <v>760.89682539682542</v>
      </c>
      <c r="T1628">
        <v>351.04285714285714</v>
      </c>
    </row>
    <row r="1629" spans="7:20" x14ac:dyDescent="0.2">
      <c r="G1629">
        <v>130.95652173913001</v>
      </c>
      <c r="H1629">
        <v>310.97101449275402</v>
      </c>
      <c r="I1629">
        <v>152.28985507246401</v>
      </c>
      <c r="L1629">
        <v>130.68115942028999</v>
      </c>
      <c r="P1629">
        <v>128.28985507246401</v>
      </c>
      <c r="S1629">
        <v>710.1636661211129</v>
      </c>
      <c r="T1629">
        <v>355.61410788381744</v>
      </c>
    </row>
    <row r="1630" spans="7:20" x14ac:dyDescent="0.2">
      <c r="G1630">
        <v>129.434782608696</v>
      </c>
      <c r="H1630">
        <v>302.15942028985501</v>
      </c>
      <c r="I1630">
        <v>155.08695652173901</v>
      </c>
      <c r="L1630">
        <v>128.405797101449</v>
      </c>
      <c r="P1630">
        <v>132.21739130434801</v>
      </c>
      <c r="S1630">
        <v>748.01010101010104</v>
      </c>
      <c r="T1630">
        <v>353.58787878787876</v>
      </c>
    </row>
    <row r="1631" spans="7:20" x14ac:dyDescent="0.2">
      <c r="G1631">
        <v>130.57971014492799</v>
      </c>
      <c r="H1631">
        <v>311.62318840579701</v>
      </c>
      <c r="I1631">
        <v>155.47826086956499</v>
      </c>
      <c r="L1631">
        <v>128.26086956521701</v>
      </c>
      <c r="P1631">
        <v>128.97101449275399</v>
      </c>
      <c r="S1631">
        <v>699.78767123287673</v>
      </c>
      <c r="T1631">
        <v>351.296875</v>
      </c>
    </row>
    <row r="1632" spans="7:20" x14ac:dyDescent="0.2">
      <c r="G1632">
        <v>132.42028985507201</v>
      </c>
      <c r="H1632">
        <v>303.71014492753602</v>
      </c>
      <c r="I1632">
        <v>149.47826086956499</v>
      </c>
      <c r="L1632">
        <v>128.65217391304299</v>
      </c>
      <c r="P1632">
        <v>131.34782608695701</v>
      </c>
      <c r="S1632">
        <v>1109.8964539007093</v>
      </c>
      <c r="T1632">
        <v>365.14501510574019</v>
      </c>
    </row>
    <row r="1633" spans="7:20" x14ac:dyDescent="0.2">
      <c r="G1633">
        <v>130.42028985507201</v>
      </c>
      <c r="H1633">
        <v>302.63768115942003</v>
      </c>
      <c r="I1633">
        <v>151.02898550724601</v>
      </c>
      <c r="L1633">
        <v>132.49275362318801</v>
      </c>
      <c r="P1633">
        <v>128.55072463768099</v>
      </c>
      <c r="S1633">
        <v>755.89777777777783</v>
      </c>
      <c r="T1633">
        <v>354.99543378995435</v>
      </c>
    </row>
    <row r="1634" spans="7:20" x14ac:dyDescent="0.2">
      <c r="G1634">
        <v>129.304347826087</v>
      </c>
      <c r="H1634">
        <v>301.63768115942003</v>
      </c>
      <c r="I1634">
        <v>152.75362318840601</v>
      </c>
      <c r="L1634">
        <v>133.49275362318801</v>
      </c>
      <c r="P1634">
        <v>130.65217391304299</v>
      </c>
      <c r="S1634">
        <v>730.29113924050637</v>
      </c>
      <c r="T1634">
        <v>364.63320463320463</v>
      </c>
    </row>
    <row r="1635" spans="7:20" x14ac:dyDescent="0.2">
      <c r="G1635">
        <v>130.15942028985501</v>
      </c>
      <c r="H1635">
        <v>307.68115942028999</v>
      </c>
      <c r="I1635">
        <v>155.37681159420299</v>
      </c>
      <c r="L1635">
        <v>128.07246376811599</v>
      </c>
      <c r="P1635">
        <v>130.49275362318801</v>
      </c>
      <c r="S1635">
        <v>803.969696969697</v>
      </c>
      <c r="T1635">
        <v>357.2044728434505</v>
      </c>
    </row>
    <row r="1636" spans="7:20" x14ac:dyDescent="0.2">
      <c r="G1636">
        <v>129.94202898550699</v>
      </c>
      <c r="H1636">
        <v>312.52173913043498</v>
      </c>
      <c r="I1636">
        <v>153.50724637681199</v>
      </c>
      <c r="L1636">
        <v>127.26086956521701</v>
      </c>
      <c r="P1636">
        <v>128.28985507246401</v>
      </c>
      <c r="S1636">
        <v>684.28776978417261</v>
      </c>
      <c r="T1636">
        <v>356.49642857142857</v>
      </c>
    </row>
    <row r="1637" spans="7:20" x14ac:dyDescent="0.2">
      <c r="G1637">
        <v>130.50724637681199</v>
      </c>
      <c r="H1637">
        <v>305.86956521739103</v>
      </c>
      <c r="I1637">
        <v>153.434782608696</v>
      </c>
      <c r="L1637">
        <v>128.75362318840601</v>
      </c>
      <c r="P1637">
        <v>129.565217391304</v>
      </c>
      <c r="S1637">
        <v>746.98389355742302</v>
      </c>
      <c r="T1637">
        <v>357.88461538461536</v>
      </c>
    </row>
    <row r="1638" spans="7:20" x14ac:dyDescent="0.2">
      <c r="G1638">
        <v>130.07246376811599</v>
      </c>
      <c r="H1638">
        <v>307.08695652173901</v>
      </c>
      <c r="I1638">
        <v>150.68115942028999</v>
      </c>
      <c r="L1638">
        <v>129.02898550724601</v>
      </c>
      <c r="P1638">
        <v>130.98550724637701</v>
      </c>
      <c r="S1638">
        <v>700.01403508771932</v>
      </c>
      <c r="T1638">
        <v>358.08695652173913</v>
      </c>
    </row>
    <row r="1639" spans="7:20" x14ac:dyDescent="0.2">
      <c r="G1639">
        <v>129.47826086956499</v>
      </c>
      <c r="H1639">
        <v>305.57971014492801</v>
      </c>
      <c r="I1639">
        <v>151</v>
      </c>
      <c r="L1639">
        <v>131.71014492753599</v>
      </c>
      <c r="P1639">
        <v>130.666666666667</v>
      </c>
      <c r="S1639">
        <v>690.62037037037032</v>
      </c>
      <c r="T1639">
        <v>358.18518518518516</v>
      </c>
    </row>
    <row r="1640" spans="7:20" x14ac:dyDescent="0.2">
      <c r="G1640">
        <v>128.50724637681199</v>
      </c>
      <c r="H1640">
        <v>308.50724637681202</v>
      </c>
      <c r="I1640">
        <v>150.04347826086999</v>
      </c>
      <c r="L1640">
        <v>130.27536231884099</v>
      </c>
      <c r="P1640">
        <v>131.536231884058</v>
      </c>
      <c r="S1640">
        <v>707.79104477611941</v>
      </c>
      <c r="T1640">
        <v>357.32978723404256</v>
      </c>
    </row>
    <row r="1641" spans="7:20" x14ac:dyDescent="0.2">
      <c r="G1641">
        <v>129.304347826087</v>
      </c>
      <c r="H1641">
        <v>315.07246376811599</v>
      </c>
      <c r="I1641">
        <v>152.826086956522</v>
      </c>
      <c r="L1641">
        <v>130.666666666667</v>
      </c>
      <c r="P1641">
        <v>130.73913043478299</v>
      </c>
      <c r="S1641">
        <v>709.64248704663214</v>
      </c>
      <c r="T1641">
        <v>351.92715231788077</v>
      </c>
    </row>
    <row r="1642" spans="7:20" x14ac:dyDescent="0.2">
      <c r="G1642">
        <v>131.536231884058</v>
      </c>
      <c r="H1642">
        <v>304.68115942028999</v>
      </c>
      <c r="I1642">
        <v>153.11594202898601</v>
      </c>
      <c r="L1642">
        <v>129.65217391304299</v>
      </c>
      <c r="P1642">
        <v>129.68115942028999</v>
      </c>
      <c r="S1642">
        <v>891.59730722154222</v>
      </c>
      <c r="T1642">
        <v>351.85106382978722</v>
      </c>
    </row>
    <row r="1643" spans="7:20" x14ac:dyDescent="0.2">
      <c r="G1643">
        <v>130.37681159420299</v>
      </c>
      <c r="H1643">
        <v>296.02898550724598</v>
      </c>
      <c r="I1643">
        <v>150.97101449275399</v>
      </c>
      <c r="L1643">
        <v>128.869565217391</v>
      </c>
      <c r="P1643">
        <v>128.15942028985501</v>
      </c>
      <c r="S1643">
        <v>732.55555555555554</v>
      </c>
      <c r="T1643">
        <v>348.13186813186815</v>
      </c>
    </row>
    <row r="1644" spans="7:20" x14ac:dyDescent="0.2">
      <c r="G1644">
        <v>132.231884057971</v>
      </c>
      <c r="H1644">
        <v>306.79710144927498</v>
      </c>
      <c r="I1644">
        <v>151.62318840579701</v>
      </c>
      <c r="L1644">
        <v>129.768115942029</v>
      </c>
      <c r="P1644">
        <v>129.84057971014499</v>
      </c>
      <c r="S1644">
        <v>689.8011049723757</v>
      </c>
      <c r="T1644">
        <v>361.3235294117647</v>
      </c>
    </row>
    <row r="1645" spans="7:20" x14ac:dyDescent="0.2">
      <c r="G1645">
        <v>132.01449275362299</v>
      </c>
      <c r="H1645">
        <v>309.39130434782601</v>
      </c>
      <c r="I1645">
        <v>152.95652173913001</v>
      </c>
      <c r="L1645">
        <v>128.826086956522</v>
      </c>
      <c r="P1645">
        <v>128.94202898550699</v>
      </c>
      <c r="S1645">
        <v>701.65079365079362</v>
      </c>
      <c r="T1645">
        <v>355.68956043956047</v>
      </c>
    </row>
    <row r="1646" spans="7:20" x14ac:dyDescent="0.2">
      <c r="G1646">
        <v>130.536231884058</v>
      </c>
      <c r="H1646">
        <v>306.39130434782601</v>
      </c>
      <c r="I1646">
        <v>150.101449275362</v>
      </c>
      <c r="L1646">
        <v>128.71014492753599</v>
      </c>
      <c r="P1646">
        <v>131.52173913043501</v>
      </c>
      <c r="S1646">
        <v>685.94</v>
      </c>
      <c r="T1646">
        <v>352.76666666666665</v>
      </c>
    </row>
    <row r="1647" spans="7:20" x14ac:dyDescent="0.2">
      <c r="G1647">
        <v>127.333333333333</v>
      </c>
      <c r="H1647">
        <v>308.88405797101399</v>
      </c>
      <c r="I1647">
        <v>153.695652173913</v>
      </c>
      <c r="L1647">
        <v>127.50724637681201</v>
      </c>
      <c r="P1647">
        <v>130.11594202898601</v>
      </c>
      <c r="S1647">
        <v>694.11529411764707</v>
      </c>
      <c r="T1647">
        <v>350.73026315789474</v>
      </c>
    </row>
    <row r="1648" spans="7:20" x14ac:dyDescent="0.2">
      <c r="G1648">
        <v>130.18840579710101</v>
      </c>
      <c r="H1648">
        <v>309.73913043478302</v>
      </c>
      <c r="I1648">
        <v>151.565217391304</v>
      </c>
      <c r="L1648">
        <v>128.434782608696</v>
      </c>
      <c r="P1648">
        <v>130.826086956522</v>
      </c>
      <c r="S1648">
        <v>749.00275482093662</v>
      </c>
      <c r="T1648">
        <v>357.30567685589517</v>
      </c>
    </row>
    <row r="1649" spans="7:20" x14ac:dyDescent="0.2">
      <c r="G1649">
        <v>130.869565217391</v>
      </c>
      <c r="H1649">
        <v>305.49275362318798</v>
      </c>
      <c r="I1649">
        <v>152.01449275362299</v>
      </c>
      <c r="L1649">
        <v>127.536231884058</v>
      </c>
      <c r="P1649">
        <v>132.07246376811599</v>
      </c>
      <c r="S1649">
        <v>783.44210526315794</v>
      </c>
      <c r="T1649">
        <v>355.78181818181821</v>
      </c>
    </row>
    <row r="1650" spans="7:20" x14ac:dyDescent="0.2">
      <c r="G1650">
        <v>130.97101449275399</v>
      </c>
      <c r="H1650">
        <v>306.89855072463803</v>
      </c>
      <c r="I1650">
        <v>153.24637681159399</v>
      </c>
      <c r="L1650">
        <v>127.811594202899</v>
      </c>
      <c r="P1650">
        <v>130.78260869565199</v>
      </c>
      <c r="S1650">
        <v>710.42268041237116</v>
      </c>
      <c r="T1650">
        <v>348.94527363184079</v>
      </c>
    </row>
    <row r="1651" spans="7:20" x14ac:dyDescent="0.2">
      <c r="G1651">
        <v>131.37681159420299</v>
      </c>
      <c r="H1651">
        <v>302.65217391304299</v>
      </c>
      <c r="I1651">
        <v>154.39130434782601</v>
      </c>
      <c r="L1651">
        <v>129.405797101449</v>
      </c>
      <c r="P1651">
        <v>130.92753623188401</v>
      </c>
      <c r="S1651">
        <v>676.17010309278351</v>
      </c>
      <c r="T1651">
        <v>354.44731182795698</v>
      </c>
    </row>
    <row r="1652" spans="7:20" x14ac:dyDescent="0.2">
      <c r="G1652">
        <v>132.08695652173901</v>
      </c>
      <c r="H1652">
        <v>310</v>
      </c>
      <c r="I1652">
        <v>153.04347826086999</v>
      </c>
      <c r="L1652">
        <v>126.49275362318799</v>
      </c>
      <c r="P1652">
        <v>132.63768115942</v>
      </c>
      <c r="S1652">
        <v>733.02222222222224</v>
      </c>
      <c r="T1652">
        <v>365.3692946058091</v>
      </c>
    </row>
    <row r="1653" spans="7:20" x14ac:dyDescent="0.2">
      <c r="G1653">
        <v>129.62318840579701</v>
      </c>
      <c r="H1653">
        <v>310.17391304347802</v>
      </c>
      <c r="I1653">
        <v>154.62318840579701</v>
      </c>
      <c r="L1653">
        <v>125.086956521739</v>
      </c>
      <c r="P1653">
        <v>131.24637681159399</v>
      </c>
      <c r="S1653">
        <v>690.69078947368416</v>
      </c>
      <c r="T1653">
        <v>345.20634920634922</v>
      </c>
    </row>
    <row r="1654" spans="7:20" x14ac:dyDescent="0.2">
      <c r="G1654">
        <v>130.594202898551</v>
      </c>
      <c r="H1654">
        <v>308.18840579710098</v>
      </c>
      <c r="I1654">
        <v>153.62318840579701</v>
      </c>
      <c r="L1654">
        <v>128.695652173913</v>
      </c>
      <c r="P1654">
        <v>131.07246376811599</v>
      </c>
      <c r="S1654">
        <v>717.74622356495468</v>
      </c>
      <c r="T1654">
        <v>356.40490797546011</v>
      </c>
    </row>
    <row r="1655" spans="7:20" x14ac:dyDescent="0.2">
      <c r="G1655">
        <v>129.94202898550699</v>
      </c>
      <c r="H1655">
        <v>306.88405797101399</v>
      </c>
      <c r="I1655">
        <v>152.02898550724601</v>
      </c>
      <c r="L1655">
        <v>126.62318840579699</v>
      </c>
      <c r="P1655">
        <v>132.594202898551</v>
      </c>
      <c r="S1655">
        <v>698.37113402061857</v>
      </c>
      <c r="T1655">
        <v>349.04020100502515</v>
      </c>
    </row>
    <row r="1656" spans="7:20" x14ac:dyDescent="0.2">
      <c r="G1656">
        <v>128.78260869565199</v>
      </c>
      <c r="H1656">
        <v>304.05797101449298</v>
      </c>
      <c r="I1656">
        <v>152.36231884058</v>
      </c>
      <c r="L1656">
        <v>126.95652173913</v>
      </c>
      <c r="P1656">
        <v>130.62318840579701</v>
      </c>
      <c r="S1656">
        <v>722.875</v>
      </c>
      <c r="T1656">
        <v>361.74914089347078</v>
      </c>
    </row>
    <row r="1657" spans="7:20" x14ac:dyDescent="0.2">
      <c r="G1657">
        <v>131.97101449275399</v>
      </c>
      <c r="H1657">
        <v>308.84057971014499</v>
      </c>
      <c r="I1657">
        <v>156.50724637681199</v>
      </c>
      <c r="L1657">
        <v>128.91304347826099</v>
      </c>
      <c r="P1657">
        <v>129.84057971014499</v>
      </c>
      <c r="S1657">
        <v>750.68995633187774</v>
      </c>
      <c r="T1657">
        <v>358.28240740740739</v>
      </c>
    </row>
    <row r="1658" spans="7:20" x14ac:dyDescent="0.2">
      <c r="G1658">
        <v>128.231884057971</v>
      </c>
      <c r="H1658">
        <v>311</v>
      </c>
      <c r="I1658">
        <v>152.88405797101399</v>
      </c>
      <c r="L1658">
        <v>127.304347826087</v>
      </c>
      <c r="P1658">
        <v>131.97101449275399</v>
      </c>
      <c r="S1658">
        <v>689.95495495495493</v>
      </c>
      <c r="T1658">
        <v>360.16157205240177</v>
      </c>
    </row>
    <row r="1659" spans="7:20" x14ac:dyDescent="0.2">
      <c r="G1659">
        <v>131.768115942029</v>
      </c>
      <c r="H1659">
        <v>300.536231884058</v>
      </c>
      <c r="I1659">
        <v>157.36231884058</v>
      </c>
      <c r="L1659">
        <v>125.405797101449</v>
      </c>
      <c r="P1659">
        <v>130.101449275362</v>
      </c>
      <c r="S1659">
        <v>723.98039215686276</v>
      </c>
      <c r="T1659">
        <v>350.2700729927007</v>
      </c>
    </row>
    <row r="1660" spans="7:20" x14ac:dyDescent="0.2">
      <c r="G1660">
        <v>133.02898550724601</v>
      </c>
      <c r="H1660">
        <v>308.75362318840598</v>
      </c>
      <c r="I1660">
        <v>153.536231884058</v>
      </c>
      <c r="L1660">
        <v>127.26086956521701</v>
      </c>
      <c r="P1660">
        <v>131.304347826087</v>
      </c>
      <c r="S1660">
        <v>714.13486005089055</v>
      </c>
      <c r="T1660">
        <v>350.58108108108109</v>
      </c>
    </row>
    <row r="1661" spans="7:20" x14ac:dyDescent="0.2">
      <c r="G1661">
        <v>129.88405797101399</v>
      </c>
      <c r="H1661">
        <v>301.304347826087</v>
      </c>
      <c r="I1661">
        <v>153.28985507246401</v>
      </c>
      <c r="L1661">
        <v>127.39130434782599</v>
      </c>
      <c r="P1661">
        <v>130.52173913043501</v>
      </c>
      <c r="S1661">
        <v>728.65817409766453</v>
      </c>
      <c r="T1661">
        <v>349.46099290780143</v>
      </c>
    </row>
    <row r="1662" spans="7:20" x14ac:dyDescent="0.2">
      <c r="G1662">
        <v>131.768115942029</v>
      </c>
      <c r="H1662">
        <v>311</v>
      </c>
      <c r="I1662">
        <v>154.31884057971001</v>
      </c>
      <c r="L1662">
        <v>126.97101449275399</v>
      </c>
      <c r="P1662">
        <v>131.71014492753599</v>
      </c>
      <c r="S1662">
        <v>781.45794392523362</v>
      </c>
      <c r="T1662">
        <v>354.34237288135591</v>
      </c>
    </row>
    <row r="1663" spans="7:20" x14ac:dyDescent="0.2">
      <c r="G1663">
        <v>130.463768115942</v>
      </c>
      <c r="H1663">
        <v>306.44927536231899</v>
      </c>
      <c r="I1663">
        <v>154.63768115942</v>
      </c>
      <c r="P1663">
        <v>132.304347826087</v>
      </c>
      <c r="S1663">
        <v>725.5508274231679</v>
      </c>
      <c r="T1663">
        <v>352.9</v>
      </c>
    </row>
    <row r="1664" spans="7:20" x14ac:dyDescent="0.2">
      <c r="G1664">
        <v>133.405797101449</v>
      </c>
      <c r="H1664">
        <v>307.85507246376801</v>
      </c>
      <c r="I1664">
        <v>152.463768115942</v>
      </c>
      <c r="P1664">
        <v>130.695652173913</v>
      </c>
      <c r="S1664">
        <v>684.81111111111113</v>
      </c>
      <c r="T1664">
        <v>352.8</v>
      </c>
    </row>
    <row r="1665" spans="7:20" x14ac:dyDescent="0.2">
      <c r="G1665">
        <v>130</v>
      </c>
      <c r="H1665">
        <v>309.08695652173901</v>
      </c>
      <c r="I1665">
        <v>177.01449275362299</v>
      </c>
      <c r="P1665">
        <v>131.28985507246401</v>
      </c>
      <c r="S1665">
        <v>703.375</v>
      </c>
      <c r="T1665">
        <v>358.33173076923077</v>
      </c>
    </row>
    <row r="1666" spans="7:20" x14ac:dyDescent="0.2">
      <c r="G1666">
        <v>131.594202898551</v>
      </c>
      <c r="H1666">
        <v>305.85507246376801</v>
      </c>
      <c r="I1666">
        <v>149.88405797101399</v>
      </c>
      <c r="P1666">
        <v>131.55072463768099</v>
      </c>
      <c r="S1666">
        <v>687.40378548895899</v>
      </c>
      <c r="T1666">
        <v>353.56770833333331</v>
      </c>
    </row>
    <row r="1667" spans="7:20" x14ac:dyDescent="0.2">
      <c r="G1667">
        <v>130.91304347826099</v>
      </c>
      <c r="H1667">
        <v>308.04347826087002</v>
      </c>
      <c r="I1667">
        <v>153.101449275362</v>
      </c>
      <c r="P1667">
        <v>129.36231884058</v>
      </c>
      <c r="S1667">
        <v>764.16167664670661</v>
      </c>
      <c r="T1667">
        <v>349.15750915750914</v>
      </c>
    </row>
    <row r="1668" spans="7:20" x14ac:dyDescent="0.2">
      <c r="G1668">
        <v>131.52173913043501</v>
      </c>
      <c r="H1668">
        <v>308.33333333333297</v>
      </c>
      <c r="I1668">
        <v>145.173913043478</v>
      </c>
      <c r="P1668">
        <v>131.536231884058</v>
      </c>
      <c r="S1668">
        <v>770.62561576354676</v>
      </c>
      <c r="T1668">
        <v>349.03676470588238</v>
      </c>
    </row>
    <row r="1669" spans="7:20" x14ac:dyDescent="0.2">
      <c r="G1669">
        <v>128.71014492753599</v>
      </c>
      <c r="H1669">
        <v>309.78260869565202</v>
      </c>
      <c r="I1669">
        <v>149.81159420289899</v>
      </c>
      <c r="P1669">
        <v>130.78260869565199</v>
      </c>
      <c r="S1669">
        <v>699.64028776978421</v>
      </c>
      <c r="T1669">
        <v>357.56422018348621</v>
      </c>
    </row>
    <row r="1670" spans="7:20" x14ac:dyDescent="0.2">
      <c r="G1670">
        <v>131.97101449275399</v>
      </c>
      <c r="H1670">
        <v>310.59420289855098</v>
      </c>
      <c r="I1670">
        <v>154.14492753623199</v>
      </c>
      <c r="P1670">
        <v>131.34782608695701</v>
      </c>
      <c r="S1670">
        <v>750.36090225563908</v>
      </c>
      <c r="T1670">
        <v>360.37264150943395</v>
      </c>
    </row>
    <row r="1671" spans="7:20" x14ac:dyDescent="0.2">
      <c r="G1671">
        <v>128.202898550725</v>
      </c>
      <c r="H1671">
        <v>312.07246376811599</v>
      </c>
      <c r="I1671">
        <v>153.202898550725</v>
      </c>
      <c r="P1671">
        <v>131.72463768115901</v>
      </c>
      <c r="S1671">
        <v>1475.4776785714287</v>
      </c>
      <c r="T1671">
        <v>354.75115207373273</v>
      </c>
    </row>
    <row r="1672" spans="7:20" x14ac:dyDescent="0.2">
      <c r="G1672">
        <v>132.24637681159399</v>
      </c>
      <c r="H1672">
        <v>314.98550724637698</v>
      </c>
      <c r="I1672">
        <v>153.44927536231901</v>
      </c>
      <c r="P1672">
        <v>132.695652173913</v>
      </c>
      <c r="S1672">
        <v>730.11162790697676</v>
      </c>
      <c r="T1672">
        <v>350.4159292035398</v>
      </c>
    </row>
    <row r="1673" spans="7:20" x14ac:dyDescent="0.2">
      <c r="G1673">
        <v>132.84057971014499</v>
      </c>
      <c r="H1673">
        <v>304.55072463768101</v>
      </c>
      <c r="I1673">
        <v>151.05797101449301</v>
      </c>
      <c r="P1673">
        <v>131.31884057971001</v>
      </c>
      <c r="S1673">
        <v>786.2227272727273</v>
      </c>
      <c r="T1673">
        <v>351.51764705882351</v>
      </c>
    </row>
    <row r="1674" spans="7:20" x14ac:dyDescent="0.2">
      <c r="G1674">
        <v>131.92753623188401</v>
      </c>
      <c r="H1674">
        <v>303.04347826087002</v>
      </c>
      <c r="I1674">
        <v>158.02898550724601</v>
      </c>
      <c r="P1674">
        <v>130.202898550725</v>
      </c>
      <c r="S1674">
        <v>743.02</v>
      </c>
      <c r="T1674">
        <v>351.33658536585364</v>
      </c>
    </row>
    <row r="1675" spans="7:20" x14ac:dyDescent="0.2">
      <c r="G1675">
        <v>131.18840579710101</v>
      </c>
      <c r="H1675">
        <v>305.536231884058</v>
      </c>
      <c r="I1675">
        <v>153.42028985507201</v>
      </c>
      <c r="P1675">
        <v>133.52173913043501</v>
      </c>
      <c r="S1675">
        <v>702.28635346756153</v>
      </c>
      <c r="T1675">
        <v>355.00746268656718</v>
      </c>
    </row>
    <row r="1676" spans="7:20" x14ac:dyDescent="0.2">
      <c r="G1676">
        <v>130.536231884058</v>
      </c>
      <c r="H1676">
        <v>307.59420289855098</v>
      </c>
      <c r="I1676">
        <v>150.11594202898601</v>
      </c>
      <c r="P1676">
        <v>131.27536231884099</v>
      </c>
      <c r="S1676">
        <v>791.32510885341071</v>
      </c>
      <c r="T1676">
        <v>354.21159420289854</v>
      </c>
    </row>
    <row r="1677" spans="7:20" x14ac:dyDescent="0.2">
      <c r="G1677">
        <v>131.75362318840601</v>
      </c>
      <c r="H1677">
        <v>314.55072463768101</v>
      </c>
      <c r="I1677">
        <v>151.826086956522</v>
      </c>
      <c r="P1677">
        <v>133.797101449275</v>
      </c>
      <c r="S1677">
        <v>686.10211267605632</v>
      </c>
      <c r="T1677">
        <v>355.42396313364054</v>
      </c>
    </row>
    <row r="1678" spans="7:20" x14ac:dyDescent="0.2">
      <c r="G1678">
        <v>130.333333333333</v>
      </c>
      <c r="H1678">
        <v>314.82608695652198</v>
      </c>
      <c r="I1678">
        <v>148.50724637681199</v>
      </c>
      <c r="P1678">
        <v>133.63768115942</v>
      </c>
      <c r="S1678">
        <v>677.65333333333331</v>
      </c>
      <c r="T1678">
        <v>352.05714285714288</v>
      </c>
    </row>
    <row r="1679" spans="7:20" x14ac:dyDescent="0.2">
      <c r="G1679">
        <v>131.63768115942</v>
      </c>
      <c r="H1679">
        <v>309.89855072463803</v>
      </c>
      <c r="I1679">
        <v>150.869565217391</v>
      </c>
      <c r="P1679">
        <v>133.304347826087</v>
      </c>
      <c r="S1679">
        <v>717.37327188940094</v>
      </c>
      <c r="T1679">
        <v>354.64885496183206</v>
      </c>
    </row>
    <row r="1680" spans="7:20" x14ac:dyDescent="0.2">
      <c r="G1680">
        <v>129.36231884058</v>
      </c>
      <c r="H1680">
        <v>311.72463768115898</v>
      </c>
      <c r="I1680">
        <v>153.24637681159399</v>
      </c>
      <c r="P1680">
        <v>133.63768115942</v>
      </c>
      <c r="S1680">
        <v>718.67973856209153</v>
      </c>
      <c r="T1680">
        <v>348.08938547486031</v>
      </c>
    </row>
    <row r="1681" spans="7:20" x14ac:dyDescent="0.2">
      <c r="G1681">
        <v>134</v>
      </c>
      <c r="H1681">
        <v>304.65217391304299</v>
      </c>
      <c r="I1681">
        <v>152.71014492753599</v>
      </c>
      <c r="P1681">
        <v>131.42028985507201</v>
      </c>
      <c r="S1681">
        <v>692.05447470817126</v>
      </c>
      <c r="T1681">
        <v>357.85036496350364</v>
      </c>
    </row>
    <row r="1682" spans="7:20" x14ac:dyDescent="0.2">
      <c r="G1682">
        <v>130.95652173913001</v>
      </c>
      <c r="H1682">
        <v>307.63768115942003</v>
      </c>
      <c r="I1682">
        <v>156.07246376811599</v>
      </c>
      <c r="P1682">
        <v>131.63768115942</v>
      </c>
      <c r="S1682">
        <v>733.02534113060426</v>
      </c>
      <c r="T1682">
        <v>356.78880407124683</v>
      </c>
    </row>
    <row r="1683" spans="7:20" x14ac:dyDescent="0.2">
      <c r="G1683">
        <v>128.44927536231901</v>
      </c>
      <c r="H1683">
        <v>307.17391304347802</v>
      </c>
      <c r="I1683">
        <v>153.85507246376801</v>
      </c>
      <c r="P1683">
        <v>134</v>
      </c>
      <c r="S1683">
        <v>786.55963302752298</v>
      </c>
      <c r="T1683">
        <v>347.87333333333333</v>
      </c>
    </row>
    <row r="1684" spans="7:20" x14ac:dyDescent="0.2">
      <c r="G1684">
        <v>131.536231884058</v>
      </c>
      <c r="H1684">
        <v>312.62318840579701</v>
      </c>
      <c r="I1684">
        <v>152.72463768115901</v>
      </c>
      <c r="P1684">
        <v>132</v>
      </c>
      <c r="S1684">
        <v>705.50246305418716</v>
      </c>
      <c r="T1684">
        <v>352.55248618784532</v>
      </c>
    </row>
    <row r="1685" spans="7:20" x14ac:dyDescent="0.2">
      <c r="G1685">
        <v>134.34782608695701</v>
      </c>
      <c r="H1685">
        <v>315.33333333333297</v>
      </c>
      <c r="I1685">
        <v>152.11594202898601</v>
      </c>
      <c r="P1685">
        <v>132.62318840579701</v>
      </c>
      <c r="S1685">
        <v>718.11483253588517</v>
      </c>
      <c r="T1685">
        <v>349.68644067796612</v>
      </c>
    </row>
    <row r="1686" spans="7:20" x14ac:dyDescent="0.2">
      <c r="G1686">
        <v>133.34782608695701</v>
      </c>
      <c r="H1686">
        <v>305.04347826087002</v>
      </c>
      <c r="I1686">
        <v>151.768115942029</v>
      </c>
      <c r="P1686">
        <v>131.63768115942</v>
      </c>
      <c r="S1686">
        <v>722.41317365269458</v>
      </c>
      <c r="T1686">
        <v>350.80310880829018</v>
      </c>
    </row>
    <row r="1687" spans="7:20" x14ac:dyDescent="0.2">
      <c r="G1687">
        <v>132.18840579710101</v>
      </c>
      <c r="H1687">
        <v>310.304347826087</v>
      </c>
      <c r="I1687">
        <v>150.405797101449</v>
      </c>
      <c r="P1687">
        <v>130.39130434782601</v>
      </c>
      <c r="S1687">
        <v>732.31578947368416</v>
      </c>
      <c r="T1687">
        <v>361.26244343891403</v>
      </c>
    </row>
    <row r="1688" spans="7:20" x14ac:dyDescent="0.2">
      <c r="G1688">
        <v>133.08695652173901</v>
      </c>
      <c r="H1688">
        <v>315.10144927536197</v>
      </c>
      <c r="I1688">
        <v>152.98550724637701</v>
      </c>
      <c r="P1688">
        <v>128.37681159420299</v>
      </c>
      <c r="S1688">
        <v>751.47826086956525</v>
      </c>
      <c r="T1688">
        <v>354.93658536585366</v>
      </c>
    </row>
    <row r="1689" spans="7:20" x14ac:dyDescent="0.2">
      <c r="G1689">
        <v>133.73913043478299</v>
      </c>
      <c r="H1689">
        <v>313.85507246376801</v>
      </c>
      <c r="I1689">
        <v>160.24637681159399</v>
      </c>
      <c r="P1689">
        <v>133.565217391304</v>
      </c>
      <c r="S1689">
        <v>746.36974789915962</v>
      </c>
      <c r="T1689">
        <v>346.98795180722891</v>
      </c>
    </row>
    <row r="1690" spans="7:20" x14ac:dyDescent="0.2">
      <c r="G1690">
        <v>128.34782608695701</v>
      </c>
      <c r="H1690">
        <v>313.24637681159402</v>
      </c>
      <c r="I1690">
        <v>154.536231884058</v>
      </c>
      <c r="P1690">
        <v>134.37681159420299</v>
      </c>
      <c r="S1690">
        <v>696.08933717579248</v>
      </c>
      <c r="T1690">
        <v>354.0159574468085</v>
      </c>
    </row>
    <row r="1691" spans="7:20" x14ac:dyDescent="0.2">
      <c r="G1691">
        <v>130.71014492753599</v>
      </c>
      <c r="H1691">
        <v>306.91304347826099</v>
      </c>
      <c r="I1691">
        <v>154.04347826086999</v>
      </c>
      <c r="P1691">
        <v>131.50724637681199</v>
      </c>
      <c r="S1691">
        <v>812.63035019455253</v>
      </c>
      <c r="T1691">
        <v>350.79894179894183</v>
      </c>
    </row>
    <row r="1692" spans="7:20" x14ac:dyDescent="0.2">
      <c r="G1692">
        <v>133.55072463768099</v>
      </c>
      <c r="H1692">
        <v>309.21739130434798</v>
      </c>
      <c r="I1692">
        <v>152.50724637681199</v>
      </c>
      <c r="P1692">
        <v>133.695652173913</v>
      </c>
      <c r="S1692">
        <v>730.51250000000005</v>
      </c>
      <c r="T1692">
        <v>356.62566844919786</v>
      </c>
    </row>
    <row r="1693" spans="7:20" x14ac:dyDescent="0.2">
      <c r="G1693">
        <v>132.63768115942</v>
      </c>
      <c r="H1693">
        <v>310.231884057971</v>
      </c>
      <c r="I1693">
        <v>151.97101449275399</v>
      </c>
      <c r="P1693">
        <v>130.826086956522</v>
      </c>
      <c r="S1693">
        <v>762.62732919254654</v>
      </c>
      <c r="T1693">
        <v>348.99578059071729</v>
      </c>
    </row>
    <row r="1694" spans="7:20" x14ac:dyDescent="0.2">
      <c r="G1694">
        <v>132.42028985507201</v>
      </c>
      <c r="H1694">
        <v>307.15942028985501</v>
      </c>
      <c r="I1694">
        <v>150.57971014492799</v>
      </c>
      <c r="P1694">
        <v>130.173913043478</v>
      </c>
      <c r="S1694">
        <v>744.4039408866995</v>
      </c>
      <c r="T1694">
        <v>355.68202764976957</v>
      </c>
    </row>
    <row r="1695" spans="7:20" x14ac:dyDescent="0.2">
      <c r="G1695">
        <v>132.49275362318801</v>
      </c>
      <c r="H1695">
        <v>317.91304347826099</v>
      </c>
      <c r="I1695">
        <v>153.05797101449301</v>
      </c>
      <c r="P1695">
        <v>131.14492753623199</v>
      </c>
      <c r="S1695">
        <v>790.41772151898738</v>
      </c>
      <c r="T1695">
        <v>354.67142857142858</v>
      </c>
    </row>
    <row r="1696" spans="7:20" x14ac:dyDescent="0.2">
      <c r="G1696">
        <v>135.11594202898601</v>
      </c>
      <c r="H1696">
        <v>308.231884057971</v>
      </c>
      <c r="I1696">
        <v>155.21739130434801</v>
      </c>
      <c r="P1696">
        <v>129.36231884058</v>
      </c>
      <c r="S1696">
        <v>794.50282485875709</v>
      </c>
      <c r="T1696">
        <v>349.53710247349824</v>
      </c>
    </row>
    <row r="1697" spans="7:20" x14ac:dyDescent="0.2">
      <c r="G1697">
        <v>134.202898550725</v>
      </c>
      <c r="H1697">
        <v>309.75362318840598</v>
      </c>
      <c r="I1697">
        <v>151.08695652173901</v>
      </c>
      <c r="P1697">
        <v>132.18840579710101</v>
      </c>
      <c r="S1697">
        <v>724.54498714652959</v>
      </c>
      <c r="T1697">
        <v>353.98429319371729</v>
      </c>
    </row>
    <row r="1698" spans="7:20" x14ac:dyDescent="0.2">
      <c r="G1698">
        <v>136.01449275362299</v>
      </c>
      <c r="H1698">
        <v>305.10144927536197</v>
      </c>
      <c r="I1698">
        <v>149.65217391304299</v>
      </c>
      <c r="P1698">
        <v>131.898550724638</v>
      </c>
      <c r="S1698">
        <v>748.84402654867256</v>
      </c>
      <c r="T1698">
        <v>345.63636363636363</v>
      </c>
    </row>
    <row r="1699" spans="7:20" x14ac:dyDescent="0.2">
      <c r="G1699">
        <v>131.405797101449</v>
      </c>
      <c r="H1699">
        <v>311.49275362318798</v>
      </c>
      <c r="I1699">
        <v>153.01449275362299</v>
      </c>
      <c r="P1699">
        <v>131.07246376811599</v>
      </c>
      <c r="S1699">
        <v>806.71428571428567</v>
      </c>
      <c r="T1699">
        <v>351.23770491803276</v>
      </c>
    </row>
    <row r="1700" spans="7:20" x14ac:dyDescent="0.2">
      <c r="G1700">
        <v>133.72463768115901</v>
      </c>
      <c r="H1700">
        <v>316.10144927536197</v>
      </c>
      <c r="I1700">
        <v>151.57971014492799</v>
      </c>
      <c r="P1700">
        <v>133.333333333333</v>
      </c>
      <c r="S1700">
        <v>711.56164383561645</v>
      </c>
      <c r="T1700">
        <v>355.83549783549785</v>
      </c>
    </row>
    <row r="1701" spans="7:20" x14ac:dyDescent="0.2">
      <c r="G1701">
        <v>132.01449275362299</v>
      </c>
      <c r="H1701">
        <v>310.05797101449298</v>
      </c>
      <c r="I1701">
        <v>154</v>
      </c>
      <c r="P1701">
        <v>130.88405797101399</v>
      </c>
      <c r="S1701">
        <v>737.30735163861823</v>
      </c>
      <c r="T1701">
        <v>360.82627118644069</v>
      </c>
    </row>
    <row r="1702" spans="7:20" x14ac:dyDescent="0.2">
      <c r="G1702">
        <v>130.36231884058</v>
      </c>
      <c r="H1702">
        <v>306.26086956521698</v>
      </c>
      <c r="I1702">
        <v>154.68115942028999</v>
      </c>
      <c r="P1702">
        <v>134.36231884058</v>
      </c>
      <c r="S1702">
        <v>751.52736842105264</v>
      </c>
      <c r="T1702">
        <v>343.93464052287584</v>
      </c>
    </row>
    <row r="1703" spans="7:20" x14ac:dyDescent="0.2">
      <c r="G1703">
        <v>130.75362318840601</v>
      </c>
      <c r="H1703">
        <v>307.10144927536197</v>
      </c>
      <c r="I1703">
        <v>150.85507246376801</v>
      </c>
      <c r="P1703">
        <v>129.434782608696</v>
      </c>
      <c r="S1703">
        <v>698.03867403314916</v>
      </c>
      <c r="T1703">
        <v>348.23943661971833</v>
      </c>
    </row>
    <row r="1704" spans="7:20" x14ac:dyDescent="0.2">
      <c r="G1704">
        <v>128.26086956521701</v>
      </c>
      <c r="H1704">
        <v>307.84057971014499</v>
      </c>
      <c r="I1704">
        <v>153.24637681159399</v>
      </c>
      <c r="P1704">
        <v>134.73913043478299</v>
      </c>
      <c r="S1704">
        <v>766.20388349514565</v>
      </c>
      <c r="T1704">
        <v>349.25441696113074</v>
      </c>
    </row>
    <row r="1705" spans="7:20" x14ac:dyDescent="0.2">
      <c r="G1705">
        <v>131.85507246376801</v>
      </c>
      <c r="H1705">
        <v>316.304347826087</v>
      </c>
      <c r="I1705">
        <v>153.42028985507201</v>
      </c>
      <c r="P1705">
        <v>132.75362318840601</v>
      </c>
      <c r="S1705">
        <v>781.86666666666667</v>
      </c>
      <c r="T1705">
        <v>354.81599999999997</v>
      </c>
    </row>
    <row r="1706" spans="7:20" x14ac:dyDescent="0.2">
      <c r="G1706">
        <v>134.202898550725</v>
      </c>
      <c r="H1706">
        <v>309.18840579710098</v>
      </c>
      <c r="I1706">
        <v>152.62318840579701</v>
      </c>
      <c r="P1706">
        <v>131.202898550725</v>
      </c>
      <c r="S1706">
        <v>686.83068783068779</v>
      </c>
      <c r="T1706">
        <v>359.09947643979058</v>
      </c>
    </row>
    <row r="1707" spans="7:20" x14ac:dyDescent="0.2">
      <c r="G1707">
        <v>132.26086956521701</v>
      </c>
      <c r="H1707">
        <v>311.695652173913</v>
      </c>
      <c r="I1707">
        <v>157.173913043478</v>
      </c>
      <c r="P1707">
        <v>132.55072463768099</v>
      </c>
      <c r="S1707">
        <v>802.79411764705878</v>
      </c>
      <c r="T1707">
        <v>355.45792079207922</v>
      </c>
    </row>
    <row r="1708" spans="7:20" x14ac:dyDescent="0.2">
      <c r="G1708">
        <v>130.01449275362299</v>
      </c>
      <c r="H1708">
        <v>313.82608695652198</v>
      </c>
      <c r="I1708">
        <v>151.434782608696</v>
      </c>
      <c r="P1708">
        <v>131.173913043478</v>
      </c>
      <c r="S1708">
        <v>716</v>
      </c>
      <c r="T1708">
        <v>352.79931972789115</v>
      </c>
    </row>
    <row r="1709" spans="7:20" x14ac:dyDescent="0.2">
      <c r="G1709">
        <v>133.26086956521701</v>
      </c>
      <c r="H1709">
        <v>309.20289855072502</v>
      </c>
      <c r="I1709">
        <v>153.434782608696</v>
      </c>
      <c r="P1709">
        <v>134.15942028985501</v>
      </c>
      <c r="S1709">
        <v>709.3655660377359</v>
      </c>
      <c r="T1709">
        <v>353.66839378238342</v>
      </c>
    </row>
    <row r="1710" spans="7:20" x14ac:dyDescent="0.2">
      <c r="G1710">
        <v>131.08695652173901</v>
      </c>
      <c r="H1710">
        <v>310.94202898550702</v>
      </c>
      <c r="I1710">
        <v>147.08695652173901</v>
      </c>
      <c r="P1710">
        <v>133.21739130434801</v>
      </c>
      <c r="S1710">
        <v>722.03389830508479</v>
      </c>
      <c r="T1710">
        <v>349.86982248520712</v>
      </c>
    </row>
    <row r="1711" spans="7:20" x14ac:dyDescent="0.2">
      <c r="G1711">
        <v>130.78260869565199</v>
      </c>
      <c r="H1711">
        <v>312.85507246376801</v>
      </c>
      <c r="I1711">
        <v>157.01449275362299</v>
      </c>
      <c r="P1711">
        <v>129.463768115942</v>
      </c>
      <c r="S1711">
        <v>711.65789473684208</v>
      </c>
      <c r="T1711">
        <v>355.28852459016395</v>
      </c>
    </row>
    <row r="1712" spans="7:20" x14ac:dyDescent="0.2">
      <c r="G1712">
        <v>135.173913043478</v>
      </c>
      <c r="H1712">
        <v>314.13043478260897</v>
      </c>
      <c r="I1712">
        <v>154.37681159420299</v>
      </c>
      <c r="P1712">
        <v>132.898550724638</v>
      </c>
      <c r="S1712">
        <v>732.67799642218245</v>
      </c>
      <c r="T1712">
        <v>356</v>
      </c>
    </row>
    <row r="1713" spans="7:20" x14ac:dyDescent="0.2">
      <c r="G1713">
        <v>134.85507246376801</v>
      </c>
      <c r="H1713">
        <v>309.26086956521698</v>
      </c>
      <c r="I1713">
        <v>151.21739130434801</v>
      </c>
      <c r="P1713">
        <v>132.202898550725</v>
      </c>
      <c r="S1713">
        <v>745.35897435897436</v>
      </c>
      <c r="T1713">
        <v>350.68888888888887</v>
      </c>
    </row>
    <row r="1714" spans="7:20" x14ac:dyDescent="0.2">
      <c r="G1714">
        <v>127.855072463768</v>
      </c>
      <c r="H1714">
        <v>309.68115942028999</v>
      </c>
      <c r="I1714">
        <v>151.333333333333</v>
      </c>
      <c r="P1714">
        <v>130.463768115942</v>
      </c>
      <c r="S1714">
        <v>736.99003984063745</v>
      </c>
      <c r="T1714">
        <v>342.95348837209303</v>
      </c>
    </row>
    <row r="1715" spans="7:20" x14ac:dyDescent="0.2">
      <c r="G1715">
        <v>132.24637681159399</v>
      </c>
      <c r="H1715">
        <v>313.50724637681202</v>
      </c>
      <c r="I1715">
        <v>153.91304347826099</v>
      </c>
      <c r="P1715">
        <v>131.88405797101399</v>
      </c>
      <c r="S1715">
        <v>760.3795180722891</v>
      </c>
      <c r="T1715">
        <v>347.78711484593839</v>
      </c>
    </row>
    <row r="1716" spans="7:20" x14ac:dyDescent="0.2">
      <c r="G1716">
        <v>133.57971014492799</v>
      </c>
      <c r="H1716">
        <v>314.05797101449298</v>
      </c>
      <c r="I1716">
        <v>156.34782608695701</v>
      </c>
      <c r="P1716">
        <v>128.101449275362</v>
      </c>
      <c r="S1716">
        <v>694.30847457627124</v>
      </c>
      <c r="T1716">
        <v>348.64646464646466</v>
      </c>
    </row>
    <row r="1717" spans="7:20" x14ac:dyDescent="0.2">
      <c r="G1717">
        <v>131.91304347826099</v>
      </c>
      <c r="H1717">
        <v>307.39130434782601</v>
      </c>
      <c r="I1717">
        <v>151.97101449275399</v>
      </c>
      <c r="P1717">
        <v>132.304347826087</v>
      </c>
      <c r="S1717">
        <v>715.70615034168566</v>
      </c>
      <c r="T1717">
        <v>345.95833333333331</v>
      </c>
    </row>
    <row r="1718" spans="7:20" x14ac:dyDescent="0.2">
      <c r="G1718">
        <v>136.304347826087</v>
      </c>
      <c r="H1718">
        <v>309.47826086956502</v>
      </c>
      <c r="I1718">
        <v>153.55072463768099</v>
      </c>
      <c r="P1718">
        <v>131.57971014492799</v>
      </c>
      <c r="S1718">
        <v>707.70535714285711</v>
      </c>
      <c r="T1718">
        <v>347.69791666666669</v>
      </c>
    </row>
    <row r="1719" spans="7:20" x14ac:dyDescent="0.2">
      <c r="G1719">
        <v>132.78260869565199</v>
      </c>
      <c r="H1719">
        <v>304.79710144927498</v>
      </c>
      <c r="I1719">
        <v>154.594202898551</v>
      </c>
      <c r="P1719">
        <v>128.57971014492799</v>
      </c>
      <c r="S1719">
        <v>718.34090909090912</v>
      </c>
      <c r="T1719">
        <v>353.09032258064514</v>
      </c>
    </row>
    <row r="1720" spans="7:20" x14ac:dyDescent="0.2">
      <c r="G1720">
        <v>133.84057971014499</v>
      </c>
      <c r="H1720">
        <v>311.92753623188401</v>
      </c>
      <c r="I1720">
        <v>154.18840579710101</v>
      </c>
      <c r="P1720">
        <v>133.24637681159399</v>
      </c>
      <c r="S1720">
        <v>690.58278145695363</v>
      </c>
      <c r="T1720">
        <v>354.04060913705581</v>
      </c>
    </row>
    <row r="1721" spans="7:20" x14ac:dyDescent="0.2">
      <c r="G1721">
        <v>131.333333333333</v>
      </c>
      <c r="H1721">
        <v>310.20289855072502</v>
      </c>
      <c r="I1721">
        <v>151.60869565217399</v>
      </c>
      <c r="P1721">
        <v>129.24637681159399</v>
      </c>
      <c r="S1721">
        <v>771.55499999999995</v>
      </c>
      <c r="T1721">
        <v>350.87654320987656</v>
      </c>
    </row>
    <row r="1722" spans="7:20" x14ac:dyDescent="0.2">
      <c r="G1722">
        <v>133.62318840579701</v>
      </c>
      <c r="H1722">
        <v>309.63768115942003</v>
      </c>
      <c r="I1722">
        <v>149.333333333333</v>
      </c>
      <c r="P1722">
        <v>128.333333333333</v>
      </c>
      <c r="S1722">
        <v>744.60544217687072</v>
      </c>
      <c r="T1722">
        <v>345.01197604790417</v>
      </c>
    </row>
    <row r="1723" spans="7:20" x14ac:dyDescent="0.2">
      <c r="G1723">
        <v>133.36231884058</v>
      </c>
      <c r="H1723">
        <v>308.97101449275402</v>
      </c>
      <c r="I1723">
        <v>151.797101449275</v>
      </c>
      <c r="P1723">
        <v>128.333333333333</v>
      </c>
      <c r="S1723">
        <v>729.95474137931035</v>
      </c>
      <c r="T1723">
        <v>348.10326086956519</v>
      </c>
    </row>
    <row r="1724" spans="7:20" x14ac:dyDescent="0.2">
      <c r="G1724">
        <v>134.28985507246401</v>
      </c>
      <c r="H1724">
        <v>307.89855072463803</v>
      </c>
      <c r="I1724">
        <v>152.898550724638</v>
      </c>
      <c r="P1724">
        <v>129.91304347826099</v>
      </c>
      <c r="S1724">
        <v>694.89135254988912</v>
      </c>
      <c r="T1724">
        <v>354.56287425149702</v>
      </c>
    </row>
    <row r="1725" spans="7:20" x14ac:dyDescent="0.2">
      <c r="G1725">
        <v>133.768115942029</v>
      </c>
      <c r="H1725">
        <v>306.14492753623199</v>
      </c>
      <c r="I1725">
        <v>152.62318840579701</v>
      </c>
      <c r="P1725">
        <v>134.130434782609</v>
      </c>
      <c r="S1725">
        <v>755.64634146341461</v>
      </c>
      <c r="T1725">
        <v>360.35978835978835</v>
      </c>
    </row>
    <row r="1726" spans="7:20" x14ac:dyDescent="0.2">
      <c r="G1726">
        <v>132.81159420289899</v>
      </c>
      <c r="H1726">
        <v>316.75362318840598</v>
      </c>
      <c r="I1726">
        <v>151.536231884058</v>
      </c>
      <c r="P1726">
        <v>132.27536231884099</v>
      </c>
      <c r="S1726">
        <v>707.85576923076928</v>
      </c>
      <c r="T1726">
        <v>346.78823529411767</v>
      </c>
    </row>
    <row r="1727" spans="7:20" x14ac:dyDescent="0.2">
      <c r="G1727">
        <v>133.94202898550699</v>
      </c>
      <c r="H1727">
        <v>309.34782608695701</v>
      </c>
      <c r="I1727">
        <v>151.57971014492799</v>
      </c>
      <c r="P1727">
        <v>127.49275362318799</v>
      </c>
      <c r="S1727">
        <v>757.53757225433526</v>
      </c>
      <c r="T1727">
        <v>351.52830188679246</v>
      </c>
    </row>
    <row r="1728" spans="7:20" x14ac:dyDescent="0.2">
      <c r="G1728">
        <v>133.28985507246401</v>
      </c>
      <c r="H1728">
        <v>307.36231884057997</v>
      </c>
      <c r="I1728">
        <v>150.21739130434801</v>
      </c>
      <c r="P1728">
        <v>124.869565217391</v>
      </c>
      <c r="S1728">
        <v>755.57588357588361</v>
      </c>
      <c r="T1728">
        <v>353.86458333333331</v>
      </c>
    </row>
    <row r="1729" spans="7:20" x14ac:dyDescent="0.2">
      <c r="G1729">
        <v>131.304347826087</v>
      </c>
      <c r="H1729">
        <v>312.231884057971</v>
      </c>
      <c r="I1729">
        <v>144.14492753623199</v>
      </c>
      <c r="P1729">
        <v>125.347826086957</v>
      </c>
      <c r="S1729">
        <v>717.19047619047615</v>
      </c>
      <c r="T1729">
        <v>360.44642857142856</v>
      </c>
    </row>
    <row r="1730" spans="7:20" x14ac:dyDescent="0.2">
      <c r="G1730">
        <v>133.36231884058</v>
      </c>
      <c r="H1730">
        <v>311.65217391304299</v>
      </c>
      <c r="I1730">
        <v>158.92753623188401</v>
      </c>
      <c r="P1730">
        <v>126.811594202899</v>
      </c>
      <c r="S1730">
        <v>803.2</v>
      </c>
      <c r="T1730">
        <v>355.70388349514565</v>
      </c>
    </row>
    <row r="1731" spans="7:20" x14ac:dyDescent="0.2">
      <c r="G1731">
        <v>130.98550724637701</v>
      </c>
      <c r="H1731">
        <v>322.27536231884102</v>
      </c>
      <c r="I1731">
        <v>152.85507246376801</v>
      </c>
      <c r="P1731">
        <v>125.985507246377</v>
      </c>
      <c r="S1731">
        <v>767.96954314720813</v>
      </c>
      <c r="T1731">
        <v>355.98113207547169</v>
      </c>
    </row>
    <row r="1732" spans="7:20" x14ac:dyDescent="0.2">
      <c r="G1732">
        <v>133.98550724637701</v>
      </c>
      <c r="H1732">
        <v>309.536231884058</v>
      </c>
      <c r="I1732">
        <v>151.75362318840601</v>
      </c>
      <c r="P1732">
        <v>127.869565217391</v>
      </c>
      <c r="S1732">
        <v>719.41843971631204</v>
      </c>
      <c r="T1732">
        <v>347.45544554455444</v>
      </c>
    </row>
    <row r="1733" spans="7:20" x14ac:dyDescent="0.2">
      <c r="G1733">
        <v>133.24637681159399</v>
      </c>
      <c r="H1733">
        <v>311.85507246376801</v>
      </c>
      <c r="I1733">
        <v>149.94202898550699</v>
      </c>
      <c r="P1733">
        <v>128.04347826086999</v>
      </c>
      <c r="S1733">
        <v>742.47686116700197</v>
      </c>
      <c r="T1733">
        <v>347.59069767441861</v>
      </c>
    </row>
    <row r="1734" spans="7:20" x14ac:dyDescent="0.2">
      <c r="G1734">
        <v>135.826086956522</v>
      </c>
      <c r="H1734">
        <v>308.52173913043498</v>
      </c>
      <c r="I1734">
        <v>154.24637681159399</v>
      </c>
      <c r="P1734">
        <v>126.95652173913</v>
      </c>
      <c r="S1734">
        <v>699.76229508196718</v>
      </c>
      <c r="T1734">
        <v>346.5778894472362</v>
      </c>
    </row>
    <row r="1735" spans="7:20" x14ac:dyDescent="0.2">
      <c r="G1735">
        <v>133.65217391304299</v>
      </c>
      <c r="H1735">
        <v>308.50724637681202</v>
      </c>
      <c r="I1735">
        <v>154.202898550725</v>
      </c>
      <c r="P1735">
        <v>127.347826086957</v>
      </c>
      <c r="S1735">
        <v>713.92359550561798</v>
      </c>
      <c r="T1735">
        <v>346.70443349753697</v>
      </c>
    </row>
    <row r="1736" spans="7:20" x14ac:dyDescent="0.2">
      <c r="G1736">
        <v>133.52173913043501</v>
      </c>
      <c r="H1736">
        <v>309.10144927536197</v>
      </c>
      <c r="I1736">
        <v>152.24637681159399</v>
      </c>
      <c r="P1736">
        <v>129.31884057971001</v>
      </c>
      <c r="S1736">
        <v>735.29118136439263</v>
      </c>
      <c r="T1736">
        <v>345.1829268292683</v>
      </c>
    </row>
    <row r="1737" spans="7:20" x14ac:dyDescent="0.2">
      <c r="G1737">
        <v>133.898550724638</v>
      </c>
      <c r="H1737">
        <v>311.17391304347802</v>
      </c>
      <c r="I1737">
        <v>153.304347826087</v>
      </c>
      <c r="P1737">
        <v>126.768115942029</v>
      </c>
      <c r="S1737">
        <v>784.31612903225812</v>
      </c>
      <c r="T1737">
        <v>351.20085470085468</v>
      </c>
    </row>
    <row r="1738" spans="7:20" x14ac:dyDescent="0.2">
      <c r="G1738">
        <v>135.202898550725</v>
      </c>
      <c r="H1738">
        <v>308.695652173913</v>
      </c>
      <c r="I1738">
        <v>154.463768115942</v>
      </c>
      <c r="P1738">
        <v>128.666666666667</v>
      </c>
      <c r="S1738">
        <v>761.37948350071736</v>
      </c>
      <c r="T1738">
        <v>344.12831858407077</v>
      </c>
    </row>
    <row r="1739" spans="7:20" x14ac:dyDescent="0.2">
      <c r="G1739">
        <v>130.50724637681199</v>
      </c>
      <c r="H1739">
        <v>314</v>
      </c>
      <c r="I1739">
        <v>153.57971014492799</v>
      </c>
      <c r="P1739">
        <v>127.985507246377</v>
      </c>
      <c r="S1739">
        <v>687.56756756756761</v>
      </c>
      <c r="T1739">
        <v>351.59493670886076</v>
      </c>
    </row>
    <row r="1740" spans="7:20" x14ac:dyDescent="0.2">
      <c r="G1740">
        <v>136.37681159420299</v>
      </c>
      <c r="H1740">
        <v>309.37681159420299</v>
      </c>
      <c r="I1740">
        <v>149</v>
      </c>
      <c r="P1740">
        <v>127.550724637681</v>
      </c>
      <c r="S1740">
        <v>708.59247648902817</v>
      </c>
      <c r="T1740">
        <v>346.7628205128205</v>
      </c>
    </row>
    <row r="1741" spans="7:20" x14ac:dyDescent="0.2">
      <c r="G1741">
        <v>131.31884057971001</v>
      </c>
      <c r="H1741">
        <v>309.11594202898601</v>
      </c>
      <c r="I1741">
        <v>153.18840579710101</v>
      </c>
      <c r="P1741">
        <v>127.884057971014</v>
      </c>
      <c r="S1741">
        <v>775.36029411764707</v>
      </c>
      <c r="T1741">
        <v>350.7474226804124</v>
      </c>
    </row>
    <row r="1742" spans="7:20" x14ac:dyDescent="0.2">
      <c r="G1742">
        <v>132.97101449275399</v>
      </c>
      <c r="H1742">
        <v>308.01449275362302</v>
      </c>
      <c r="I1742">
        <v>146.68115942028999</v>
      </c>
      <c r="P1742">
        <v>125.086956521739</v>
      </c>
      <c r="S1742">
        <v>746.62135922330094</v>
      </c>
      <c r="T1742">
        <v>350.5523560209424</v>
      </c>
    </row>
    <row r="1743" spans="7:20" x14ac:dyDescent="0.2">
      <c r="G1743">
        <v>131.37681159420299</v>
      </c>
      <c r="H1743">
        <v>310.20289855072502</v>
      </c>
      <c r="I1743">
        <v>151.95652173913001</v>
      </c>
      <c r="P1743">
        <v>129.18840579710101</v>
      </c>
      <c r="S1743">
        <v>762.19591836734696</v>
      </c>
      <c r="T1743">
        <v>348.60299625468167</v>
      </c>
    </row>
    <row r="1744" spans="7:20" x14ac:dyDescent="0.2">
      <c r="G1744">
        <v>134.14492753623199</v>
      </c>
      <c r="H1744">
        <v>313.37681159420299</v>
      </c>
      <c r="I1744">
        <v>151.869565217391</v>
      </c>
      <c r="P1744">
        <v>128.695652173913</v>
      </c>
      <c r="S1744">
        <v>693.33333333333337</v>
      </c>
      <c r="T1744">
        <v>349.42248062015506</v>
      </c>
    </row>
    <row r="1745" spans="7:20" x14ac:dyDescent="0.2">
      <c r="G1745">
        <v>134.231884057971</v>
      </c>
      <c r="H1745">
        <v>312.97101449275402</v>
      </c>
      <c r="I1745">
        <v>160.869565217391</v>
      </c>
      <c r="P1745">
        <v>128.27536231884099</v>
      </c>
      <c r="S1745">
        <v>722.62041884816756</v>
      </c>
      <c r="T1745">
        <v>345.84644194756555</v>
      </c>
    </row>
    <row r="1746" spans="7:20" x14ac:dyDescent="0.2">
      <c r="G1746">
        <v>134.57971014492799</v>
      </c>
      <c r="H1746">
        <v>308.36231884057997</v>
      </c>
      <c r="I1746">
        <v>150.97101449275399</v>
      </c>
      <c r="P1746">
        <v>129.57971014492799</v>
      </c>
      <c r="S1746">
        <v>705.44921875</v>
      </c>
      <c r="T1746">
        <v>344.93571428571431</v>
      </c>
    </row>
    <row r="1747" spans="7:20" x14ac:dyDescent="0.2">
      <c r="G1747">
        <v>131.98550724637701</v>
      </c>
      <c r="H1747">
        <v>311.18840579710098</v>
      </c>
      <c r="I1747">
        <v>152.31884057971001</v>
      </c>
      <c r="P1747">
        <v>130.27536231884099</v>
      </c>
      <c r="S1747">
        <v>755.84347826086957</v>
      </c>
      <c r="T1747">
        <v>348.06539509536782</v>
      </c>
    </row>
    <row r="1748" spans="7:20" x14ac:dyDescent="0.2">
      <c r="G1748">
        <v>134.594202898551</v>
      </c>
      <c r="H1748">
        <v>305.57971014492801</v>
      </c>
      <c r="I1748">
        <v>151.47826086956499</v>
      </c>
      <c r="P1748">
        <v>129.02898550724601</v>
      </c>
      <c r="S1748">
        <v>714.02347417840372</v>
      </c>
      <c r="T1748">
        <v>346.08278145695363</v>
      </c>
    </row>
    <row r="1749" spans="7:20" x14ac:dyDescent="0.2">
      <c r="G1749">
        <v>132.49275362318801</v>
      </c>
      <c r="H1749">
        <v>306.55072463768101</v>
      </c>
      <c r="I1749">
        <v>153.88405797101399</v>
      </c>
      <c r="P1749">
        <v>126.695652173913</v>
      </c>
      <c r="S1749">
        <v>700</v>
      </c>
      <c r="T1749">
        <v>349.75770925110135</v>
      </c>
    </row>
    <row r="1750" spans="7:20" x14ac:dyDescent="0.2">
      <c r="G1750">
        <v>128.21739130434801</v>
      </c>
      <c r="H1750">
        <v>312.13043478260897</v>
      </c>
      <c r="I1750">
        <v>148.101449275362</v>
      </c>
      <c r="P1750">
        <v>130.39130434782601</v>
      </c>
      <c r="S1750">
        <v>754.5374358974359</v>
      </c>
      <c r="T1750">
        <v>347.61919504643964</v>
      </c>
    </row>
    <row r="1751" spans="7:20" x14ac:dyDescent="0.2">
      <c r="G1751">
        <v>135.97101449275399</v>
      </c>
      <c r="H1751">
        <v>307.43478260869603</v>
      </c>
      <c r="I1751">
        <v>147.78260869565199</v>
      </c>
      <c r="P1751">
        <v>130.27536231884099</v>
      </c>
      <c r="S1751">
        <v>699.23275862068965</v>
      </c>
      <c r="T1751">
        <v>350.54676258992805</v>
      </c>
    </row>
    <row r="1752" spans="7:20" x14ac:dyDescent="0.2">
      <c r="G1752">
        <v>133.28985507246401</v>
      </c>
      <c r="H1752">
        <v>312.695652173913</v>
      </c>
      <c r="I1752">
        <v>149.95652173913001</v>
      </c>
      <c r="P1752">
        <v>128.39130434782601</v>
      </c>
      <c r="S1752">
        <v>711.28977272727275</v>
      </c>
      <c r="T1752">
        <v>351.05439330543931</v>
      </c>
    </row>
    <row r="1753" spans="7:20" x14ac:dyDescent="0.2">
      <c r="G1753">
        <v>137.02898550724601</v>
      </c>
      <c r="H1753">
        <v>314.24637681159402</v>
      </c>
      <c r="I1753">
        <v>152.60869565217399</v>
      </c>
      <c r="P1753">
        <v>129.73913043478299</v>
      </c>
      <c r="S1753">
        <v>804.11489361702127</v>
      </c>
      <c r="T1753">
        <v>344.625</v>
      </c>
    </row>
    <row r="1754" spans="7:20" x14ac:dyDescent="0.2">
      <c r="G1754">
        <v>131.36231884058</v>
      </c>
      <c r="H1754">
        <v>309.68115942028999</v>
      </c>
      <c r="I1754">
        <v>148.42028985507201</v>
      </c>
      <c r="P1754">
        <v>128.84057971014499</v>
      </c>
      <c r="S1754">
        <v>781.46810933940776</v>
      </c>
      <c r="T1754">
        <v>350.80172413793105</v>
      </c>
    </row>
    <row r="1755" spans="7:20" x14ac:dyDescent="0.2">
      <c r="G1755">
        <v>133.434782608696</v>
      </c>
      <c r="H1755">
        <v>313.44927536231899</v>
      </c>
      <c r="I1755">
        <v>153.304347826087</v>
      </c>
      <c r="P1755">
        <v>130.101449275362</v>
      </c>
      <c r="S1755">
        <v>748.08837209302328</v>
      </c>
      <c r="T1755">
        <v>343.01657458563534</v>
      </c>
    </row>
    <row r="1756" spans="7:20" x14ac:dyDescent="0.2">
      <c r="G1756">
        <v>131.39130434782601</v>
      </c>
      <c r="H1756">
        <v>311.15942028985501</v>
      </c>
      <c r="I1756">
        <v>149.50724637681199</v>
      </c>
      <c r="P1756">
        <v>128.39130434782601</v>
      </c>
      <c r="S1756">
        <v>767.98561151079139</v>
      </c>
      <c r="T1756">
        <v>346.25925925925924</v>
      </c>
    </row>
    <row r="1757" spans="7:20" x14ac:dyDescent="0.2">
      <c r="G1757">
        <v>130.72463768115901</v>
      </c>
      <c r="H1757">
        <v>310.18840579710098</v>
      </c>
      <c r="I1757">
        <v>153.05797101449301</v>
      </c>
      <c r="P1757">
        <v>128.81159420289899</v>
      </c>
      <c r="S1757">
        <v>763.64583333333337</v>
      </c>
      <c r="T1757">
        <v>345.19607843137254</v>
      </c>
    </row>
    <row r="1758" spans="7:20" x14ac:dyDescent="0.2">
      <c r="G1758">
        <v>130.11594202898601</v>
      </c>
      <c r="H1758">
        <v>311.43478260869603</v>
      </c>
      <c r="I1758">
        <v>152.05797101449301</v>
      </c>
      <c r="P1758">
        <v>128.47826086956499</v>
      </c>
      <c r="S1758">
        <v>683.98421052631579</v>
      </c>
      <c r="T1758">
        <v>348.73076923076923</v>
      </c>
    </row>
    <row r="1759" spans="7:20" x14ac:dyDescent="0.2">
      <c r="G1759">
        <v>134.02898550724601</v>
      </c>
      <c r="H1759">
        <v>314.88405797101399</v>
      </c>
      <c r="I1759">
        <v>161.85507246376801</v>
      </c>
      <c r="P1759">
        <v>127.753623188406</v>
      </c>
      <c r="S1759">
        <v>753.502487562189</v>
      </c>
      <c r="T1759">
        <v>345.56953642384104</v>
      </c>
    </row>
    <row r="1760" spans="7:20" x14ac:dyDescent="0.2">
      <c r="G1760">
        <v>135.31884057971001</v>
      </c>
      <c r="H1760">
        <v>311.59420289855098</v>
      </c>
      <c r="I1760">
        <v>147.81159420289899</v>
      </c>
      <c r="P1760">
        <v>130.55072463768099</v>
      </c>
      <c r="S1760">
        <v>722.06042296072508</v>
      </c>
      <c r="T1760">
        <v>361.08602150537632</v>
      </c>
    </row>
    <row r="1761" spans="7:20" x14ac:dyDescent="0.2">
      <c r="G1761">
        <v>134.95652173913001</v>
      </c>
      <c r="H1761">
        <v>312.20289855072502</v>
      </c>
      <c r="I1761">
        <v>151.565217391304</v>
      </c>
      <c r="P1761">
        <v>128.869565217391</v>
      </c>
      <c r="S1761">
        <v>715.65420560747668</v>
      </c>
      <c r="T1761">
        <v>360.07317073170731</v>
      </c>
    </row>
    <row r="1762" spans="7:20" x14ac:dyDescent="0.2">
      <c r="G1762">
        <v>139.04347826086999</v>
      </c>
      <c r="H1762">
        <v>315.536231884058</v>
      </c>
      <c r="I1762">
        <v>152.47826086956499</v>
      </c>
      <c r="P1762">
        <v>128.04347826086999</v>
      </c>
      <c r="S1762">
        <v>702.24943820224723</v>
      </c>
      <c r="T1762">
        <v>368.18181818181819</v>
      </c>
    </row>
    <row r="1763" spans="7:20" x14ac:dyDescent="0.2">
      <c r="G1763">
        <v>137.52173913043501</v>
      </c>
      <c r="H1763">
        <v>309.04347826087002</v>
      </c>
      <c r="I1763">
        <v>152.231884057971</v>
      </c>
      <c r="P1763">
        <v>129.47826086956499</v>
      </c>
      <c r="S1763">
        <v>705.56077348066299</v>
      </c>
      <c r="T1763">
        <v>355.05734767025092</v>
      </c>
    </row>
    <row r="1764" spans="7:20" x14ac:dyDescent="0.2">
      <c r="G1764">
        <v>132.15942028985501</v>
      </c>
      <c r="H1764">
        <v>309.24637681159402</v>
      </c>
      <c r="I1764">
        <v>152.695652173913</v>
      </c>
      <c r="P1764">
        <v>129.202898550725</v>
      </c>
      <c r="S1764">
        <v>716.07878787878792</v>
      </c>
      <c r="T1764">
        <v>355.96238244514109</v>
      </c>
    </row>
    <row r="1765" spans="7:20" x14ac:dyDescent="0.2">
      <c r="G1765">
        <v>134.333333333333</v>
      </c>
      <c r="H1765">
        <v>310.02898550724598</v>
      </c>
      <c r="I1765">
        <v>155.434782608696</v>
      </c>
      <c r="P1765">
        <v>129.01449275362299</v>
      </c>
      <c r="S1765">
        <v>759.38699690402473</v>
      </c>
      <c r="T1765">
        <v>353.97446808510637</v>
      </c>
    </row>
    <row r="1766" spans="7:20" x14ac:dyDescent="0.2">
      <c r="G1766">
        <v>136.27536231884099</v>
      </c>
      <c r="H1766">
        <v>309.36231884057997</v>
      </c>
      <c r="I1766">
        <v>150.434782608696</v>
      </c>
      <c r="P1766">
        <v>130.44927536231901</v>
      </c>
      <c r="S1766">
        <v>712.37216338880489</v>
      </c>
      <c r="T1766">
        <v>356.63313609467457</v>
      </c>
    </row>
    <row r="1767" spans="7:20" x14ac:dyDescent="0.2">
      <c r="G1767">
        <v>136.02898550724601</v>
      </c>
      <c r="H1767">
        <v>309.463768115942</v>
      </c>
      <c r="I1767">
        <v>150.50724637681199</v>
      </c>
      <c r="P1767">
        <v>129.333333333333</v>
      </c>
      <c r="S1767">
        <v>725.2037037037037</v>
      </c>
      <c r="T1767">
        <v>357.35672514619881</v>
      </c>
    </row>
    <row r="1768" spans="7:20" x14ac:dyDescent="0.2">
      <c r="G1768">
        <v>136.14492753623199</v>
      </c>
      <c r="H1768">
        <v>309.40579710144902</v>
      </c>
      <c r="I1768">
        <v>153.826086956522</v>
      </c>
      <c r="P1768">
        <v>128.28985507246401</v>
      </c>
      <c r="S1768">
        <v>734.13392857142856</v>
      </c>
      <c r="T1768">
        <v>366.38931297709922</v>
      </c>
    </row>
    <row r="1769" spans="7:20" x14ac:dyDescent="0.2">
      <c r="G1769">
        <v>134.85507246376801</v>
      </c>
      <c r="H1769">
        <v>312.08695652173901</v>
      </c>
      <c r="I1769">
        <v>151.49275362318801</v>
      </c>
      <c r="P1769">
        <v>131.695652173913</v>
      </c>
      <c r="S1769">
        <v>774.87228260869563</v>
      </c>
      <c r="T1769">
        <v>359.21362229102169</v>
      </c>
    </row>
    <row r="1770" spans="7:20" x14ac:dyDescent="0.2">
      <c r="G1770">
        <v>132.97101449275399</v>
      </c>
      <c r="H1770">
        <v>313.44927536231899</v>
      </c>
      <c r="I1770">
        <v>147.81159420289899</v>
      </c>
      <c r="P1770">
        <v>130.37681159420299</v>
      </c>
      <c r="S1770">
        <v>700.92156862745094</v>
      </c>
      <c r="T1770">
        <v>362.4564315352697</v>
      </c>
    </row>
    <row r="1771" spans="7:20" x14ac:dyDescent="0.2">
      <c r="G1771">
        <v>135.49275362318801</v>
      </c>
      <c r="H1771">
        <v>313.768115942029</v>
      </c>
      <c r="I1771">
        <v>152.695652173913</v>
      </c>
      <c r="P1771">
        <v>129.81159420289899</v>
      </c>
      <c r="S1771">
        <v>709.77358490566041</v>
      </c>
      <c r="T1771">
        <v>357.10179640718565</v>
      </c>
    </row>
    <row r="1772" spans="7:20" x14ac:dyDescent="0.2">
      <c r="G1772">
        <v>135.24637681159399</v>
      </c>
      <c r="H1772">
        <v>310.304347826087</v>
      </c>
      <c r="I1772">
        <v>154.333333333333</v>
      </c>
      <c r="P1772">
        <v>129.94202898550699</v>
      </c>
      <c r="S1772">
        <v>686.89947089947088</v>
      </c>
      <c r="T1772">
        <v>354.52752293577981</v>
      </c>
    </row>
    <row r="1773" spans="7:20" x14ac:dyDescent="0.2">
      <c r="G1773">
        <v>133.231884057971</v>
      </c>
      <c r="H1773">
        <v>308.91304347826099</v>
      </c>
      <c r="I1773">
        <v>152.42028985507201</v>
      </c>
      <c r="P1773">
        <v>128.98550724637701</v>
      </c>
      <c r="S1773">
        <v>731.25748502994009</v>
      </c>
      <c r="T1773">
        <v>356.35458167330677</v>
      </c>
    </row>
    <row r="1774" spans="7:20" x14ac:dyDescent="0.2">
      <c r="G1774">
        <v>138.202898550725</v>
      </c>
      <c r="H1774">
        <v>311.94202898550702</v>
      </c>
      <c r="I1774">
        <v>145.826086956522</v>
      </c>
      <c r="P1774">
        <v>130.101449275362</v>
      </c>
      <c r="S1774">
        <v>754.30303030303025</v>
      </c>
      <c r="T1774">
        <v>357.04242424242426</v>
      </c>
    </row>
    <row r="1775" spans="7:20" x14ac:dyDescent="0.2">
      <c r="G1775">
        <v>133.101449275362</v>
      </c>
      <c r="H1775">
        <v>311.81159420289902</v>
      </c>
      <c r="I1775">
        <v>151.73913043478299</v>
      </c>
      <c r="P1775">
        <v>130.47826086956499</v>
      </c>
      <c r="S1775">
        <v>717.26589595375719</v>
      </c>
      <c r="T1775">
        <v>358.07600000000002</v>
      </c>
    </row>
    <row r="1776" spans="7:20" x14ac:dyDescent="0.2">
      <c r="G1776">
        <v>132.37681159420299</v>
      </c>
      <c r="H1776">
        <v>307.65217391304299</v>
      </c>
      <c r="I1776">
        <v>150.898550724638</v>
      </c>
      <c r="P1776">
        <v>128.797101449275</v>
      </c>
      <c r="S1776">
        <v>687.88524590163934</v>
      </c>
      <c r="T1776">
        <v>356.8</v>
      </c>
    </row>
    <row r="1777" spans="7:20" x14ac:dyDescent="0.2">
      <c r="G1777">
        <v>133.07246376811599</v>
      </c>
      <c r="H1777">
        <v>311.78260869565202</v>
      </c>
      <c r="I1777">
        <v>151.231884057971</v>
      </c>
      <c r="P1777">
        <v>130.94202898550699</v>
      </c>
      <c r="S1777">
        <v>737.04363636363632</v>
      </c>
      <c r="T1777">
        <v>365.18636363636364</v>
      </c>
    </row>
    <row r="1778" spans="7:20" x14ac:dyDescent="0.2">
      <c r="G1778">
        <v>128.63768115942</v>
      </c>
      <c r="H1778">
        <v>305.28985507246398</v>
      </c>
      <c r="I1778">
        <v>157.55072463768099</v>
      </c>
      <c r="P1778">
        <v>129.130434782609</v>
      </c>
      <c r="S1778">
        <v>757.49817295980506</v>
      </c>
      <c r="T1778">
        <v>360.32954545454544</v>
      </c>
    </row>
    <row r="1779" spans="7:20" x14ac:dyDescent="0.2">
      <c r="G1779">
        <v>135.202898550725</v>
      </c>
      <c r="H1779">
        <v>312.304347826087</v>
      </c>
      <c r="I1779">
        <v>150.202898550725</v>
      </c>
      <c r="P1779">
        <v>129.333333333333</v>
      </c>
      <c r="S1779">
        <v>773.45</v>
      </c>
      <c r="T1779">
        <v>358.36655948553056</v>
      </c>
    </row>
    <row r="1780" spans="7:20" x14ac:dyDescent="0.2">
      <c r="G1780">
        <v>134.65217391304299</v>
      </c>
      <c r="H1780">
        <v>309.10144927536197</v>
      </c>
      <c r="I1780">
        <v>152.57971014492799</v>
      </c>
      <c r="P1780">
        <v>131.18840579710101</v>
      </c>
      <c r="S1780">
        <v>735.08957654723122</v>
      </c>
      <c r="T1780">
        <v>357.56652360515022</v>
      </c>
    </row>
    <row r="1781" spans="7:20" x14ac:dyDescent="0.2">
      <c r="G1781">
        <v>134.88405797101399</v>
      </c>
      <c r="H1781">
        <v>306.52173913043498</v>
      </c>
      <c r="I1781">
        <v>152.50724637681199</v>
      </c>
      <c r="P1781">
        <v>130.62318840579701</v>
      </c>
      <c r="S1781">
        <v>748.51898734177212</v>
      </c>
      <c r="T1781">
        <v>362.52808988764048</v>
      </c>
    </row>
    <row r="1782" spans="7:20" x14ac:dyDescent="0.2">
      <c r="G1782">
        <v>130.57971014492799</v>
      </c>
      <c r="H1782">
        <v>309.50724637681202</v>
      </c>
      <c r="I1782">
        <v>153.07246376811599</v>
      </c>
      <c r="P1782">
        <v>128.88405797101399</v>
      </c>
      <c r="S1782">
        <v>703.96581196581201</v>
      </c>
      <c r="T1782">
        <v>363.66279069767444</v>
      </c>
    </row>
    <row r="1783" spans="7:20" x14ac:dyDescent="0.2">
      <c r="G1783">
        <v>132.594202898551</v>
      </c>
      <c r="H1783">
        <v>305.91304347826099</v>
      </c>
      <c r="I1783">
        <v>149.88405797101399</v>
      </c>
      <c r="P1783">
        <v>130.27536231884099</v>
      </c>
      <c r="S1783">
        <v>979.47577854671283</v>
      </c>
      <c r="T1783">
        <v>373.29310344827587</v>
      </c>
    </row>
    <row r="1784" spans="7:20" x14ac:dyDescent="0.2">
      <c r="G1784">
        <v>133.797101449275</v>
      </c>
      <c r="H1784">
        <v>307.24637681159402</v>
      </c>
      <c r="I1784">
        <v>150.81159420289899</v>
      </c>
      <c r="P1784">
        <v>130.768115942029</v>
      </c>
      <c r="S1784">
        <v>1598.5849056603774</v>
      </c>
      <c r="T1784">
        <v>358.90879478827361</v>
      </c>
    </row>
    <row r="1785" spans="7:20" x14ac:dyDescent="0.2">
      <c r="G1785">
        <v>134.15942028985501</v>
      </c>
      <c r="H1785">
        <v>310</v>
      </c>
      <c r="I1785">
        <v>149.594202898551</v>
      </c>
      <c r="P1785">
        <v>130.62318840579701</v>
      </c>
      <c r="S1785">
        <v>754.68627450980387</v>
      </c>
      <c r="T1785">
        <v>355.28717948717951</v>
      </c>
    </row>
    <row r="1786" spans="7:20" x14ac:dyDescent="0.2">
      <c r="G1786">
        <v>135.202898550725</v>
      </c>
      <c r="H1786">
        <v>308.63768115942003</v>
      </c>
      <c r="I1786">
        <v>152.173913043478</v>
      </c>
      <c r="P1786">
        <v>129.594202898551</v>
      </c>
      <c r="S1786">
        <v>701.62371134020623</v>
      </c>
      <c r="T1786">
        <v>356.94208494208493</v>
      </c>
    </row>
    <row r="1787" spans="7:20" x14ac:dyDescent="0.2">
      <c r="G1787">
        <v>133.11594202898601</v>
      </c>
      <c r="H1787">
        <v>303.08695652173901</v>
      </c>
      <c r="I1787">
        <v>151.94202898550699</v>
      </c>
      <c r="P1787">
        <v>129.26086956521701</v>
      </c>
      <c r="S1787">
        <v>713.25586854460096</v>
      </c>
      <c r="T1787">
        <v>357.8125</v>
      </c>
    </row>
    <row r="1788" spans="7:20" x14ac:dyDescent="0.2">
      <c r="G1788">
        <v>134.04347826086999</v>
      </c>
      <c r="H1788">
        <v>304.768115942029</v>
      </c>
      <c r="I1788">
        <v>150.594202898551</v>
      </c>
      <c r="P1788">
        <v>131.39130434782601</v>
      </c>
      <c r="S1788">
        <v>719.89285714285711</v>
      </c>
      <c r="T1788">
        <v>355.93661971830988</v>
      </c>
    </row>
    <row r="1789" spans="7:20" x14ac:dyDescent="0.2">
      <c r="G1789">
        <v>131.81159420289899</v>
      </c>
      <c r="H1789">
        <v>308.20289855072502</v>
      </c>
      <c r="I1789">
        <v>145.695652173913</v>
      </c>
      <c r="P1789">
        <v>129.695652173913</v>
      </c>
      <c r="S1789">
        <v>717.96</v>
      </c>
      <c r="T1789">
        <v>357.87878787878788</v>
      </c>
    </row>
    <row r="1790" spans="7:20" x14ac:dyDescent="0.2">
      <c r="G1790">
        <v>136.565217391304</v>
      </c>
      <c r="H1790">
        <v>305.95652173912998</v>
      </c>
      <c r="I1790">
        <v>150.62318840579701</v>
      </c>
      <c r="P1790">
        <v>130.62318840579701</v>
      </c>
      <c r="S1790">
        <v>736.61077844311376</v>
      </c>
      <c r="T1790">
        <v>364.97879858657245</v>
      </c>
    </row>
    <row r="1791" spans="7:20" x14ac:dyDescent="0.2">
      <c r="G1791">
        <v>137.31884057971001</v>
      </c>
      <c r="H1791">
        <v>307.13043478260897</v>
      </c>
      <c r="I1791">
        <v>154.231884057971</v>
      </c>
      <c r="P1791">
        <v>131.52173913043501</v>
      </c>
      <c r="S1791">
        <v>702.54941860465112</v>
      </c>
      <c r="T1791">
        <v>347.58695652173913</v>
      </c>
    </row>
    <row r="1792" spans="7:20" x14ac:dyDescent="0.2">
      <c r="G1792">
        <v>135.101449275362</v>
      </c>
      <c r="H1792">
        <v>306.05797101449298</v>
      </c>
      <c r="I1792">
        <v>146.594202898551</v>
      </c>
      <c r="P1792">
        <v>129.72463768115901</v>
      </c>
      <c r="S1792">
        <v>727.91562499999998</v>
      </c>
      <c r="T1792">
        <v>364.33146067415731</v>
      </c>
    </row>
    <row r="1793" spans="7:20" x14ac:dyDescent="0.2">
      <c r="G1793">
        <v>130.797101449275</v>
      </c>
      <c r="H1793">
        <v>305.43478260869603</v>
      </c>
      <c r="I1793">
        <v>148.565217391304</v>
      </c>
      <c r="P1793">
        <v>130.565217391304</v>
      </c>
      <c r="S1793">
        <v>774.01176470588234</v>
      </c>
      <c r="T1793">
        <v>355.65405405405403</v>
      </c>
    </row>
    <row r="1794" spans="7:20" x14ac:dyDescent="0.2">
      <c r="G1794">
        <v>131.14492753623199</v>
      </c>
      <c r="H1794">
        <v>307.02898550724598</v>
      </c>
      <c r="I1794">
        <v>147.78260869565199</v>
      </c>
      <c r="P1794">
        <v>129.14492753623199</v>
      </c>
      <c r="S1794">
        <v>725.30051813471505</v>
      </c>
      <c r="T1794">
        <v>368.24535315985128</v>
      </c>
    </row>
    <row r="1795" spans="7:20" x14ac:dyDescent="0.2">
      <c r="G1795">
        <v>129.01449275362299</v>
      </c>
      <c r="H1795">
        <v>304.21739130434798</v>
      </c>
      <c r="I1795">
        <v>155.304347826087</v>
      </c>
      <c r="P1795">
        <v>129.434782608696</v>
      </c>
      <c r="S1795">
        <v>757.21893491124263</v>
      </c>
      <c r="T1795">
        <v>363.328125</v>
      </c>
    </row>
    <row r="1796" spans="7:20" x14ac:dyDescent="0.2">
      <c r="G1796">
        <v>140.91304347826099</v>
      </c>
      <c r="H1796">
        <v>303.78260869565202</v>
      </c>
      <c r="I1796">
        <v>153.05797101449301</v>
      </c>
      <c r="P1796">
        <v>130.37681159420299</v>
      </c>
      <c r="S1796">
        <v>710.25839793281659</v>
      </c>
      <c r="T1796">
        <v>365.554565701559</v>
      </c>
    </row>
    <row r="1797" spans="7:20" x14ac:dyDescent="0.2">
      <c r="G1797">
        <v>135.173913043478</v>
      </c>
      <c r="H1797">
        <v>307.65217391304299</v>
      </c>
      <c r="I1797">
        <v>149.37681159420299</v>
      </c>
      <c r="P1797">
        <v>130</v>
      </c>
      <c r="S1797">
        <v>714.17730496453896</v>
      </c>
      <c r="T1797">
        <v>358.80297397769516</v>
      </c>
    </row>
    <row r="1798" spans="7:20" x14ac:dyDescent="0.2">
      <c r="G1798">
        <v>137.202898550725</v>
      </c>
      <c r="H1798">
        <v>305.11594202898601</v>
      </c>
      <c r="I1798">
        <v>152.02898550724601</v>
      </c>
      <c r="P1798">
        <v>129.869565217391</v>
      </c>
      <c r="S1798">
        <v>686.28275862068961</v>
      </c>
      <c r="T1798">
        <v>361.05154639175259</v>
      </c>
    </row>
    <row r="1799" spans="7:20" x14ac:dyDescent="0.2">
      <c r="G1799">
        <v>135.36231884058</v>
      </c>
      <c r="H1799">
        <v>301.73913043478302</v>
      </c>
      <c r="I1799">
        <v>147.666666666667</v>
      </c>
      <c r="P1799">
        <v>128.797101449275</v>
      </c>
      <c r="S1799">
        <v>736.68444444444447</v>
      </c>
      <c r="T1799">
        <v>364.16167664670661</v>
      </c>
    </row>
    <row r="1800" spans="7:20" x14ac:dyDescent="0.2">
      <c r="G1800">
        <v>131.78260869565199</v>
      </c>
      <c r="H1800">
        <v>301.97101449275402</v>
      </c>
      <c r="I1800">
        <v>146.81159420289899</v>
      </c>
      <c r="P1800">
        <v>131.60869565217399</v>
      </c>
      <c r="S1800">
        <v>720.68923076923079</v>
      </c>
      <c r="T1800">
        <v>364.608</v>
      </c>
    </row>
    <row r="1801" spans="7:20" x14ac:dyDescent="0.2">
      <c r="G1801">
        <v>134.304347826087</v>
      </c>
      <c r="H1801">
        <v>303.81159420289902</v>
      </c>
      <c r="I1801">
        <v>150.101449275362</v>
      </c>
      <c r="P1801">
        <v>131.91304347826099</v>
      </c>
      <c r="S1801">
        <v>706.6726342710997</v>
      </c>
      <c r="T1801">
        <v>363.43076923076922</v>
      </c>
    </row>
    <row r="1802" spans="7:20" x14ac:dyDescent="0.2">
      <c r="G1802">
        <v>135.826086956522</v>
      </c>
      <c r="H1802">
        <v>306.95652173912998</v>
      </c>
      <c r="I1802">
        <v>147.71014492753599</v>
      </c>
      <c r="P1802">
        <v>130.31884057971001</v>
      </c>
      <c r="S1802">
        <v>693.99666666666667</v>
      </c>
      <c r="T1802">
        <v>366.78571428571428</v>
      </c>
    </row>
    <row r="1803" spans="7:20" x14ac:dyDescent="0.2">
      <c r="G1803">
        <v>131.02898550724601</v>
      </c>
      <c r="H1803">
        <v>295.40579710144902</v>
      </c>
      <c r="I1803">
        <v>146.88405797101399</v>
      </c>
      <c r="P1803">
        <v>130.57971014492799</v>
      </c>
      <c r="S1803">
        <v>705.24729520865537</v>
      </c>
      <c r="T1803">
        <v>351.2636655948553</v>
      </c>
    </row>
    <row r="1804" spans="7:20" x14ac:dyDescent="0.2">
      <c r="G1804">
        <v>133.695652173913</v>
      </c>
      <c r="H1804">
        <v>303.26086956521698</v>
      </c>
      <c r="I1804">
        <v>150.202898550725</v>
      </c>
      <c r="P1804">
        <v>128.405797101449</v>
      </c>
      <c r="S1804">
        <v>768.63701923076928</v>
      </c>
      <c r="T1804">
        <v>364.86119873817034</v>
      </c>
    </row>
    <row r="1805" spans="7:20" x14ac:dyDescent="0.2">
      <c r="G1805">
        <v>131.50724637681199</v>
      </c>
      <c r="H1805">
        <v>303.71014492753602</v>
      </c>
      <c r="I1805">
        <v>148.68115942028999</v>
      </c>
      <c r="P1805">
        <v>129.898550724638</v>
      </c>
      <c r="S1805">
        <v>849.2494212962963</v>
      </c>
      <c r="T1805">
        <v>365.81725888324871</v>
      </c>
    </row>
    <row r="1806" spans="7:20" x14ac:dyDescent="0.2">
      <c r="G1806">
        <v>132.97101449275399</v>
      </c>
      <c r="H1806">
        <v>309.75362318840598</v>
      </c>
      <c r="I1806">
        <v>151.08695652173901</v>
      </c>
      <c r="P1806">
        <v>129.91304347826099</v>
      </c>
      <c r="S1806">
        <v>712.52513966480444</v>
      </c>
      <c r="T1806">
        <v>358.79439252336448</v>
      </c>
    </row>
    <row r="1807" spans="7:20" x14ac:dyDescent="0.2">
      <c r="G1807">
        <v>136.52173913043501</v>
      </c>
      <c r="H1807">
        <v>306.08695652173901</v>
      </c>
      <c r="I1807">
        <v>151.173913043478</v>
      </c>
      <c r="P1807">
        <v>129.88405797101399</v>
      </c>
      <c r="S1807">
        <v>704.4064516129032</v>
      </c>
      <c r="T1807">
        <v>352.97794117647061</v>
      </c>
    </row>
    <row r="1808" spans="7:20" x14ac:dyDescent="0.2">
      <c r="G1808">
        <v>134.130434782609</v>
      </c>
      <c r="H1808">
        <v>304.39130434782601</v>
      </c>
      <c r="I1808">
        <v>149</v>
      </c>
      <c r="P1808">
        <v>129.71014492753599</v>
      </c>
      <c r="S1808">
        <v>734.26572187776799</v>
      </c>
      <c r="T1808">
        <v>367.04040404040404</v>
      </c>
    </row>
    <row r="1809" spans="7:20" x14ac:dyDescent="0.2">
      <c r="G1809">
        <v>138.18840579710101</v>
      </c>
      <c r="H1809">
        <v>306.78260869565202</v>
      </c>
      <c r="I1809">
        <v>149.594202898551</v>
      </c>
      <c r="P1809">
        <v>131.21739130434801</v>
      </c>
      <c r="S1809">
        <v>707.93461538461543</v>
      </c>
      <c r="T1809">
        <v>360.45112781954884</v>
      </c>
    </row>
    <row r="1810" spans="7:20" x14ac:dyDescent="0.2">
      <c r="G1810">
        <v>131.85507246376801</v>
      </c>
      <c r="H1810">
        <v>306.65217391304299</v>
      </c>
      <c r="I1810">
        <v>150.565217391304</v>
      </c>
      <c r="P1810">
        <v>131.28985507246401</v>
      </c>
      <c r="S1810">
        <v>704.1895043731779</v>
      </c>
      <c r="T1810">
        <v>361.15315315315314</v>
      </c>
    </row>
    <row r="1811" spans="7:20" x14ac:dyDescent="0.2">
      <c r="G1811">
        <v>131.49275362318801</v>
      </c>
      <c r="H1811">
        <v>302.73913043478302</v>
      </c>
      <c r="I1811">
        <v>153.95652173913001</v>
      </c>
      <c r="P1811">
        <v>129.88405797101399</v>
      </c>
      <c r="S1811">
        <v>691</v>
      </c>
      <c r="T1811">
        <v>359.93220338983053</v>
      </c>
    </row>
    <row r="1812" spans="7:20" x14ac:dyDescent="0.2">
      <c r="G1812">
        <v>135.28985507246401</v>
      </c>
      <c r="H1812">
        <v>302.86956521739103</v>
      </c>
      <c r="I1812">
        <v>151.231884057971</v>
      </c>
      <c r="P1812">
        <v>129.21739130434801</v>
      </c>
      <c r="S1812">
        <v>744.01358024691353</v>
      </c>
      <c r="T1812">
        <v>360.00487804878048</v>
      </c>
    </row>
    <row r="1813" spans="7:20" x14ac:dyDescent="0.2">
      <c r="G1813">
        <v>131.50724637681199</v>
      </c>
      <c r="H1813">
        <v>304.536231884058</v>
      </c>
      <c r="I1813">
        <v>151.81159420289899</v>
      </c>
      <c r="P1813">
        <v>129.95652173913001</v>
      </c>
      <c r="S1813">
        <v>730.0181818181818</v>
      </c>
      <c r="T1813">
        <v>373.31325301204816</v>
      </c>
    </row>
    <row r="1814" spans="7:20" x14ac:dyDescent="0.2">
      <c r="G1814">
        <v>128.91304347826099</v>
      </c>
      <c r="H1814">
        <v>307.91304347826099</v>
      </c>
      <c r="I1814">
        <v>152.18840579710101</v>
      </c>
      <c r="P1814">
        <v>131.304347826087</v>
      </c>
      <c r="S1814">
        <v>739.08568824065628</v>
      </c>
      <c r="T1814">
        <v>359.03862660944208</v>
      </c>
    </row>
    <row r="1815" spans="7:20" x14ac:dyDescent="0.2">
      <c r="G1815">
        <v>134.565217391304</v>
      </c>
      <c r="H1815">
        <v>305.34782608695701</v>
      </c>
      <c r="I1815">
        <v>150.02898550724601</v>
      </c>
      <c r="P1815">
        <v>132.57971014492799</v>
      </c>
      <c r="S1815">
        <v>735.77857142857147</v>
      </c>
      <c r="T1815">
        <v>355.95100864553314</v>
      </c>
    </row>
    <row r="1816" spans="7:20" x14ac:dyDescent="0.2">
      <c r="G1816">
        <v>135.797101449275</v>
      </c>
      <c r="H1816">
        <v>306.98550724637698</v>
      </c>
      <c r="I1816">
        <v>150.71014492753599</v>
      </c>
      <c r="P1816">
        <v>130.05797101449301</v>
      </c>
      <c r="S1816">
        <v>732.11737089201881</v>
      </c>
      <c r="T1816">
        <v>368.65</v>
      </c>
    </row>
    <row r="1817" spans="7:20" x14ac:dyDescent="0.2">
      <c r="G1817">
        <v>133.695652173913</v>
      </c>
      <c r="H1817">
        <v>302.24637681159402</v>
      </c>
      <c r="I1817">
        <v>145.101449275362</v>
      </c>
      <c r="P1817">
        <v>130.34782608695701</v>
      </c>
      <c r="S1817">
        <v>699.32967032967031</v>
      </c>
      <c r="T1817">
        <v>361.33333333333331</v>
      </c>
    </row>
    <row r="1818" spans="7:20" x14ac:dyDescent="0.2">
      <c r="G1818">
        <v>131.24637681159399</v>
      </c>
      <c r="H1818">
        <v>311.33333333333297</v>
      </c>
      <c r="I1818">
        <v>151.39130434782601</v>
      </c>
      <c r="P1818">
        <v>130.304347826087</v>
      </c>
      <c r="S1818">
        <v>718.88248847926263</v>
      </c>
      <c r="T1818">
        <v>369</v>
      </c>
    </row>
    <row r="1819" spans="7:20" x14ac:dyDescent="0.2">
      <c r="G1819">
        <v>128.231884057971</v>
      </c>
      <c r="H1819">
        <v>305.73913043478302</v>
      </c>
      <c r="I1819">
        <v>149.797101449275</v>
      </c>
      <c r="P1819">
        <v>130.84057971014499</v>
      </c>
      <c r="S1819">
        <v>700.35353535353534</v>
      </c>
      <c r="T1819">
        <v>364.69172932330827</v>
      </c>
    </row>
    <row r="1820" spans="7:20" x14ac:dyDescent="0.2">
      <c r="G1820">
        <v>133.97101449275399</v>
      </c>
      <c r="H1820">
        <v>307.28985507246398</v>
      </c>
      <c r="I1820">
        <v>154.02898550724601</v>
      </c>
      <c r="P1820">
        <v>131.463768115942</v>
      </c>
      <c r="S1820">
        <v>703.09221311475414</v>
      </c>
      <c r="T1820">
        <v>357.41860465116281</v>
      </c>
    </row>
    <row r="1821" spans="7:20" x14ac:dyDescent="0.2">
      <c r="G1821">
        <v>133.797101449275</v>
      </c>
      <c r="H1821">
        <v>307.52173913043498</v>
      </c>
      <c r="I1821">
        <v>150.797101449275</v>
      </c>
      <c r="P1821">
        <v>130.14492753623199</v>
      </c>
      <c r="S1821">
        <v>758.08823529411768</v>
      </c>
      <c r="T1821">
        <v>358.37556561085972</v>
      </c>
    </row>
    <row r="1822" spans="7:20" x14ac:dyDescent="0.2">
      <c r="G1822">
        <v>133.71014492753599</v>
      </c>
      <c r="H1822">
        <v>304.91304347826099</v>
      </c>
      <c r="I1822">
        <v>150.173913043478</v>
      </c>
      <c r="P1822">
        <v>129.231884057971</v>
      </c>
      <c r="S1822">
        <v>703.56390977443607</v>
      </c>
      <c r="T1822">
        <v>360.14379084967322</v>
      </c>
    </row>
    <row r="1823" spans="7:20" x14ac:dyDescent="0.2">
      <c r="G1823">
        <v>126.985507246377</v>
      </c>
      <c r="H1823">
        <v>306.78260869565202</v>
      </c>
      <c r="I1823">
        <v>150.898550724638</v>
      </c>
      <c r="P1823">
        <v>129.94202898550699</v>
      </c>
      <c r="S1823">
        <v>690.53153153153153</v>
      </c>
      <c r="T1823">
        <v>367.01123595505618</v>
      </c>
    </row>
    <row r="1824" spans="7:20" x14ac:dyDescent="0.2">
      <c r="G1824">
        <v>132.405797101449</v>
      </c>
      <c r="H1824">
        <v>311</v>
      </c>
      <c r="I1824">
        <v>150.85507246376801</v>
      </c>
      <c r="P1824">
        <v>128.37681159420299</v>
      </c>
      <c r="S1824">
        <v>673.91666666666663</v>
      </c>
      <c r="T1824">
        <v>366.94247787610618</v>
      </c>
    </row>
    <row r="1825" spans="7:20" x14ac:dyDescent="0.2">
      <c r="G1825">
        <v>132.73913043478299</v>
      </c>
      <c r="H1825">
        <v>303.42028985507199</v>
      </c>
      <c r="I1825">
        <v>146.49275362318801</v>
      </c>
      <c r="P1825">
        <v>129.62318840579701</v>
      </c>
      <c r="S1825">
        <v>681.5</v>
      </c>
      <c r="T1825">
        <v>363.55445544554453</v>
      </c>
    </row>
    <row r="1826" spans="7:20" x14ac:dyDescent="0.2">
      <c r="G1826">
        <v>135.14492753623199</v>
      </c>
      <c r="H1826">
        <v>305.71014492753602</v>
      </c>
      <c r="I1826">
        <v>152.98550724637701</v>
      </c>
      <c r="P1826">
        <v>130.60869565217399</v>
      </c>
      <c r="S1826">
        <v>698.93353474320247</v>
      </c>
      <c r="T1826">
        <v>365.1123287671233</v>
      </c>
    </row>
    <row r="1827" spans="7:20" x14ac:dyDescent="0.2">
      <c r="G1827">
        <v>132.18840579710101</v>
      </c>
      <c r="H1827">
        <v>310.50724637681202</v>
      </c>
      <c r="I1827">
        <v>145.826086956522</v>
      </c>
      <c r="P1827">
        <v>129.44927536231901</v>
      </c>
      <c r="S1827">
        <v>672.15810276679838</v>
      </c>
      <c r="T1827">
        <v>355.49324324324323</v>
      </c>
    </row>
    <row r="1828" spans="7:20" x14ac:dyDescent="0.2">
      <c r="G1828">
        <v>135.898550724638</v>
      </c>
      <c r="H1828">
        <v>304.81159420289902</v>
      </c>
      <c r="I1828">
        <v>149.39130434782601</v>
      </c>
      <c r="P1828">
        <v>129.98550724637701</v>
      </c>
      <c r="S1828">
        <v>666.3266932270916</v>
      </c>
      <c r="T1828">
        <v>358.13138686131384</v>
      </c>
    </row>
    <row r="1829" spans="7:20" x14ac:dyDescent="0.2">
      <c r="G1829">
        <v>134.463768115942</v>
      </c>
      <c r="H1829">
        <v>314.43478260869603</v>
      </c>
      <c r="I1829">
        <v>146.92753623188401</v>
      </c>
      <c r="P1829">
        <v>131.826086956522</v>
      </c>
      <c r="S1829">
        <v>670.58305084745757</v>
      </c>
      <c r="T1829">
        <v>365.73317865429232</v>
      </c>
    </row>
    <row r="1830" spans="7:20" x14ac:dyDescent="0.2">
      <c r="G1830">
        <v>132.47826086956499</v>
      </c>
      <c r="H1830">
        <v>308.97101449275402</v>
      </c>
      <c r="I1830">
        <v>149.797101449275</v>
      </c>
      <c r="P1830">
        <v>132.405797101449</v>
      </c>
      <c r="S1830">
        <v>668.63835616438359</v>
      </c>
      <c r="T1830">
        <v>364.52422907488989</v>
      </c>
    </row>
    <row r="1831" spans="7:20" x14ac:dyDescent="0.2">
      <c r="G1831">
        <v>135.95652173913001</v>
      </c>
      <c r="H1831">
        <v>308.63768115942003</v>
      </c>
      <c r="I1831">
        <v>148.55072463768099</v>
      </c>
      <c r="P1831">
        <v>130.78260869565199</v>
      </c>
      <c r="S1831">
        <v>664.23684210526312</v>
      </c>
      <c r="T1831">
        <v>360.84322033898303</v>
      </c>
    </row>
    <row r="1832" spans="7:20" x14ac:dyDescent="0.2">
      <c r="G1832">
        <v>133.01449275362299</v>
      </c>
      <c r="H1832">
        <v>315.49275362318798</v>
      </c>
      <c r="I1832">
        <v>161.52173913043501</v>
      </c>
      <c r="P1832">
        <v>131.72463768115901</v>
      </c>
      <c r="S1832">
        <v>687.90909090909088</v>
      </c>
      <c r="T1832">
        <v>357.42718446601941</v>
      </c>
    </row>
    <row r="1833" spans="7:20" x14ac:dyDescent="0.2">
      <c r="G1833">
        <v>127.652173913043</v>
      </c>
      <c r="H1833">
        <v>308.73913043478302</v>
      </c>
      <c r="I1833">
        <v>150.65217391304299</v>
      </c>
      <c r="P1833">
        <v>132.91304347826099</v>
      </c>
      <c r="S1833">
        <v>675.48108108108113</v>
      </c>
      <c r="T1833">
        <v>363.03703703703701</v>
      </c>
    </row>
    <row r="1834" spans="7:20" x14ac:dyDescent="0.2">
      <c r="G1834">
        <v>132.826086956522</v>
      </c>
      <c r="H1834">
        <v>307.68115942028999</v>
      </c>
      <c r="I1834">
        <v>146.565217391304</v>
      </c>
      <c r="P1834">
        <v>131.695652173913</v>
      </c>
      <c r="S1834">
        <v>686.77777777777783</v>
      </c>
      <c r="T1834">
        <v>358.3891402714932</v>
      </c>
    </row>
    <row r="1835" spans="7:20" x14ac:dyDescent="0.2">
      <c r="G1835">
        <v>134.01449275362299</v>
      </c>
      <c r="H1835">
        <v>302.33333333333297</v>
      </c>
      <c r="I1835">
        <v>148.594202898551</v>
      </c>
      <c r="P1835">
        <v>131.71014492753599</v>
      </c>
      <c r="S1835">
        <v>672.30090497737558</v>
      </c>
      <c r="T1835">
        <v>363.13496932515335</v>
      </c>
    </row>
    <row r="1836" spans="7:20" x14ac:dyDescent="0.2">
      <c r="G1836">
        <v>134.18840579710101</v>
      </c>
      <c r="H1836">
        <v>313.71014492753602</v>
      </c>
      <c r="I1836">
        <v>147.666666666667</v>
      </c>
      <c r="P1836">
        <v>133.71014492753599</v>
      </c>
      <c r="S1836">
        <v>678.03284671532845</v>
      </c>
      <c r="T1836">
        <v>359.06437768240346</v>
      </c>
    </row>
    <row r="1837" spans="7:20" x14ac:dyDescent="0.2">
      <c r="G1837">
        <v>135.52173913043501</v>
      </c>
      <c r="H1837">
        <v>310.60869565217399</v>
      </c>
      <c r="I1837">
        <v>147.05797101449301</v>
      </c>
      <c r="P1837">
        <v>130.11594202898601</v>
      </c>
      <c r="S1837">
        <v>695.58556701030932</v>
      </c>
      <c r="T1837">
        <v>361.5109489051095</v>
      </c>
    </row>
    <row r="1838" spans="7:20" x14ac:dyDescent="0.2">
      <c r="G1838">
        <v>132.94202898550699</v>
      </c>
      <c r="H1838">
        <v>310.28985507246398</v>
      </c>
      <c r="I1838">
        <v>154.05797101449301</v>
      </c>
      <c r="P1838">
        <v>130.81159420289899</v>
      </c>
      <c r="S1838">
        <v>672.37305699481863</v>
      </c>
      <c r="T1838">
        <v>368.29940119760477</v>
      </c>
    </row>
    <row r="1839" spans="7:20" x14ac:dyDescent="0.2">
      <c r="G1839">
        <v>130.797101449275</v>
      </c>
      <c r="H1839">
        <v>307.42028985507199</v>
      </c>
      <c r="I1839">
        <v>149.94202898550699</v>
      </c>
      <c r="P1839">
        <v>132.24637681159399</v>
      </c>
      <c r="S1839">
        <v>663.42499999999995</v>
      </c>
      <c r="T1839">
        <v>365.89967637540451</v>
      </c>
    </row>
    <row r="1840" spans="7:20" x14ac:dyDescent="0.2">
      <c r="G1840">
        <v>131.695652173913</v>
      </c>
      <c r="H1840">
        <v>311.07246376811599</v>
      </c>
      <c r="I1840">
        <v>145.95652173913001</v>
      </c>
      <c r="P1840">
        <v>125.666666666667</v>
      </c>
      <c r="S1840">
        <v>768.02325581395348</v>
      </c>
      <c r="T1840">
        <v>365.51376146788994</v>
      </c>
    </row>
    <row r="1841" spans="7:20" x14ac:dyDescent="0.2">
      <c r="G1841">
        <v>126.826086956522</v>
      </c>
      <c r="H1841">
        <v>308.57971014492801</v>
      </c>
      <c r="I1841">
        <v>148.21739130434801</v>
      </c>
      <c r="P1841">
        <v>131.34782608695701</v>
      </c>
      <c r="S1841">
        <v>752.92441860465112</v>
      </c>
      <c r="T1841">
        <v>358.61904761904759</v>
      </c>
    </row>
    <row r="1842" spans="7:20" x14ac:dyDescent="0.2">
      <c r="G1842">
        <v>133.63768115942</v>
      </c>
      <c r="H1842">
        <v>306.73913043478302</v>
      </c>
      <c r="I1842">
        <v>147.18840579710101</v>
      </c>
      <c r="P1842">
        <v>132.05797101449301</v>
      </c>
      <c r="S1842">
        <v>673.37800687285221</v>
      </c>
      <c r="T1842">
        <v>362.4030837004405</v>
      </c>
    </row>
    <row r="1843" spans="7:20" x14ac:dyDescent="0.2">
      <c r="G1843">
        <v>130.85507246376801</v>
      </c>
      <c r="H1843">
        <v>313.72463768115898</v>
      </c>
      <c r="I1843">
        <v>149.202898550725</v>
      </c>
      <c r="P1843">
        <v>131.50724637681199</v>
      </c>
      <c r="S1843">
        <v>688.63609467455626</v>
      </c>
      <c r="T1843">
        <v>360.17142857142858</v>
      </c>
    </row>
    <row r="1844" spans="7:20" x14ac:dyDescent="0.2">
      <c r="G1844">
        <v>134.55072463768099</v>
      </c>
      <c r="H1844">
        <v>305.11594202898601</v>
      </c>
      <c r="I1844">
        <v>149.42028985507201</v>
      </c>
      <c r="P1844">
        <v>131.37681159420299</v>
      </c>
      <c r="S1844">
        <v>686.38529411764705</v>
      </c>
      <c r="T1844">
        <v>354.95867768595042</v>
      </c>
    </row>
    <row r="1845" spans="7:20" x14ac:dyDescent="0.2">
      <c r="G1845">
        <v>132.84057971014499</v>
      </c>
      <c r="H1845">
        <v>307.768115942029</v>
      </c>
      <c r="I1845">
        <v>145.695652173913</v>
      </c>
      <c r="P1845">
        <v>133.666666666667</v>
      </c>
      <c r="S1845">
        <v>667.57114228456919</v>
      </c>
      <c r="T1845">
        <v>370.63247863247864</v>
      </c>
    </row>
    <row r="1846" spans="7:20" x14ac:dyDescent="0.2">
      <c r="G1846">
        <v>131.62318840579701</v>
      </c>
      <c r="H1846">
        <v>300.34782608695701</v>
      </c>
      <c r="I1846">
        <v>148.11594202898601</v>
      </c>
      <c r="P1846">
        <v>133.26086956521701</v>
      </c>
      <c r="S1846">
        <v>669.5</v>
      </c>
      <c r="T1846">
        <v>360.58008658008657</v>
      </c>
    </row>
    <row r="1847" spans="7:20" x14ac:dyDescent="0.2">
      <c r="G1847">
        <v>129.42028985507201</v>
      </c>
      <c r="H1847">
        <v>309.66666666666703</v>
      </c>
      <c r="I1847">
        <v>144.869565217391</v>
      </c>
      <c r="P1847">
        <v>131.36231884058</v>
      </c>
      <c r="S1847">
        <v>676.35714285714289</v>
      </c>
      <c r="T1847">
        <v>361.44155844155841</v>
      </c>
    </row>
    <row r="1848" spans="7:20" x14ac:dyDescent="0.2">
      <c r="G1848">
        <v>133.08695652173901</v>
      </c>
      <c r="H1848">
        <v>308.08695652173901</v>
      </c>
      <c r="I1848">
        <v>151.27536231884099</v>
      </c>
      <c r="P1848">
        <v>131.97101449275399</v>
      </c>
      <c r="S1848">
        <v>689.370820668693</v>
      </c>
      <c r="T1848">
        <v>369.81767955801104</v>
      </c>
    </row>
    <row r="1849" spans="7:20" x14ac:dyDescent="0.2">
      <c r="G1849">
        <v>127.666666666667</v>
      </c>
      <c r="H1849">
        <v>305.79710144927498</v>
      </c>
      <c r="I1849">
        <v>147.57971014492799</v>
      </c>
      <c r="P1849">
        <v>131.565217391304</v>
      </c>
      <c r="S1849">
        <v>684.65508684863528</v>
      </c>
      <c r="T1849">
        <v>365.39075630252103</v>
      </c>
    </row>
    <row r="1850" spans="7:20" x14ac:dyDescent="0.2">
      <c r="G1850">
        <v>135.536231884058</v>
      </c>
      <c r="H1850">
        <v>308.18840579710098</v>
      </c>
      <c r="I1850">
        <v>146.36231884058</v>
      </c>
      <c r="P1850">
        <v>130.91304347826099</v>
      </c>
      <c r="S1850">
        <v>682.13970588235293</v>
      </c>
      <c r="T1850">
        <v>361.22023809523807</v>
      </c>
    </row>
    <row r="1851" spans="7:20" x14ac:dyDescent="0.2">
      <c r="G1851">
        <v>129.68115942028999</v>
      </c>
      <c r="H1851">
        <v>305.33333333333297</v>
      </c>
      <c r="I1851">
        <v>149.21739130434801</v>
      </c>
      <c r="P1851">
        <v>132.91304347826099</v>
      </c>
      <c r="S1851">
        <v>689.3564356435644</v>
      </c>
      <c r="T1851">
        <v>364.14344262295083</v>
      </c>
    </row>
    <row r="1852" spans="7:20" x14ac:dyDescent="0.2">
      <c r="G1852">
        <v>128.78260869565199</v>
      </c>
      <c r="H1852">
        <v>311.28985507246398</v>
      </c>
      <c r="I1852">
        <v>149.24637681159399</v>
      </c>
      <c r="P1852">
        <v>132.11594202898601</v>
      </c>
      <c r="S1852">
        <v>678.00336700336698</v>
      </c>
      <c r="T1852">
        <v>359.74096385542168</v>
      </c>
    </row>
    <row r="1853" spans="7:20" x14ac:dyDescent="0.2">
      <c r="G1853">
        <v>129.797101449275</v>
      </c>
      <c r="H1853">
        <v>306.65217391304299</v>
      </c>
      <c r="I1853">
        <v>149.565217391304</v>
      </c>
      <c r="P1853">
        <v>131.173913043478</v>
      </c>
      <c r="S1853">
        <v>682.73170731707319</v>
      </c>
      <c r="T1853">
        <v>357.41509433962267</v>
      </c>
    </row>
    <row r="1854" spans="7:20" x14ac:dyDescent="0.2">
      <c r="G1854">
        <v>129.304347826087</v>
      </c>
      <c r="H1854">
        <v>311.81159420289902</v>
      </c>
      <c r="I1854">
        <v>147.130434782609</v>
      </c>
      <c r="P1854">
        <v>129.85507246376801</v>
      </c>
      <c r="S1854">
        <v>666.92592592592598</v>
      </c>
      <c r="T1854">
        <v>358.678391959799</v>
      </c>
    </row>
    <row r="1855" spans="7:20" x14ac:dyDescent="0.2">
      <c r="G1855">
        <v>128.60869565217399</v>
      </c>
      <c r="H1855">
        <v>312.73913043478302</v>
      </c>
      <c r="I1855">
        <v>145.47826086956499</v>
      </c>
      <c r="P1855">
        <v>130.95652173913001</v>
      </c>
      <c r="S1855">
        <v>697.03947368421052</v>
      </c>
      <c r="T1855">
        <v>363.31474103585657</v>
      </c>
    </row>
    <row r="1856" spans="7:20" x14ac:dyDescent="0.2">
      <c r="G1856">
        <v>130.50724637681199</v>
      </c>
      <c r="H1856">
        <v>310.91304347826099</v>
      </c>
      <c r="I1856">
        <v>147.695652173913</v>
      </c>
      <c r="P1856">
        <v>131.405797101449</v>
      </c>
      <c r="S1856">
        <v>671.37764350453176</v>
      </c>
      <c r="T1856">
        <v>361.6085106382979</v>
      </c>
    </row>
    <row r="1857" spans="7:20" x14ac:dyDescent="0.2">
      <c r="G1857">
        <v>133.231884057971</v>
      </c>
      <c r="H1857">
        <v>310.36231884057997</v>
      </c>
      <c r="I1857">
        <v>145.73913043478299</v>
      </c>
      <c r="P1857">
        <v>134.594202898551</v>
      </c>
      <c r="S1857">
        <v>691.554347826087</v>
      </c>
      <c r="T1857">
        <v>364.4788273615635</v>
      </c>
    </row>
    <row r="1858" spans="7:20" x14ac:dyDescent="0.2">
      <c r="G1858">
        <v>127.47826086956501</v>
      </c>
      <c r="H1858">
        <v>307.84057971014499</v>
      </c>
      <c r="I1858">
        <v>148.68115942028999</v>
      </c>
      <c r="P1858">
        <v>131.231884057971</v>
      </c>
      <c r="S1858">
        <v>695.17718446601941</v>
      </c>
      <c r="T1858">
        <v>361.82191780821915</v>
      </c>
    </row>
    <row r="1859" spans="7:20" x14ac:dyDescent="0.2">
      <c r="G1859">
        <v>128.21739130434801</v>
      </c>
      <c r="H1859">
        <v>309.33333333333297</v>
      </c>
      <c r="I1859">
        <v>148.36231884058</v>
      </c>
      <c r="P1859">
        <v>132.73913043478299</v>
      </c>
      <c r="S1859">
        <v>701.75136612021856</v>
      </c>
      <c r="T1859">
        <v>364.50373134328356</v>
      </c>
    </row>
    <row r="1860" spans="7:20" x14ac:dyDescent="0.2">
      <c r="G1860">
        <v>129.27536231884099</v>
      </c>
      <c r="H1860">
        <v>305.63768115942003</v>
      </c>
      <c r="I1860">
        <v>148.28985507246401</v>
      </c>
      <c r="P1860">
        <v>131.21739130434801</v>
      </c>
      <c r="S1860">
        <v>691.18396226415098</v>
      </c>
      <c r="T1860">
        <v>358.52777777777777</v>
      </c>
    </row>
    <row r="1861" spans="7:20" x14ac:dyDescent="0.2">
      <c r="G1861">
        <v>129.869565217391</v>
      </c>
      <c r="H1861">
        <v>307.84057971014499</v>
      </c>
      <c r="I1861">
        <v>145.869565217391</v>
      </c>
      <c r="P1861">
        <v>133.72463768115901</v>
      </c>
      <c r="S1861">
        <v>702.73500000000001</v>
      </c>
      <c r="T1861">
        <v>358.14338235294116</v>
      </c>
    </row>
    <row r="1862" spans="7:20" x14ac:dyDescent="0.2">
      <c r="G1862">
        <v>129.85507246376801</v>
      </c>
      <c r="H1862">
        <v>312.24637681159402</v>
      </c>
      <c r="I1862">
        <v>144.797101449275</v>
      </c>
      <c r="P1862">
        <v>133.88405797101399</v>
      </c>
      <c r="S1862">
        <v>699.35117056856188</v>
      </c>
      <c r="T1862">
        <v>343.36231884057969</v>
      </c>
    </row>
    <row r="1863" spans="7:20" x14ac:dyDescent="0.2">
      <c r="G1863">
        <v>129.72463768115901</v>
      </c>
      <c r="H1863">
        <v>309.36231884057997</v>
      </c>
      <c r="I1863">
        <v>155.27536231884099</v>
      </c>
      <c r="P1863">
        <v>131.26086956521701</v>
      </c>
      <c r="S1863">
        <v>707.6943005181347</v>
      </c>
      <c r="T1863">
        <v>356.05990783410141</v>
      </c>
    </row>
    <row r="1864" spans="7:20" x14ac:dyDescent="0.2">
      <c r="G1864">
        <v>129.898550724638</v>
      </c>
      <c r="H1864">
        <v>310.94202898550702</v>
      </c>
      <c r="I1864">
        <v>146.73913043478299</v>
      </c>
      <c r="P1864">
        <v>132.101449275362</v>
      </c>
      <c r="S1864">
        <v>689.88636363636363</v>
      </c>
      <c r="T1864">
        <v>363.35714285714283</v>
      </c>
    </row>
    <row r="1865" spans="7:20" x14ac:dyDescent="0.2">
      <c r="G1865">
        <v>129.405797101449</v>
      </c>
      <c r="H1865">
        <v>314.36231884057997</v>
      </c>
      <c r="I1865">
        <v>145.62318840579701</v>
      </c>
      <c r="P1865">
        <v>130.85507246376801</v>
      </c>
      <c r="S1865">
        <v>700.13983050847457</v>
      </c>
      <c r="T1865">
        <v>361.82887700534758</v>
      </c>
    </row>
    <row r="1866" spans="7:20" x14ac:dyDescent="0.2">
      <c r="G1866">
        <v>134.21739130434801</v>
      </c>
      <c r="H1866">
        <v>307.85507246376801</v>
      </c>
      <c r="I1866">
        <v>157.130434782609</v>
      </c>
      <c r="P1866">
        <v>132.65217391304299</v>
      </c>
      <c r="S1866">
        <v>749.95774647887322</v>
      </c>
      <c r="T1866">
        <v>359.03658536585368</v>
      </c>
    </row>
    <row r="1867" spans="7:20" x14ac:dyDescent="0.2">
      <c r="G1867">
        <v>130.75362318840601</v>
      </c>
      <c r="H1867">
        <v>309.66666666666703</v>
      </c>
      <c r="I1867">
        <v>142.34782608695701</v>
      </c>
      <c r="P1867">
        <v>134.84057971014499</v>
      </c>
      <c r="S1867">
        <v>730.93548387096769</v>
      </c>
      <c r="T1867">
        <v>367.63684210526316</v>
      </c>
    </row>
    <row r="1868" spans="7:20" x14ac:dyDescent="0.2">
      <c r="G1868">
        <v>130.14492753623199</v>
      </c>
      <c r="H1868">
        <v>304.42028985507199</v>
      </c>
      <c r="I1868">
        <v>145.95652173913001</v>
      </c>
      <c r="P1868">
        <v>132.42028985507201</v>
      </c>
      <c r="S1868">
        <v>703.88957055214723</v>
      </c>
      <c r="T1868">
        <v>363.04411764705884</v>
      </c>
    </row>
    <row r="1869" spans="7:20" x14ac:dyDescent="0.2">
      <c r="G1869">
        <v>130.47826086956499</v>
      </c>
      <c r="H1869">
        <v>312.66666666666703</v>
      </c>
      <c r="I1869">
        <v>143.36231884058</v>
      </c>
      <c r="P1869">
        <v>132.304347826087</v>
      </c>
      <c r="S1869">
        <v>680.530303030303</v>
      </c>
      <c r="T1869">
        <v>358.58031088082902</v>
      </c>
    </row>
    <row r="1870" spans="7:20" x14ac:dyDescent="0.2">
      <c r="G1870">
        <v>132.78260869565199</v>
      </c>
      <c r="H1870">
        <v>308.10144927536197</v>
      </c>
      <c r="I1870">
        <v>144.65217391304299</v>
      </c>
      <c r="P1870">
        <v>133.07246376811599</v>
      </c>
      <c r="S1870">
        <v>688.64754098360652</v>
      </c>
      <c r="T1870">
        <v>365.92549019607844</v>
      </c>
    </row>
    <row r="1871" spans="7:20" x14ac:dyDescent="0.2">
      <c r="G1871">
        <v>131.75362318840601</v>
      </c>
      <c r="H1871">
        <v>310.08695652173901</v>
      </c>
      <c r="I1871">
        <v>144.31884057971001</v>
      </c>
      <c r="P1871">
        <v>132.62318840579701</v>
      </c>
      <c r="S1871">
        <v>718.78978978978978</v>
      </c>
      <c r="T1871">
        <v>368.05633802816902</v>
      </c>
    </row>
    <row r="1872" spans="7:20" x14ac:dyDescent="0.2">
      <c r="G1872">
        <v>131.39130434782601</v>
      </c>
      <c r="H1872">
        <v>307.28985507246398</v>
      </c>
      <c r="I1872">
        <v>143.63768115942</v>
      </c>
      <c r="P1872">
        <v>134.52173913043501</v>
      </c>
      <c r="S1872">
        <v>759.33898305084745</v>
      </c>
      <c r="T1872">
        <v>358.53333333333336</v>
      </c>
    </row>
    <row r="1873" spans="7:20" x14ac:dyDescent="0.2">
      <c r="G1873">
        <v>131.84057971014499</v>
      </c>
      <c r="H1873">
        <v>307.20289855072502</v>
      </c>
      <c r="I1873">
        <v>142.797101449275</v>
      </c>
      <c r="P1873">
        <v>132.37681159420299</v>
      </c>
      <c r="S1873">
        <v>706.00961538461536</v>
      </c>
      <c r="T1873">
        <v>360.7578125</v>
      </c>
    </row>
    <row r="1874" spans="7:20" x14ac:dyDescent="0.2">
      <c r="G1874">
        <v>129.57971014492799</v>
      </c>
      <c r="H1874">
        <v>315.82608695652198</v>
      </c>
      <c r="I1874">
        <v>144.768115942029</v>
      </c>
      <c r="P1874">
        <v>133.78260869565199</v>
      </c>
      <c r="S1874">
        <v>706.55400696864115</v>
      </c>
      <c r="T1874">
        <v>359.98425196850394</v>
      </c>
    </row>
    <row r="1875" spans="7:20" x14ac:dyDescent="0.2">
      <c r="G1875">
        <v>130.11594202898601</v>
      </c>
      <c r="H1875">
        <v>314.07246376811599</v>
      </c>
      <c r="I1875">
        <v>156.92753623188401</v>
      </c>
      <c r="P1875">
        <v>129.07246376811599</v>
      </c>
      <c r="S1875">
        <v>736.96439169139467</v>
      </c>
      <c r="T1875">
        <v>366.4871794871795</v>
      </c>
    </row>
    <row r="1876" spans="7:20" x14ac:dyDescent="0.2">
      <c r="G1876">
        <v>128.39130434782601</v>
      </c>
      <c r="H1876">
        <v>312.73913043478302</v>
      </c>
      <c r="I1876">
        <v>146.08695652173901</v>
      </c>
      <c r="P1876">
        <v>132.95652173913001</v>
      </c>
      <c r="S1876">
        <v>692.9666666666667</v>
      </c>
      <c r="T1876">
        <v>361.65806451612906</v>
      </c>
    </row>
    <row r="1877" spans="7:20" x14ac:dyDescent="0.2">
      <c r="G1877">
        <v>130.21739130434801</v>
      </c>
      <c r="H1877">
        <v>311.27536231884102</v>
      </c>
      <c r="I1877">
        <v>145.63768115942</v>
      </c>
      <c r="P1877">
        <v>131.75362318840601</v>
      </c>
      <c r="S1877">
        <v>716.14545454545453</v>
      </c>
      <c r="T1877">
        <v>367.19327731092437</v>
      </c>
    </row>
    <row r="1878" spans="7:20" x14ac:dyDescent="0.2">
      <c r="G1878">
        <v>132.31884057971001</v>
      </c>
      <c r="H1878">
        <v>310.65217391304299</v>
      </c>
      <c r="I1878">
        <v>145.36231884058</v>
      </c>
      <c r="P1878">
        <v>131.463768115942</v>
      </c>
      <c r="S1878">
        <v>741.43674698795178</v>
      </c>
      <c r="T1878">
        <v>365.05911330049258</v>
      </c>
    </row>
    <row r="1879" spans="7:20" x14ac:dyDescent="0.2">
      <c r="G1879">
        <v>130.98550724637701</v>
      </c>
      <c r="H1879">
        <v>309.39130434782601</v>
      </c>
      <c r="I1879">
        <v>146.231884057971</v>
      </c>
      <c r="P1879">
        <v>132.91304347826099</v>
      </c>
      <c r="S1879">
        <v>742.81481481481478</v>
      </c>
      <c r="T1879">
        <v>353.79396984924625</v>
      </c>
    </row>
    <row r="1880" spans="7:20" x14ac:dyDescent="0.2">
      <c r="G1880">
        <v>130.173913043478</v>
      </c>
      <c r="H1880">
        <v>310.43478260869603</v>
      </c>
      <c r="I1880">
        <v>154.07246376811599</v>
      </c>
      <c r="P1880">
        <v>133.50724637681199</v>
      </c>
      <c r="S1880">
        <v>723.90163934426232</v>
      </c>
      <c r="T1880">
        <v>363.98406374501991</v>
      </c>
    </row>
    <row r="1881" spans="7:20" x14ac:dyDescent="0.2">
      <c r="G1881">
        <v>132.333333333333</v>
      </c>
      <c r="H1881">
        <v>305.82608695652198</v>
      </c>
      <c r="I1881">
        <v>145.81159420289899</v>
      </c>
      <c r="P1881">
        <v>132.91304347826099</v>
      </c>
      <c r="S1881">
        <v>699.40625</v>
      </c>
      <c r="T1881">
        <v>357.54301075268819</v>
      </c>
    </row>
    <row r="1882" spans="7:20" x14ac:dyDescent="0.2">
      <c r="G1882">
        <v>131.71014492753599</v>
      </c>
      <c r="H1882">
        <v>310.59420289855098</v>
      </c>
      <c r="I1882">
        <v>155.08695652173901</v>
      </c>
      <c r="P1882">
        <v>134.21739130434801</v>
      </c>
      <c r="S1882">
        <v>702.00931677018639</v>
      </c>
      <c r="T1882">
        <v>364.04184100418411</v>
      </c>
    </row>
    <row r="1883" spans="7:20" x14ac:dyDescent="0.2">
      <c r="G1883">
        <v>131.797101449275</v>
      </c>
      <c r="H1883">
        <v>306.56521739130397</v>
      </c>
      <c r="I1883">
        <v>145.71014492753599</v>
      </c>
      <c r="P1883">
        <v>131.91304347826099</v>
      </c>
      <c r="S1883">
        <v>723.32249999999999</v>
      </c>
      <c r="T1883">
        <v>365.04797047970482</v>
      </c>
    </row>
    <row r="1884" spans="7:20" x14ac:dyDescent="0.2">
      <c r="G1884">
        <v>131.37681159420299</v>
      </c>
      <c r="H1884">
        <v>311.63768115942003</v>
      </c>
      <c r="I1884">
        <v>145.97101449275399</v>
      </c>
      <c r="P1884">
        <v>129.72463768115901</v>
      </c>
      <c r="S1884">
        <v>709.03548387096771</v>
      </c>
      <c r="T1884">
        <v>359.01754385964909</v>
      </c>
    </row>
    <row r="1885" spans="7:20" x14ac:dyDescent="0.2">
      <c r="G1885">
        <v>130.18840579710101</v>
      </c>
      <c r="H1885">
        <v>310.42028985507199</v>
      </c>
      <c r="I1885">
        <v>145.71014492753599</v>
      </c>
      <c r="P1885">
        <v>133.37681159420299</v>
      </c>
      <c r="S1885">
        <v>704.92375366568911</v>
      </c>
      <c r="T1885">
        <v>358.3170731707317</v>
      </c>
    </row>
    <row r="1886" spans="7:20" x14ac:dyDescent="0.2">
      <c r="G1886">
        <v>129.04347826086999</v>
      </c>
      <c r="H1886">
        <v>307.11594202898601</v>
      </c>
      <c r="I1886">
        <v>145.26086956521701</v>
      </c>
      <c r="P1886">
        <v>132.594202898551</v>
      </c>
      <c r="S1886">
        <v>692.52531645569616</v>
      </c>
      <c r="T1886">
        <v>360.96245733788396</v>
      </c>
    </row>
    <row r="1887" spans="7:20" x14ac:dyDescent="0.2">
      <c r="G1887">
        <v>132.14492753623199</v>
      </c>
      <c r="H1887">
        <v>302.05797101449298</v>
      </c>
      <c r="I1887">
        <v>145.14492753623199</v>
      </c>
      <c r="P1887">
        <v>131.55072463768099</v>
      </c>
      <c r="S1887">
        <v>712.93465909090912</v>
      </c>
      <c r="T1887">
        <v>358.0569105691057</v>
      </c>
    </row>
    <row r="1888" spans="7:20" x14ac:dyDescent="0.2">
      <c r="G1888">
        <v>132.39130434782601</v>
      </c>
      <c r="H1888">
        <v>302.86956521739103</v>
      </c>
      <c r="I1888">
        <v>146.695652173913</v>
      </c>
      <c r="P1888">
        <v>134.94202898550699</v>
      </c>
      <c r="S1888">
        <v>709.56818181818187</v>
      </c>
      <c r="T1888">
        <v>359.34375</v>
      </c>
    </row>
    <row r="1889" spans="7:20" x14ac:dyDescent="0.2">
      <c r="G1889">
        <v>130.31884057971001</v>
      </c>
      <c r="H1889">
        <v>309.17391304347802</v>
      </c>
      <c r="I1889">
        <v>147.231884057971</v>
      </c>
      <c r="P1889">
        <v>131.75362318840601</v>
      </c>
      <c r="S1889">
        <v>707.73287671232879</v>
      </c>
      <c r="T1889">
        <v>367.63265306122452</v>
      </c>
    </row>
    <row r="1890" spans="7:20" x14ac:dyDescent="0.2">
      <c r="G1890">
        <v>129.60869565217399</v>
      </c>
      <c r="H1890">
        <v>315.463768115942</v>
      </c>
      <c r="I1890">
        <v>146.130434782609</v>
      </c>
      <c r="P1890">
        <v>131.565217391304</v>
      </c>
      <c r="S1890">
        <v>704.08201892744478</v>
      </c>
      <c r="T1890">
        <v>360.07821229050279</v>
      </c>
    </row>
    <row r="1891" spans="7:20" x14ac:dyDescent="0.2">
      <c r="G1891">
        <v>131.594202898551</v>
      </c>
      <c r="H1891">
        <v>311.13043478260897</v>
      </c>
      <c r="I1891">
        <v>146.536231884058</v>
      </c>
      <c r="P1891">
        <v>132.28985507246401</v>
      </c>
      <c r="S1891">
        <v>713.9973474801061</v>
      </c>
      <c r="T1891">
        <v>360.83333333333331</v>
      </c>
    </row>
    <row r="1892" spans="7:20" x14ac:dyDescent="0.2">
      <c r="G1892">
        <v>128.55072463768099</v>
      </c>
      <c r="H1892">
        <v>318.14492753623199</v>
      </c>
      <c r="I1892">
        <v>146.78260869565199</v>
      </c>
      <c r="P1892">
        <v>129.28985507246401</v>
      </c>
      <c r="S1892">
        <v>702.28968253968253</v>
      </c>
      <c r="T1892">
        <v>356.83720930232556</v>
      </c>
    </row>
    <row r="1893" spans="7:20" x14ac:dyDescent="0.2">
      <c r="G1893">
        <v>132.768115942029</v>
      </c>
      <c r="H1893">
        <v>307.768115942029</v>
      </c>
      <c r="I1893">
        <v>146.81159420289899</v>
      </c>
      <c r="P1893">
        <v>133.31884057971001</v>
      </c>
      <c r="S1893">
        <v>707.38075313807531</v>
      </c>
      <c r="T1893">
        <v>354.0082644628099</v>
      </c>
    </row>
    <row r="1894" spans="7:20" x14ac:dyDescent="0.2">
      <c r="G1894">
        <v>129.14492753623199</v>
      </c>
      <c r="H1894">
        <v>315.17391304347802</v>
      </c>
      <c r="I1894">
        <v>148.01449275362299</v>
      </c>
      <c r="P1894">
        <v>133.463768115942</v>
      </c>
      <c r="S1894">
        <v>688.73708920187789</v>
      </c>
      <c r="T1894">
        <v>361.85714285714283</v>
      </c>
    </row>
    <row r="1895" spans="7:20" x14ac:dyDescent="0.2">
      <c r="G1895">
        <v>131.21739130434801</v>
      </c>
      <c r="H1895">
        <v>308.81159420289902</v>
      </c>
      <c r="I1895">
        <v>146.88405797101399</v>
      </c>
      <c r="P1895">
        <v>132.826086956522</v>
      </c>
      <c r="S1895">
        <v>714.77464788732391</v>
      </c>
      <c r="T1895">
        <v>366.45209580838321</v>
      </c>
    </row>
    <row r="1896" spans="7:20" x14ac:dyDescent="0.2">
      <c r="G1896">
        <v>133.11594202898601</v>
      </c>
      <c r="H1896">
        <v>312.49275362318798</v>
      </c>
      <c r="I1896">
        <v>146.68115942028999</v>
      </c>
      <c r="P1896">
        <v>128.49275362318801</v>
      </c>
      <c r="S1896">
        <v>731.72161172161168</v>
      </c>
      <c r="T1896">
        <v>351.52659574468083</v>
      </c>
    </row>
    <row r="1897" spans="7:20" x14ac:dyDescent="0.2">
      <c r="G1897">
        <v>129.88405797101399</v>
      </c>
      <c r="H1897">
        <v>310.18840579710098</v>
      </c>
      <c r="I1897">
        <v>148.49275362318801</v>
      </c>
      <c r="P1897">
        <v>132.26086956521701</v>
      </c>
      <c r="S1897">
        <v>709.94919786096261</v>
      </c>
      <c r="T1897">
        <v>358.67500000000001</v>
      </c>
    </row>
    <row r="1898" spans="7:20" x14ac:dyDescent="0.2">
      <c r="G1898">
        <v>132.26086956521701</v>
      </c>
      <c r="H1898">
        <v>313.37681159420299</v>
      </c>
      <c r="I1898">
        <v>146.826086956522</v>
      </c>
      <c r="P1898">
        <v>131.797101449275</v>
      </c>
      <c r="S1898">
        <v>723.46703296703299</v>
      </c>
      <c r="T1898">
        <v>369.68316831683171</v>
      </c>
    </row>
    <row r="1899" spans="7:20" x14ac:dyDescent="0.2">
      <c r="G1899">
        <v>131.94202898550699</v>
      </c>
      <c r="H1899">
        <v>312.13043478260897</v>
      </c>
      <c r="I1899">
        <v>146.81159420289899</v>
      </c>
      <c r="S1899">
        <v>692.50549450549454</v>
      </c>
      <c r="T1899">
        <v>362.54193548387099</v>
      </c>
    </row>
    <row r="1900" spans="7:20" x14ac:dyDescent="0.2">
      <c r="G1900">
        <v>130.898550724638</v>
      </c>
      <c r="H1900">
        <v>314.26086956521698</v>
      </c>
      <c r="I1900">
        <v>147.18840579710101</v>
      </c>
      <c r="S1900">
        <v>734.17499999999995</v>
      </c>
      <c r="T1900">
        <v>357.41711229946526</v>
      </c>
    </row>
    <row r="1901" spans="7:20" x14ac:dyDescent="0.2">
      <c r="G1901">
        <v>129.57971014492799</v>
      </c>
      <c r="H1901">
        <v>310.37681159420299</v>
      </c>
      <c r="I1901">
        <v>147.71014492753599</v>
      </c>
      <c r="S1901">
        <v>738.04065040650403</v>
      </c>
      <c r="T1901">
        <v>356.85772357723579</v>
      </c>
    </row>
    <row r="1902" spans="7:20" x14ac:dyDescent="0.2">
      <c r="G1902">
        <v>130.27536231884099</v>
      </c>
      <c r="H1902">
        <v>308.49275362318798</v>
      </c>
      <c r="I1902">
        <v>148.75362318840601</v>
      </c>
      <c r="S1902">
        <v>708.86956521739125</v>
      </c>
      <c r="T1902">
        <v>355.55357142857144</v>
      </c>
    </row>
    <row r="1903" spans="7:20" x14ac:dyDescent="0.2">
      <c r="G1903">
        <v>131.71014492753599</v>
      </c>
      <c r="H1903">
        <v>312.50724637681202</v>
      </c>
      <c r="I1903">
        <v>147.797101449275</v>
      </c>
      <c r="S1903">
        <v>708.15686274509801</v>
      </c>
      <c r="T1903">
        <v>363.58577405857739</v>
      </c>
    </row>
    <row r="1904" spans="7:20" x14ac:dyDescent="0.2">
      <c r="G1904">
        <v>130.101449275362</v>
      </c>
      <c r="H1904">
        <v>308.695652173913</v>
      </c>
      <c r="I1904">
        <v>148.50724637681199</v>
      </c>
      <c r="S1904">
        <v>748.4588235294118</v>
      </c>
      <c r="T1904">
        <v>357.98269896193773</v>
      </c>
    </row>
    <row r="1905" spans="7:20" x14ac:dyDescent="0.2">
      <c r="G1905">
        <v>129.18840579710101</v>
      </c>
      <c r="H1905">
        <v>307.55072463768101</v>
      </c>
      <c r="I1905">
        <v>146.08695652173901</v>
      </c>
      <c r="S1905">
        <v>739.57837837837837</v>
      </c>
      <c r="T1905">
        <v>357.84656084656086</v>
      </c>
    </row>
    <row r="1906" spans="7:20" x14ac:dyDescent="0.2">
      <c r="G1906">
        <v>132.08695652173901</v>
      </c>
      <c r="H1906">
        <v>310.14492753623199</v>
      </c>
      <c r="I1906">
        <v>148.26086956521701</v>
      </c>
      <c r="S1906">
        <v>721.70075757575762</v>
      </c>
      <c r="T1906">
        <v>353.81437125748505</v>
      </c>
    </row>
    <row r="1907" spans="7:20" x14ac:dyDescent="0.2">
      <c r="G1907">
        <v>132.55072463768099</v>
      </c>
      <c r="H1907">
        <v>309.52173913043498</v>
      </c>
      <c r="I1907">
        <v>150.594202898551</v>
      </c>
      <c r="S1907">
        <v>718.17127071823199</v>
      </c>
      <c r="T1907">
        <v>362.49667405764967</v>
      </c>
    </row>
    <row r="1908" spans="7:20" x14ac:dyDescent="0.2">
      <c r="G1908">
        <v>133.565217391304</v>
      </c>
      <c r="H1908">
        <v>313.78260869565202</v>
      </c>
      <c r="I1908">
        <v>147.869565217391</v>
      </c>
      <c r="S1908">
        <v>738.64914054600604</v>
      </c>
      <c r="T1908">
        <v>356.53804347826087</v>
      </c>
    </row>
    <row r="1909" spans="7:20" x14ac:dyDescent="0.2">
      <c r="G1909">
        <v>131.36231884058</v>
      </c>
      <c r="H1909">
        <v>309.34782608695701</v>
      </c>
      <c r="I1909">
        <v>146.47826086956499</v>
      </c>
      <c r="S1909">
        <v>708.21122112211219</v>
      </c>
      <c r="T1909">
        <v>354.62841530054646</v>
      </c>
    </row>
    <row r="1910" spans="7:20" x14ac:dyDescent="0.2">
      <c r="G1910">
        <v>132.47826086956499</v>
      </c>
      <c r="H1910">
        <v>321.04347826087002</v>
      </c>
      <c r="I1910">
        <v>147.04347826086999</v>
      </c>
      <c r="S1910">
        <v>728.20695102685625</v>
      </c>
      <c r="T1910">
        <v>360.16666666666669</v>
      </c>
    </row>
    <row r="1911" spans="7:20" x14ac:dyDescent="0.2">
      <c r="G1911">
        <v>130.36231884058</v>
      </c>
      <c r="H1911">
        <v>310.88405797101399</v>
      </c>
      <c r="I1911">
        <v>149.565217391304</v>
      </c>
      <c r="S1911">
        <v>700.59944751381215</v>
      </c>
      <c r="T1911">
        <v>360.40718562874252</v>
      </c>
    </row>
    <row r="1912" spans="7:20" x14ac:dyDescent="0.2">
      <c r="G1912">
        <v>132.24637681159399</v>
      </c>
      <c r="H1912">
        <v>308.88405797101399</v>
      </c>
      <c r="I1912">
        <v>150.36231884058</v>
      </c>
      <c r="S1912">
        <v>700.70609318996412</v>
      </c>
      <c r="T1912">
        <v>356.3672316384181</v>
      </c>
    </row>
    <row r="1913" spans="7:20" x14ac:dyDescent="0.2">
      <c r="G1913">
        <v>131.231884057971</v>
      </c>
      <c r="H1913">
        <v>309.60869565217399</v>
      </c>
      <c r="I1913">
        <v>150.92753623188401</v>
      </c>
      <c r="S1913">
        <v>700.03105590062114</v>
      </c>
      <c r="T1913">
        <v>357.73431734317342</v>
      </c>
    </row>
    <row r="1914" spans="7:20" x14ac:dyDescent="0.2">
      <c r="G1914">
        <v>130.11594202898601</v>
      </c>
      <c r="H1914">
        <v>312.31884057971001</v>
      </c>
      <c r="I1914">
        <v>148.57971014492799</v>
      </c>
      <c r="S1914">
        <v>726.62559241706163</v>
      </c>
      <c r="T1914">
        <v>357.12727272727273</v>
      </c>
    </row>
    <row r="1915" spans="7:20" x14ac:dyDescent="0.2">
      <c r="G1915">
        <v>132.42028985507201</v>
      </c>
      <c r="H1915">
        <v>313.75362318840598</v>
      </c>
      <c r="I1915">
        <v>148.88405797101399</v>
      </c>
      <c r="S1915">
        <v>697.43773584905659</v>
      </c>
      <c r="T1915">
        <v>355.58433734939757</v>
      </c>
    </row>
    <row r="1916" spans="7:20" x14ac:dyDescent="0.2">
      <c r="G1916">
        <v>132.24637681159399</v>
      </c>
      <c r="H1916">
        <v>309.52173913043498</v>
      </c>
      <c r="I1916">
        <v>148.666666666667</v>
      </c>
      <c r="S1916">
        <v>699.48346055979641</v>
      </c>
      <c r="T1916">
        <v>362.82916666666665</v>
      </c>
    </row>
    <row r="1917" spans="7:20" x14ac:dyDescent="0.2">
      <c r="G1917">
        <v>132.01449275362299</v>
      </c>
      <c r="H1917">
        <v>308.79710144927498</v>
      </c>
      <c r="I1917">
        <v>148.333333333333</v>
      </c>
      <c r="S1917">
        <v>747.09917355371897</v>
      </c>
      <c r="T1917">
        <v>354.03636363636366</v>
      </c>
    </row>
    <row r="1918" spans="7:20" x14ac:dyDescent="0.2">
      <c r="G1918">
        <v>131.42028985507201</v>
      </c>
      <c r="H1918">
        <v>317.52173913043498</v>
      </c>
      <c r="I1918">
        <v>148.333333333333</v>
      </c>
      <c r="S1918">
        <v>718.21311475409834</v>
      </c>
      <c r="T1918">
        <v>358.76190476190476</v>
      </c>
    </row>
    <row r="1919" spans="7:20" x14ac:dyDescent="0.2">
      <c r="G1919">
        <v>130.24637681159399</v>
      </c>
      <c r="H1919">
        <v>310.79710144927498</v>
      </c>
      <c r="I1919">
        <v>150.68115942028999</v>
      </c>
      <c r="S1919">
        <v>713.27300613496936</v>
      </c>
      <c r="T1919">
        <v>357.96124031007753</v>
      </c>
    </row>
    <row r="1920" spans="7:20" x14ac:dyDescent="0.2">
      <c r="G1920">
        <v>131.333333333333</v>
      </c>
      <c r="H1920">
        <v>314.72463768115898</v>
      </c>
      <c r="I1920">
        <v>150.797101449275</v>
      </c>
      <c r="S1920">
        <v>706.87593984962405</v>
      </c>
      <c r="T1920">
        <v>361.86697247706422</v>
      </c>
    </row>
    <row r="1921" spans="7:20" x14ac:dyDescent="0.2">
      <c r="G1921">
        <v>130.869565217391</v>
      </c>
      <c r="H1921">
        <v>312.07246376811599</v>
      </c>
      <c r="I1921">
        <v>150.68115942028999</v>
      </c>
      <c r="S1921">
        <v>698.89130434782612</v>
      </c>
      <c r="T1921">
        <v>358.56149732620321</v>
      </c>
    </row>
    <row r="1922" spans="7:20" x14ac:dyDescent="0.2">
      <c r="G1922">
        <v>133.63768115942</v>
      </c>
      <c r="H1922">
        <v>309.36231884057997</v>
      </c>
      <c r="I1922">
        <v>148.31884057971001</v>
      </c>
      <c r="S1922">
        <v>743.13901345291481</v>
      </c>
      <c r="T1922">
        <v>359.31896551724139</v>
      </c>
    </row>
    <row r="1923" spans="7:20" x14ac:dyDescent="0.2">
      <c r="G1923">
        <v>131.15942028985501</v>
      </c>
      <c r="H1923">
        <v>309.62318840579701</v>
      </c>
      <c r="I1923">
        <v>150.37681159420299</v>
      </c>
      <c r="S1923">
        <v>689.3</v>
      </c>
      <c r="T1923">
        <v>361.23770491803276</v>
      </c>
    </row>
    <row r="1924" spans="7:20" x14ac:dyDescent="0.2">
      <c r="G1924">
        <v>130.63768115942</v>
      </c>
      <c r="H1924">
        <v>309.463768115942</v>
      </c>
      <c r="I1924">
        <v>150.63768115942</v>
      </c>
      <c r="S1924">
        <v>710.56804733727813</v>
      </c>
      <c r="T1924">
        <v>361.13765182186233</v>
      </c>
    </row>
    <row r="1925" spans="7:20" x14ac:dyDescent="0.2">
      <c r="G1925">
        <v>131.304347826087</v>
      </c>
      <c r="H1925">
        <v>312.86956521739103</v>
      </c>
      <c r="I1925">
        <v>147.37681159420299</v>
      </c>
      <c r="S1925">
        <v>696.81196581196582</v>
      </c>
      <c r="T1925">
        <v>359.76651982378854</v>
      </c>
    </row>
    <row r="1926" spans="7:20" x14ac:dyDescent="0.2">
      <c r="G1926">
        <v>131.36231884058</v>
      </c>
      <c r="H1926">
        <v>309.36231884057997</v>
      </c>
      <c r="I1926">
        <v>147.695652173913</v>
      </c>
      <c r="S1926">
        <v>690.41616766467064</v>
      </c>
      <c r="T1926">
        <v>352.59523809523807</v>
      </c>
    </row>
    <row r="1927" spans="7:20" x14ac:dyDescent="0.2">
      <c r="G1927">
        <v>132.49275362318801</v>
      </c>
      <c r="H1927">
        <v>313.26086956521698</v>
      </c>
      <c r="I1927">
        <v>161.405797101449</v>
      </c>
      <c r="S1927">
        <v>734.99152542372883</v>
      </c>
      <c r="T1927">
        <v>362.26893939393938</v>
      </c>
    </row>
    <row r="1928" spans="7:20" x14ac:dyDescent="0.2">
      <c r="G1928">
        <v>132.31884057971001</v>
      </c>
      <c r="H1928">
        <v>313.85507246376801</v>
      </c>
      <c r="I1928">
        <v>149.05797101449301</v>
      </c>
      <c r="S1928">
        <v>755.39913232104118</v>
      </c>
      <c r="T1928">
        <v>352.92777777777781</v>
      </c>
    </row>
    <row r="1929" spans="7:20" x14ac:dyDescent="0.2">
      <c r="G1929">
        <v>132.63768115942</v>
      </c>
      <c r="H1929">
        <v>312.40579710144902</v>
      </c>
      <c r="I1929">
        <v>151.101449275362</v>
      </c>
      <c r="S1929">
        <v>722.82941176470592</v>
      </c>
      <c r="T1929">
        <v>355.41304347826087</v>
      </c>
    </row>
    <row r="1930" spans="7:20" x14ac:dyDescent="0.2">
      <c r="G1930">
        <v>132</v>
      </c>
      <c r="H1930">
        <v>314.14492753623199</v>
      </c>
      <c r="I1930">
        <v>148.14492753623199</v>
      </c>
      <c r="S1930">
        <v>697.34905660377353</v>
      </c>
      <c r="T1930">
        <v>342.44444444444446</v>
      </c>
    </row>
    <row r="1931" spans="7:20" x14ac:dyDescent="0.2">
      <c r="G1931">
        <v>132.797101449275</v>
      </c>
      <c r="H1931">
        <v>315.13043478260897</v>
      </c>
      <c r="I1931">
        <v>163.101449275362</v>
      </c>
      <c r="S1931">
        <v>730.23026315789468</v>
      </c>
      <c r="T1931">
        <v>343.24615384615385</v>
      </c>
    </row>
    <row r="1932" spans="7:20" x14ac:dyDescent="0.2">
      <c r="G1932">
        <v>128.826086956522</v>
      </c>
      <c r="H1932">
        <v>310.20289855072502</v>
      </c>
      <c r="I1932">
        <v>146.27536231884099</v>
      </c>
      <c r="S1932">
        <v>725.50212765957451</v>
      </c>
      <c r="T1932">
        <v>359.43283582089555</v>
      </c>
    </row>
    <row r="1933" spans="7:20" x14ac:dyDescent="0.2">
      <c r="G1933">
        <v>132.18840579710101</v>
      </c>
      <c r="H1933">
        <v>310.304347826087</v>
      </c>
      <c r="I1933">
        <v>150.18840579710101</v>
      </c>
      <c r="S1933">
        <v>734.10674157303367</v>
      </c>
      <c r="T1933">
        <v>356.6169154228856</v>
      </c>
    </row>
    <row r="1934" spans="7:20" x14ac:dyDescent="0.2">
      <c r="G1934">
        <v>130.42028985507201</v>
      </c>
      <c r="H1934">
        <v>306.88405797101399</v>
      </c>
      <c r="I1934">
        <v>150.869565217391</v>
      </c>
      <c r="S1934">
        <v>741.49583333333328</v>
      </c>
      <c r="T1934">
        <v>363.45945945945948</v>
      </c>
    </row>
    <row r="1935" spans="7:20" x14ac:dyDescent="0.2">
      <c r="G1935">
        <v>132.01449275362299</v>
      </c>
      <c r="H1935">
        <v>311.14492753623199</v>
      </c>
      <c r="I1935">
        <v>151.231884057971</v>
      </c>
      <c r="S1935">
        <v>734.53746770025839</v>
      </c>
      <c r="T1935">
        <v>361.43812709030101</v>
      </c>
    </row>
    <row r="1936" spans="7:20" x14ac:dyDescent="0.2">
      <c r="G1936">
        <v>132.71014492753599</v>
      </c>
      <c r="H1936">
        <v>313.95652173912998</v>
      </c>
      <c r="I1936">
        <v>150.75362318840601</v>
      </c>
      <c r="S1936">
        <v>706.07317073170736</v>
      </c>
      <c r="T1936">
        <v>361.91826923076923</v>
      </c>
    </row>
    <row r="1937" spans="7:20" x14ac:dyDescent="0.2">
      <c r="G1937">
        <v>128.92753623188401</v>
      </c>
      <c r="H1937">
        <v>309.82608695652198</v>
      </c>
      <c r="I1937">
        <v>149.85507246376801</v>
      </c>
      <c r="S1937">
        <v>716.65957446808511</v>
      </c>
      <c r="T1937">
        <v>361.11963190184048</v>
      </c>
    </row>
    <row r="1938" spans="7:20" x14ac:dyDescent="0.2">
      <c r="G1938">
        <v>132.57971014492799</v>
      </c>
      <c r="H1938">
        <v>313.42028985507199</v>
      </c>
      <c r="I1938">
        <v>148.73913043478299</v>
      </c>
      <c r="S1938">
        <v>705.72142857142853</v>
      </c>
      <c r="T1938">
        <v>346</v>
      </c>
    </row>
    <row r="1939" spans="7:20" x14ac:dyDescent="0.2">
      <c r="G1939">
        <v>132.36231884058</v>
      </c>
      <c r="H1939">
        <v>316.04347826087002</v>
      </c>
      <c r="I1939">
        <v>149.14492753623199</v>
      </c>
      <c r="S1939">
        <v>700.28608923884519</v>
      </c>
      <c r="T1939">
        <v>353.3975155279503</v>
      </c>
    </row>
    <row r="1940" spans="7:20" x14ac:dyDescent="0.2">
      <c r="G1940">
        <v>131.463768115942</v>
      </c>
      <c r="H1940">
        <v>312.65217391304299</v>
      </c>
      <c r="I1940">
        <v>151.73913043478299</v>
      </c>
      <c r="S1940">
        <v>752.09178743961354</v>
      </c>
      <c r="T1940">
        <v>357.56903765690379</v>
      </c>
    </row>
    <row r="1941" spans="7:20" x14ac:dyDescent="0.2">
      <c r="G1941">
        <v>132.65217391304299</v>
      </c>
      <c r="H1941">
        <v>316.04347826087002</v>
      </c>
      <c r="I1941">
        <v>150.36231884058</v>
      </c>
      <c r="S1941">
        <v>744.23655913978496</v>
      </c>
      <c r="T1941">
        <v>367.76576576576576</v>
      </c>
    </row>
    <row r="1942" spans="7:20" x14ac:dyDescent="0.2">
      <c r="G1942">
        <v>129.666666666667</v>
      </c>
      <c r="H1942">
        <v>314.24637681159402</v>
      </c>
      <c r="I1942">
        <v>149.14492753623199</v>
      </c>
      <c r="S1942">
        <v>744.3458646616541</v>
      </c>
      <c r="T1942">
        <v>360.27624309392263</v>
      </c>
    </row>
    <row r="1943" spans="7:20" x14ac:dyDescent="0.2">
      <c r="G1943">
        <v>131.84057971014499</v>
      </c>
      <c r="H1943">
        <v>311.72463768115898</v>
      </c>
      <c r="I1943">
        <v>152.97101449275399</v>
      </c>
      <c r="S1943">
        <v>716.85454545454547</v>
      </c>
      <c r="T1943">
        <v>356.28793774319064</v>
      </c>
    </row>
    <row r="1944" spans="7:20" x14ac:dyDescent="0.2">
      <c r="G1944">
        <v>130.130434782609</v>
      </c>
      <c r="H1944">
        <v>312.73913043478302</v>
      </c>
      <c r="I1944">
        <v>146.826086956522</v>
      </c>
      <c r="S1944">
        <v>718.38750000000005</v>
      </c>
      <c r="T1944">
        <v>362.67934782608694</v>
      </c>
    </row>
    <row r="1945" spans="7:20" x14ac:dyDescent="0.2">
      <c r="G1945">
        <v>132.26086956521701</v>
      </c>
      <c r="H1945">
        <v>307.05797101449298</v>
      </c>
      <c r="I1945">
        <v>153.434782608696</v>
      </c>
      <c r="S1945">
        <v>718.6</v>
      </c>
      <c r="T1945">
        <v>357.06422018348621</v>
      </c>
    </row>
    <row r="1946" spans="7:20" x14ac:dyDescent="0.2">
      <c r="G1946">
        <v>131.14492753623199</v>
      </c>
      <c r="H1946">
        <v>309.56521739130397</v>
      </c>
      <c r="I1946">
        <v>149.333333333333</v>
      </c>
      <c r="S1946">
        <v>755.19215686274515</v>
      </c>
      <c r="T1946">
        <v>352.93034825870649</v>
      </c>
    </row>
    <row r="1947" spans="7:20" x14ac:dyDescent="0.2">
      <c r="G1947">
        <v>132.49275362318801</v>
      </c>
      <c r="H1947">
        <v>312.28985507246398</v>
      </c>
      <c r="I1947">
        <v>154.797101449275</v>
      </c>
      <c r="S1947">
        <v>686.91262135922329</v>
      </c>
      <c r="T1947">
        <v>344.33152173913044</v>
      </c>
    </row>
    <row r="1948" spans="7:20" x14ac:dyDescent="0.2">
      <c r="G1948">
        <v>132.37681159420299</v>
      </c>
      <c r="H1948">
        <v>307.82608695652198</v>
      </c>
      <c r="I1948">
        <v>149.405797101449</v>
      </c>
      <c r="S1948">
        <v>738.70833333333337</v>
      </c>
      <c r="T1948">
        <v>359.61682242990656</v>
      </c>
    </row>
    <row r="1949" spans="7:20" x14ac:dyDescent="0.2">
      <c r="G1949">
        <v>133.101449275362</v>
      </c>
      <c r="H1949">
        <v>306.68115942028999</v>
      </c>
      <c r="I1949">
        <v>150.536231884058</v>
      </c>
      <c r="S1949">
        <v>731.84039900249377</v>
      </c>
      <c r="T1949">
        <v>351.9375</v>
      </c>
    </row>
    <row r="1950" spans="7:20" x14ac:dyDescent="0.2">
      <c r="G1950">
        <v>131.666666666667</v>
      </c>
      <c r="H1950">
        <v>315.15942028985501</v>
      </c>
      <c r="I1950">
        <v>151.463768115942</v>
      </c>
      <c r="S1950">
        <v>762.49563318777291</v>
      </c>
      <c r="T1950">
        <v>343.03</v>
      </c>
    </row>
    <row r="1951" spans="7:20" x14ac:dyDescent="0.2">
      <c r="G1951">
        <v>132.07246376811599</v>
      </c>
      <c r="H1951">
        <v>306.71014492753602</v>
      </c>
      <c r="I1951">
        <v>151.463768115942</v>
      </c>
      <c r="S1951">
        <v>683.25</v>
      </c>
      <c r="T1951">
        <v>364.71875</v>
      </c>
    </row>
    <row r="1952" spans="7:20" x14ac:dyDescent="0.2">
      <c r="G1952">
        <v>129.73913043478299</v>
      </c>
      <c r="H1952">
        <v>305.81159420289902</v>
      </c>
      <c r="I1952">
        <v>151.95652173913001</v>
      </c>
      <c r="S1952">
        <v>722.30494505494505</v>
      </c>
      <c r="T1952">
        <v>356.64919354838707</v>
      </c>
    </row>
    <row r="1953" spans="7:20" x14ac:dyDescent="0.2">
      <c r="G1953">
        <v>129.91304347826099</v>
      </c>
      <c r="H1953">
        <v>308.14492753623199</v>
      </c>
      <c r="I1953">
        <v>148.797101449275</v>
      </c>
      <c r="S1953">
        <v>741.63745019920316</v>
      </c>
      <c r="T1953">
        <v>344.70873786407765</v>
      </c>
    </row>
    <row r="1954" spans="7:20" x14ac:dyDescent="0.2">
      <c r="G1954">
        <v>132.27536231884099</v>
      </c>
      <c r="H1954">
        <v>313.20289855072502</v>
      </c>
      <c r="I1954">
        <v>153.768115942029</v>
      </c>
      <c r="S1954">
        <v>751.17006802721085</v>
      </c>
      <c r="T1954">
        <v>350.96208530805688</v>
      </c>
    </row>
    <row r="1955" spans="7:20" x14ac:dyDescent="0.2">
      <c r="G1955">
        <v>130.869565217391</v>
      </c>
      <c r="H1955">
        <v>309.39130434782601</v>
      </c>
      <c r="I1955">
        <v>151.71014492753599</v>
      </c>
      <c r="S1955">
        <v>719.86196319018404</v>
      </c>
      <c r="T1955">
        <v>353.05343511450383</v>
      </c>
    </row>
    <row r="1956" spans="7:20" x14ac:dyDescent="0.2">
      <c r="G1956">
        <v>134.24637681159399</v>
      </c>
      <c r="H1956">
        <v>306.27536231884102</v>
      </c>
      <c r="I1956">
        <v>150.21739130434801</v>
      </c>
      <c r="S1956">
        <v>721.56521739130437</v>
      </c>
      <c r="T1956">
        <v>360.20940170940173</v>
      </c>
    </row>
    <row r="1957" spans="7:20" x14ac:dyDescent="0.2">
      <c r="G1957">
        <v>133.11594202898601</v>
      </c>
      <c r="H1957">
        <v>309.55072463768101</v>
      </c>
      <c r="I1957">
        <v>151.405797101449</v>
      </c>
      <c r="S1957">
        <v>725.70072992700727</v>
      </c>
      <c r="T1957">
        <v>349.14361702127661</v>
      </c>
    </row>
    <row r="1958" spans="7:20" x14ac:dyDescent="0.2">
      <c r="G1958">
        <v>130.14492753623199</v>
      </c>
      <c r="H1958">
        <v>310.55072463768101</v>
      </c>
      <c r="I1958">
        <v>151.666666666667</v>
      </c>
      <c r="S1958">
        <v>712.54487179487182</v>
      </c>
      <c r="T1958">
        <v>358.61904761904759</v>
      </c>
    </row>
    <row r="1959" spans="7:20" x14ac:dyDescent="0.2">
      <c r="G1959">
        <v>131.202898550725</v>
      </c>
      <c r="H1959">
        <v>308.34782608695701</v>
      </c>
      <c r="I1959">
        <v>151.101449275362</v>
      </c>
      <c r="S1959">
        <v>779.41346153846155</v>
      </c>
      <c r="T1959">
        <v>341.60233918128654</v>
      </c>
    </row>
    <row r="1960" spans="7:20" x14ac:dyDescent="0.2">
      <c r="G1960">
        <v>131.75362318840601</v>
      </c>
      <c r="H1960">
        <v>307.39130434782601</v>
      </c>
      <c r="I1960">
        <v>150.405797101449</v>
      </c>
      <c r="S1960">
        <v>684.55279503105589</v>
      </c>
      <c r="T1960">
        <v>359.88851351351349</v>
      </c>
    </row>
    <row r="1961" spans="7:20" x14ac:dyDescent="0.2">
      <c r="G1961">
        <v>131.05797101449301</v>
      </c>
      <c r="H1961">
        <v>305.18840579710098</v>
      </c>
      <c r="I1961">
        <v>149.36231884058</v>
      </c>
      <c r="S1961">
        <v>741.01273885350315</v>
      </c>
      <c r="T1961">
        <v>358.274678111588</v>
      </c>
    </row>
    <row r="1962" spans="7:20" x14ac:dyDescent="0.2">
      <c r="G1962">
        <v>128.50724637681199</v>
      </c>
      <c r="H1962">
        <v>308.85507246376801</v>
      </c>
      <c r="I1962">
        <v>151.130434782609</v>
      </c>
      <c r="S1962">
        <v>795.51633986928107</v>
      </c>
      <c r="T1962">
        <v>348.79039301310041</v>
      </c>
    </row>
    <row r="1963" spans="7:20" x14ac:dyDescent="0.2">
      <c r="G1963">
        <v>131.78260869565199</v>
      </c>
      <c r="H1963">
        <v>306.92753623188401</v>
      </c>
      <c r="I1963">
        <v>152.42028985507201</v>
      </c>
      <c r="S1963">
        <v>691.97872340425533</v>
      </c>
      <c r="T1963">
        <v>349.7265625</v>
      </c>
    </row>
    <row r="1964" spans="7:20" x14ac:dyDescent="0.2">
      <c r="G1964">
        <v>132.84057971014499</v>
      </c>
      <c r="H1964">
        <v>315.26086956521698</v>
      </c>
      <c r="I1964">
        <v>150.78260869565199</v>
      </c>
      <c r="S1964">
        <v>709.0935251798561</v>
      </c>
      <c r="T1964">
        <v>350.96153846153845</v>
      </c>
    </row>
    <row r="1965" spans="7:20" x14ac:dyDescent="0.2">
      <c r="G1965">
        <v>129.27536231884099</v>
      </c>
      <c r="H1965">
        <v>309.28985507246398</v>
      </c>
      <c r="I1965">
        <v>151.84057971014499</v>
      </c>
      <c r="S1965">
        <v>728.082304526749</v>
      </c>
      <c r="T1965">
        <v>355.85624999999999</v>
      </c>
    </row>
    <row r="1966" spans="7:20" x14ac:dyDescent="0.2">
      <c r="G1966">
        <v>132.202898550725</v>
      </c>
      <c r="H1966">
        <v>313.17391304347802</v>
      </c>
      <c r="I1966">
        <v>151.97101449275399</v>
      </c>
      <c r="S1966">
        <v>745.23316062176161</v>
      </c>
      <c r="T1966">
        <v>349.99565217391302</v>
      </c>
    </row>
    <row r="1967" spans="7:20" x14ac:dyDescent="0.2">
      <c r="G1967">
        <v>131.78260869565199</v>
      </c>
      <c r="H1967">
        <v>311.18840579710098</v>
      </c>
      <c r="I1967">
        <v>151.34782608695701</v>
      </c>
      <c r="S1967">
        <v>729.52499999999998</v>
      </c>
      <c r="T1967">
        <v>352.60714285714283</v>
      </c>
    </row>
    <row r="1968" spans="7:20" x14ac:dyDescent="0.2">
      <c r="G1968">
        <v>130.304347826087</v>
      </c>
      <c r="H1968">
        <v>310</v>
      </c>
      <c r="I1968">
        <v>152.50724637681199</v>
      </c>
      <c r="S1968">
        <v>730.286432160804</v>
      </c>
      <c r="T1968">
        <v>359.62436548223349</v>
      </c>
    </row>
    <row r="1969" spans="7:20" x14ac:dyDescent="0.2">
      <c r="G1969">
        <v>132.304347826087</v>
      </c>
      <c r="H1969">
        <v>309.536231884058</v>
      </c>
      <c r="I1969">
        <v>152.08695652173901</v>
      </c>
      <c r="S1969">
        <v>705.61006289308182</v>
      </c>
      <c r="T1969">
        <v>354.45117845117846</v>
      </c>
    </row>
    <row r="1970" spans="7:20" x14ac:dyDescent="0.2">
      <c r="G1970">
        <v>133.666666666667</v>
      </c>
      <c r="H1970">
        <v>310.73913043478302</v>
      </c>
      <c r="I1970">
        <v>153.04347826086999</v>
      </c>
      <c r="S1970">
        <v>737.09923664122141</v>
      </c>
      <c r="T1970">
        <v>357.65876777251185</v>
      </c>
    </row>
    <row r="1971" spans="7:20" x14ac:dyDescent="0.2">
      <c r="G1971">
        <v>130.94202898550699</v>
      </c>
      <c r="H1971">
        <v>307.59420289855098</v>
      </c>
      <c r="I1971">
        <v>153.333333333333</v>
      </c>
      <c r="S1971">
        <v>693.2146341463415</v>
      </c>
      <c r="T1971">
        <v>354.85416666666669</v>
      </c>
    </row>
    <row r="1972" spans="7:20" x14ac:dyDescent="0.2">
      <c r="G1972">
        <v>131.49275362318801</v>
      </c>
      <c r="H1972">
        <v>307.88405797101399</v>
      </c>
      <c r="I1972">
        <v>150.565217391304</v>
      </c>
      <c r="S1972">
        <v>735.20670391061458</v>
      </c>
      <c r="T1972">
        <v>353.14857142857142</v>
      </c>
    </row>
    <row r="1973" spans="7:20" x14ac:dyDescent="0.2">
      <c r="G1973">
        <v>129.97101449275399</v>
      </c>
      <c r="H1973">
        <v>308.26086956521698</v>
      </c>
      <c r="I1973">
        <v>151.797101449275</v>
      </c>
      <c r="S1973">
        <v>788.69230769230774</v>
      </c>
      <c r="T1973">
        <v>356.7535545023697</v>
      </c>
    </row>
    <row r="1974" spans="7:20" x14ac:dyDescent="0.2">
      <c r="G1974">
        <v>130.594202898551</v>
      </c>
      <c r="H1974">
        <v>312.50724637681202</v>
      </c>
      <c r="I1974">
        <v>150.101449275362</v>
      </c>
      <c r="S1974">
        <v>724.83739837398377</v>
      </c>
      <c r="T1974">
        <v>350.20588235294116</v>
      </c>
    </row>
    <row r="1975" spans="7:20" x14ac:dyDescent="0.2">
      <c r="G1975">
        <v>132.01449275362299</v>
      </c>
      <c r="H1975">
        <v>311.10144927536197</v>
      </c>
      <c r="I1975">
        <v>154.869565217391</v>
      </c>
      <c r="S1975">
        <v>743.34482758620686</v>
      </c>
      <c r="T1975">
        <v>358.67977528089887</v>
      </c>
    </row>
    <row r="1976" spans="7:20" x14ac:dyDescent="0.2">
      <c r="G1976">
        <v>130.08695652173901</v>
      </c>
      <c r="H1976">
        <v>309.55072463768101</v>
      </c>
      <c r="I1976">
        <v>149.202898550725</v>
      </c>
      <c r="S1976">
        <v>702.38275862068963</v>
      </c>
      <c r="T1976">
        <v>351.6</v>
      </c>
    </row>
    <row r="1977" spans="7:20" x14ac:dyDescent="0.2">
      <c r="G1977">
        <v>131.55072463768099</v>
      </c>
      <c r="H1977">
        <v>307.10144927536197</v>
      </c>
      <c r="I1977">
        <v>155.47826086956499</v>
      </c>
      <c r="S1977">
        <v>755.67222222222222</v>
      </c>
      <c r="T1977">
        <v>358.68229166666669</v>
      </c>
    </row>
    <row r="1978" spans="7:20" x14ac:dyDescent="0.2">
      <c r="G1978">
        <v>131.565217391304</v>
      </c>
      <c r="H1978">
        <v>303.21739130434798</v>
      </c>
      <c r="I1978">
        <v>154.565217391304</v>
      </c>
      <c r="S1978">
        <v>745.8</v>
      </c>
      <c r="T1978">
        <v>360.85090909090911</v>
      </c>
    </row>
    <row r="1979" spans="7:20" x14ac:dyDescent="0.2">
      <c r="G1979">
        <v>133.666666666667</v>
      </c>
      <c r="H1979">
        <v>301.98550724637698</v>
      </c>
      <c r="I1979">
        <v>153.62318840579701</v>
      </c>
      <c r="S1979">
        <v>691.43452380952385</v>
      </c>
      <c r="T1979">
        <v>361.83707865168537</v>
      </c>
    </row>
    <row r="1980" spans="7:20" x14ac:dyDescent="0.2">
      <c r="G1980">
        <v>129.536231884058</v>
      </c>
      <c r="H1980">
        <v>309.17391304347802</v>
      </c>
      <c r="I1980">
        <v>151.78260869565199</v>
      </c>
      <c r="S1980">
        <v>739.74074074074076</v>
      </c>
      <c r="T1980">
        <v>354.25358851674639</v>
      </c>
    </row>
    <row r="1981" spans="7:20" x14ac:dyDescent="0.2">
      <c r="G1981">
        <v>128.97101449275399</v>
      </c>
      <c r="H1981">
        <v>306.26086956521698</v>
      </c>
      <c r="I1981">
        <v>152.24637681159399</v>
      </c>
      <c r="S1981">
        <v>715.38927335640142</v>
      </c>
      <c r="T1981">
        <v>357.41711229946526</v>
      </c>
    </row>
    <row r="1982" spans="7:20" x14ac:dyDescent="0.2">
      <c r="G1982">
        <v>129.73913043478299</v>
      </c>
      <c r="H1982">
        <v>305.11594202898601</v>
      </c>
      <c r="I1982">
        <v>148.37681159420299</v>
      </c>
      <c r="S1982">
        <v>728.33064516129036</v>
      </c>
      <c r="T1982">
        <v>350.39442231075697</v>
      </c>
    </row>
    <row r="1983" spans="7:20" x14ac:dyDescent="0.2">
      <c r="G1983">
        <v>132.202898550725</v>
      </c>
      <c r="H1983">
        <v>308.78260869565202</v>
      </c>
      <c r="I1983">
        <v>153.333333333333</v>
      </c>
      <c r="S1983">
        <v>692.60666666666668</v>
      </c>
      <c r="T1983">
        <v>350.92105263157896</v>
      </c>
    </row>
    <row r="1984" spans="7:20" x14ac:dyDescent="0.2">
      <c r="G1984">
        <v>131.768115942029</v>
      </c>
      <c r="H1984">
        <v>306.33333333333297</v>
      </c>
      <c r="I1984">
        <v>148.797101449275</v>
      </c>
      <c r="S1984">
        <v>746.48493150684931</v>
      </c>
      <c r="T1984">
        <v>347.69375000000002</v>
      </c>
    </row>
    <row r="1985" spans="7:20" x14ac:dyDescent="0.2">
      <c r="G1985">
        <v>130.71014492753599</v>
      </c>
      <c r="H1985">
        <v>301.98550724637698</v>
      </c>
      <c r="I1985">
        <v>150.333333333333</v>
      </c>
      <c r="S1985">
        <v>717.61811023622045</v>
      </c>
      <c r="T1985">
        <v>355.13362068965517</v>
      </c>
    </row>
    <row r="1986" spans="7:20" x14ac:dyDescent="0.2">
      <c r="G1986">
        <v>134.231884057971</v>
      </c>
      <c r="H1986">
        <v>307.81159420289902</v>
      </c>
      <c r="I1986">
        <v>152.65217391304299</v>
      </c>
      <c r="S1986">
        <v>784.59829059829065</v>
      </c>
      <c r="T1986">
        <v>351.38068181818181</v>
      </c>
    </row>
    <row r="1987" spans="7:20" x14ac:dyDescent="0.2">
      <c r="G1987">
        <v>130.768115942029</v>
      </c>
      <c r="H1987">
        <v>306.62318840579701</v>
      </c>
      <c r="I1987">
        <v>149.31884057971001</v>
      </c>
      <c r="S1987">
        <v>725.21025641025642</v>
      </c>
      <c r="T1987">
        <v>348.26470588235293</v>
      </c>
    </row>
    <row r="1988" spans="7:20" x14ac:dyDescent="0.2">
      <c r="G1988">
        <v>131.68115942028999</v>
      </c>
      <c r="H1988">
        <v>310.04347826087002</v>
      </c>
      <c r="I1988">
        <v>152.39130434782601</v>
      </c>
      <c r="S1988">
        <v>753.83111111111111</v>
      </c>
      <c r="T1988">
        <v>348.68322981366458</v>
      </c>
    </row>
    <row r="1989" spans="7:20" x14ac:dyDescent="0.2">
      <c r="G1989">
        <v>132.75362318840601</v>
      </c>
      <c r="H1989">
        <v>305.84057971014499</v>
      </c>
      <c r="I1989">
        <v>153.536231884058</v>
      </c>
      <c r="S1989">
        <v>724.57186544342505</v>
      </c>
      <c r="T1989">
        <v>349.56378600823047</v>
      </c>
    </row>
    <row r="1990" spans="7:20" x14ac:dyDescent="0.2">
      <c r="G1990">
        <v>131.97101449275399</v>
      </c>
      <c r="H1990">
        <v>311.72463768115898</v>
      </c>
      <c r="I1990">
        <v>151.60869565217399</v>
      </c>
      <c r="S1990">
        <v>726.68274582560298</v>
      </c>
      <c r="T1990">
        <v>360.848623853211</v>
      </c>
    </row>
    <row r="1991" spans="7:20" x14ac:dyDescent="0.2">
      <c r="G1991">
        <v>131.768115942029</v>
      </c>
      <c r="H1991">
        <v>300.07246376811599</v>
      </c>
      <c r="I1991">
        <v>151.826086956522</v>
      </c>
      <c r="S1991">
        <v>753.18644067796606</v>
      </c>
      <c r="T1991">
        <v>355.05050505050502</v>
      </c>
    </row>
    <row r="1992" spans="7:20" x14ac:dyDescent="0.2">
      <c r="G1992">
        <v>133.07246376811599</v>
      </c>
      <c r="H1992">
        <v>304.28985507246398</v>
      </c>
      <c r="I1992">
        <v>152.42028985507201</v>
      </c>
      <c r="S1992">
        <v>720.64784053156143</v>
      </c>
      <c r="T1992">
        <v>358.36111111111109</v>
      </c>
    </row>
    <row r="1993" spans="7:20" x14ac:dyDescent="0.2">
      <c r="G1993">
        <v>130.73913043478299</v>
      </c>
      <c r="H1993">
        <v>302.59420289855098</v>
      </c>
      <c r="I1993">
        <v>150.50724637681199</v>
      </c>
      <c r="S1993">
        <v>725.80845070422538</v>
      </c>
      <c r="T1993">
        <v>350.45384615384614</v>
      </c>
    </row>
    <row r="1994" spans="7:20" x14ac:dyDescent="0.2">
      <c r="G1994">
        <v>129.75362318840601</v>
      </c>
      <c r="H1994">
        <v>311.20289855072502</v>
      </c>
      <c r="I1994">
        <v>152.52173913043501</v>
      </c>
      <c r="S1994">
        <v>772.09189189189192</v>
      </c>
      <c r="T1994">
        <v>353.15508021390372</v>
      </c>
    </row>
    <row r="1995" spans="7:20" x14ac:dyDescent="0.2">
      <c r="G1995">
        <v>132.01449275362299</v>
      </c>
      <c r="H1995">
        <v>306.33333333333297</v>
      </c>
      <c r="I1995">
        <v>148.75362318840601</v>
      </c>
      <c r="S1995">
        <v>737.375</v>
      </c>
      <c r="T1995">
        <v>350.38016528925618</v>
      </c>
    </row>
    <row r="1996" spans="7:20" x14ac:dyDescent="0.2">
      <c r="G1996">
        <v>131.98550724637701</v>
      </c>
      <c r="H1996">
        <v>304.13043478260897</v>
      </c>
      <c r="I1996">
        <v>153.81159420289899</v>
      </c>
      <c r="S1996">
        <v>774.57357357357353</v>
      </c>
      <c r="T1996">
        <v>353.03913043478263</v>
      </c>
    </row>
    <row r="1997" spans="7:20" x14ac:dyDescent="0.2">
      <c r="G1997">
        <v>132.52173913043501</v>
      </c>
      <c r="H1997">
        <v>309.71014492753602</v>
      </c>
      <c r="I1997">
        <v>152.02898550724601</v>
      </c>
      <c r="S1997">
        <v>707.14379084967322</v>
      </c>
      <c r="T1997">
        <v>358.05</v>
      </c>
    </row>
    <row r="1998" spans="7:20" x14ac:dyDescent="0.2">
      <c r="G1998">
        <v>133.24637681159399</v>
      </c>
      <c r="H1998">
        <v>305.88405797101399</v>
      </c>
      <c r="I1998">
        <v>152.73913043478299</v>
      </c>
      <c r="S1998">
        <v>738.37894736842111</v>
      </c>
      <c r="T1998">
        <v>359.09737827715355</v>
      </c>
    </row>
    <row r="1999" spans="7:20" x14ac:dyDescent="0.2">
      <c r="G1999">
        <v>131.81159420289899</v>
      </c>
      <c r="H1999">
        <v>310.98550724637698</v>
      </c>
      <c r="I1999">
        <v>152.98550724637701</v>
      </c>
      <c r="S1999">
        <v>732.21374045801531</v>
      </c>
      <c r="T1999">
        <v>352.62828947368422</v>
      </c>
    </row>
    <row r="2000" spans="7:20" x14ac:dyDescent="0.2">
      <c r="G2000">
        <v>133.26086956521701</v>
      </c>
      <c r="H2000">
        <v>310.536231884058</v>
      </c>
      <c r="I2000">
        <v>150.39130434782601</v>
      </c>
      <c r="S2000">
        <v>696.35051546391753</v>
      </c>
      <c r="T2000">
        <v>347.38028169014086</v>
      </c>
    </row>
    <row r="2001" spans="7:20" x14ac:dyDescent="0.2">
      <c r="G2001">
        <v>129.666666666667</v>
      </c>
      <c r="H2001">
        <v>304.91304347826099</v>
      </c>
      <c r="I2001">
        <v>150.91304347826099</v>
      </c>
      <c r="S2001">
        <v>745.39869281045753</v>
      </c>
      <c r="T2001">
        <v>352.58590308370043</v>
      </c>
    </row>
    <row r="2002" spans="7:20" x14ac:dyDescent="0.2">
      <c r="G2002">
        <v>134.07246376811599</v>
      </c>
      <c r="H2002">
        <v>306.62318840579701</v>
      </c>
      <c r="I2002">
        <v>154.05797101449301</v>
      </c>
      <c r="S2002">
        <v>693.2</v>
      </c>
      <c r="T2002">
        <v>348.25229357798167</v>
      </c>
    </row>
    <row r="2003" spans="7:20" x14ac:dyDescent="0.2">
      <c r="G2003">
        <v>134.07246376811599</v>
      </c>
      <c r="H2003">
        <v>303.50724637681202</v>
      </c>
      <c r="I2003">
        <v>152.594202898551</v>
      </c>
      <c r="S2003">
        <v>732.16730038022808</v>
      </c>
      <c r="T2003">
        <v>346.89430894308941</v>
      </c>
    </row>
    <row r="2004" spans="7:20" x14ac:dyDescent="0.2">
      <c r="G2004">
        <v>131.72463768115901</v>
      </c>
      <c r="H2004">
        <v>310.11594202898601</v>
      </c>
      <c r="I2004">
        <v>155.78260869565199</v>
      </c>
      <c r="S2004">
        <v>771.4083333333333</v>
      </c>
      <c r="T2004">
        <v>363.25</v>
      </c>
    </row>
    <row r="2005" spans="7:20" x14ac:dyDescent="0.2">
      <c r="G2005">
        <v>133.71014492753599</v>
      </c>
      <c r="H2005">
        <v>306.31884057971001</v>
      </c>
      <c r="I2005">
        <v>152.47826086956499</v>
      </c>
      <c r="S2005">
        <v>764.6118326118326</v>
      </c>
      <c r="T2005">
        <v>345.70852017937221</v>
      </c>
    </row>
    <row r="2006" spans="7:20" x14ac:dyDescent="0.2">
      <c r="G2006">
        <v>130.27536231884099</v>
      </c>
      <c r="H2006">
        <v>305.98550724637698</v>
      </c>
      <c r="I2006">
        <v>154.72463768115901</v>
      </c>
      <c r="S2006">
        <v>752.9975786924939</v>
      </c>
      <c r="T2006">
        <v>347.88803088803087</v>
      </c>
    </row>
    <row r="2007" spans="7:20" x14ac:dyDescent="0.2">
      <c r="G2007">
        <v>130.75362318840601</v>
      </c>
      <c r="H2007">
        <v>307.695652173913</v>
      </c>
      <c r="I2007">
        <v>152.08695652173901</v>
      </c>
      <c r="S2007">
        <v>759.47753623188407</v>
      </c>
      <c r="T2007">
        <v>350.63392857142856</v>
      </c>
    </row>
    <row r="2008" spans="7:20" x14ac:dyDescent="0.2">
      <c r="G2008">
        <v>133.898550724638</v>
      </c>
      <c r="H2008">
        <v>307.79710144927498</v>
      </c>
      <c r="I2008">
        <v>173.797101449275</v>
      </c>
      <c r="S2008">
        <v>700.98400000000004</v>
      </c>
      <c r="T2008">
        <v>353.85655737704917</v>
      </c>
    </row>
    <row r="2009" spans="7:20" x14ac:dyDescent="0.2">
      <c r="G2009">
        <v>131.57971014492799</v>
      </c>
      <c r="H2009">
        <v>310.50724637681202</v>
      </c>
      <c r="I2009">
        <v>151.72463768115901</v>
      </c>
      <c r="S2009">
        <v>695.1044776119403</v>
      </c>
      <c r="T2009">
        <v>355.17156862745099</v>
      </c>
    </row>
    <row r="2010" spans="7:20" x14ac:dyDescent="0.2">
      <c r="G2010">
        <v>133.78260869565199</v>
      </c>
      <c r="H2010">
        <v>305.13043478260897</v>
      </c>
      <c r="I2010">
        <v>145.57971014492799</v>
      </c>
      <c r="S2010">
        <v>746.58249158249157</v>
      </c>
      <c r="T2010">
        <v>355.88425925925924</v>
      </c>
    </row>
    <row r="2011" spans="7:20" x14ac:dyDescent="0.2">
      <c r="G2011">
        <v>132.97101449275399</v>
      </c>
      <c r="H2011">
        <v>311.86956521739103</v>
      </c>
      <c r="I2011">
        <v>150.44927536231901</v>
      </c>
      <c r="S2011">
        <v>726.13438735177863</v>
      </c>
      <c r="T2011">
        <v>352.68110236220474</v>
      </c>
    </row>
    <row r="2012" spans="7:20" x14ac:dyDescent="0.2">
      <c r="G2012">
        <v>129.231884057971</v>
      </c>
      <c r="H2012">
        <v>306.85507246376801</v>
      </c>
      <c r="I2012">
        <v>152.14492753623199</v>
      </c>
      <c r="S2012">
        <v>758.5333333333333</v>
      </c>
      <c r="T2012">
        <v>353.81220657276998</v>
      </c>
    </row>
    <row r="2013" spans="7:20" x14ac:dyDescent="0.2">
      <c r="G2013">
        <v>130.797101449275</v>
      </c>
      <c r="H2013">
        <v>308.231884057971</v>
      </c>
      <c r="I2013">
        <v>161.231884057971</v>
      </c>
      <c r="S2013">
        <v>739.17515923566884</v>
      </c>
      <c r="T2013">
        <v>347.09629629629632</v>
      </c>
    </row>
    <row r="2014" spans="7:20" x14ac:dyDescent="0.2">
      <c r="G2014">
        <v>133.73913043478299</v>
      </c>
      <c r="H2014">
        <v>312.536231884058</v>
      </c>
      <c r="I2014">
        <v>156.04347826086999</v>
      </c>
      <c r="S2014">
        <v>802.99029126213588</v>
      </c>
      <c r="T2014">
        <v>352.32307692307694</v>
      </c>
    </row>
    <row r="2015" spans="7:20" x14ac:dyDescent="0.2">
      <c r="G2015">
        <v>129.898550724638</v>
      </c>
      <c r="H2015">
        <v>311.71014492753602</v>
      </c>
      <c r="I2015">
        <v>152.62318840579701</v>
      </c>
      <c r="S2015">
        <v>782.36283185840705</v>
      </c>
      <c r="T2015">
        <v>349.13202247191009</v>
      </c>
    </row>
    <row r="2016" spans="7:20" x14ac:dyDescent="0.2">
      <c r="G2016">
        <v>134.42028985507201</v>
      </c>
      <c r="H2016">
        <v>312.89855072463803</v>
      </c>
      <c r="I2016">
        <v>152.84057971014499</v>
      </c>
      <c r="S2016">
        <v>733.05928853754938</v>
      </c>
      <c r="T2016">
        <v>345.84931506849313</v>
      </c>
    </row>
    <row r="2017" spans="7:20" x14ac:dyDescent="0.2">
      <c r="G2017">
        <v>132.463768115942</v>
      </c>
      <c r="H2017">
        <v>305.05797101449298</v>
      </c>
      <c r="I2017">
        <v>152.42028985507201</v>
      </c>
      <c r="S2017">
        <v>758.36138613861385</v>
      </c>
      <c r="T2017">
        <v>351.13991769547323</v>
      </c>
    </row>
    <row r="2018" spans="7:20" x14ac:dyDescent="0.2">
      <c r="G2018">
        <v>133.101449275362</v>
      </c>
      <c r="H2018">
        <v>305.463768115942</v>
      </c>
      <c r="I2018">
        <v>154.869565217391</v>
      </c>
      <c r="S2018">
        <v>769.63959390862942</v>
      </c>
      <c r="T2018">
        <v>350.58421052631581</v>
      </c>
    </row>
    <row r="2019" spans="7:20" x14ac:dyDescent="0.2">
      <c r="G2019">
        <v>134.333333333333</v>
      </c>
      <c r="H2019">
        <v>315.26086956521698</v>
      </c>
      <c r="I2019">
        <v>154.01449275362299</v>
      </c>
      <c r="S2019">
        <v>773.80551724137933</v>
      </c>
      <c r="T2019">
        <v>346.51052631578949</v>
      </c>
    </row>
    <row r="2020" spans="7:20" x14ac:dyDescent="0.2">
      <c r="G2020">
        <v>132.36231884058</v>
      </c>
      <c r="H2020">
        <v>308.43478260869603</v>
      </c>
      <c r="I2020">
        <v>155.60869565217399</v>
      </c>
      <c r="S2020">
        <v>737.90476190476193</v>
      </c>
      <c r="T2020">
        <v>349.02822580645159</v>
      </c>
    </row>
    <row r="2021" spans="7:20" x14ac:dyDescent="0.2">
      <c r="G2021">
        <v>135.37681159420299</v>
      </c>
      <c r="H2021">
        <v>305.75362318840598</v>
      </c>
      <c r="I2021">
        <v>151.68115942028999</v>
      </c>
      <c r="S2021">
        <v>711.22336769759454</v>
      </c>
      <c r="T2021">
        <v>354.94142259414224</v>
      </c>
    </row>
    <row r="2022" spans="7:20" x14ac:dyDescent="0.2">
      <c r="G2022">
        <v>129.94202898550699</v>
      </c>
      <c r="H2022">
        <v>304.84057971014499</v>
      </c>
      <c r="I2022">
        <v>152</v>
      </c>
      <c r="S2022">
        <v>784.96511627906978</v>
      </c>
      <c r="T2022">
        <v>359.13360323886639</v>
      </c>
    </row>
    <row r="2023" spans="7:20" x14ac:dyDescent="0.2">
      <c r="G2023">
        <v>129.333333333333</v>
      </c>
      <c r="H2023">
        <v>305.60869565217399</v>
      </c>
      <c r="I2023">
        <v>152.75362318840601</v>
      </c>
      <c r="S2023">
        <v>754.68731563421829</v>
      </c>
      <c r="T2023">
        <v>363.27941176470586</v>
      </c>
    </row>
    <row r="2024" spans="7:20" x14ac:dyDescent="0.2">
      <c r="G2024">
        <v>132.92753623188401</v>
      </c>
      <c r="H2024">
        <v>304.85507246376801</v>
      </c>
      <c r="I2024">
        <v>153.18840579710101</v>
      </c>
      <c r="S2024">
        <v>732.79288025889969</v>
      </c>
      <c r="T2024">
        <v>351.4170854271357</v>
      </c>
    </row>
    <row r="2025" spans="7:20" x14ac:dyDescent="0.2">
      <c r="G2025">
        <v>133.50724637681199</v>
      </c>
      <c r="H2025">
        <v>307.01449275362302</v>
      </c>
      <c r="I2025">
        <v>154.14492753623199</v>
      </c>
      <c r="S2025">
        <v>716.15333333333331</v>
      </c>
      <c r="T2025">
        <v>353.95693779904309</v>
      </c>
    </row>
    <row r="2026" spans="7:20" x14ac:dyDescent="0.2">
      <c r="G2026">
        <v>133.434782608696</v>
      </c>
      <c r="H2026">
        <v>312.88405797101399</v>
      </c>
      <c r="I2026">
        <v>153.49275362318801</v>
      </c>
      <c r="S2026">
        <v>733.11458333333337</v>
      </c>
      <c r="T2026">
        <v>359.46715328467155</v>
      </c>
    </row>
    <row r="2027" spans="7:20" x14ac:dyDescent="0.2">
      <c r="G2027">
        <v>134.95652173913001</v>
      </c>
      <c r="H2027">
        <v>315.89855072463803</v>
      </c>
      <c r="I2027">
        <v>152.333333333333</v>
      </c>
      <c r="S2027">
        <v>735.83333333333337</v>
      </c>
      <c r="T2027">
        <v>351.48913043478262</v>
      </c>
    </row>
    <row r="2028" spans="7:20" x14ac:dyDescent="0.2">
      <c r="G2028">
        <v>132.695652173913</v>
      </c>
      <c r="H2028">
        <v>310.47826086956502</v>
      </c>
      <c r="I2028">
        <v>152.62318840579701</v>
      </c>
      <c r="S2028">
        <v>744.67692307692312</v>
      </c>
      <c r="T2028">
        <v>349.28638497652582</v>
      </c>
    </row>
    <row r="2029" spans="7:20" x14ac:dyDescent="0.2">
      <c r="G2029">
        <v>132.75362318840601</v>
      </c>
      <c r="H2029">
        <v>315.92753623188401</v>
      </c>
      <c r="I2029">
        <v>152.91304347826099</v>
      </c>
      <c r="S2029">
        <v>704.77108433734941</v>
      </c>
      <c r="T2029">
        <v>348.59523809523807</v>
      </c>
    </row>
    <row r="2030" spans="7:20" x14ac:dyDescent="0.2">
      <c r="G2030">
        <v>134.60869565217399</v>
      </c>
      <c r="H2030">
        <v>310.27536231884102</v>
      </c>
      <c r="I2030">
        <v>151.88405797101399</v>
      </c>
      <c r="S2030">
        <v>764.23489932885911</v>
      </c>
      <c r="T2030">
        <v>365.39416058394158</v>
      </c>
    </row>
    <row r="2031" spans="7:20" x14ac:dyDescent="0.2">
      <c r="G2031">
        <v>132.768115942029</v>
      </c>
      <c r="H2031">
        <v>309.37681159420299</v>
      </c>
      <c r="I2031">
        <v>160.52173913043501</v>
      </c>
      <c r="S2031">
        <v>761.14728682170539</v>
      </c>
      <c r="T2031">
        <v>362.74592833876221</v>
      </c>
    </row>
    <row r="2032" spans="7:20" x14ac:dyDescent="0.2">
      <c r="G2032">
        <v>133.173913043478</v>
      </c>
      <c r="H2032">
        <v>309.768115942029</v>
      </c>
      <c r="I2032">
        <v>154.92753623188401</v>
      </c>
      <c r="S2032">
        <v>768.21264367816093</v>
      </c>
      <c r="T2032">
        <v>346.25</v>
      </c>
    </row>
    <row r="2033" spans="7:20" x14ac:dyDescent="0.2">
      <c r="G2033">
        <v>132.94202898550699</v>
      </c>
      <c r="H2033">
        <v>311.36231884057997</v>
      </c>
      <c r="I2033">
        <v>152.78260869565199</v>
      </c>
      <c r="S2033">
        <v>731.74603174603169</v>
      </c>
      <c r="T2033">
        <v>343.42173913043479</v>
      </c>
    </row>
    <row r="2034" spans="7:20" x14ac:dyDescent="0.2">
      <c r="G2034">
        <v>133.63768115942</v>
      </c>
      <c r="H2034">
        <v>314.04347826087002</v>
      </c>
      <c r="I2034">
        <v>151.536231884058</v>
      </c>
      <c r="S2034">
        <v>759.73474801061013</v>
      </c>
      <c r="T2034">
        <v>352.22362869198309</v>
      </c>
    </row>
    <row r="2035" spans="7:20" x14ac:dyDescent="0.2">
      <c r="G2035">
        <v>130.55072463768099</v>
      </c>
      <c r="H2035">
        <v>310.31884057971001</v>
      </c>
      <c r="I2035">
        <v>151.97101449275399</v>
      </c>
      <c r="S2035">
        <v>737.93174061433444</v>
      </c>
      <c r="T2035">
        <v>343.2114285714286</v>
      </c>
    </row>
    <row r="2036" spans="7:20" x14ac:dyDescent="0.2">
      <c r="G2036">
        <v>134.130434782609</v>
      </c>
      <c r="H2036">
        <v>310.85507246376801</v>
      </c>
      <c r="I2036">
        <v>150.797101449275</v>
      </c>
      <c r="S2036">
        <v>783.31182795698919</v>
      </c>
      <c r="T2036">
        <v>355.33004926108373</v>
      </c>
    </row>
    <row r="2037" spans="7:20" x14ac:dyDescent="0.2">
      <c r="G2037">
        <v>132.81159420289899</v>
      </c>
      <c r="H2037">
        <v>306.44927536231899</v>
      </c>
      <c r="I2037">
        <v>154.39130434782601</v>
      </c>
      <c r="S2037">
        <v>695.26553672316379</v>
      </c>
      <c r="T2037">
        <v>351.38181818181818</v>
      </c>
    </row>
    <row r="2038" spans="7:20" x14ac:dyDescent="0.2">
      <c r="G2038">
        <v>134.36231884058</v>
      </c>
      <c r="H2038">
        <v>312.72463768115898</v>
      </c>
      <c r="I2038">
        <v>152.37681159420299</v>
      </c>
      <c r="S2038">
        <v>734.08029197080293</v>
      </c>
      <c r="T2038">
        <v>357.01798561151077</v>
      </c>
    </row>
    <row r="2039" spans="7:20" x14ac:dyDescent="0.2">
      <c r="G2039">
        <v>135.95652173913001</v>
      </c>
      <c r="H2039">
        <v>311.40579710144902</v>
      </c>
      <c r="I2039">
        <v>156.52173913043501</v>
      </c>
      <c r="S2039">
        <v>778.05600000000004</v>
      </c>
      <c r="T2039">
        <v>350.94009216589859</v>
      </c>
    </row>
    <row r="2040" spans="7:20" x14ac:dyDescent="0.2">
      <c r="G2040">
        <v>133.01449275362299</v>
      </c>
      <c r="H2040">
        <v>307.78260869565202</v>
      </c>
      <c r="I2040">
        <v>150.50724637681199</v>
      </c>
      <c r="S2040">
        <v>791.79577464788736</v>
      </c>
      <c r="T2040">
        <v>350.03076923076924</v>
      </c>
    </row>
    <row r="2041" spans="7:20" x14ac:dyDescent="0.2">
      <c r="G2041">
        <v>130.47826086956499</v>
      </c>
      <c r="H2041">
        <v>314.52173913043498</v>
      </c>
      <c r="I2041">
        <v>153.695652173913</v>
      </c>
      <c r="S2041">
        <v>722.60666666666668</v>
      </c>
      <c r="T2041">
        <v>349.69849246231155</v>
      </c>
    </row>
    <row r="2042" spans="7:20" x14ac:dyDescent="0.2">
      <c r="G2042">
        <v>134.44927536231901</v>
      </c>
      <c r="H2042">
        <v>304.36231884057997</v>
      </c>
      <c r="I2042">
        <v>152.869565217391</v>
      </c>
      <c r="S2042">
        <v>723.76293103448279</v>
      </c>
      <c r="T2042">
        <v>344.60743801652893</v>
      </c>
    </row>
    <row r="2043" spans="7:20" x14ac:dyDescent="0.2">
      <c r="G2043">
        <v>136.768115942029</v>
      </c>
      <c r="H2043">
        <v>313.26086956521698</v>
      </c>
      <c r="I2043">
        <v>154.75362318840601</v>
      </c>
      <c r="S2043">
        <v>766.82608695652175</v>
      </c>
      <c r="T2043">
        <v>343.28921568627453</v>
      </c>
    </row>
    <row r="2044" spans="7:20" x14ac:dyDescent="0.2">
      <c r="G2044">
        <v>132.78260869565199</v>
      </c>
      <c r="H2044">
        <v>320.50724637681202</v>
      </c>
      <c r="I2044">
        <v>153.202898550725</v>
      </c>
      <c r="S2044">
        <v>741.64499999999998</v>
      </c>
      <c r="T2044">
        <v>351.29838709677421</v>
      </c>
    </row>
    <row r="2045" spans="7:20" x14ac:dyDescent="0.2">
      <c r="G2045">
        <v>135.11594202898601</v>
      </c>
      <c r="H2045">
        <v>308.50724637681202</v>
      </c>
      <c r="I2045">
        <v>151.60869565217399</v>
      </c>
      <c r="S2045">
        <v>722.64893617021278</v>
      </c>
      <c r="T2045">
        <v>345.83076923076925</v>
      </c>
    </row>
    <row r="2046" spans="7:20" x14ac:dyDescent="0.2">
      <c r="G2046">
        <v>136.202898550725</v>
      </c>
      <c r="H2046">
        <v>308.55072463768101</v>
      </c>
      <c r="I2046">
        <v>154.85507246376801</v>
      </c>
      <c r="S2046">
        <v>787.07692307692309</v>
      </c>
      <c r="T2046">
        <v>345.4108108108108</v>
      </c>
    </row>
    <row r="2047" spans="7:20" x14ac:dyDescent="0.2">
      <c r="G2047">
        <v>134.27536231884099</v>
      </c>
      <c r="H2047">
        <v>310.04347826087002</v>
      </c>
      <c r="I2047">
        <v>156.463768115942</v>
      </c>
      <c r="S2047">
        <v>729.83685800604235</v>
      </c>
      <c r="T2047">
        <v>352.13191489361702</v>
      </c>
    </row>
    <row r="2048" spans="7:20" x14ac:dyDescent="0.2">
      <c r="G2048">
        <v>133.62318840579701</v>
      </c>
      <c r="H2048">
        <v>306.536231884058</v>
      </c>
      <c r="I2048">
        <v>154.78260869565199</v>
      </c>
      <c r="S2048">
        <v>741.81538461538457</v>
      </c>
      <c r="T2048">
        <v>351.02027027027026</v>
      </c>
    </row>
    <row r="2049" spans="7:20" x14ac:dyDescent="0.2">
      <c r="G2049">
        <v>132.15942028985501</v>
      </c>
      <c r="H2049">
        <v>308.43478260869603</v>
      </c>
      <c r="I2049">
        <v>153.231884057971</v>
      </c>
      <c r="S2049">
        <v>734.90740740740739</v>
      </c>
      <c r="T2049">
        <v>349.79359430604984</v>
      </c>
    </row>
    <row r="2050" spans="7:20" x14ac:dyDescent="0.2">
      <c r="G2050">
        <v>134.24637681159399</v>
      </c>
      <c r="H2050">
        <v>313.08695652173901</v>
      </c>
      <c r="I2050">
        <v>155.15942028985501</v>
      </c>
      <c r="S2050">
        <v>793.32568807339453</v>
      </c>
      <c r="T2050">
        <v>346.11475409836066</v>
      </c>
    </row>
    <row r="2051" spans="7:20" x14ac:dyDescent="0.2">
      <c r="G2051">
        <v>136.01449275362299</v>
      </c>
      <c r="H2051">
        <v>309.20289855072502</v>
      </c>
      <c r="I2051">
        <v>151.95652173913001</v>
      </c>
      <c r="S2051">
        <v>803.45578231292518</v>
      </c>
      <c r="T2051">
        <v>346.36956521739131</v>
      </c>
    </row>
    <row r="2052" spans="7:20" x14ac:dyDescent="0.2">
      <c r="G2052">
        <v>130.71014492753599</v>
      </c>
      <c r="H2052">
        <v>311.31884057971001</v>
      </c>
      <c r="I2052">
        <v>152.173913043478</v>
      </c>
      <c r="S2052">
        <v>722.19191919191917</v>
      </c>
      <c r="T2052">
        <v>351.03319502074692</v>
      </c>
    </row>
    <row r="2053" spans="7:20" x14ac:dyDescent="0.2">
      <c r="G2053">
        <v>130.34782608695701</v>
      </c>
      <c r="H2053">
        <v>312.66666666666703</v>
      </c>
      <c r="I2053">
        <v>153.73913043478299</v>
      </c>
      <c r="S2053">
        <v>747.91935483870964</v>
      </c>
      <c r="T2053">
        <v>353.80816326530612</v>
      </c>
    </row>
    <row r="2054" spans="7:20" x14ac:dyDescent="0.2">
      <c r="G2054">
        <v>136.39130434782601</v>
      </c>
      <c r="H2054">
        <v>306.85507246376801</v>
      </c>
      <c r="I2054">
        <v>162.24637681159399</v>
      </c>
      <c r="S2054">
        <v>745.51689189189187</v>
      </c>
      <c r="T2054">
        <v>352.65665236051501</v>
      </c>
    </row>
    <row r="2055" spans="7:20" x14ac:dyDescent="0.2">
      <c r="G2055">
        <v>134.28985507246401</v>
      </c>
      <c r="H2055">
        <v>314.463768115942</v>
      </c>
      <c r="I2055">
        <v>154.130434782609</v>
      </c>
      <c r="S2055">
        <v>748.23076923076928</v>
      </c>
      <c r="T2055">
        <v>347.1764705882353</v>
      </c>
    </row>
    <row r="2056" spans="7:20" x14ac:dyDescent="0.2">
      <c r="G2056">
        <v>130.63768115942</v>
      </c>
      <c r="H2056">
        <v>308.82608695652198</v>
      </c>
      <c r="I2056">
        <v>154.02898550724601</v>
      </c>
      <c r="S2056">
        <v>737.16423357664235</v>
      </c>
      <c r="T2056">
        <v>344.52586206896552</v>
      </c>
    </row>
    <row r="2057" spans="7:20" x14ac:dyDescent="0.2">
      <c r="G2057">
        <v>132.27536231884099</v>
      </c>
      <c r="H2057">
        <v>306.24637681159402</v>
      </c>
      <c r="I2057">
        <v>151.39130434782601</v>
      </c>
      <c r="S2057">
        <v>811.25572519083971</v>
      </c>
      <c r="T2057">
        <v>352.40298507462688</v>
      </c>
    </row>
    <row r="2058" spans="7:20" x14ac:dyDescent="0.2">
      <c r="G2058">
        <v>134.34782608695701</v>
      </c>
      <c r="H2058">
        <v>319.02898550724598</v>
      </c>
      <c r="I2058">
        <v>151.88405797101399</v>
      </c>
      <c r="S2058">
        <v>738.57241379310346</v>
      </c>
      <c r="T2058">
        <v>351.34677419354841</v>
      </c>
    </row>
    <row r="2059" spans="7:20" x14ac:dyDescent="0.2">
      <c r="G2059">
        <v>131.72463768115901</v>
      </c>
      <c r="H2059">
        <v>315.14492753623199</v>
      </c>
      <c r="I2059">
        <v>154.666666666667</v>
      </c>
      <c r="S2059">
        <v>802.3515625</v>
      </c>
      <c r="T2059">
        <v>347.67028985507244</v>
      </c>
    </row>
    <row r="2060" spans="7:20" x14ac:dyDescent="0.2">
      <c r="G2060">
        <v>135.26086956521701</v>
      </c>
      <c r="H2060">
        <v>315.68115942028999</v>
      </c>
      <c r="I2060">
        <v>151.57971014492799</v>
      </c>
      <c r="S2060">
        <v>765.19183673469388</v>
      </c>
      <c r="T2060">
        <v>342.70333333333332</v>
      </c>
    </row>
    <row r="2061" spans="7:20" x14ac:dyDescent="0.2">
      <c r="G2061">
        <v>133.695652173913</v>
      </c>
      <c r="H2061">
        <v>314.94202898550702</v>
      </c>
      <c r="I2061">
        <v>155.98550724637701</v>
      </c>
      <c r="S2061">
        <v>758.50354609929082</v>
      </c>
      <c r="T2061">
        <v>350.28</v>
      </c>
    </row>
    <row r="2062" spans="7:20" x14ac:dyDescent="0.2">
      <c r="G2062">
        <v>137.50724637681199</v>
      </c>
      <c r="H2062">
        <v>313.07246376811599</v>
      </c>
      <c r="I2062">
        <v>153.78260869565199</v>
      </c>
      <c r="S2062">
        <v>758.436170212766</v>
      </c>
      <c r="T2062">
        <v>349.06912442396316</v>
      </c>
    </row>
    <row r="2063" spans="7:20" x14ac:dyDescent="0.2">
      <c r="G2063">
        <v>131.666666666667</v>
      </c>
      <c r="H2063">
        <v>310.40579710144902</v>
      </c>
      <c r="I2063">
        <v>152.130434782609</v>
      </c>
      <c r="S2063">
        <v>723.15977961432509</v>
      </c>
      <c r="T2063">
        <v>354.14666666666665</v>
      </c>
    </row>
    <row r="2064" spans="7:20" x14ac:dyDescent="0.2">
      <c r="G2064">
        <v>137.26086956521701</v>
      </c>
      <c r="H2064">
        <v>315.04347826087002</v>
      </c>
      <c r="I2064">
        <v>154.85507246376801</v>
      </c>
      <c r="S2064">
        <v>754.39522546419096</v>
      </c>
      <c r="T2064">
        <v>346.73737373737373</v>
      </c>
    </row>
    <row r="2065" spans="7:20" x14ac:dyDescent="0.2">
      <c r="G2065">
        <v>129.28985507246401</v>
      </c>
      <c r="H2065">
        <v>314.07246376811599</v>
      </c>
      <c r="I2065">
        <v>154.50724637681199</v>
      </c>
      <c r="S2065">
        <v>773.88662790697674</v>
      </c>
      <c r="T2065">
        <v>346.44489795918366</v>
      </c>
    </row>
    <row r="2066" spans="7:20" x14ac:dyDescent="0.2">
      <c r="G2066">
        <v>133.05797101449301</v>
      </c>
      <c r="H2066">
        <v>314.02898550724598</v>
      </c>
      <c r="I2066">
        <v>153.84057971014499</v>
      </c>
      <c r="S2066">
        <v>718.93193717277484</v>
      </c>
      <c r="T2066">
        <v>341.64912280701753</v>
      </c>
    </row>
    <row r="2067" spans="7:20" x14ac:dyDescent="0.2">
      <c r="G2067">
        <v>133.92753623188401</v>
      </c>
      <c r="H2067">
        <v>316.28985507246398</v>
      </c>
      <c r="I2067">
        <v>148.57971014492799</v>
      </c>
      <c r="S2067">
        <v>740.82656826568268</v>
      </c>
      <c r="T2067">
        <v>341.91851851851851</v>
      </c>
    </row>
    <row r="2068" spans="7:20" x14ac:dyDescent="0.2">
      <c r="G2068">
        <v>130.21739130434801</v>
      </c>
      <c r="H2068">
        <v>310.05797101449298</v>
      </c>
      <c r="I2068">
        <v>155.71014492753599</v>
      </c>
      <c r="S2068">
        <v>761.75471698113211</v>
      </c>
      <c r="T2068">
        <v>347.10266159695817</v>
      </c>
    </row>
    <row r="2069" spans="7:20" x14ac:dyDescent="0.2">
      <c r="G2069">
        <v>131.536231884058</v>
      </c>
      <c r="H2069">
        <v>312.78260869565202</v>
      </c>
      <c r="I2069">
        <v>153.797101449275</v>
      </c>
      <c r="S2069">
        <v>732.57510729613739</v>
      </c>
      <c r="T2069">
        <v>349.87861271676303</v>
      </c>
    </row>
    <row r="2070" spans="7:20" x14ac:dyDescent="0.2">
      <c r="G2070">
        <v>131.898550724638</v>
      </c>
      <c r="H2070">
        <v>310.86956521739103</v>
      </c>
      <c r="I2070">
        <v>153.60869565217399</v>
      </c>
      <c r="S2070">
        <v>739.90159574468089</v>
      </c>
      <c r="T2070">
        <v>350.44827586206895</v>
      </c>
    </row>
    <row r="2071" spans="7:20" x14ac:dyDescent="0.2">
      <c r="G2071">
        <v>135.869565217391</v>
      </c>
      <c r="H2071">
        <v>313.49275362318798</v>
      </c>
      <c r="I2071">
        <v>151.14492753623199</v>
      </c>
      <c r="S2071">
        <v>754.71208226221074</v>
      </c>
      <c r="T2071">
        <v>343.69740634005763</v>
      </c>
    </row>
    <row r="2072" spans="7:20" x14ac:dyDescent="0.2">
      <c r="G2072">
        <v>134.62318840579701</v>
      </c>
      <c r="H2072">
        <v>317.37681159420299</v>
      </c>
      <c r="I2072">
        <v>151.84057971014499</v>
      </c>
      <c r="S2072">
        <v>714.02158273381292</v>
      </c>
      <c r="T2072">
        <v>347.66350710900474</v>
      </c>
    </row>
    <row r="2073" spans="7:20" x14ac:dyDescent="0.2">
      <c r="G2073">
        <v>135.44927536231901</v>
      </c>
      <c r="H2073">
        <v>311.78260869565202</v>
      </c>
      <c r="I2073">
        <v>152.26086956521701</v>
      </c>
      <c r="S2073">
        <v>720.23364485981313</v>
      </c>
      <c r="T2073">
        <v>351.72037914691941</v>
      </c>
    </row>
    <row r="2074" spans="7:20" x14ac:dyDescent="0.2">
      <c r="G2074">
        <v>136.68115942028999</v>
      </c>
      <c r="H2074">
        <v>310.31884057971001</v>
      </c>
      <c r="I2074">
        <v>161.869565217391</v>
      </c>
      <c r="S2074">
        <v>773.4708333333333</v>
      </c>
      <c r="T2074">
        <v>350.72354948805463</v>
      </c>
    </row>
    <row r="2075" spans="7:20" x14ac:dyDescent="0.2">
      <c r="G2075">
        <v>138.95652173913001</v>
      </c>
      <c r="H2075">
        <v>315.39130434782601</v>
      </c>
      <c r="I2075">
        <v>150.536231884058</v>
      </c>
      <c r="S2075">
        <v>794.11886304909558</v>
      </c>
      <c r="T2075">
        <v>358.16528925619832</v>
      </c>
    </row>
    <row r="2076" spans="7:20" x14ac:dyDescent="0.2">
      <c r="G2076">
        <v>134.57971014492799</v>
      </c>
      <c r="H2076">
        <v>311.95652173912998</v>
      </c>
      <c r="I2076">
        <v>156.71014492753599</v>
      </c>
      <c r="S2076">
        <v>784.30833333333328</v>
      </c>
      <c r="T2076">
        <v>353.60465116279067</v>
      </c>
    </row>
    <row r="2077" spans="7:20" x14ac:dyDescent="0.2">
      <c r="G2077">
        <v>135.50724637681199</v>
      </c>
      <c r="H2077">
        <v>310.768115942029</v>
      </c>
      <c r="I2077">
        <v>153.65217391304299</v>
      </c>
      <c r="S2077">
        <v>770.44102564102559</v>
      </c>
      <c r="T2077">
        <v>355.32584269662919</v>
      </c>
    </row>
    <row r="2078" spans="7:20" x14ac:dyDescent="0.2">
      <c r="G2078">
        <v>135.434782608696</v>
      </c>
      <c r="H2078">
        <v>311.89855072463803</v>
      </c>
      <c r="I2078">
        <v>154.826086956522</v>
      </c>
      <c r="S2078">
        <v>718.9238095238095</v>
      </c>
      <c r="T2078">
        <v>354.3641975308642</v>
      </c>
    </row>
    <row r="2079" spans="7:20" x14ac:dyDescent="0.2">
      <c r="G2079">
        <v>134.37681159420299</v>
      </c>
      <c r="H2079">
        <v>314.21739130434798</v>
      </c>
      <c r="I2079">
        <v>155.34782608695701</v>
      </c>
      <c r="S2079">
        <v>761.69339622641508</v>
      </c>
      <c r="T2079">
        <v>356.63432835820896</v>
      </c>
    </row>
    <row r="2080" spans="7:20" x14ac:dyDescent="0.2">
      <c r="G2080">
        <v>135.68115942028999</v>
      </c>
      <c r="H2080">
        <v>311.536231884058</v>
      </c>
      <c r="I2080">
        <v>152.92753623188401</v>
      </c>
      <c r="S2080">
        <v>730.33333333333337</v>
      </c>
      <c r="T2080">
        <v>351.7560975609756</v>
      </c>
    </row>
    <row r="2081" spans="7:20" x14ac:dyDescent="0.2">
      <c r="G2081">
        <v>137.50724637681199</v>
      </c>
      <c r="H2081">
        <v>310.15942028985501</v>
      </c>
      <c r="I2081">
        <v>154.15942028985501</v>
      </c>
      <c r="S2081">
        <v>729.79224376731304</v>
      </c>
      <c r="T2081">
        <v>362.37383177570092</v>
      </c>
    </row>
    <row r="2082" spans="7:20" x14ac:dyDescent="0.2">
      <c r="G2082">
        <v>133.01449275362299</v>
      </c>
      <c r="H2082">
        <v>311.28985507246398</v>
      </c>
      <c r="I2082">
        <v>153.91304347826099</v>
      </c>
      <c r="S2082">
        <v>750.34640522875816</v>
      </c>
      <c r="T2082">
        <v>360.19924812030075</v>
      </c>
    </row>
    <row r="2083" spans="7:20" x14ac:dyDescent="0.2">
      <c r="G2083">
        <v>135.73913043478299</v>
      </c>
      <c r="H2083">
        <v>311.07246376811599</v>
      </c>
      <c r="I2083">
        <v>155.50724637681199</v>
      </c>
      <c r="S2083">
        <v>770.01590106007063</v>
      </c>
      <c r="T2083">
        <v>350.47112462006078</v>
      </c>
    </row>
    <row r="2084" spans="7:20" x14ac:dyDescent="0.2">
      <c r="G2084">
        <v>135.536231884058</v>
      </c>
      <c r="H2084">
        <v>308.52173913043498</v>
      </c>
      <c r="I2084">
        <v>154.07246376811599</v>
      </c>
      <c r="S2084">
        <v>748.8014354066986</v>
      </c>
      <c r="T2084">
        <v>364.14414414414415</v>
      </c>
    </row>
    <row r="2085" spans="7:20" x14ac:dyDescent="0.2">
      <c r="G2085">
        <v>137.101449275362</v>
      </c>
      <c r="H2085">
        <v>306.59420289855098</v>
      </c>
      <c r="I2085">
        <v>153.63768115942</v>
      </c>
      <c r="S2085">
        <v>720.04516129032254</v>
      </c>
      <c r="T2085">
        <v>360.65319865319867</v>
      </c>
    </row>
    <row r="2086" spans="7:20" x14ac:dyDescent="0.2">
      <c r="G2086">
        <v>133.173913043478</v>
      </c>
      <c r="H2086">
        <v>311.86956521739103</v>
      </c>
      <c r="I2086">
        <v>152.73913043478299</v>
      </c>
      <c r="S2086">
        <v>739.8432835820895</v>
      </c>
      <c r="T2086">
        <v>359.22844827586209</v>
      </c>
    </row>
    <row r="2087" spans="7:20" x14ac:dyDescent="0.2">
      <c r="G2087">
        <v>130.97101449275399</v>
      </c>
      <c r="H2087">
        <v>317.60869565217399</v>
      </c>
      <c r="I2087">
        <v>152.304347826087</v>
      </c>
      <c r="S2087">
        <v>728.9435215946844</v>
      </c>
      <c r="T2087">
        <v>362.65324384787471</v>
      </c>
    </row>
    <row r="2088" spans="7:20" x14ac:dyDescent="0.2">
      <c r="G2088">
        <v>137.27536231884099</v>
      </c>
      <c r="H2088">
        <v>313.28985507246398</v>
      </c>
      <c r="I2088">
        <v>151.94202898550699</v>
      </c>
      <c r="S2088">
        <v>703.11650485436894</v>
      </c>
      <c r="T2088">
        <v>356.46488294314383</v>
      </c>
    </row>
    <row r="2089" spans="7:20" x14ac:dyDescent="0.2">
      <c r="G2089">
        <v>138.15942028985501</v>
      </c>
      <c r="H2089">
        <v>313.50724637681202</v>
      </c>
      <c r="I2089">
        <v>153.62318840579701</v>
      </c>
      <c r="S2089">
        <v>797.08099688473521</v>
      </c>
      <c r="T2089">
        <v>355.80636604774537</v>
      </c>
    </row>
    <row r="2090" spans="7:20" x14ac:dyDescent="0.2">
      <c r="G2090">
        <v>132.565217391304</v>
      </c>
      <c r="H2090">
        <v>313.82608695652198</v>
      </c>
      <c r="I2090">
        <v>154.55072463768099</v>
      </c>
      <c r="S2090">
        <v>715.25</v>
      </c>
      <c r="T2090">
        <v>364.85294117647061</v>
      </c>
    </row>
    <row r="2091" spans="7:20" x14ac:dyDescent="0.2">
      <c r="G2091">
        <v>134.52173913043501</v>
      </c>
      <c r="H2091">
        <v>313.536231884058</v>
      </c>
      <c r="I2091">
        <v>149.231884057971</v>
      </c>
      <c r="S2091">
        <v>737.28252788104089</v>
      </c>
      <c r="T2091">
        <v>360.03493449781661</v>
      </c>
    </row>
    <row r="2092" spans="7:20" x14ac:dyDescent="0.2">
      <c r="G2092">
        <v>134.42028985507201</v>
      </c>
      <c r="H2092">
        <v>313.231884057971</v>
      </c>
      <c r="I2092">
        <v>152.88405797101399</v>
      </c>
      <c r="S2092">
        <v>761.58720930232562</v>
      </c>
      <c r="T2092">
        <v>350.7660668380463</v>
      </c>
    </row>
    <row r="2093" spans="7:20" x14ac:dyDescent="0.2">
      <c r="G2093">
        <v>133.565217391304</v>
      </c>
      <c r="H2093">
        <v>315.66666666666703</v>
      </c>
      <c r="I2093">
        <v>153.01449275362299</v>
      </c>
      <c r="S2093">
        <v>778.52100840336129</v>
      </c>
      <c r="T2093">
        <v>360.44444444444446</v>
      </c>
    </row>
    <row r="2094" spans="7:20" x14ac:dyDescent="0.2">
      <c r="G2094">
        <v>134.63768115942</v>
      </c>
      <c r="H2094">
        <v>312.97101449275402</v>
      </c>
      <c r="I2094">
        <v>154.434782608696</v>
      </c>
      <c r="S2094">
        <v>767.77352941176468</v>
      </c>
      <c r="T2094">
        <v>361.47602739726028</v>
      </c>
    </row>
    <row r="2095" spans="7:20" x14ac:dyDescent="0.2">
      <c r="G2095">
        <v>135.72463768115901</v>
      </c>
      <c r="H2095">
        <v>311.14492753623199</v>
      </c>
      <c r="I2095">
        <v>152.39130434782601</v>
      </c>
      <c r="S2095">
        <v>753.71796049609554</v>
      </c>
      <c r="T2095">
        <v>364.05555555555554</v>
      </c>
    </row>
    <row r="2096" spans="7:20" x14ac:dyDescent="0.2">
      <c r="G2096">
        <v>134.81159420289899</v>
      </c>
      <c r="H2096">
        <v>307.81159420289902</v>
      </c>
      <c r="I2096">
        <v>150.04347826086999</v>
      </c>
      <c r="S2096">
        <v>762.25599999999997</v>
      </c>
      <c r="T2096">
        <v>358.32462686567163</v>
      </c>
    </row>
    <row r="2097" spans="7:20" x14ac:dyDescent="0.2">
      <c r="G2097">
        <v>135.18840579710101</v>
      </c>
      <c r="H2097">
        <v>314.44927536231899</v>
      </c>
      <c r="I2097">
        <v>154.565217391304</v>
      </c>
      <c r="S2097">
        <v>746.75919732441469</v>
      </c>
      <c r="T2097">
        <v>360.74615384615385</v>
      </c>
    </row>
    <row r="2098" spans="7:20" x14ac:dyDescent="0.2">
      <c r="G2098">
        <v>134.08695652173901</v>
      </c>
      <c r="H2098">
        <v>315.89855072463803</v>
      </c>
      <c r="I2098">
        <v>153.60869565217399</v>
      </c>
      <c r="S2098">
        <v>743.03283582089557</v>
      </c>
      <c r="T2098">
        <v>364.05978260869563</v>
      </c>
    </row>
    <row r="2099" spans="7:20" x14ac:dyDescent="0.2">
      <c r="G2099">
        <v>136.84057971014499</v>
      </c>
      <c r="H2099">
        <v>307.31884057971001</v>
      </c>
      <c r="I2099">
        <v>153.36231884058</v>
      </c>
      <c r="S2099">
        <v>757.55907780979828</v>
      </c>
      <c r="T2099">
        <v>369.01428571428573</v>
      </c>
    </row>
    <row r="2100" spans="7:20" x14ac:dyDescent="0.2">
      <c r="G2100">
        <v>135.07246376811599</v>
      </c>
      <c r="H2100">
        <v>314.57971014492801</v>
      </c>
      <c r="I2100">
        <v>153.08695652173901</v>
      </c>
      <c r="S2100">
        <v>769.03834808259592</v>
      </c>
      <c r="T2100">
        <v>356.48936170212767</v>
      </c>
    </row>
    <row r="2101" spans="7:20" x14ac:dyDescent="0.2">
      <c r="G2101">
        <v>129.768115942029</v>
      </c>
      <c r="H2101">
        <v>311.31884057971001</v>
      </c>
      <c r="I2101">
        <v>153.55072463768099</v>
      </c>
      <c r="S2101">
        <v>765.06042296072508</v>
      </c>
      <c r="T2101">
        <v>364.38823529411764</v>
      </c>
    </row>
    <row r="2102" spans="7:20" x14ac:dyDescent="0.2">
      <c r="G2102">
        <v>135.42028985507201</v>
      </c>
      <c r="H2102">
        <v>317.36231884057997</v>
      </c>
      <c r="I2102">
        <v>158.15942028985501</v>
      </c>
      <c r="S2102">
        <v>754.91147540983604</v>
      </c>
      <c r="T2102">
        <v>363.01550387596899</v>
      </c>
    </row>
    <row r="2103" spans="7:20" x14ac:dyDescent="0.2">
      <c r="G2103">
        <v>130.60869565217399</v>
      </c>
      <c r="H2103">
        <v>314.20289855072502</v>
      </c>
      <c r="I2103">
        <v>153.27536231884099</v>
      </c>
      <c r="S2103">
        <v>783.56666666666672</v>
      </c>
      <c r="T2103">
        <v>358.63499999999999</v>
      </c>
    </row>
    <row r="2104" spans="7:20" x14ac:dyDescent="0.2">
      <c r="G2104">
        <v>135.98550724637701</v>
      </c>
      <c r="H2104">
        <v>311.31884057971001</v>
      </c>
      <c r="I2104">
        <v>158.73913043478299</v>
      </c>
      <c r="S2104">
        <v>759.37065637065632</v>
      </c>
      <c r="T2104">
        <v>364.5204678362573</v>
      </c>
    </row>
    <row r="2105" spans="7:20" x14ac:dyDescent="0.2">
      <c r="G2105">
        <v>136.92753623188401</v>
      </c>
      <c r="H2105">
        <v>313.27536231884102</v>
      </c>
      <c r="I2105">
        <v>150.31884057971001</v>
      </c>
      <c r="S2105">
        <v>768.4885057471264</v>
      </c>
      <c r="T2105">
        <v>363.62295081967216</v>
      </c>
    </row>
    <row r="2106" spans="7:20" x14ac:dyDescent="0.2">
      <c r="G2106">
        <v>135.01449275362299</v>
      </c>
      <c r="H2106">
        <v>311.28985507246398</v>
      </c>
      <c r="I2106">
        <v>163.434782608696</v>
      </c>
      <c r="S2106">
        <v>732.66782006920414</v>
      </c>
      <c r="T2106">
        <v>363.60674157303373</v>
      </c>
    </row>
    <row r="2107" spans="7:20" x14ac:dyDescent="0.2">
      <c r="G2107">
        <v>133.73913043478299</v>
      </c>
      <c r="H2107">
        <v>312.43478260869603</v>
      </c>
      <c r="I2107">
        <v>153.594202898551</v>
      </c>
      <c r="S2107">
        <v>724.29411764705878</v>
      </c>
      <c r="T2107">
        <v>364.75961538461536</v>
      </c>
    </row>
    <row r="2108" spans="7:20" x14ac:dyDescent="0.2">
      <c r="G2108">
        <v>134.91304347826099</v>
      </c>
      <c r="H2108">
        <v>309.73913043478302</v>
      </c>
      <c r="I2108">
        <v>151.21739130434801</v>
      </c>
      <c r="S2108">
        <v>756.60130718954247</v>
      </c>
      <c r="T2108">
        <v>369.39814814814815</v>
      </c>
    </row>
    <row r="2109" spans="7:20" x14ac:dyDescent="0.2">
      <c r="G2109">
        <v>135.18840579710101</v>
      </c>
      <c r="H2109">
        <v>316.231884057971</v>
      </c>
      <c r="I2109">
        <v>153.73913043478299</v>
      </c>
      <c r="S2109">
        <v>723.90094339622647</v>
      </c>
      <c r="T2109">
        <v>364.72727272727275</v>
      </c>
    </row>
    <row r="2110" spans="7:20" x14ac:dyDescent="0.2">
      <c r="G2110">
        <v>132.797101449275</v>
      </c>
      <c r="H2110">
        <v>317.50724637681202</v>
      </c>
      <c r="I2110">
        <v>147.81159420289899</v>
      </c>
      <c r="S2110">
        <v>767.40096618357484</v>
      </c>
      <c r="T2110">
        <v>361.46153846153845</v>
      </c>
    </row>
    <row r="2111" spans="7:20" x14ac:dyDescent="0.2">
      <c r="G2111">
        <v>138.44927536231901</v>
      </c>
      <c r="H2111">
        <v>313.42028985507199</v>
      </c>
      <c r="I2111">
        <v>151.869565217391</v>
      </c>
      <c r="S2111">
        <v>751.6</v>
      </c>
      <c r="T2111">
        <v>357.53846153846155</v>
      </c>
    </row>
    <row r="2112" spans="7:20" x14ac:dyDescent="0.2">
      <c r="G2112">
        <v>133.202898550725</v>
      </c>
      <c r="H2112">
        <v>313.08695652173901</v>
      </c>
      <c r="I2112">
        <v>152.44927536231901</v>
      </c>
      <c r="S2112">
        <v>769.5488721804511</v>
      </c>
      <c r="T2112">
        <v>350.61253561253562</v>
      </c>
    </row>
    <row r="2113" spans="7:20" x14ac:dyDescent="0.2">
      <c r="G2113">
        <v>133.95652173913001</v>
      </c>
      <c r="H2113">
        <v>315.14492753623199</v>
      </c>
      <c r="I2113">
        <v>153.21739130434801</v>
      </c>
      <c r="S2113">
        <v>720.88257575757575</v>
      </c>
      <c r="T2113">
        <v>362.8217821782178</v>
      </c>
    </row>
    <row r="2114" spans="7:20" x14ac:dyDescent="0.2">
      <c r="G2114">
        <v>135.92753623188401</v>
      </c>
      <c r="H2114">
        <v>315.28985507246398</v>
      </c>
      <c r="I2114">
        <v>155.31884057971001</v>
      </c>
      <c r="S2114">
        <v>770.56338028169012</v>
      </c>
      <c r="T2114">
        <v>368.56115107913666</v>
      </c>
    </row>
    <row r="2115" spans="7:20" x14ac:dyDescent="0.2">
      <c r="G2115">
        <v>135.37681159420299</v>
      </c>
      <c r="H2115">
        <v>313.01449275362302</v>
      </c>
      <c r="I2115">
        <v>154.49275362318801</v>
      </c>
      <c r="S2115">
        <v>728.17266187050359</v>
      </c>
      <c r="T2115">
        <v>363.3</v>
      </c>
    </row>
    <row r="2116" spans="7:20" x14ac:dyDescent="0.2">
      <c r="G2116">
        <v>132.304347826087</v>
      </c>
      <c r="H2116">
        <v>319.36231884057997</v>
      </c>
      <c r="I2116">
        <v>156.130434782609</v>
      </c>
      <c r="S2116">
        <v>752.20289855072463</v>
      </c>
      <c r="T2116">
        <v>355.28275862068966</v>
      </c>
    </row>
    <row r="2117" spans="7:20" x14ac:dyDescent="0.2">
      <c r="G2117">
        <v>130.405797101449</v>
      </c>
      <c r="H2117">
        <v>307.97101449275402</v>
      </c>
      <c r="I2117">
        <v>152.42028985507201</v>
      </c>
      <c r="S2117">
        <v>766.9202898550725</v>
      </c>
      <c r="T2117">
        <v>361.36448598130841</v>
      </c>
    </row>
    <row r="2118" spans="7:20" x14ac:dyDescent="0.2">
      <c r="G2118">
        <v>134.42028985507201</v>
      </c>
      <c r="H2118">
        <v>311.72463768115898</v>
      </c>
      <c r="I2118">
        <v>154.869565217391</v>
      </c>
      <c r="S2118">
        <v>735.39041095890411</v>
      </c>
      <c r="T2118">
        <v>361.32124352331607</v>
      </c>
    </row>
    <row r="2119" spans="7:20" x14ac:dyDescent="0.2">
      <c r="G2119">
        <v>133.73913043478299</v>
      </c>
      <c r="H2119">
        <v>317.01449275362302</v>
      </c>
      <c r="I2119">
        <v>153.15942028985501</v>
      </c>
      <c r="S2119">
        <v>751.24843423799587</v>
      </c>
      <c r="T2119">
        <v>365.9207920792079</v>
      </c>
    </row>
    <row r="2120" spans="7:20" x14ac:dyDescent="0.2">
      <c r="G2120">
        <v>127.333333333333</v>
      </c>
      <c r="H2120">
        <v>304.50724637681202</v>
      </c>
      <c r="I2120">
        <v>153.08695652173901</v>
      </c>
      <c r="S2120">
        <v>752.44674250258527</v>
      </c>
      <c r="T2120">
        <v>365.80555555555554</v>
      </c>
    </row>
    <row r="2121" spans="7:20" x14ac:dyDescent="0.2">
      <c r="G2121">
        <v>133.202898550725</v>
      </c>
      <c r="H2121">
        <v>313.47826086956502</v>
      </c>
      <c r="I2121">
        <v>154.826086956522</v>
      </c>
      <c r="S2121">
        <v>723.81656804733723</v>
      </c>
      <c r="T2121">
        <v>361.16176470588238</v>
      </c>
    </row>
    <row r="2122" spans="7:20" x14ac:dyDescent="0.2">
      <c r="G2122">
        <v>139.72463768115901</v>
      </c>
      <c r="H2122">
        <v>313.10144927536197</v>
      </c>
      <c r="I2122">
        <v>150.36231884058</v>
      </c>
      <c r="S2122">
        <v>779.38709677419354</v>
      </c>
      <c r="T2122">
        <v>361.25742574257424</v>
      </c>
    </row>
    <row r="2123" spans="7:20" x14ac:dyDescent="0.2">
      <c r="G2123">
        <v>133.95652173913001</v>
      </c>
      <c r="H2123">
        <v>315.94202898550702</v>
      </c>
      <c r="I2123">
        <v>153.04347826086999</v>
      </c>
      <c r="S2123">
        <v>723.85069444444446</v>
      </c>
      <c r="T2123">
        <v>355.06550218340612</v>
      </c>
    </row>
    <row r="2124" spans="7:20" x14ac:dyDescent="0.2">
      <c r="G2124">
        <v>133.50724637681199</v>
      </c>
      <c r="H2124">
        <v>316.62318840579701</v>
      </c>
      <c r="I2124">
        <v>161.130434782609</v>
      </c>
      <c r="S2124">
        <v>730.60747663551399</v>
      </c>
      <c r="T2124">
        <v>369.06470588235294</v>
      </c>
    </row>
    <row r="2125" spans="7:20" x14ac:dyDescent="0.2">
      <c r="G2125">
        <v>134.49275362318801</v>
      </c>
      <c r="H2125">
        <v>314.463768115942</v>
      </c>
      <c r="I2125">
        <v>152.594202898551</v>
      </c>
      <c r="S2125">
        <v>789.91869918699183</v>
      </c>
      <c r="T2125">
        <v>358.17959183673469</v>
      </c>
    </row>
    <row r="2126" spans="7:20" x14ac:dyDescent="0.2">
      <c r="G2126">
        <v>134.47826086956499</v>
      </c>
      <c r="H2126">
        <v>314.43478260869603</v>
      </c>
      <c r="I2126">
        <v>148.84057971014499</v>
      </c>
      <c r="S2126">
        <v>732.96894409937886</v>
      </c>
      <c r="T2126">
        <v>359.73737373737373</v>
      </c>
    </row>
    <row r="2127" spans="7:20" x14ac:dyDescent="0.2">
      <c r="G2127">
        <v>128.97101449275399</v>
      </c>
      <c r="H2127">
        <v>316.11594202898601</v>
      </c>
      <c r="I2127">
        <v>153.31884057971001</v>
      </c>
      <c r="S2127">
        <v>735.48453608247428</v>
      </c>
      <c r="T2127">
        <v>367.08178438661707</v>
      </c>
    </row>
    <row r="2128" spans="7:20" x14ac:dyDescent="0.2">
      <c r="G2128">
        <v>135.97101449275399</v>
      </c>
      <c r="H2128">
        <v>316.768115942029</v>
      </c>
      <c r="I2128">
        <v>161.55072463768099</v>
      </c>
      <c r="S2128">
        <v>746.7</v>
      </c>
      <c r="T2128">
        <v>365.40764331210192</v>
      </c>
    </row>
    <row r="2129" spans="7:20" x14ac:dyDescent="0.2">
      <c r="G2129">
        <v>133.62318840579701</v>
      </c>
      <c r="H2129">
        <v>310.27536231884102</v>
      </c>
      <c r="I2129">
        <v>174.73913043478299</v>
      </c>
      <c r="S2129">
        <v>737.45070422535207</v>
      </c>
      <c r="T2129">
        <v>359.83127572016463</v>
      </c>
    </row>
    <row r="2130" spans="7:20" x14ac:dyDescent="0.2">
      <c r="G2130">
        <v>131.14492753623199</v>
      </c>
      <c r="H2130">
        <v>315.231884057971</v>
      </c>
      <c r="I2130">
        <v>152.898550724638</v>
      </c>
      <c r="S2130">
        <v>748.19808306709263</v>
      </c>
      <c r="T2130">
        <v>359.66064981949461</v>
      </c>
    </row>
    <row r="2131" spans="7:20" x14ac:dyDescent="0.2">
      <c r="G2131">
        <v>135.36231884058</v>
      </c>
      <c r="H2131">
        <v>317.36231884057997</v>
      </c>
      <c r="I2131">
        <v>151.57971014492799</v>
      </c>
      <c r="S2131">
        <v>728.06528189910978</v>
      </c>
      <c r="T2131">
        <v>360.83233532934133</v>
      </c>
    </row>
    <row r="2132" spans="7:20" x14ac:dyDescent="0.2">
      <c r="G2132">
        <v>128.101449275362</v>
      </c>
      <c r="H2132">
        <v>313.66666666666703</v>
      </c>
      <c r="I2132">
        <v>155.72463768115901</v>
      </c>
      <c r="S2132">
        <v>746.81220657276992</v>
      </c>
      <c r="T2132">
        <v>358.55840455840456</v>
      </c>
    </row>
    <row r="2133" spans="7:20" x14ac:dyDescent="0.2">
      <c r="G2133">
        <v>133.434782608696</v>
      </c>
      <c r="H2133">
        <v>318.26086956521698</v>
      </c>
      <c r="I2133">
        <v>156.65217391304299</v>
      </c>
      <c r="S2133">
        <v>1141.5111111111112</v>
      </c>
      <c r="T2133">
        <v>359.34016393442624</v>
      </c>
    </row>
    <row r="2134" spans="7:20" x14ac:dyDescent="0.2">
      <c r="G2134">
        <v>128.14492753623199</v>
      </c>
      <c r="H2134">
        <v>310.78260869565202</v>
      </c>
      <c r="I2134">
        <v>154.05797101449301</v>
      </c>
      <c r="S2134">
        <v>718.9084507042254</v>
      </c>
      <c r="T2134">
        <v>367.97752808988764</v>
      </c>
    </row>
    <row r="2135" spans="7:20" x14ac:dyDescent="0.2">
      <c r="G2135">
        <v>134.333333333333</v>
      </c>
      <c r="H2135">
        <v>313.71014492753602</v>
      </c>
      <c r="I2135">
        <v>154.55072463768099</v>
      </c>
      <c r="S2135">
        <v>753.78873239436621</v>
      </c>
      <c r="T2135">
        <v>361.4</v>
      </c>
    </row>
    <row r="2136" spans="7:20" x14ac:dyDescent="0.2">
      <c r="G2136">
        <v>136.97101449275399</v>
      </c>
      <c r="H2136">
        <v>309.91304347826099</v>
      </c>
      <c r="I2136">
        <v>153.02898550724601</v>
      </c>
      <c r="S2136">
        <v>1614.6191950464397</v>
      </c>
      <c r="T2136">
        <v>361.75</v>
      </c>
    </row>
    <row r="2137" spans="7:20" x14ac:dyDescent="0.2">
      <c r="G2137">
        <v>135.231884057971</v>
      </c>
      <c r="H2137">
        <v>314.15942028985501</v>
      </c>
      <c r="I2137">
        <v>149.04347826086999</v>
      </c>
      <c r="S2137">
        <v>741.91474654377885</v>
      </c>
      <c r="T2137">
        <v>352.4744027303754</v>
      </c>
    </row>
    <row r="2138" spans="7:20" x14ac:dyDescent="0.2">
      <c r="G2138">
        <v>127.985507246377</v>
      </c>
      <c r="H2138">
        <v>318.28985507246398</v>
      </c>
      <c r="I2138">
        <v>154.73913043478299</v>
      </c>
      <c r="S2138">
        <v>768.14084507042253</v>
      </c>
      <c r="T2138">
        <v>360.46153846153845</v>
      </c>
    </row>
    <row r="2139" spans="7:20" x14ac:dyDescent="0.2">
      <c r="G2139">
        <v>133.333333333333</v>
      </c>
      <c r="H2139">
        <v>309.20289855072502</v>
      </c>
      <c r="I2139">
        <v>151.14492753623199</v>
      </c>
      <c r="S2139">
        <v>724.49833887043189</v>
      </c>
      <c r="T2139">
        <v>363.54857142857145</v>
      </c>
    </row>
    <row r="2140" spans="7:20" x14ac:dyDescent="0.2">
      <c r="G2140">
        <v>129.71014492753599</v>
      </c>
      <c r="H2140">
        <v>307.85507246376801</v>
      </c>
      <c r="I2140">
        <v>153.28985507246401</v>
      </c>
      <c r="S2140">
        <v>737.36805555555554</v>
      </c>
      <c r="T2140">
        <v>364.87557603686633</v>
      </c>
    </row>
    <row r="2141" spans="7:20" x14ac:dyDescent="0.2">
      <c r="G2141">
        <v>132.173913043478</v>
      </c>
      <c r="H2141">
        <v>313.71014492753602</v>
      </c>
      <c r="I2141">
        <v>153.92753623188401</v>
      </c>
      <c r="S2141">
        <v>717.57827476038335</v>
      </c>
      <c r="T2141">
        <v>363.56363636363636</v>
      </c>
    </row>
    <row r="2142" spans="7:20" x14ac:dyDescent="0.2">
      <c r="G2142">
        <v>130.65217391304299</v>
      </c>
      <c r="H2142">
        <v>316.27536231884102</v>
      </c>
      <c r="I2142">
        <v>155.97101449275399</v>
      </c>
      <c r="S2142">
        <v>766.23255813953483</v>
      </c>
      <c r="T2142">
        <v>361.29562043795619</v>
      </c>
    </row>
    <row r="2143" spans="7:20" x14ac:dyDescent="0.2">
      <c r="G2143">
        <v>131.60869565217399</v>
      </c>
      <c r="H2143">
        <v>313.05797101449298</v>
      </c>
      <c r="I2143">
        <v>153.15942028985501</v>
      </c>
      <c r="S2143">
        <v>771.30069930069931</v>
      </c>
      <c r="T2143">
        <v>366.96089385474858</v>
      </c>
    </row>
    <row r="2144" spans="7:20" x14ac:dyDescent="0.2">
      <c r="G2144">
        <v>129.88405797101399</v>
      </c>
      <c r="H2144">
        <v>314.37681159420299</v>
      </c>
      <c r="I2144">
        <v>151.04347826086999</v>
      </c>
      <c r="S2144">
        <v>739.05333333333328</v>
      </c>
      <c r="T2144">
        <v>352.86619718309856</v>
      </c>
    </row>
    <row r="2145" spans="7:20" x14ac:dyDescent="0.2">
      <c r="G2145">
        <v>129.98550724637701</v>
      </c>
      <c r="H2145">
        <v>307.44927536231899</v>
      </c>
      <c r="I2145">
        <v>152.11594202898601</v>
      </c>
      <c r="S2145">
        <v>793.44230769230774</v>
      </c>
      <c r="T2145">
        <v>365.32019704433498</v>
      </c>
    </row>
    <row r="2146" spans="7:20" x14ac:dyDescent="0.2">
      <c r="G2146">
        <v>128.594202898551</v>
      </c>
      <c r="H2146">
        <v>314.13043478260897</v>
      </c>
      <c r="I2146">
        <v>153.44927536231901</v>
      </c>
      <c r="S2146">
        <v>801.45695364238406</v>
      </c>
      <c r="T2146">
        <v>359.54330708661416</v>
      </c>
    </row>
    <row r="2147" spans="7:20" x14ac:dyDescent="0.2">
      <c r="G2147">
        <v>131.75362318840601</v>
      </c>
      <c r="H2147">
        <v>314.47826086956502</v>
      </c>
      <c r="I2147">
        <v>152.27536231884099</v>
      </c>
      <c r="S2147">
        <v>744.30612244897964</v>
      </c>
      <c r="T2147">
        <v>362.98064516129034</v>
      </c>
    </row>
    <row r="2148" spans="7:20" x14ac:dyDescent="0.2">
      <c r="G2148">
        <v>131.202898550725</v>
      </c>
      <c r="H2148">
        <v>306.63768115942003</v>
      </c>
      <c r="I2148">
        <v>153.28985507246401</v>
      </c>
      <c r="S2148">
        <v>748.81818181818187</v>
      </c>
      <c r="T2148">
        <v>362.12727272727273</v>
      </c>
    </row>
    <row r="2149" spans="7:20" x14ac:dyDescent="0.2">
      <c r="G2149">
        <v>131.101449275362</v>
      </c>
      <c r="H2149">
        <v>314.98550724637698</v>
      </c>
      <c r="I2149">
        <v>149.75362318840601</v>
      </c>
      <c r="S2149">
        <v>777.93890675241153</v>
      </c>
      <c r="T2149">
        <v>363.03930131004364</v>
      </c>
    </row>
    <row r="2150" spans="7:20" x14ac:dyDescent="0.2">
      <c r="G2150">
        <v>130.72463768115901</v>
      </c>
      <c r="H2150">
        <v>313.21739130434798</v>
      </c>
      <c r="I2150">
        <v>155.28985507246401</v>
      </c>
      <c r="S2150">
        <v>722.43718592964819</v>
      </c>
      <c r="T2150">
        <v>359.12299465240642</v>
      </c>
    </row>
    <row r="2151" spans="7:20" x14ac:dyDescent="0.2">
      <c r="G2151">
        <v>130.01449275362299</v>
      </c>
      <c r="H2151">
        <v>310.52173913043498</v>
      </c>
      <c r="I2151">
        <v>152.173913043478</v>
      </c>
      <c r="S2151">
        <v>725.14251207729467</v>
      </c>
      <c r="T2151">
        <v>369.32275132275134</v>
      </c>
    </row>
    <row r="2152" spans="7:20" x14ac:dyDescent="0.2">
      <c r="G2152">
        <v>130.463768115942</v>
      </c>
      <c r="H2152">
        <v>311.72463768115898</v>
      </c>
      <c r="I2152">
        <v>153.202898550725</v>
      </c>
      <c r="S2152">
        <v>766.48611111111109</v>
      </c>
      <c r="T2152">
        <v>369.64885496183206</v>
      </c>
    </row>
    <row r="2153" spans="7:20" x14ac:dyDescent="0.2">
      <c r="G2153">
        <v>129.08695652173901</v>
      </c>
      <c r="H2153">
        <v>309.42028985507199</v>
      </c>
      <c r="I2153">
        <v>141.898550724638</v>
      </c>
      <c r="S2153">
        <v>722.18387096774188</v>
      </c>
      <c r="T2153">
        <v>360.21232876712327</v>
      </c>
    </row>
    <row r="2154" spans="7:20" x14ac:dyDescent="0.2">
      <c r="G2154">
        <v>130.68115942028999</v>
      </c>
      <c r="H2154">
        <v>310.97101449275402</v>
      </c>
      <c r="I2154">
        <v>152.47826086956499</v>
      </c>
      <c r="S2154">
        <v>746.53308823529414</v>
      </c>
      <c r="T2154">
        <v>359.76300578034682</v>
      </c>
    </row>
    <row r="2155" spans="7:20" x14ac:dyDescent="0.2">
      <c r="G2155">
        <v>134.05797101449301</v>
      </c>
      <c r="H2155">
        <v>305.52173913043498</v>
      </c>
      <c r="I2155">
        <v>152.55072463768099</v>
      </c>
      <c r="S2155">
        <v>727.44247787610618</v>
      </c>
      <c r="T2155">
        <v>357.49446494464945</v>
      </c>
    </row>
    <row r="2156" spans="7:20" x14ac:dyDescent="0.2">
      <c r="G2156">
        <v>130.68115942028999</v>
      </c>
      <c r="H2156">
        <v>312.68115942028999</v>
      </c>
      <c r="I2156">
        <v>150.869565217391</v>
      </c>
      <c r="S2156">
        <v>769.67772020725386</v>
      </c>
      <c r="T2156">
        <v>369.88888888888891</v>
      </c>
    </row>
    <row r="2157" spans="7:20" x14ac:dyDescent="0.2">
      <c r="G2157">
        <v>131.63768115942</v>
      </c>
      <c r="H2157">
        <v>300.21739130434798</v>
      </c>
      <c r="I2157">
        <v>151.28985507246401</v>
      </c>
      <c r="S2157">
        <v>740.05</v>
      </c>
      <c r="T2157">
        <v>365.66211604095565</v>
      </c>
    </row>
    <row r="2158" spans="7:20" x14ac:dyDescent="0.2">
      <c r="G2158">
        <v>132.71014492753599</v>
      </c>
      <c r="H2158">
        <v>299.78260869565202</v>
      </c>
      <c r="I2158">
        <v>162.50724637681199</v>
      </c>
      <c r="S2158">
        <v>742.5703125</v>
      </c>
      <c r="T2158">
        <v>359.90625</v>
      </c>
    </row>
    <row r="2159" spans="7:20" x14ac:dyDescent="0.2">
      <c r="G2159">
        <v>131.60869565217399</v>
      </c>
      <c r="H2159">
        <v>300.55072463768101</v>
      </c>
      <c r="I2159">
        <v>152.333333333333</v>
      </c>
      <c r="S2159">
        <v>717.59507042253517</v>
      </c>
      <c r="T2159">
        <v>369.57322175732219</v>
      </c>
    </row>
    <row r="2160" spans="7:20" x14ac:dyDescent="0.2">
      <c r="G2160">
        <v>129.36231884058</v>
      </c>
      <c r="H2160">
        <v>302.07246376811599</v>
      </c>
      <c r="I2160">
        <v>148.37681159420299</v>
      </c>
      <c r="S2160">
        <v>748.01219512195121</v>
      </c>
      <c r="T2160">
        <v>368.18075801749274</v>
      </c>
    </row>
    <row r="2161" spans="7:20" x14ac:dyDescent="0.2">
      <c r="G2161">
        <v>130.01449275362299</v>
      </c>
      <c r="H2161">
        <v>301.88405797101399</v>
      </c>
      <c r="I2161">
        <v>150.84057971014499</v>
      </c>
      <c r="S2161">
        <v>723.98809523809518</v>
      </c>
      <c r="T2161">
        <v>362.32307692307694</v>
      </c>
    </row>
    <row r="2162" spans="7:20" x14ac:dyDescent="0.2">
      <c r="G2162">
        <v>131.04347826086999</v>
      </c>
      <c r="H2162">
        <v>302.33333333333297</v>
      </c>
      <c r="I2162">
        <v>152.71014492753599</v>
      </c>
      <c r="S2162">
        <v>731.96901408450708</v>
      </c>
      <c r="T2162">
        <v>365.81914893617022</v>
      </c>
    </row>
    <row r="2163" spans="7:20" x14ac:dyDescent="0.2">
      <c r="G2163">
        <v>132.65217391304299</v>
      </c>
      <c r="H2163">
        <v>306.42028985507199</v>
      </c>
      <c r="I2163">
        <v>151.63768115942</v>
      </c>
      <c r="S2163">
        <v>752.92631578947373</v>
      </c>
      <c r="T2163">
        <v>368.61224489795916</v>
      </c>
    </row>
    <row r="2164" spans="7:20" x14ac:dyDescent="0.2">
      <c r="G2164">
        <v>131.18840579710101</v>
      </c>
      <c r="H2164">
        <v>297.27536231884102</v>
      </c>
      <c r="I2164">
        <v>151.95652173913001</v>
      </c>
      <c r="S2164">
        <v>758.32</v>
      </c>
      <c r="T2164">
        <v>363.95555555555558</v>
      </c>
    </row>
    <row r="2165" spans="7:20" x14ac:dyDescent="0.2">
      <c r="G2165">
        <v>134.405797101449</v>
      </c>
      <c r="H2165">
        <v>302.05797101449298</v>
      </c>
      <c r="I2165">
        <v>151.84057971014499</v>
      </c>
      <c r="S2165">
        <v>719.98954703832749</v>
      </c>
      <c r="T2165">
        <v>366.12</v>
      </c>
    </row>
    <row r="2166" spans="7:20" x14ac:dyDescent="0.2">
      <c r="G2166">
        <v>132.333333333333</v>
      </c>
      <c r="H2166">
        <v>303.34782608695701</v>
      </c>
      <c r="I2166">
        <v>153.44927536231901</v>
      </c>
      <c r="S2166">
        <v>723.01142857142861</v>
      </c>
      <c r="T2166">
        <v>362.83908045977012</v>
      </c>
    </row>
    <row r="2167" spans="7:20" x14ac:dyDescent="0.2">
      <c r="G2167">
        <v>133.47826086956499</v>
      </c>
      <c r="H2167">
        <v>308.01449275362302</v>
      </c>
      <c r="I2167">
        <v>151.94202898550699</v>
      </c>
      <c r="S2167">
        <v>768.8203125</v>
      </c>
      <c r="T2167">
        <v>366.82071713147411</v>
      </c>
    </row>
    <row r="2168" spans="7:20" x14ac:dyDescent="0.2">
      <c r="G2168">
        <v>131.02898550724601</v>
      </c>
      <c r="H2168">
        <v>298.91304347826099</v>
      </c>
      <c r="I2168">
        <v>149.463768115942</v>
      </c>
      <c r="S2168">
        <v>767.62962962962968</v>
      </c>
      <c r="T2168">
        <v>363.37837837837839</v>
      </c>
    </row>
    <row r="2169" spans="7:20" x14ac:dyDescent="0.2">
      <c r="G2169">
        <v>133.34782608695701</v>
      </c>
      <c r="H2169">
        <v>303.57971014492801</v>
      </c>
      <c r="I2169">
        <v>153.21739130434801</v>
      </c>
      <c r="S2169">
        <v>734.78082191780823</v>
      </c>
      <c r="T2169">
        <v>369.36043360433604</v>
      </c>
    </row>
    <row r="2170" spans="7:20" x14ac:dyDescent="0.2">
      <c r="G2170">
        <v>132.18840579710101</v>
      </c>
      <c r="H2170">
        <v>300.463768115942</v>
      </c>
      <c r="I2170">
        <v>151.84057971014499</v>
      </c>
      <c r="S2170">
        <v>760.69155844155841</v>
      </c>
      <c r="T2170">
        <v>360.56521739130437</v>
      </c>
    </row>
    <row r="2171" spans="7:20" x14ac:dyDescent="0.2">
      <c r="G2171">
        <v>133.08695652173901</v>
      </c>
      <c r="H2171">
        <v>306.14492753623199</v>
      </c>
      <c r="I2171">
        <v>153.65217391304299</v>
      </c>
      <c r="S2171">
        <v>766.5275080906149</v>
      </c>
      <c r="T2171">
        <v>364.54487179487177</v>
      </c>
    </row>
    <row r="2172" spans="7:20" x14ac:dyDescent="0.2">
      <c r="G2172">
        <v>131.49275362318801</v>
      </c>
      <c r="H2172">
        <v>303.695652173913</v>
      </c>
      <c r="I2172">
        <v>151.34782608695701</v>
      </c>
      <c r="S2172">
        <v>723</v>
      </c>
      <c r="T2172">
        <v>371.91584158415844</v>
      </c>
    </row>
    <row r="2173" spans="7:20" x14ac:dyDescent="0.2">
      <c r="G2173">
        <v>131.695652173913</v>
      </c>
      <c r="H2173">
        <v>305</v>
      </c>
      <c r="I2173">
        <v>150.52173913043501</v>
      </c>
      <c r="S2173">
        <v>735.70967741935488</v>
      </c>
      <c r="T2173">
        <v>366.8900709219858</v>
      </c>
    </row>
    <row r="2174" spans="7:20" x14ac:dyDescent="0.2">
      <c r="G2174">
        <v>131.85507246376801</v>
      </c>
      <c r="H2174">
        <v>303.68115942028999</v>
      </c>
      <c r="I2174">
        <v>152.84057971014499</v>
      </c>
      <c r="S2174">
        <v>739.64285714285711</v>
      </c>
      <c r="T2174">
        <v>359.59765625</v>
      </c>
    </row>
    <row r="2175" spans="7:20" x14ac:dyDescent="0.2">
      <c r="G2175">
        <v>132.01449275362299</v>
      </c>
      <c r="H2175">
        <v>306.08695652173901</v>
      </c>
      <c r="I2175">
        <v>155.14492753623199</v>
      </c>
      <c r="S2175">
        <v>732</v>
      </c>
      <c r="T2175">
        <v>359.48958333333331</v>
      </c>
    </row>
    <row r="2176" spans="7:20" x14ac:dyDescent="0.2">
      <c r="G2176">
        <v>128.05797101449301</v>
      </c>
      <c r="H2176">
        <v>302.97101449275402</v>
      </c>
      <c r="I2176">
        <v>166.11594202898601</v>
      </c>
      <c r="T2176">
        <v>363.64788732394368</v>
      </c>
    </row>
    <row r="2177" spans="7:20" x14ac:dyDescent="0.2">
      <c r="G2177">
        <v>130.31884057971001</v>
      </c>
      <c r="H2177">
        <v>303.71014492753602</v>
      </c>
      <c r="I2177">
        <v>152.50724637681199</v>
      </c>
      <c r="T2177">
        <v>360.75225225225228</v>
      </c>
    </row>
    <row r="2178" spans="7:20" x14ac:dyDescent="0.2">
      <c r="G2178">
        <v>129.50724637681199</v>
      </c>
      <c r="H2178">
        <v>307.18840579710098</v>
      </c>
      <c r="I2178">
        <v>148.11594202898601</v>
      </c>
      <c r="T2178">
        <v>365.15354330708664</v>
      </c>
    </row>
    <row r="2179" spans="7:20" x14ac:dyDescent="0.2">
      <c r="G2179">
        <v>131.62318840579701</v>
      </c>
      <c r="H2179">
        <v>304.72463768115898</v>
      </c>
      <c r="I2179">
        <v>153.18840579710101</v>
      </c>
      <c r="T2179">
        <v>362.8340807174888</v>
      </c>
    </row>
    <row r="2180" spans="7:20" x14ac:dyDescent="0.2">
      <c r="G2180">
        <v>134.21739130434801</v>
      </c>
      <c r="H2180">
        <v>303.52173913043498</v>
      </c>
      <c r="I2180">
        <v>168.24637681159399</v>
      </c>
      <c r="T2180">
        <v>362.11111111111109</v>
      </c>
    </row>
    <row r="2181" spans="7:20" x14ac:dyDescent="0.2">
      <c r="G2181">
        <v>131.797101449275</v>
      </c>
      <c r="H2181">
        <v>313.88405797101399</v>
      </c>
      <c r="I2181">
        <v>151.26086956521701</v>
      </c>
      <c r="T2181">
        <v>365.02173913043481</v>
      </c>
    </row>
    <row r="2182" spans="7:20" x14ac:dyDescent="0.2">
      <c r="G2182">
        <v>129.565217391304</v>
      </c>
      <c r="H2182">
        <v>310.01449275362302</v>
      </c>
      <c r="I2182">
        <v>152.08695652173901</v>
      </c>
      <c r="T2182">
        <v>364.30363036303629</v>
      </c>
    </row>
    <row r="2183" spans="7:20" x14ac:dyDescent="0.2">
      <c r="G2183">
        <v>130.768115942029</v>
      </c>
      <c r="H2183">
        <v>306.37681159420299</v>
      </c>
      <c r="I2183">
        <v>153.91304347826099</v>
      </c>
      <c r="T2183">
        <v>345.2093023255814</v>
      </c>
    </row>
    <row r="2184" spans="7:20" x14ac:dyDescent="0.2">
      <c r="G2184">
        <v>131.768115942029</v>
      </c>
      <c r="H2184">
        <v>311.08695652173901</v>
      </c>
      <c r="I2184">
        <v>154.92753623188401</v>
      </c>
      <c r="T2184">
        <v>365.17054263565893</v>
      </c>
    </row>
    <row r="2185" spans="7:20" x14ac:dyDescent="0.2">
      <c r="G2185">
        <v>128.463768115942</v>
      </c>
      <c r="H2185">
        <v>303.63768115942003</v>
      </c>
      <c r="I2185">
        <v>152.28985507246401</v>
      </c>
      <c r="T2185">
        <v>357.53846153846155</v>
      </c>
    </row>
    <row r="2186" spans="7:20" x14ac:dyDescent="0.2">
      <c r="G2186">
        <v>132.04347826086999</v>
      </c>
      <c r="H2186">
        <v>300.768115942029</v>
      </c>
      <c r="I2186">
        <v>153.68115942028999</v>
      </c>
      <c r="T2186">
        <v>368.71406003159558</v>
      </c>
    </row>
    <row r="2187" spans="7:20" x14ac:dyDescent="0.2">
      <c r="G2187">
        <v>131.18840579710101</v>
      </c>
      <c r="H2187">
        <v>304.72463768115898</v>
      </c>
      <c r="I2187">
        <v>148.898550724638</v>
      </c>
      <c r="T2187">
        <v>369.25757575757575</v>
      </c>
    </row>
    <row r="2188" spans="7:20" x14ac:dyDescent="0.2">
      <c r="G2188">
        <v>129.42028985507201</v>
      </c>
      <c r="H2188">
        <v>306.44927536231899</v>
      </c>
      <c r="I2188">
        <v>152.434782608696</v>
      </c>
      <c r="T2188">
        <v>366.11538461538464</v>
      </c>
    </row>
    <row r="2189" spans="7:20" x14ac:dyDescent="0.2">
      <c r="G2189">
        <v>130.68115942028999</v>
      </c>
      <c r="H2189">
        <v>306.07246376811599</v>
      </c>
      <c r="I2189">
        <v>152</v>
      </c>
      <c r="T2189">
        <v>365.16556291390731</v>
      </c>
    </row>
    <row r="2190" spans="7:20" x14ac:dyDescent="0.2">
      <c r="G2190">
        <v>133.49275362318801</v>
      </c>
      <c r="H2190">
        <v>306.47826086956502</v>
      </c>
      <c r="I2190">
        <v>151.37681159420299</v>
      </c>
      <c r="T2190">
        <v>368.3150684931507</v>
      </c>
    </row>
    <row r="2191" spans="7:20" x14ac:dyDescent="0.2">
      <c r="G2191">
        <v>132.31884057971001</v>
      </c>
      <c r="H2191">
        <v>301.68115942028999</v>
      </c>
      <c r="I2191">
        <v>152.04347826086999</v>
      </c>
      <c r="T2191">
        <v>360.46696035242292</v>
      </c>
    </row>
    <row r="2192" spans="7:20" x14ac:dyDescent="0.2">
      <c r="G2192">
        <v>132.898550724638</v>
      </c>
      <c r="H2192">
        <v>307.79710144927498</v>
      </c>
      <c r="I2192">
        <v>148.88405797101399</v>
      </c>
      <c r="T2192">
        <v>361.05527638190955</v>
      </c>
    </row>
    <row r="2193" spans="7:20" x14ac:dyDescent="0.2">
      <c r="G2193">
        <v>129.98550724637701</v>
      </c>
      <c r="H2193">
        <v>307.91304347826099</v>
      </c>
      <c r="I2193">
        <v>151.92753623188401</v>
      </c>
      <c r="T2193">
        <v>363.62085308056874</v>
      </c>
    </row>
    <row r="2194" spans="7:20" x14ac:dyDescent="0.2">
      <c r="G2194">
        <v>132.463768115942</v>
      </c>
      <c r="H2194">
        <v>309.05797101449298</v>
      </c>
      <c r="I2194">
        <v>154.463768115942</v>
      </c>
      <c r="T2194">
        <v>359.74909090909091</v>
      </c>
    </row>
    <row r="2195" spans="7:20" x14ac:dyDescent="0.2">
      <c r="G2195">
        <v>129.02898550724601</v>
      </c>
      <c r="H2195">
        <v>312.86956521739103</v>
      </c>
      <c r="I2195">
        <v>152.91304347826099</v>
      </c>
      <c r="T2195">
        <v>359.24434389140271</v>
      </c>
    </row>
    <row r="2196" spans="7:20" x14ac:dyDescent="0.2">
      <c r="G2196">
        <v>133.27536231884099</v>
      </c>
      <c r="H2196">
        <v>307.56521739130397</v>
      </c>
      <c r="I2196">
        <v>150.15942028985501</v>
      </c>
      <c r="T2196">
        <v>359.98101265822783</v>
      </c>
    </row>
    <row r="2197" spans="7:20" x14ac:dyDescent="0.2">
      <c r="G2197">
        <v>133.71014492753599</v>
      </c>
      <c r="H2197">
        <v>305.98550724637698</v>
      </c>
      <c r="I2197">
        <v>153.47826086956499</v>
      </c>
      <c r="T2197">
        <v>361.72321428571428</v>
      </c>
    </row>
    <row r="2198" spans="7:20" x14ac:dyDescent="0.2">
      <c r="G2198">
        <v>131.04347826086999</v>
      </c>
      <c r="H2198">
        <v>307.57971014492801</v>
      </c>
      <c r="I2198">
        <v>152.01449275362299</v>
      </c>
      <c r="T2198">
        <v>361.64432989690721</v>
      </c>
    </row>
    <row r="2199" spans="7:20" x14ac:dyDescent="0.2">
      <c r="G2199">
        <v>131.434782608696</v>
      </c>
      <c r="H2199">
        <v>306.66666666666703</v>
      </c>
      <c r="I2199">
        <v>151.768115942029</v>
      </c>
      <c r="T2199">
        <v>358.34838709677422</v>
      </c>
    </row>
    <row r="2200" spans="7:20" x14ac:dyDescent="0.2">
      <c r="G2200">
        <v>132.65217391304299</v>
      </c>
      <c r="H2200">
        <v>311.17391304347802</v>
      </c>
      <c r="I2200">
        <v>152.63768115942</v>
      </c>
      <c r="T2200">
        <v>357.10791366906477</v>
      </c>
    </row>
    <row r="2201" spans="7:20" x14ac:dyDescent="0.2">
      <c r="G2201">
        <v>131.826086956522</v>
      </c>
      <c r="H2201">
        <v>311.37681159420299</v>
      </c>
      <c r="I2201">
        <v>151.130434782609</v>
      </c>
      <c r="T2201">
        <v>372.27922077922079</v>
      </c>
    </row>
    <row r="2202" spans="7:20" x14ac:dyDescent="0.2">
      <c r="G2202">
        <v>133.02898550724601</v>
      </c>
      <c r="H2202">
        <v>309.17391304347802</v>
      </c>
      <c r="I2202">
        <v>149.202898550725</v>
      </c>
      <c r="T2202">
        <v>365.31221719457011</v>
      </c>
    </row>
    <row r="2203" spans="7:20" x14ac:dyDescent="0.2">
      <c r="G2203">
        <v>131.26086956521701</v>
      </c>
      <c r="H2203">
        <v>306.52173913043498</v>
      </c>
      <c r="I2203">
        <v>151.695652173913</v>
      </c>
      <c r="T2203">
        <v>368.09961685823754</v>
      </c>
    </row>
    <row r="2204" spans="7:20" x14ac:dyDescent="0.2">
      <c r="G2204">
        <v>131.405797101449</v>
      </c>
      <c r="H2204">
        <v>305.695652173913</v>
      </c>
      <c r="I2204">
        <v>148.71014492753599</v>
      </c>
      <c r="T2204">
        <v>372.51421800947867</v>
      </c>
    </row>
    <row r="2205" spans="7:20" x14ac:dyDescent="0.2">
      <c r="G2205">
        <v>132.869565217391</v>
      </c>
      <c r="H2205">
        <v>303.66666666666703</v>
      </c>
      <c r="I2205">
        <v>154.57971014492799</v>
      </c>
      <c r="T2205">
        <v>370.07499999999999</v>
      </c>
    </row>
    <row r="2206" spans="7:20" x14ac:dyDescent="0.2">
      <c r="G2206">
        <v>130.434782608696</v>
      </c>
      <c r="H2206">
        <v>309.92753623188401</v>
      </c>
      <c r="I2206">
        <v>150.36231884058</v>
      </c>
      <c r="T2206">
        <v>360.91282051282053</v>
      </c>
    </row>
    <row r="2207" spans="7:20" x14ac:dyDescent="0.2">
      <c r="G2207">
        <v>131.71014492753599</v>
      </c>
      <c r="H2207">
        <v>308.89855072463803</v>
      </c>
      <c r="I2207">
        <v>152.72463768115901</v>
      </c>
      <c r="T2207">
        <v>370.63768115942031</v>
      </c>
    </row>
    <row r="2208" spans="7:20" x14ac:dyDescent="0.2">
      <c r="G2208">
        <v>131.304347826087</v>
      </c>
      <c r="H2208">
        <v>304.73913043478302</v>
      </c>
      <c r="I2208">
        <v>152.02898550724601</v>
      </c>
      <c r="T2208">
        <v>366.37301587301585</v>
      </c>
    </row>
    <row r="2209" spans="7:20" x14ac:dyDescent="0.2">
      <c r="G2209">
        <v>133.04347826086999</v>
      </c>
      <c r="H2209">
        <v>308.17391304347802</v>
      </c>
      <c r="I2209">
        <v>152.60869565217399</v>
      </c>
      <c r="T2209">
        <v>376.82424242424241</v>
      </c>
    </row>
    <row r="2210" spans="7:20" x14ac:dyDescent="0.2">
      <c r="G2210">
        <v>133.98550724637701</v>
      </c>
      <c r="H2210">
        <v>308</v>
      </c>
      <c r="I2210">
        <v>153.36231884058</v>
      </c>
      <c r="T2210">
        <v>359.92708333333331</v>
      </c>
    </row>
    <row r="2211" spans="7:20" x14ac:dyDescent="0.2">
      <c r="G2211">
        <v>130.14492753623199</v>
      </c>
      <c r="H2211">
        <v>310.49275362318798</v>
      </c>
      <c r="I2211">
        <v>150.94202898550699</v>
      </c>
      <c r="T2211">
        <v>370.20100502512565</v>
      </c>
    </row>
    <row r="2212" spans="7:20" x14ac:dyDescent="0.2">
      <c r="G2212">
        <v>130.84057971014499</v>
      </c>
      <c r="H2212">
        <v>307.695652173913</v>
      </c>
      <c r="I2212">
        <v>150.92753623188401</v>
      </c>
      <c r="T2212">
        <v>368.94262295081967</v>
      </c>
    </row>
    <row r="2213" spans="7:20" x14ac:dyDescent="0.2">
      <c r="G2213">
        <v>132.31884057971001</v>
      </c>
      <c r="H2213">
        <v>310.18840579710098</v>
      </c>
      <c r="I2213">
        <v>153.14492753623199</v>
      </c>
      <c r="T2213">
        <v>365.9736842105263</v>
      </c>
    </row>
    <row r="2214" spans="7:20" x14ac:dyDescent="0.2">
      <c r="G2214">
        <v>131.44927536231901</v>
      </c>
      <c r="H2214">
        <v>310.42028985507199</v>
      </c>
      <c r="I2214">
        <v>151.91304347826099</v>
      </c>
      <c r="T2214">
        <v>360.09259259259261</v>
      </c>
    </row>
    <row r="2215" spans="7:20" x14ac:dyDescent="0.2">
      <c r="G2215">
        <v>129.565217391304</v>
      </c>
      <c r="H2215">
        <v>306.24637681159402</v>
      </c>
      <c r="I2215">
        <v>149.55072463768099</v>
      </c>
      <c r="T2215">
        <v>369.57399103139011</v>
      </c>
    </row>
    <row r="2216" spans="7:20" x14ac:dyDescent="0.2">
      <c r="G2216">
        <v>131.536231884058</v>
      </c>
      <c r="H2216">
        <v>312.14492753623199</v>
      </c>
      <c r="I2216">
        <v>152.14492753623199</v>
      </c>
      <c r="T2216">
        <v>364.88976377952758</v>
      </c>
    </row>
    <row r="2217" spans="7:20" x14ac:dyDescent="0.2">
      <c r="G2217">
        <v>129.42028985507201</v>
      </c>
      <c r="H2217">
        <v>310.28985507246398</v>
      </c>
      <c r="I2217">
        <v>150.28985507246401</v>
      </c>
      <c r="T2217">
        <v>364.1782178217822</v>
      </c>
    </row>
    <row r="2218" spans="7:20" x14ac:dyDescent="0.2">
      <c r="G2218">
        <v>132.08695652173901</v>
      </c>
      <c r="H2218">
        <v>306.04347826087002</v>
      </c>
      <c r="I2218">
        <v>152.01449275362299</v>
      </c>
      <c r="T2218">
        <v>363.55555555555554</v>
      </c>
    </row>
    <row r="2219" spans="7:20" x14ac:dyDescent="0.2">
      <c r="G2219">
        <v>130.27536231884099</v>
      </c>
      <c r="H2219">
        <v>303.28985507246398</v>
      </c>
      <c r="I2219">
        <v>152.08695652173901</v>
      </c>
      <c r="T2219">
        <v>366.58762886597935</v>
      </c>
    </row>
    <row r="2220" spans="7:20" x14ac:dyDescent="0.2">
      <c r="G2220">
        <v>131.63768115942</v>
      </c>
      <c r="H2220">
        <v>307.59420289855098</v>
      </c>
      <c r="I2220">
        <v>149.44927536231901</v>
      </c>
      <c r="T2220">
        <v>355.60714285714283</v>
      </c>
    </row>
    <row r="2221" spans="7:20" x14ac:dyDescent="0.2">
      <c r="G2221">
        <v>129.27536231884099</v>
      </c>
      <c r="H2221">
        <v>308.37681159420299</v>
      </c>
      <c r="I2221">
        <v>154.14492753623199</v>
      </c>
      <c r="T2221">
        <v>364.68085106382978</v>
      </c>
    </row>
    <row r="2222" spans="7:20" x14ac:dyDescent="0.2">
      <c r="G2222">
        <v>131.536231884058</v>
      </c>
      <c r="H2222">
        <v>312.55072463768101</v>
      </c>
      <c r="I2222">
        <v>150.405797101449</v>
      </c>
      <c r="T2222">
        <v>345.37837837837839</v>
      </c>
    </row>
    <row r="2223" spans="7:20" x14ac:dyDescent="0.2">
      <c r="G2223">
        <v>131.31884057971001</v>
      </c>
      <c r="H2223">
        <v>306.49275362318798</v>
      </c>
      <c r="I2223">
        <v>153.49275362318801</v>
      </c>
      <c r="T2223">
        <v>366.18141592920352</v>
      </c>
    </row>
    <row r="2224" spans="7:20" x14ac:dyDescent="0.2">
      <c r="G2224">
        <v>132.434782608696</v>
      </c>
      <c r="H2224">
        <v>310.44927536231899</v>
      </c>
      <c r="I2224">
        <v>150.434782608696</v>
      </c>
      <c r="T2224">
        <v>364.3150684931507</v>
      </c>
    </row>
    <row r="2225" spans="7:20" x14ac:dyDescent="0.2">
      <c r="G2225">
        <v>129.24637681159399</v>
      </c>
      <c r="H2225">
        <v>313.78260869565202</v>
      </c>
      <c r="I2225">
        <v>152.768115942029</v>
      </c>
      <c r="T2225">
        <v>365.87659574468086</v>
      </c>
    </row>
    <row r="2226" spans="7:20" x14ac:dyDescent="0.2">
      <c r="G2226">
        <v>131.47826086956499</v>
      </c>
      <c r="H2226">
        <v>311.20289855072502</v>
      </c>
      <c r="I2226">
        <v>149.75362318840601</v>
      </c>
      <c r="T2226">
        <v>357.91570881226056</v>
      </c>
    </row>
    <row r="2227" spans="7:20" x14ac:dyDescent="0.2">
      <c r="G2227">
        <v>133.18840579710101</v>
      </c>
      <c r="H2227">
        <v>312.71014492753602</v>
      </c>
      <c r="I2227">
        <v>151.97101449275399</v>
      </c>
      <c r="T2227">
        <v>365.68449197860963</v>
      </c>
    </row>
    <row r="2228" spans="7:20" x14ac:dyDescent="0.2">
      <c r="G2228">
        <v>131.04347826086999</v>
      </c>
      <c r="H2228">
        <v>305.73913043478302</v>
      </c>
      <c r="I2228">
        <v>152.21739130434801</v>
      </c>
      <c r="T2228">
        <v>367.69343065693431</v>
      </c>
    </row>
    <row r="2229" spans="7:20" x14ac:dyDescent="0.2">
      <c r="G2229">
        <v>132.666666666667</v>
      </c>
      <c r="H2229">
        <v>308.62318840579701</v>
      </c>
      <c r="I2229">
        <v>151.101449275362</v>
      </c>
      <c r="T2229">
        <v>365.55465587044534</v>
      </c>
    </row>
    <row r="2230" spans="7:20" x14ac:dyDescent="0.2">
      <c r="G2230">
        <v>129.768115942029</v>
      </c>
      <c r="H2230">
        <v>309.79710144927498</v>
      </c>
      <c r="I2230">
        <v>153.463768115942</v>
      </c>
      <c r="T2230">
        <v>357.3758865248227</v>
      </c>
    </row>
    <row r="2231" spans="7:20" x14ac:dyDescent="0.2">
      <c r="G2231">
        <v>131.434782608696</v>
      </c>
      <c r="H2231">
        <v>305.85507246376801</v>
      </c>
      <c r="I2231">
        <v>152.42028985507201</v>
      </c>
      <c r="T2231">
        <v>359.53846153846155</v>
      </c>
    </row>
    <row r="2232" spans="7:20" x14ac:dyDescent="0.2">
      <c r="G2232">
        <v>132.63768115942</v>
      </c>
      <c r="H2232">
        <v>306.98550724637698</v>
      </c>
      <c r="I2232">
        <v>152.36231884058</v>
      </c>
      <c r="T2232">
        <v>362.92727272727274</v>
      </c>
    </row>
    <row r="2233" spans="7:20" x14ac:dyDescent="0.2">
      <c r="G2233">
        <v>131.28985507246401</v>
      </c>
      <c r="H2233">
        <v>306.11594202898601</v>
      </c>
      <c r="I2233">
        <v>151.01449275362299</v>
      </c>
      <c r="T2233">
        <v>362.33460076045628</v>
      </c>
    </row>
    <row r="2234" spans="7:20" x14ac:dyDescent="0.2">
      <c r="G2234">
        <v>132.405797101449</v>
      </c>
      <c r="H2234">
        <v>310.47826086956502</v>
      </c>
      <c r="I2234">
        <v>151.63768115942</v>
      </c>
      <c r="T2234">
        <v>361.26857142857142</v>
      </c>
    </row>
    <row r="2235" spans="7:20" x14ac:dyDescent="0.2">
      <c r="G2235">
        <v>129.695652173913</v>
      </c>
      <c r="H2235">
        <v>306.94202898550702</v>
      </c>
      <c r="I2235">
        <v>152.594202898551</v>
      </c>
      <c r="T2235">
        <v>361.05722891566268</v>
      </c>
    </row>
    <row r="2236" spans="7:20" x14ac:dyDescent="0.2">
      <c r="G2236">
        <v>130.434782608696</v>
      </c>
      <c r="H2236">
        <v>305.75362318840598</v>
      </c>
      <c r="I2236">
        <v>144.173913043478</v>
      </c>
      <c r="T2236">
        <v>362.47150259067359</v>
      </c>
    </row>
    <row r="2237" spans="7:20" x14ac:dyDescent="0.2">
      <c r="G2237">
        <v>133.85507246376801</v>
      </c>
      <c r="H2237">
        <v>318.02898550724598</v>
      </c>
      <c r="I2237">
        <v>150.869565217391</v>
      </c>
      <c r="T2237">
        <v>361.86206896551727</v>
      </c>
    </row>
    <row r="2238" spans="7:20" x14ac:dyDescent="0.2">
      <c r="G2238">
        <v>133.73913043478299</v>
      </c>
      <c r="H2238">
        <v>305.72463768115898</v>
      </c>
      <c r="I2238">
        <v>152.75362318840601</v>
      </c>
      <c r="T2238">
        <v>364.34693877551018</v>
      </c>
    </row>
    <row r="2239" spans="7:20" x14ac:dyDescent="0.2">
      <c r="G2239">
        <v>131.826086956522</v>
      </c>
      <c r="H2239">
        <v>305.44927536231899</v>
      </c>
      <c r="I2239">
        <v>151</v>
      </c>
      <c r="T2239">
        <v>364.66831683168317</v>
      </c>
    </row>
    <row r="2240" spans="7:20" x14ac:dyDescent="0.2">
      <c r="G2240">
        <v>130.97101449275399</v>
      </c>
      <c r="H2240">
        <v>308.98550724637698</v>
      </c>
      <c r="I2240">
        <v>144.62318840579701</v>
      </c>
      <c r="T2240">
        <v>345.41304347826087</v>
      </c>
    </row>
    <row r="2241" spans="7:20" x14ac:dyDescent="0.2">
      <c r="G2241">
        <v>130.49275362318801</v>
      </c>
      <c r="H2241">
        <v>311.768115942029</v>
      </c>
      <c r="I2241">
        <v>150.47826086956499</v>
      </c>
      <c r="T2241">
        <v>366.41477272727275</v>
      </c>
    </row>
    <row r="2242" spans="7:20" x14ac:dyDescent="0.2">
      <c r="G2242">
        <v>131.49275362318801</v>
      </c>
      <c r="H2242">
        <v>313.21739130434798</v>
      </c>
      <c r="I2242">
        <v>148.898550724638</v>
      </c>
      <c r="T2242">
        <v>366.91584158415844</v>
      </c>
    </row>
    <row r="2243" spans="7:20" x14ac:dyDescent="0.2">
      <c r="G2243">
        <v>130.72463768115901</v>
      </c>
      <c r="H2243">
        <v>307.11594202898601</v>
      </c>
      <c r="I2243">
        <v>150.304347826087</v>
      </c>
      <c r="T2243">
        <v>363.61818181818182</v>
      </c>
    </row>
    <row r="2244" spans="7:20" x14ac:dyDescent="0.2">
      <c r="G2244">
        <v>132.24637681159399</v>
      </c>
      <c r="H2244">
        <v>305.72463768115898</v>
      </c>
      <c r="I2244">
        <v>148.826086956522</v>
      </c>
      <c r="T2244">
        <v>361.26910299003322</v>
      </c>
    </row>
    <row r="2245" spans="7:20" x14ac:dyDescent="0.2">
      <c r="G2245">
        <v>133.536231884058</v>
      </c>
      <c r="H2245">
        <v>316.57971014492801</v>
      </c>
      <c r="I2245">
        <v>150.695652173913</v>
      </c>
      <c r="T2245">
        <v>358.35135135135135</v>
      </c>
    </row>
    <row r="2246" spans="7:20" x14ac:dyDescent="0.2">
      <c r="G2246">
        <v>132.28985507246401</v>
      </c>
      <c r="H2246">
        <v>305.92753623188401</v>
      </c>
      <c r="I2246">
        <v>150.37681159420299</v>
      </c>
      <c r="T2246">
        <v>363.88957055214723</v>
      </c>
    </row>
    <row r="2247" spans="7:20" x14ac:dyDescent="0.2">
      <c r="G2247">
        <v>129.78260869565199</v>
      </c>
      <c r="H2247">
        <v>312.18840579710098</v>
      </c>
      <c r="I2247">
        <v>148.536231884058</v>
      </c>
      <c r="T2247">
        <v>357.71739130434781</v>
      </c>
    </row>
    <row r="2248" spans="7:20" x14ac:dyDescent="0.2">
      <c r="G2248">
        <v>132.594202898551</v>
      </c>
      <c r="H2248">
        <v>311.28985507246398</v>
      </c>
      <c r="I2248">
        <v>148.57971014492799</v>
      </c>
      <c r="T2248">
        <v>364.19285714285712</v>
      </c>
    </row>
    <row r="2249" spans="7:20" x14ac:dyDescent="0.2">
      <c r="G2249">
        <v>131.28985507246401</v>
      </c>
      <c r="H2249">
        <v>310.72463768115898</v>
      </c>
      <c r="I2249">
        <v>150.21739130434801</v>
      </c>
      <c r="T2249">
        <v>361.51162790697674</v>
      </c>
    </row>
    <row r="2250" spans="7:20" x14ac:dyDescent="0.2">
      <c r="G2250">
        <v>131.57971014492799</v>
      </c>
      <c r="H2250">
        <v>306.89855072463803</v>
      </c>
      <c r="I2250">
        <v>147.07246376811599</v>
      </c>
      <c r="T2250">
        <v>364.00518134715026</v>
      </c>
    </row>
    <row r="2251" spans="7:20" x14ac:dyDescent="0.2">
      <c r="G2251">
        <v>132.565217391304</v>
      </c>
      <c r="H2251">
        <v>310.59420289855098</v>
      </c>
      <c r="I2251">
        <v>147.18840579710101</v>
      </c>
      <c r="T2251">
        <v>366.6521739130435</v>
      </c>
    </row>
    <row r="2252" spans="7:20" x14ac:dyDescent="0.2">
      <c r="G2252">
        <v>134.02898550724601</v>
      </c>
      <c r="H2252">
        <v>310.05797101449298</v>
      </c>
      <c r="I2252">
        <v>151.47826086956499</v>
      </c>
      <c r="T2252">
        <v>360.09756097560978</v>
      </c>
    </row>
    <row r="2253" spans="7:20" x14ac:dyDescent="0.2">
      <c r="G2253">
        <v>131.202898550725</v>
      </c>
      <c r="H2253">
        <v>301.36231884057997</v>
      </c>
      <c r="I2253">
        <v>149.898550724638</v>
      </c>
      <c r="T2253">
        <v>362.94179894179894</v>
      </c>
    </row>
    <row r="2254" spans="7:20" x14ac:dyDescent="0.2">
      <c r="G2254">
        <v>134.55072463768099</v>
      </c>
      <c r="H2254">
        <v>310.85507246376801</v>
      </c>
      <c r="I2254">
        <v>157.98550724637701</v>
      </c>
      <c r="T2254">
        <v>363.97641509433964</v>
      </c>
    </row>
    <row r="2255" spans="7:20" x14ac:dyDescent="0.2">
      <c r="G2255">
        <v>132.304347826087</v>
      </c>
      <c r="H2255">
        <v>308.13043478260897</v>
      </c>
      <c r="I2255">
        <v>151.85507246376801</v>
      </c>
      <c r="T2255">
        <v>359.03804347826087</v>
      </c>
    </row>
    <row r="2256" spans="7:20" x14ac:dyDescent="0.2">
      <c r="G2256">
        <v>131.71014492753599</v>
      </c>
      <c r="H2256">
        <v>306.463768115942</v>
      </c>
      <c r="I2256">
        <v>151.05797101449301</v>
      </c>
      <c r="T2256">
        <v>351.4954954954955</v>
      </c>
    </row>
    <row r="2257" spans="7:20" x14ac:dyDescent="0.2">
      <c r="G2257">
        <v>133.18840579710101</v>
      </c>
      <c r="H2257">
        <v>317.88405797101399</v>
      </c>
      <c r="I2257">
        <v>151.21739130434801</v>
      </c>
      <c r="T2257">
        <v>363.13215859030839</v>
      </c>
    </row>
    <row r="2258" spans="7:20" x14ac:dyDescent="0.2">
      <c r="G2258">
        <v>130.95652173913001</v>
      </c>
      <c r="H2258">
        <v>306.304347826087</v>
      </c>
      <c r="I2258">
        <v>150.02898550724601</v>
      </c>
      <c r="T2258">
        <v>361.01970443349751</v>
      </c>
    </row>
    <row r="2259" spans="7:20" x14ac:dyDescent="0.2">
      <c r="G2259">
        <v>132.08695652173901</v>
      </c>
      <c r="H2259">
        <v>309.62318840579701</v>
      </c>
      <c r="I2259">
        <v>148.39130434782601</v>
      </c>
      <c r="T2259">
        <v>363.57142857142856</v>
      </c>
    </row>
    <row r="2260" spans="7:20" x14ac:dyDescent="0.2">
      <c r="G2260">
        <v>131.28985507246401</v>
      </c>
      <c r="H2260">
        <v>303.44927536231899</v>
      </c>
      <c r="I2260">
        <v>150.52173913043501</v>
      </c>
      <c r="T2260">
        <v>362.33014354066984</v>
      </c>
    </row>
    <row r="2261" spans="7:20" x14ac:dyDescent="0.2">
      <c r="G2261">
        <v>130.231884057971</v>
      </c>
      <c r="H2261">
        <v>306.10144927536197</v>
      </c>
      <c r="I2261">
        <v>147.898550724638</v>
      </c>
      <c r="T2261">
        <v>355.91237113402065</v>
      </c>
    </row>
    <row r="2262" spans="7:20" x14ac:dyDescent="0.2">
      <c r="G2262">
        <v>131.695652173913</v>
      </c>
      <c r="H2262">
        <v>306.65217391304299</v>
      </c>
      <c r="I2262">
        <v>149.826086956522</v>
      </c>
      <c r="T2262">
        <v>362.09859154929575</v>
      </c>
    </row>
    <row r="2263" spans="7:20" x14ac:dyDescent="0.2">
      <c r="G2263">
        <v>133.24637681159399</v>
      </c>
      <c r="H2263">
        <v>316.24637681159402</v>
      </c>
      <c r="I2263">
        <v>148.434782608696</v>
      </c>
      <c r="T2263">
        <v>367.53750000000002</v>
      </c>
    </row>
    <row r="2264" spans="7:20" x14ac:dyDescent="0.2">
      <c r="G2264">
        <v>132.695652173913</v>
      </c>
      <c r="H2264">
        <v>311.768115942029</v>
      </c>
      <c r="I2264">
        <v>149.101449275362</v>
      </c>
      <c r="T2264">
        <v>368.62987012987014</v>
      </c>
    </row>
    <row r="2265" spans="7:20" x14ac:dyDescent="0.2">
      <c r="G2265">
        <v>131.92753623188401</v>
      </c>
      <c r="H2265">
        <v>304.01449275362302</v>
      </c>
      <c r="I2265">
        <v>150.62318840579701</v>
      </c>
      <c r="T2265">
        <v>357.89349112426038</v>
      </c>
    </row>
    <row r="2266" spans="7:20" x14ac:dyDescent="0.2">
      <c r="G2266">
        <v>129.27536231884099</v>
      </c>
      <c r="H2266">
        <v>313.17391304347802</v>
      </c>
      <c r="I2266">
        <v>154.24637681159399</v>
      </c>
      <c r="T2266">
        <v>363.44491525423729</v>
      </c>
    </row>
    <row r="2267" spans="7:20" x14ac:dyDescent="0.2">
      <c r="G2267">
        <v>131.42028985507201</v>
      </c>
      <c r="H2267">
        <v>311.36231884057997</v>
      </c>
      <c r="I2267">
        <v>149.47826086956499</v>
      </c>
      <c r="T2267">
        <v>361.42473118279571</v>
      </c>
    </row>
    <row r="2268" spans="7:20" x14ac:dyDescent="0.2">
      <c r="G2268">
        <v>133.405797101449</v>
      </c>
      <c r="H2268">
        <v>305.63768115942003</v>
      </c>
      <c r="I2268">
        <v>148.98550724637701</v>
      </c>
      <c r="T2268">
        <v>361.63436123348015</v>
      </c>
    </row>
    <row r="2269" spans="7:20" x14ac:dyDescent="0.2">
      <c r="G2269">
        <v>134.50724637681199</v>
      </c>
      <c r="H2269">
        <v>304.14492753623199</v>
      </c>
      <c r="I2269">
        <v>146.333333333333</v>
      </c>
      <c r="T2269">
        <v>364.2837837837838</v>
      </c>
    </row>
    <row r="2270" spans="7:20" x14ac:dyDescent="0.2">
      <c r="G2270">
        <v>132.65217391304299</v>
      </c>
      <c r="H2270">
        <v>306.31884057971001</v>
      </c>
      <c r="I2270">
        <v>145.49275362318801</v>
      </c>
      <c r="T2270">
        <v>365.37090909090909</v>
      </c>
    </row>
    <row r="2271" spans="7:20" x14ac:dyDescent="0.2">
      <c r="G2271">
        <v>133.28985507246401</v>
      </c>
      <c r="H2271">
        <v>307.768115942029</v>
      </c>
      <c r="I2271">
        <v>163.04347826086999</v>
      </c>
      <c r="T2271">
        <v>365.62831858407077</v>
      </c>
    </row>
    <row r="2272" spans="7:20" x14ac:dyDescent="0.2">
      <c r="G2272">
        <v>134.173913043478</v>
      </c>
      <c r="H2272">
        <v>306.15942028985501</v>
      </c>
      <c r="I2272">
        <v>150.73913043478299</v>
      </c>
      <c r="T2272">
        <v>359.57203389830511</v>
      </c>
    </row>
    <row r="2273" spans="7:20" x14ac:dyDescent="0.2">
      <c r="G2273">
        <v>134.826086956522</v>
      </c>
      <c r="H2273">
        <v>310.20289855072502</v>
      </c>
      <c r="I2273">
        <v>146.202898550725</v>
      </c>
      <c r="T2273">
        <v>360.76213592233012</v>
      </c>
    </row>
    <row r="2274" spans="7:20" x14ac:dyDescent="0.2">
      <c r="G2274">
        <v>133.101449275362</v>
      </c>
      <c r="H2274">
        <v>302.07246376811599</v>
      </c>
      <c r="I2274">
        <v>148.85507246376801</v>
      </c>
      <c r="T2274">
        <v>353.92561983471074</v>
      </c>
    </row>
    <row r="2275" spans="7:20" x14ac:dyDescent="0.2">
      <c r="G2275">
        <v>134.173913043478</v>
      </c>
      <c r="H2275">
        <v>304.304347826087</v>
      </c>
      <c r="I2275">
        <v>149.826086956522</v>
      </c>
      <c r="T2275">
        <v>355.69811320754718</v>
      </c>
    </row>
    <row r="2276" spans="7:20" x14ac:dyDescent="0.2">
      <c r="G2276">
        <v>132.98550724637701</v>
      </c>
      <c r="H2276">
        <v>307.82608695652198</v>
      </c>
      <c r="I2276">
        <v>148.565217391304</v>
      </c>
      <c r="T2276">
        <v>369.63524590163934</v>
      </c>
    </row>
    <row r="2277" spans="7:20" x14ac:dyDescent="0.2">
      <c r="G2277">
        <v>132.11594202898601</v>
      </c>
      <c r="I2277">
        <v>150.231884057971</v>
      </c>
      <c r="T2277">
        <v>361.18285714285713</v>
      </c>
    </row>
    <row r="2278" spans="7:20" x14ac:dyDescent="0.2">
      <c r="G2278">
        <v>133.34782608695701</v>
      </c>
      <c r="I2278">
        <v>152.63768115942</v>
      </c>
      <c r="T2278">
        <v>357.57456140350877</v>
      </c>
    </row>
    <row r="2279" spans="7:20" x14ac:dyDescent="0.2">
      <c r="G2279">
        <v>133</v>
      </c>
      <c r="I2279">
        <v>164.15942028985501</v>
      </c>
      <c r="T2279">
        <v>359.73480662983428</v>
      </c>
    </row>
    <row r="2280" spans="7:20" x14ac:dyDescent="0.2">
      <c r="G2280">
        <v>134.130434782609</v>
      </c>
      <c r="I2280">
        <v>148.565217391304</v>
      </c>
      <c r="T2280">
        <v>358.93678160919541</v>
      </c>
    </row>
    <row r="2281" spans="7:20" x14ac:dyDescent="0.2">
      <c r="G2281">
        <v>134.869565217391</v>
      </c>
      <c r="I2281">
        <v>148.55072463768099</v>
      </c>
      <c r="T2281">
        <v>363.40571428571428</v>
      </c>
    </row>
    <row r="2282" spans="7:20" x14ac:dyDescent="0.2">
      <c r="G2282">
        <v>131.869565217391</v>
      </c>
      <c r="I2282">
        <v>149.565217391304</v>
      </c>
      <c r="T2282">
        <v>360.36403508771929</v>
      </c>
    </row>
    <row r="2283" spans="7:20" x14ac:dyDescent="0.2">
      <c r="G2283">
        <v>133.94202898550699</v>
      </c>
      <c r="I2283">
        <v>148.02898550724601</v>
      </c>
      <c r="T2283">
        <v>363.38235294117646</v>
      </c>
    </row>
    <row r="2284" spans="7:20" x14ac:dyDescent="0.2">
      <c r="G2284">
        <v>133.04347826086999</v>
      </c>
      <c r="I2284">
        <v>146.81159420289899</v>
      </c>
      <c r="T2284">
        <v>363.79807692307691</v>
      </c>
    </row>
    <row r="2285" spans="7:20" x14ac:dyDescent="0.2">
      <c r="G2285">
        <v>131.565217391304</v>
      </c>
      <c r="I2285">
        <v>149.62318840579701</v>
      </c>
      <c r="T2285">
        <v>357.98823529411766</v>
      </c>
    </row>
    <row r="2286" spans="7:20" x14ac:dyDescent="0.2">
      <c r="G2286">
        <v>131.97101449275399</v>
      </c>
      <c r="I2286">
        <v>148.594202898551</v>
      </c>
      <c r="T2286">
        <v>366.58620689655174</v>
      </c>
    </row>
    <row r="2287" spans="7:20" x14ac:dyDescent="0.2">
      <c r="G2287">
        <v>134.55072463768099</v>
      </c>
      <c r="I2287">
        <v>148.24637681159399</v>
      </c>
      <c r="T2287">
        <v>363.35567010309279</v>
      </c>
    </row>
    <row r="2288" spans="7:20" x14ac:dyDescent="0.2">
      <c r="G2288">
        <v>129.88405797101399</v>
      </c>
      <c r="I2288">
        <v>148.173913043478</v>
      </c>
      <c r="T2288">
        <v>362.94634146341463</v>
      </c>
    </row>
    <row r="2289" spans="7:20" x14ac:dyDescent="0.2">
      <c r="G2289">
        <v>133.797101449275</v>
      </c>
      <c r="I2289">
        <v>148.01449275362299</v>
      </c>
      <c r="T2289">
        <v>362.23232323232321</v>
      </c>
    </row>
    <row r="2290" spans="7:20" x14ac:dyDescent="0.2">
      <c r="G2290">
        <v>129.85507246376801</v>
      </c>
      <c r="I2290">
        <v>147.47826086956499</v>
      </c>
      <c r="T2290">
        <v>351.56862745098039</v>
      </c>
    </row>
    <row r="2291" spans="7:20" x14ac:dyDescent="0.2">
      <c r="G2291">
        <v>133.47826086956499</v>
      </c>
      <c r="I2291">
        <v>148.73913043478299</v>
      </c>
      <c r="T2291">
        <v>355.06147540983608</v>
      </c>
    </row>
    <row r="2292" spans="7:20" x14ac:dyDescent="0.2">
      <c r="G2292">
        <v>135.68115942028999</v>
      </c>
      <c r="I2292">
        <v>148.08695652173901</v>
      </c>
      <c r="T2292">
        <v>358.84649122807019</v>
      </c>
    </row>
    <row r="2293" spans="7:20" x14ac:dyDescent="0.2">
      <c r="G2293">
        <v>131.01449275362299</v>
      </c>
      <c r="I2293">
        <v>165.88405797101399</v>
      </c>
      <c r="T2293">
        <v>370.02941176470586</v>
      </c>
    </row>
    <row r="2294" spans="7:20" x14ac:dyDescent="0.2">
      <c r="G2294">
        <v>133.304347826087</v>
      </c>
      <c r="I2294">
        <v>146.231884057971</v>
      </c>
      <c r="T2294">
        <v>356.73846153846154</v>
      </c>
    </row>
    <row r="2295" spans="7:20" x14ac:dyDescent="0.2">
      <c r="G2295">
        <v>130.63768115942</v>
      </c>
      <c r="I2295">
        <v>146.49275362318801</v>
      </c>
      <c r="T2295">
        <v>355.18279569892474</v>
      </c>
    </row>
    <row r="2296" spans="7:20" x14ac:dyDescent="0.2">
      <c r="G2296">
        <v>134.18840579710101</v>
      </c>
      <c r="I2296">
        <v>146.202898550725</v>
      </c>
      <c r="T2296">
        <v>360.76354679802955</v>
      </c>
    </row>
    <row r="2297" spans="7:20" x14ac:dyDescent="0.2">
      <c r="G2297">
        <v>136.26086956521701</v>
      </c>
      <c r="I2297">
        <v>147.04347826086999</v>
      </c>
      <c r="T2297">
        <v>363.80786026200872</v>
      </c>
    </row>
    <row r="2298" spans="7:20" x14ac:dyDescent="0.2">
      <c r="G2298">
        <v>132.91304347826099</v>
      </c>
      <c r="I2298">
        <v>144.85507246376801</v>
      </c>
      <c r="T2298">
        <v>362.01714285714286</v>
      </c>
    </row>
    <row r="2299" spans="7:20" x14ac:dyDescent="0.2">
      <c r="G2299">
        <v>137.15942028985501</v>
      </c>
      <c r="I2299">
        <v>145.37681159420299</v>
      </c>
      <c r="T2299">
        <v>360.31395348837208</v>
      </c>
    </row>
    <row r="2300" spans="7:20" x14ac:dyDescent="0.2">
      <c r="G2300">
        <v>130.37681159420299</v>
      </c>
      <c r="I2300">
        <v>143.869565217391</v>
      </c>
      <c r="T2300">
        <v>362.71590909090907</v>
      </c>
    </row>
    <row r="2301" spans="7:20" x14ac:dyDescent="0.2">
      <c r="G2301">
        <v>132.797101449275</v>
      </c>
      <c r="I2301">
        <v>144.405797101449</v>
      </c>
      <c r="T2301">
        <v>361.08499999999998</v>
      </c>
    </row>
    <row r="2302" spans="7:20" x14ac:dyDescent="0.2">
      <c r="G2302">
        <v>136.44927536231901</v>
      </c>
      <c r="I2302">
        <v>144.11594202898601</v>
      </c>
      <c r="T2302">
        <v>356.25949367088606</v>
      </c>
    </row>
    <row r="2303" spans="7:20" x14ac:dyDescent="0.2">
      <c r="G2303">
        <v>135.55072463768099</v>
      </c>
      <c r="I2303">
        <v>144.31884057971001</v>
      </c>
      <c r="T2303">
        <v>366.42560553633217</v>
      </c>
    </row>
    <row r="2304" spans="7:20" x14ac:dyDescent="0.2">
      <c r="G2304">
        <v>131.24637681159399</v>
      </c>
      <c r="I2304">
        <v>146.434782608696</v>
      </c>
      <c r="T2304">
        <v>363.39830508474574</v>
      </c>
    </row>
    <row r="2305" spans="7:20" x14ac:dyDescent="0.2">
      <c r="G2305">
        <v>133.11594202898601</v>
      </c>
      <c r="I2305">
        <v>145.405797101449</v>
      </c>
      <c r="T2305">
        <v>354.51234567901236</v>
      </c>
    </row>
    <row r="2306" spans="7:20" x14ac:dyDescent="0.2">
      <c r="G2306">
        <v>131.88405797101399</v>
      </c>
      <c r="I2306">
        <v>142.898550724638</v>
      </c>
      <c r="T2306">
        <v>364.03240740740739</v>
      </c>
    </row>
    <row r="2307" spans="7:20" x14ac:dyDescent="0.2">
      <c r="G2307">
        <v>137.63768115942</v>
      </c>
      <c r="I2307">
        <v>144.42028985507201</v>
      </c>
      <c r="T2307">
        <v>361.20567375886526</v>
      </c>
    </row>
    <row r="2308" spans="7:20" x14ac:dyDescent="0.2">
      <c r="G2308">
        <v>132.34782608695701</v>
      </c>
      <c r="I2308">
        <v>143.95652173913001</v>
      </c>
      <c r="T2308">
        <v>354</v>
      </c>
    </row>
    <row r="2309" spans="7:20" x14ac:dyDescent="0.2">
      <c r="G2309">
        <v>130.173913043478</v>
      </c>
      <c r="I2309">
        <v>143.666666666667</v>
      </c>
      <c r="T2309">
        <v>359.25423728813558</v>
      </c>
    </row>
    <row r="2310" spans="7:20" x14ac:dyDescent="0.2">
      <c r="G2310">
        <v>131.84057971014499</v>
      </c>
      <c r="I2310">
        <v>146.71014492753599</v>
      </c>
      <c r="T2310">
        <v>354.66473988439304</v>
      </c>
    </row>
    <row r="2311" spans="7:20" x14ac:dyDescent="0.2">
      <c r="G2311">
        <v>132.666666666667</v>
      </c>
      <c r="I2311">
        <v>144.47826086956499</v>
      </c>
      <c r="T2311">
        <v>359.47843137254904</v>
      </c>
    </row>
    <row r="2312" spans="7:20" x14ac:dyDescent="0.2">
      <c r="G2312">
        <v>135.565217391304</v>
      </c>
      <c r="I2312">
        <v>144.05797101449301</v>
      </c>
      <c r="T2312">
        <v>361.8291457286432</v>
      </c>
    </row>
    <row r="2313" spans="7:20" x14ac:dyDescent="0.2">
      <c r="G2313">
        <v>134.28985507246401</v>
      </c>
      <c r="I2313">
        <v>147.85507246376801</v>
      </c>
      <c r="T2313">
        <v>355.82211538461536</v>
      </c>
    </row>
    <row r="2314" spans="7:20" x14ac:dyDescent="0.2">
      <c r="G2314">
        <v>132.27536231884099</v>
      </c>
      <c r="I2314">
        <v>143.62318840579701</v>
      </c>
      <c r="T2314">
        <v>359.85022026431716</v>
      </c>
    </row>
    <row r="2315" spans="7:20" x14ac:dyDescent="0.2">
      <c r="G2315">
        <v>134.07246376811599</v>
      </c>
      <c r="I2315">
        <v>146.50724637681199</v>
      </c>
      <c r="T2315">
        <v>361.12556053811659</v>
      </c>
    </row>
    <row r="2316" spans="7:20" x14ac:dyDescent="0.2">
      <c r="G2316">
        <v>131.463768115942</v>
      </c>
      <c r="I2316">
        <v>145.768115942029</v>
      </c>
      <c r="T2316">
        <v>358.82191780821915</v>
      </c>
    </row>
    <row r="2317" spans="7:20" x14ac:dyDescent="0.2">
      <c r="G2317">
        <v>133.65217391304299</v>
      </c>
      <c r="I2317">
        <v>143.49275362318801</v>
      </c>
      <c r="T2317">
        <v>361.49137931034483</v>
      </c>
    </row>
    <row r="2318" spans="7:20" x14ac:dyDescent="0.2">
      <c r="G2318">
        <v>130.85507246376801</v>
      </c>
      <c r="I2318">
        <v>149.60869565217399</v>
      </c>
      <c r="T2318">
        <v>357.96581196581195</v>
      </c>
    </row>
    <row r="2319" spans="7:20" x14ac:dyDescent="0.2">
      <c r="G2319">
        <v>135.101449275362</v>
      </c>
      <c r="I2319">
        <v>145.57971014492799</v>
      </c>
      <c r="T2319">
        <v>353.96183206106872</v>
      </c>
    </row>
    <row r="2320" spans="7:20" x14ac:dyDescent="0.2">
      <c r="G2320">
        <v>135.62318840579701</v>
      </c>
      <c r="I2320">
        <v>146.08695652173901</v>
      </c>
      <c r="T2320">
        <v>357.51807228915663</v>
      </c>
    </row>
    <row r="2321" spans="7:20" x14ac:dyDescent="0.2">
      <c r="G2321">
        <v>138.05797101449301</v>
      </c>
      <c r="I2321">
        <v>145.37681159420299</v>
      </c>
      <c r="T2321">
        <v>358.58102766798419</v>
      </c>
    </row>
    <row r="2322" spans="7:20" x14ac:dyDescent="0.2">
      <c r="G2322">
        <v>135.36231884058</v>
      </c>
      <c r="I2322">
        <v>147.898550724638</v>
      </c>
      <c r="T2322">
        <v>358.70165745856355</v>
      </c>
    </row>
    <row r="2323" spans="7:20" x14ac:dyDescent="0.2">
      <c r="G2323">
        <v>139.463768115942</v>
      </c>
      <c r="I2323">
        <v>144.27536231884099</v>
      </c>
      <c r="T2323">
        <v>354.18473895582332</v>
      </c>
    </row>
    <row r="2324" spans="7:20" x14ac:dyDescent="0.2">
      <c r="G2324">
        <v>136.44927536231901</v>
      </c>
      <c r="I2324">
        <v>145.52173913043501</v>
      </c>
      <c r="T2324">
        <v>356.57211538461536</v>
      </c>
    </row>
    <row r="2325" spans="7:20" x14ac:dyDescent="0.2">
      <c r="G2325">
        <v>133.768115942029</v>
      </c>
      <c r="I2325">
        <v>145.01449275362299</v>
      </c>
      <c r="T2325">
        <v>356.28897338403044</v>
      </c>
    </row>
    <row r="2326" spans="7:20" x14ac:dyDescent="0.2">
      <c r="G2326">
        <v>134.31884057971001</v>
      </c>
      <c r="I2326">
        <v>148.666666666667</v>
      </c>
      <c r="T2326">
        <v>356.18297872340423</v>
      </c>
    </row>
    <row r="2327" spans="7:20" x14ac:dyDescent="0.2">
      <c r="G2327">
        <v>139.44927536231901</v>
      </c>
      <c r="I2327">
        <v>148.63768115942</v>
      </c>
      <c r="T2327">
        <v>356.1145038167939</v>
      </c>
    </row>
    <row r="2328" spans="7:20" x14ac:dyDescent="0.2">
      <c r="G2328">
        <v>136.55072463768099</v>
      </c>
      <c r="I2328">
        <v>148.565217391304</v>
      </c>
      <c r="T2328">
        <v>359.70149253731341</v>
      </c>
    </row>
    <row r="2329" spans="7:20" x14ac:dyDescent="0.2">
      <c r="G2329">
        <v>131.27536231884099</v>
      </c>
      <c r="I2329">
        <v>146.869565217391</v>
      </c>
      <c r="T2329">
        <v>349.90452261306535</v>
      </c>
    </row>
    <row r="2330" spans="7:20" x14ac:dyDescent="0.2">
      <c r="G2330">
        <v>133.231884057971</v>
      </c>
      <c r="I2330">
        <v>148.57971014492799</v>
      </c>
      <c r="T2330">
        <v>364.17263843648209</v>
      </c>
    </row>
    <row r="2331" spans="7:20" x14ac:dyDescent="0.2">
      <c r="G2331">
        <v>134.202898550725</v>
      </c>
      <c r="I2331">
        <v>147.130434782609</v>
      </c>
      <c r="T2331">
        <v>356.5</v>
      </c>
    </row>
    <row r="2332" spans="7:20" x14ac:dyDescent="0.2">
      <c r="G2332">
        <v>136.01449275362299</v>
      </c>
      <c r="I2332">
        <v>147.62318840579701</v>
      </c>
      <c r="T2332">
        <v>357.8807692307692</v>
      </c>
    </row>
    <row r="2333" spans="7:20" x14ac:dyDescent="0.2">
      <c r="G2333">
        <v>131.27536231884099</v>
      </c>
      <c r="I2333">
        <v>147.333333333333</v>
      </c>
      <c r="T2333">
        <v>356.65841584158414</v>
      </c>
    </row>
    <row r="2334" spans="7:20" x14ac:dyDescent="0.2">
      <c r="G2334">
        <v>132.797101449275</v>
      </c>
      <c r="I2334">
        <v>149.333333333333</v>
      </c>
      <c r="T2334">
        <v>354.48275862068965</v>
      </c>
    </row>
    <row r="2335" spans="7:20" x14ac:dyDescent="0.2">
      <c r="G2335">
        <v>135.75362318840601</v>
      </c>
      <c r="I2335">
        <v>148.18840579710101</v>
      </c>
      <c r="T2335">
        <v>360.26190476190476</v>
      </c>
    </row>
    <row r="2336" spans="7:20" x14ac:dyDescent="0.2">
      <c r="G2336">
        <v>138.565217391304</v>
      </c>
      <c r="I2336">
        <v>153.304347826087</v>
      </c>
      <c r="T2336">
        <v>350.86285714285714</v>
      </c>
    </row>
    <row r="2337" spans="7:20" x14ac:dyDescent="0.2">
      <c r="G2337">
        <v>133.27536231884099</v>
      </c>
      <c r="I2337">
        <v>148.202898550725</v>
      </c>
      <c r="T2337">
        <v>359.82397003745319</v>
      </c>
    </row>
    <row r="2338" spans="7:20" x14ac:dyDescent="0.2">
      <c r="G2338">
        <v>132.37681159420299</v>
      </c>
      <c r="I2338">
        <v>148.18840579710101</v>
      </c>
      <c r="T2338">
        <v>352.14285714285717</v>
      </c>
    </row>
    <row r="2339" spans="7:20" x14ac:dyDescent="0.2">
      <c r="G2339">
        <v>132.173913043478</v>
      </c>
      <c r="I2339">
        <v>147.88405797101399</v>
      </c>
      <c r="T2339">
        <v>364.63953488372096</v>
      </c>
    </row>
    <row r="2340" spans="7:20" x14ac:dyDescent="0.2">
      <c r="G2340">
        <v>134.202898550725</v>
      </c>
      <c r="I2340">
        <v>149.72463768115901</v>
      </c>
      <c r="T2340">
        <v>358.94117647058823</v>
      </c>
    </row>
    <row r="2341" spans="7:20" x14ac:dyDescent="0.2">
      <c r="G2341">
        <v>135.304347826087</v>
      </c>
      <c r="I2341">
        <v>149.78260869565199</v>
      </c>
      <c r="T2341">
        <v>353.70762711864404</v>
      </c>
    </row>
    <row r="2342" spans="7:20" x14ac:dyDescent="0.2">
      <c r="G2342">
        <v>135.05797101449301</v>
      </c>
      <c r="I2342">
        <v>147.31884057971001</v>
      </c>
      <c r="T2342">
        <v>368.38942307692309</v>
      </c>
    </row>
    <row r="2343" spans="7:20" x14ac:dyDescent="0.2">
      <c r="G2343">
        <v>130.78260869565199</v>
      </c>
      <c r="I2343">
        <v>149.81159420289899</v>
      </c>
      <c r="T2343">
        <v>357.28750000000002</v>
      </c>
    </row>
    <row r="2344" spans="7:20" x14ac:dyDescent="0.2">
      <c r="G2344">
        <v>134.202898550725</v>
      </c>
      <c r="I2344">
        <v>147.68115942028999</v>
      </c>
      <c r="T2344">
        <v>351.18536585365854</v>
      </c>
    </row>
    <row r="2345" spans="7:20" x14ac:dyDescent="0.2">
      <c r="G2345">
        <v>134.78260869565199</v>
      </c>
      <c r="I2345">
        <v>151.15942028985501</v>
      </c>
      <c r="T2345">
        <v>350.68965517241378</v>
      </c>
    </row>
    <row r="2346" spans="7:20" x14ac:dyDescent="0.2">
      <c r="G2346">
        <v>130.28985507246401</v>
      </c>
      <c r="I2346">
        <v>147.60869565217399</v>
      </c>
      <c r="T2346">
        <v>349.67298578199052</v>
      </c>
    </row>
    <row r="2347" spans="7:20" x14ac:dyDescent="0.2">
      <c r="G2347">
        <v>136.50724637681199</v>
      </c>
      <c r="I2347">
        <v>151.50724637681199</v>
      </c>
      <c r="T2347">
        <v>355.14666666666665</v>
      </c>
    </row>
    <row r="2348" spans="7:20" x14ac:dyDescent="0.2">
      <c r="G2348">
        <v>136.07246376811599</v>
      </c>
      <c r="I2348">
        <v>150.78260869565199</v>
      </c>
      <c r="T2348">
        <v>359.3780487804878</v>
      </c>
    </row>
    <row r="2349" spans="7:20" x14ac:dyDescent="0.2">
      <c r="G2349">
        <v>134.52173913043501</v>
      </c>
      <c r="I2349">
        <v>151.173913043478</v>
      </c>
      <c r="T2349">
        <v>358.56965944272446</v>
      </c>
    </row>
    <row r="2350" spans="7:20" x14ac:dyDescent="0.2">
      <c r="G2350">
        <v>131.92753623188401</v>
      </c>
      <c r="I2350">
        <v>148.15942028985501</v>
      </c>
      <c r="T2350">
        <v>355.31932773109241</v>
      </c>
    </row>
    <row r="2351" spans="7:20" x14ac:dyDescent="0.2">
      <c r="G2351">
        <v>136.333333333333</v>
      </c>
      <c r="I2351">
        <v>150.63768115942</v>
      </c>
      <c r="T2351">
        <v>359.51079136690646</v>
      </c>
    </row>
    <row r="2352" spans="7:20" x14ac:dyDescent="0.2">
      <c r="G2352">
        <v>135.304347826087</v>
      </c>
      <c r="I2352">
        <v>148.63768115942</v>
      </c>
      <c r="T2352">
        <v>351.63043478260869</v>
      </c>
    </row>
    <row r="2353" spans="7:20" x14ac:dyDescent="0.2">
      <c r="G2353">
        <v>131.44927536231901</v>
      </c>
      <c r="I2353">
        <v>151.57971014492799</v>
      </c>
      <c r="T2353">
        <v>362.25654450261783</v>
      </c>
    </row>
    <row r="2354" spans="7:20" x14ac:dyDescent="0.2">
      <c r="G2354">
        <v>135.898550724638</v>
      </c>
      <c r="I2354">
        <v>144.97101449275399</v>
      </c>
      <c r="T2354">
        <v>362.06474820143887</v>
      </c>
    </row>
    <row r="2355" spans="7:20" x14ac:dyDescent="0.2">
      <c r="G2355">
        <v>135.333333333333</v>
      </c>
      <c r="I2355">
        <v>150.869565217391</v>
      </c>
      <c r="T2355">
        <v>354.77720207253884</v>
      </c>
    </row>
    <row r="2356" spans="7:20" x14ac:dyDescent="0.2">
      <c r="G2356">
        <v>129.666666666667</v>
      </c>
      <c r="I2356">
        <v>147.01449275362299</v>
      </c>
      <c r="T2356">
        <v>361.15025906735752</v>
      </c>
    </row>
    <row r="2357" spans="7:20" x14ac:dyDescent="0.2">
      <c r="G2357">
        <v>131</v>
      </c>
      <c r="I2357">
        <v>149.34782608695701</v>
      </c>
      <c r="T2357">
        <v>353.53318077803203</v>
      </c>
    </row>
    <row r="2358" spans="7:20" x14ac:dyDescent="0.2">
      <c r="G2358">
        <v>129.130434782609</v>
      </c>
      <c r="I2358">
        <v>150.11594202898601</v>
      </c>
      <c r="T2358">
        <v>354.07142857142856</v>
      </c>
    </row>
    <row r="2359" spans="7:20" x14ac:dyDescent="0.2">
      <c r="G2359">
        <v>132.63768115942</v>
      </c>
      <c r="I2359">
        <v>150.869565217391</v>
      </c>
      <c r="T2359">
        <v>350.12626262626264</v>
      </c>
    </row>
    <row r="2360" spans="7:20" x14ac:dyDescent="0.2">
      <c r="G2360">
        <v>131.898550724638</v>
      </c>
      <c r="I2360">
        <v>149.55072463768099</v>
      </c>
      <c r="T2360">
        <v>349.90769230769229</v>
      </c>
    </row>
    <row r="2361" spans="7:20" x14ac:dyDescent="0.2">
      <c r="G2361">
        <v>130.173913043478</v>
      </c>
      <c r="I2361">
        <v>144.536231884058</v>
      </c>
      <c r="T2361">
        <v>345.57516339869284</v>
      </c>
    </row>
    <row r="2362" spans="7:20" x14ac:dyDescent="0.2">
      <c r="G2362">
        <v>133.36231884058</v>
      </c>
      <c r="I2362">
        <v>154.202898550725</v>
      </c>
      <c r="T2362">
        <v>356.32499999999999</v>
      </c>
    </row>
    <row r="2363" spans="7:20" x14ac:dyDescent="0.2">
      <c r="G2363">
        <v>130.97101449275399</v>
      </c>
      <c r="I2363">
        <v>153.434782608696</v>
      </c>
      <c r="T2363">
        <v>356.91385767790263</v>
      </c>
    </row>
    <row r="2364" spans="7:20" x14ac:dyDescent="0.2">
      <c r="G2364">
        <v>134.202898550725</v>
      </c>
      <c r="I2364">
        <v>152.55072463768099</v>
      </c>
      <c r="T2364">
        <v>355.19730941704034</v>
      </c>
    </row>
    <row r="2365" spans="7:20" x14ac:dyDescent="0.2">
      <c r="G2365">
        <v>132.565217391304</v>
      </c>
      <c r="I2365">
        <v>149.52173913043501</v>
      </c>
      <c r="T2365">
        <v>354.61137440758296</v>
      </c>
    </row>
    <row r="2366" spans="7:20" x14ac:dyDescent="0.2">
      <c r="G2366">
        <v>134.65217391304299</v>
      </c>
      <c r="I2366">
        <v>148.95652173913001</v>
      </c>
      <c r="T2366">
        <v>358.86538461538464</v>
      </c>
    </row>
    <row r="2367" spans="7:20" x14ac:dyDescent="0.2">
      <c r="G2367">
        <v>129.05797101449301</v>
      </c>
      <c r="I2367">
        <v>153.463768115942</v>
      </c>
      <c r="T2367">
        <v>350.53649635036498</v>
      </c>
    </row>
    <row r="2368" spans="7:20" x14ac:dyDescent="0.2">
      <c r="G2368">
        <v>131.75362318840601</v>
      </c>
      <c r="I2368">
        <v>161.36231884058</v>
      </c>
      <c r="T2368">
        <v>352.21929824561403</v>
      </c>
    </row>
    <row r="2369" spans="7:20" x14ac:dyDescent="0.2">
      <c r="G2369">
        <v>131.36231884058</v>
      </c>
      <c r="I2369">
        <v>152.91304347826099</v>
      </c>
      <c r="T2369">
        <v>352.04615384615386</v>
      </c>
    </row>
    <row r="2370" spans="7:20" x14ac:dyDescent="0.2">
      <c r="G2370">
        <v>134.405797101449</v>
      </c>
      <c r="I2370">
        <v>151.15942028985501</v>
      </c>
      <c r="T2370">
        <v>348.8125</v>
      </c>
    </row>
    <row r="2371" spans="7:20" x14ac:dyDescent="0.2">
      <c r="G2371">
        <v>132.14492753623199</v>
      </c>
      <c r="I2371">
        <v>152.97101449275399</v>
      </c>
      <c r="T2371">
        <v>357.57915057915056</v>
      </c>
    </row>
    <row r="2372" spans="7:20" x14ac:dyDescent="0.2">
      <c r="G2372">
        <v>129.565217391304</v>
      </c>
      <c r="I2372">
        <v>151.85507246376801</v>
      </c>
      <c r="T2372">
        <v>348.16071428571428</v>
      </c>
    </row>
    <row r="2373" spans="7:20" x14ac:dyDescent="0.2">
      <c r="G2373">
        <v>132.68115942028999</v>
      </c>
      <c r="I2373">
        <v>150.88405797101399</v>
      </c>
      <c r="T2373">
        <v>358.33953488372094</v>
      </c>
    </row>
    <row r="2374" spans="7:20" x14ac:dyDescent="0.2">
      <c r="G2374">
        <v>132.65217391304299</v>
      </c>
      <c r="I2374">
        <v>149.05797101449301</v>
      </c>
      <c r="T2374">
        <v>353.43952802359883</v>
      </c>
    </row>
    <row r="2375" spans="7:20" x14ac:dyDescent="0.2">
      <c r="G2375">
        <v>132.34782608695701</v>
      </c>
      <c r="I2375">
        <v>158.826086956522</v>
      </c>
      <c r="T2375">
        <v>354.87443946188341</v>
      </c>
    </row>
    <row r="2376" spans="7:20" x14ac:dyDescent="0.2">
      <c r="G2376">
        <v>132.28985507246401</v>
      </c>
      <c r="I2376">
        <v>157.08695652173901</v>
      </c>
      <c r="T2376">
        <v>357.21120689655174</v>
      </c>
    </row>
    <row r="2377" spans="7:20" x14ac:dyDescent="0.2">
      <c r="G2377">
        <v>129.36231884058</v>
      </c>
      <c r="I2377">
        <v>149.88405797101399</v>
      </c>
      <c r="T2377">
        <v>359.83246073298432</v>
      </c>
    </row>
    <row r="2378" spans="7:20" x14ac:dyDescent="0.2">
      <c r="G2378">
        <v>129.98550724637701</v>
      </c>
      <c r="I2378">
        <v>149.95652173913001</v>
      </c>
      <c r="T2378">
        <v>356.3170731707317</v>
      </c>
    </row>
    <row r="2379" spans="7:20" x14ac:dyDescent="0.2">
      <c r="G2379">
        <v>131.695652173913</v>
      </c>
      <c r="I2379">
        <v>151.826086956522</v>
      </c>
      <c r="T2379">
        <v>351.86206896551727</v>
      </c>
    </row>
    <row r="2380" spans="7:20" x14ac:dyDescent="0.2">
      <c r="G2380">
        <v>128.60869565217399</v>
      </c>
      <c r="I2380">
        <v>156.14492753623199</v>
      </c>
      <c r="T2380">
        <v>355.73148148148147</v>
      </c>
    </row>
    <row r="2381" spans="7:20" x14ac:dyDescent="0.2">
      <c r="G2381">
        <v>128.72463768115901</v>
      </c>
      <c r="I2381">
        <v>150.98550724637701</v>
      </c>
      <c r="T2381">
        <v>348.67716535433073</v>
      </c>
    </row>
    <row r="2382" spans="7:20" x14ac:dyDescent="0.2">
      <c r="G2382">
        <v>130.01449275362299</v>
      </c>
      <c r="I2382">
        <v>148.11594202898601</v>
      </c>
      <c r="T2382">
        <v>350.87623762376239</v>
      </c>
    </row>
    <row r="2383" spans="7:20" x14ac:dyDescent="0.2">
      <c r="G2383">
        <v>129.27536231884099</v>
      </c>
      <c r="I2383">
        <v>149.826086956522</v>
      </c>
      <c r="T2383">
        <v>347.91525423728814</v>
      </c>
    </row>
    <row r="2384" spans="7:20" x14ac:dyDescent="0.2">
      <c r="G2384">
        <v>129.94202898550699</v>
      </c>
      <c r="I2384">
        <v>152.97101449275399</v>
      </c>
      <c r="T2384">
        <v>356.31901840490798</v>
      </c>
    </row>
    <row r="2385" spans="7:20" x14ac:dyDescent="0.2">
      <c r="G2385">
        <v>130.71014492753599</v>
      </c>
      <c r="I2385">
        <v>159.52173913043501</v>
      </c>
      <c r="T2385">
        <v>347.30508474576271</v>
      </c>
    </row>
    <row r="2386" spans="7:20" x14ac:dyDescent="0.2">
      <c r="G2386">
        <v>129.08695652173901</v>
      </c>
      <c r="I2386">
        <v>153.434782608696</v>
      </c>
      <c r="T2386">
        <v>355.47899159663865</v>
      </c>
    </row>
    <row r="2387" spans="7:20" x14ac:dyDescent="0.2">
      <c r="G2387">
        <v>132.08695652173901</v>
      </c>
      <c r="I2387">
        <v>153.768115942029</v>
      </c>
      <c r="T2387">
        <v>352.31914893617022</v>
      </c>
    </row>
    <row r="2388" spans="7:20" x14ac:dyDescent="0.2">
      <c r="G2388">
        <v>129.75362318840601</v>
      </c>
      <c r="I2388">
        <v>153.826086956522</v>
      </c>
      <c r="T2388">
        <v>362.11111111111109</v>
      </c>
    </row>
    <row r="2389" spans="7:20" x14ac:dyDescent="0.2">
      <c r="G2389">
        <v>129.84057971014499</v>
      </c>
      <c r="I2389">
        <v>152.65217391304299</v>
      </c>
      <c r="T2389">
        <v>357.30645161290323</v>
      </c>
    </row>
    <row r="2390" spans="7:20" x14ac:dyDescent="0.2">
      <c r="G2390">
        <v>130.202898550725</v>
      </c>
      <c r="I2390">
        <v>153.08695652173901</v>
      </c>
      <c r="T2390">
        <v>345.30898876404495</v>
      </c>
    </row>
    <row r="2391" spans="7:20" x14ac:dyDescent="0.2">
      <c r="G2391">
        <v>131.18840579710101</v>
      </c>
      <c r="I2391">
        <v>150.88405797101399</v>
      </c>
      <c r="T2391">
        <v>350.51141552511416</v>
      </c>
    </row>
    <row r="2392" spans="7:20" x14ac:dyDescent="0.2">
      <c r="G2392">
        <v>130.75362318840601</v>
      </c>
      <c r="I2392">
        <v>152.57971014492799</v>
      </c>
      <c r="T2392">
        <v>360.31843575418992</v>
      </c>
    </row>
    <row r="2393" spans="7:20" x14ac:dyDescent="0.2">
      <c r="G2393">
        <v>128.173913043478</v>
      </c>
      <c r="I2393">
        <v>149.07246376811599</v>
      </c>
      <c r="T2393">
        <v>357.48430493273543</v>
      </c>
    </row>
    <row r="2394" spans="7:20" x14ac:dyDescent="0.2">
      <c r="G2394">
        <v>130.797101449275</v>
      </c>
      <c r="I2394">
        <v>152.42028985507201</v>
      </c>
      <c r="T2394">
        <v>346.74285714285713</v>
      </c>
    </row>
    <row r="2395" spans="7:20" x14ac:dyDescent="0.2">
      <c r="G2395">
        <v>131.05797101449301</v>
      </c>
      <c r="I2395">
        <v>154.565217391304</v>
      </c>
      <c r="T2395">
        <v>351.71523178807945</v>
      </c>
    </row>
    <row r="2396" spans="7:20" x14ac:dyDescent="0.2">
      <c r="G2396">
        <v>131.60869565217399</v>
      </c>
      <c r="I2396">
        <v>148.60869565217399</v>
      </c>
      <c r="T2396">
        <v>352.25892857142856</v>
      </c>
    </row>
    <row r="2397" spans="7:20" x14ac:dyDescent="0.2">
      <c r="G2397">
        <v>128.49275362318801</v>
      </c>
      <c r="I2397">
        <v>151.75362318840601</v>
      </c>
      <c r="T2397">
        <v>351.49382716049382</v>
      </c>
    </row>
    <row r="2398" spans="7:20" x14ac:dyDescent="0.2">
      <c r="G2398">
        <v>131.26086956521701</v>
      </c>
      <c r="I2398">
        <v>152.14492753623199</v>
      </c>
      <c r="T2398">
        <v>353.96875</v>
      </c>
    </row>
    <row r="2399" spans="7:20" x14ac:dyDescent="0.2">
      <c r="G2399">
        <v>130.36231884058</v>
      </c>
      <c r="I2399">
        <v>152.666666666667</v>
      </c>
      <c r="T2399">
        <v>357.8</v>
      </c>
    </row>
    <row r="2400" spans="7:20" x14ac:dyDescent="0.2">
      <c r="G2400">
        <v>128.71014492753599</v>
      </c>
      <c r="I2400">
        <v>155.31884057971001</v>
      </c>
      <c r="T2400">
        <v>348.44525547445255</v>
      </c>
    </row>
    <row r="2401" spans="7:20" x14ac:dyDescent="0.2">
      <c r="G2401">
        <v>129.05797101449301</v>
      </c>
      <c r="I2401">
        <v>153.63768115942</v>
      </c>
      <c r="T2401">
        <v>356.28795811518324</v>
      </c>
    </row>
    <row r="2402" spans="7:20" x14ac:dyDescent="0.2">
      <c r="G2402">
        <v>130.44927536231901</v>
      </c>
      <c r="I2402">
        <v>153.31884057971001</v>
      </c>
      <c r="T2402">
        <v>358.85714285714283</v>
      </c>
    </row>
    <row r="2403" spans="7:20" x14ac:dyDescent="0.2">
      <c r="G2403">
        <v>129.666666666667</v>
      </c>
      <c r="I2403">
        <v>152.202898550725</v>
      </c>
      <c r="T2403">
        <v>351.47087378640776</v>
      </c>
    </row>
    <row r="2404" spans="7:20" x14ac:dyDescent="0.2">
      <c r="G2404">
        <v>131.71014492753599</v>
      </c>
      <c r="I2404">
        <v>152.14492753623199</v>
      </c>
      <c r="T2404">
        <v>359.10526315789474</v>
      </c>
    </row>
    <row r="2405" spans="7:20" x14ac:dyDescent="0.2">
      <c r="G2405">
        <v>132.08695652173901</v>
      </c>
      <c r="I2405">
        <v>151.08695652173901</v>
      </c>
      <c r="T2405">
        <v>348.14285714285717</v>
      </c>
    </row>
    <row r="2406" spans="7:20" x14ac:dyDescent="0.2">
      <c r="G2406">
        <v>131.72463768115901</v>
      </c>
      <c r="I2406">
        <v>151.75362318840601</v>
      </c>
      <c r="T2406">
        <v>357.41064638783268</v>
      </c>
    </row>
    <row r="2407" spans="7:20" x14ac:dyDescent="0.2">
      <c r="G2407">
        <v>131.95652173913001</v>
      </c>
      <c r="I2407">
        <v>153.60869565217399</v>
      </c>
      <c r="T2407">
        <v>357.865306122449</v>
      </c>
    </row>
    <row r="2408" spans="7:20" x14ac:dyDescent="0.2">
      <c r="G2408">
        <v>132.666666666667</v>
      </c>
      <c r="I2408">
        <v>149.27536231884099</v>
      </c>
      <c r="T2408">
        <v>354.65897435897438</v>
      </c>
    </row>
    <row r="2409" spans="7:20" x14ac:dyDescent="0.2">
      <c r="G2409">
        <v>129.47826086956499</v>
      </c>
      <c r="I2409">
        <v>153.75362318840601</v>
      </c>
      <c r="T2409">
        <v>350.4655172413793</v>
      </c>
    </row>
    <row r="2410" spans="7:20" x14ac:dyDescent="0.2">
      <c r="G2410">
        <v>131.42028985507201</v>
      </c>
      <c r="I2410">
        <v>155.50724637681199</v>
      </c>
      <c r="T2410">
        <v>358.47747747747746</v>
      </c>
    </row>
    <row r="2411" spans="7:20" x14ac:dyDescent="0.2">
      <c r="G2411">
        <v>133.39130434782601</v>
      </c>
      <c r="I2411">
        <v>152.92753623188401</v>
      </c>
      <c r="T2411">
        <v>351.29017857142856</v>
      </c>
    </row>
    <row r="2412" spans="7:20" x14ac:dyDescent="0.2">
      <c r="G2412">
        <v>133.42028985507201</v>
      </c>
      <c r="I2412">
        <v>156.04347826086999</v>
      </c>
      <c r="T2412">
        <v>351.87234042553189</v>
      </c>
    </row>
    <row r="2413" spans="7:20" x14ac:dyDescent="0.2">
      <c r="G2413">
        <v>132.11594202898601</v>
      </c>
      <c r="I2413">
        <v>150.202898550725</v>
      </c>
      <c r="T2413">
        <v>350.8</v>
      </c>
    </row>
    <row r="2414" spans="7:20" x14ac:dyDescent="0.2">
      <c r="G2414">
        <v>130.91304347826099</v>
      </c>
      <c r="I2414">
        <v>153.15942028985501</v>
      </c>
      <c r="T2414">
        <v>352.28625954198475</v>
      </c>
    </row>
    <row r="2415" spans="7:20" x14ac:dyDescent="0.2">
      <c r="G2415">
        <v>130.91304347826099</v>
      </c>
      <c r="I2415">
        <v>148.62318840579701</v>
      </c>
      <c r="T2415">
        <v>352.98</v>
      </c>
    </row>
    <row r="2416" spans="7:20" x14ac:dyDescent="0.2">
      <c r="G2416">
        <v>132.15942028985501</v>
      </c>
      <c r="I2416">
        <v>153.75362318840601</v>
      </c>
      <c r="T2416">
        <v>346.99065420560748</v>
      </c>
    </row>
    <row r="2417" spans="7:20" x14ac:dyDescent="0.2">
      <c r="G2417">
        <v>131.47826086956499</v>
      </c>
      <c r="I2417">
        <v>153.57971014492799</v>
      </c>
      <c r="T2417">
        <v>356.64782608695651</v>
      </c>
    </row>
    <row r="2418" spans="7:20" x14ac:dyDescent="0.2">
      <c r="G2418">
        <v>132</v>
      </c>
      <c r="I2418">
        <v>151.898550724638</v>
      </c>
      <c r="T2418">
        <v>350.85869565217394</v>
      </c>
    </row>
    <row r="2419" spans="7:20" x14ac:dyDescent="0.2">
      <c r="G2419">
        <v>130.97101449275399</v>
      </c>
      <c r="I2419">
        <v>151.50724637681199</v>
      </c>
      <c r="T2419">
        <v>356.84134615384613</v>
      </c>
    </row>
    <row r="2420" spans="7:20" x14ac:dyDescent="0.2">
      <c r="G2420">
        <v>131.31884057971001</v>
      </c>
      <c r="I2420">
        <v>152.98550724637701</v>
      </c>
      <c r="T2420">
        <v>348.29292929292927</v>
      </c>
    </row>
    <row r="2421" spans="7:20" x14ac:dyDescent="0.2">
      <c r="G2421">
        <v>128.536231884058</v>
      </c>
      <c r="I2421">
        <v>150.666666666667</v>
      </c>
      <c r="T2421">
        <v>355.60588235294119</v>
      </c>
    </row>
    <row r="2422" spans="7:20" x14ac:dyDescent="0.2">
      <c r="G2422">
        <v>133.65217391304299</v>
      </c>
      <c r="I2422">
        <v>156</v>
      </c>
      <c r="T2422">
        <v>358.92233009708735</v>
      </c>
    </row>
    <row r="2423" spans="7:20" x14ac:dyDescent="0.2">
      <c r="G2423">
        <v>134.05797101449301</v>
      </c>
      <c r="I2423">
        <v>153.57971014492799</v>
      </c>
      <c r="T2423">
        <v>348.71038251366122</v>
      </c>
    </row>
    <row r="2424" spans="7:20" x14ac:dyDescent="0.2">
      <c r="G2424">
        <v>132.34782608695701</v>
      </c>
      <c r="I2424">
        <v>150.42028985507201</v>
      </c>
      <c r="T2424">
        <v>359.25738396624473</v>
      </c>
    </row>
    <row r="2425" spans="7:20" x14ac:dyDescent="0.2">
      <c r="G2425">
        <v>129.14492753623199</v>
      </c>
      <c r="I2425">
        <v>153.73913043478299</v>
      </c>
      <c r="T2425">
        <v>347.81779661016947</v>
      </c>
    </row>
    <row r="2426" spans="7:20" x14ac:dyDescent="0.2">
      <c r="G2426">
        <v>130.88405797101399</v>
      </c>
      <c r="I2426">
        <v>151.304347826087</v>
      </c>
      <c r="T2426">
        <v>348.76190476190476</v>
      </c>
    </row>
    <row r="2427" spans="7:20" x14ac:dyDescent="0.2">
      <c r="G2427">
        <v>133.49275362318801</v>
      </c>
      <c r="I2427">
        <v>150.72463768115901</v>
      </c>
      <c r="T2427">
        <v>349.30909090909091</v>
      </c>
    </row>
    <row r="2428" spans="7:20" x14ac:dyDescent="0.2">
      <c r="G2428">
        <v>129.78260869565199</v>
      </c>
      <c r="I2428">
        <v>152.405797101449</v>
      </c>
      <c r="T2428">
        <v>346.76211453744492</v>
      </c>
    </row>
    <row r="2429" spans="7:20" x14ac:dyDescent="0.2">
      <c r="G2429">
        <v>133.02898550724601</v>
      </c>
      <c r="I2429">
        <v>150.898550724638</v>
      </c>
      <c r="T2429">
        <v>352.89637305699483</v>
      </c>
    </row>
    <row r="2430" spans="7:20" x14ac:dyDescent="0.2">
      <c r="G2430">
        <v>132.333333333333</v>
      </c>
      <c r="I2430">
        <v>151.50724637681199</v>
      </c>
      <c r="T2430">
        <v>349.48128342245991</v>
      </c>
    </row>
    <row r="2431" spans="7:20" x14ac:dyDescent="0.2">
      <c r="G2431">
        <v>132.36231884058</v>
      </c>
      <c r="I2431">
        <v>152.405797101449</v>
      </c>
      <c r="T2431">
        <v>351.28048780487802</v>
      </c>
    </row>
    <row r="2432" spans="7:20" x14ac:dyDescent="0.2">
      <c r="G2432">
        <v>133.36231884058</v>
      </c>
      <c r="I2432">
        <v>153.50724637681199</v>
      </c>
      <c r="T2432">
        <v>344.22522522522524</v>
      </c>
    </row>
    <row r="2433" spans="7:20" x14ac:dyDescent="0.2">
      <c r="G2433">
        <v>132.01449275362299</v>
      </c>
      <c r="I2433">
        <v>155.31884057971001</v>
      </c>
      <c r="T2433">
        <v>347.98578199052133</v>
      </c>
    </row>
    <row r="2434" spans="7:20" x14ac:dyDescent="0.2">
      <c r="G2434">
        <v>130.202898550725</v>
      </c>
      <c r="I2434">
        <v>154.05797101449301</v>
      </c>
      <c r="T2434">
        <v>353.65333333333331</v>
      </c>
    </row>
    <row r="2435" spans="7:20" x14ac:dyDescent="0.2">
      <c r="G2435">
        <v>132.02898550724601</v>
      </c>
      <c r="I2435">
        <v>153.42028985507201</v>
      </c>
      <c r="T2435">
        <v>350.50877192982455</v>
      </c>
    </row>
    <row r="2436" spans="7:20" x14ac:dyDescent="0.2">
      <c r="G2436">
        <v>130.24637681159399</v>
      </c>
      <c r="I2436">
        <v>158.81159420289899</v>
      </c>
      <c r="T2436">
        <v>355.44242424242424</v>
      </c>
    </row>
    <row r="2437" spans="7:20" x14ac:dyDescent="0.2">
      <c r="G2437">
        <v>131.95652173913001</v>
      </c>
      <c r="I2437">
        <v>152.768115942029</v>
      </c>
      <c r="T2437">
        <v>355.21100917431193</v>
      </c>
    </row>
    <row r="2438" spans="7:20" x14ac:dyDescent="0.2">
      <c r="G2438">
        <v>134.75362318840601</v>
      </c>
      <c r="I2438">
        <v>155.91304347826099</v>
      </c>
      <c r="T2438">
        <v>369.66666666666669</v>
      </c>
    </row>
    <row r="2439" spans="7:20" x14ac:dyDescent="0.2">
      <c r="G2439">
        <v>132.826086956522</v>
      </c>
      <c r="I2439">
        <v>154.27536231884099</v>
      </c>
      <c r="T2439">
        <v>360.80337078651684</v>
      </c>
    </row>
    <row r="2440" spans="7:20" x14ac:dyDescent="0.2">
      <c r="G2440">
        <v>129.73913043478299</v>
      </c>
      <c r="I2440">
        <v>154.28985507246401</v>
      </c>
      <c r="T2440">
        <v>356.51503759398497</v>
      </c>
    </row>
    <row r="2441" spans="7:20" x14ac:dyDescent="0.2">
      <c r="G2441">
        <v>134.62318840579701</v>
      </c>
      <c r="I2441">
        <v>153.44927536231901</v>
      </c>
      <c r="T2441">
        <v>358.49857549857552</v>
      </c>
    </row>
    <row r="2442" spans="7:20" x14ac:dyDescent="0.2">
      <c r="G2442">
        <v>132.666666666667</v>
      </c>
      <c r="I2442">
        <v>155.92753623188401</v>
      </c>
      <c r="T2442">
        <v>359.98823529411766</v>
      </c>
    </row>
    <row r="2443" spans="7:20" x14ac:dyDescent="0.2">
      <c r="G2443">
        <v>132.31884057971001</v>
      </c>
      <c r="I2443">
        <v>147.97101449275399</v>
      </c>
      <c r="T2443">
        <v>365.21167883211677</v>
      </c>
    </row>
    <row r="2444" spans="7:20" x14ac:dyDescent="0.2">
      <c r="G2444">
        <v>134.768115942029</v>
      </c>
      <c r="I2444">
        <v>153.94202898550699</v>
      </c>
      <c r="T2444">
        <v>361.91666666666669</v>
      </c>
    </row>
    <row r="2445" spans="7:20" x14ac:dyDescent="0.2">
      <c r="G2445">
        <v>130.26086956521701</v>
      </c>
      <c r="I2445">
        <v>156.01449275362299</v>
      </c>
      <c r="T2445">
        <v>365.60187353629976</v>
      </c>
    </row>
    <row r="2446" spans="7:20" x14ac:dyDescent="0.2">
      <c r="G2446">
        <v>134.71014492753599</v>
      </c>
      <c r="I2446">
        <v>153.26086956521701</v>
      </c>
      <c r="T2446">
        <v>361.18085106382978</v>
      </c>
    </row>
    <row r="2447" spans="7:20" x14ac:dyDescent="0.2">
      <c r="G2447">
        <v>133.07246376811599</v>
      </c>
      <c r="I2447">
        <v>156.84057971014499</v>
      </c>
      <c r="T2447">
        <v>374.23545706371192</v>
      </c>
    </row>
    <row r="2448" spans="7:20" x14ac:dyDescent="0.2">
      <c r="G2448">
        <v>131.65217391304299</v>
      </c>
      <c r="I2448">
        <v>153.42028985507201</v>
      </c>
      <c r="T2448">
        <v>355.66923076923075</v>
      </c>
    </row>
    <row r="2449" spans="7:20" x14ac:dyDescent="0.2">
      <c r="G2449">
        <v>132.21739130434801</v>
      </c>
      <c r="I2449">
        <v>154.18840579710101</v>
      </c>
      <c r="T2449">
        <v>369.40873015873018</v>
      </c>
    </row>
    <row r="2450" spans="7:20" x14ac:dyDescent="0.2">
      <c r="G2450">
        <v>128.898550724638</v>
      </c>
      <c r="I2450">
        <v>149.47826086956499</v>
      </c>
      <c r="T2450">
        <v>364.96380090497735</v>
      </c>
    </row>
    <row r="2451" spans="7:20" x14ac:dyDescent="0.2">
      <c r="G2451">
        <v>132.898550724638</v>
      </c>
      <c r="I2451">
        <v>151.02898550724601</v>
      </c>
      <c r="T2451">
        <v>356.68650793650795</v>
      </c>
    </row>
    <row r="2452" spans="7:20" x14ac:dyDescent="0.2">
      <c r="G2452">
        <v>129.797101449275</v>
      </c>
      <c r="I2452">
        <v>152.24637681159399</v>
      </c>
      <c r="T2452">
        <v>359.01481481481483</v>
      </c>
    </row>
    <row r="2453" spans="7:20" x14ac:dyDescent="0.2">
      <c r="G2453">
        <v>132.04347826086999</v>
      </c>
      <c r="I2453">
        <v>154.92753623188401</v>
      </c>
      <c r="T2453">
        <v>370.281045751634</v>
      </c>
    </row>
    <row r="2454" spans="7:20" x14ac:dyDescent="0.2">
      <c r="G2454">
        <v>131.92753623188401</v>
      </c>
      <c r="I2454">
        <v>156.594202898551</v>
      </c>
      <c r="T2454">
        <v>357.09550561797755</v>
      </c>
    </row>
    <row r="2455" spans="7:20" x14ac:dyDescent="0.2">
      <c r="G2455">
        <v>132.695652173913</v>
      </c>
      <c r="I2455">
        <v>153.231884057971</v>
      </c>
      <c r="T2455">
        <v>361.67142857142858</v>
      </c>
    </row>
    <row r="2456" spans="7:20" x14ac:dyDescent="0.2">
      <c r="G2456">
        <v>129.333333333333</v>
      </c>
      <c r="I2456">
        <v>150.565217391304</v>
      </c>
      <c r="T2456">
        <v>370.78453038674036</v>
      </c>
    </row>
    <row r="2457" spans="7:20" x14ac:dyDescent="0.2">
      <c r="G2457">
        <v>132.94202898550699</v>
      </c>
      <c r="I2457">
        <v>152.05797101449301</v>
      </c>
      <c r="T2457">
        <v>364.55714285714288</v>
      </c>
    </row>
    <row r="2458" spans="7:20" x14ac:dyDescent="0.2">
      <c r="G2458">
        <v>133.55072463768099</v>
      </c>
      <c r="I2458">
        <v>153.463768115942</v>
      </c>
      <c r="T2458">
        <v>361.390625</v>
      </c>
    </row>
    <row r="2459" spans="7:20" x14ac:dyDescent="0.2">
      <c r="G2459">
        <v>128.78260869565199</v>
      </c>
      <c r="I2459">
        <v>152.26086956521701</v>
      </c>
      <c r="T2459">
        <v>368.88961038961037</v>
      </c>
    </row>
    <row r="2460" spans="7:20" x14ac:dyDescent="0.2">
      <c r="G2460">
        <v>131.81159420289899</v>
      </c>
      <c r="I2460">
        <v>153.91304347826099</v>
      </c>
      <c r="T2460">
        <v>355.37777777777779</v>
      </c>
    </row>
    <row r="2461" spans="7:20" x14ac:dyDescent="0.2">
      <c r="G2461">
        <v>132.37681159420299</v>
      </c>
      <c r="I2461">
        <v>149.14492753623199</v>
      </c>
      <c r="T2461">
        <v>364.95473251028807</v>
      </c>
    </row>
    <row r="2462" spans="7:20" x14ac:dyDescent="0.2">
      <c r="G2462">
        <v>133.73913043478299</v>
      </c>
      <c r="I2462">
        <v>154.65217391304299</v>
      </c>
      <c r="T2462">
        <v>361.1061728395062</v>
      </c>
    </row>
    <row r="2463" spans="7:20" x14ac:dyDescent="0.2">
      <c r="G2463">
        <v>132.97101449275399</v>
      </c>
      <c r="I2463">
        <v>155.34782608695701</v>
      </c>
      <c r="T2463">
        <v>364.3799283154122</v>
      </c>
    </row>
    <row r="2464" spans="7:20" x14ac:dyDescent="0.2">
      <c r="G2464">
        <v>135.14492753623199</v>
      </c>
      <c r="I2464">
        <v>153.04347826086999</v>
      </c>
      <c r="T2464">
        <v>344.79562043795619</v>
      </c>
    </row>
    <row r="2465" spans="7:20" x14ac:dyDescent="0.2">
      <c r="G2465">
        <v>131.173913043478</v>
      </c>
      <c r="I2465">
        <v>151.08695652173901</v>
      </c>
      <c r="T2465">
        <v>361.96089385474858</v>
      </c>
    </row>
    <row r="2466" spans="7:20" x14ac:dyDescent="0.2">
      <c r="G2466">
        <v>134.60869565217399</v>
      </c>
      <c r="I2466">
        <v>155.202898550725</v>
      </c>
      <c r="T2466">
        <v>368.29765886287623</v>
      </c>
    </row>
    <row r="2467" spans="7:20" x14ac:dyDescent="0.2">
      <c r="G2467">
        <v>132.47826086956499</v>
      </c>
      <c r="I2467">
        <v>154.42028985507201</v>
      </c>
      <c r="T2467">
        <v>356.47647058823532</v>
      </c>
    </row>
    <row r="2468" spans="7:20" x14ac:dyDescent="0.2">
      <c r="G2468">
        <v>132.14492753623199</v>
      </c>
      <c r="I2468">
        <v>153.04347826086999</v>
      </c>
      <c r="T2468">
        <v>361.81308411214951</v>
      </c>
    </row>
    <row r="2469" spans="7:20" x14ac:dyDescent="0.2">
      <c r="G2469">
        <v>133.91304347826099</v>
      </c>
      <c r="I2469">
        <v>155.231884057971</v>
      </c>
      <c r="T2469">
        <v>359.55555555555554</v>
      </c>
    </row>
    <row r="2470" spans="7:20" x14ac:dyDescent="0.2">
      <c r="G2470">
        <v>131.68115942028999</v>
      </c>
      <c r="I2470">
        <v>152.304347826087</v>
      </c>
      <c r="T2470">
        <v>357.65350877192981</v>
      </c>
    </row>
    <row r="2471" spans="7:20" x14ac:dyDescent="0.2">
      <c r="G2471">
        <v>133.14492753623199</v>
      </c>
      <c r="I2471">
        <v>154.202898550725</v>
      </c>
      <c r="T2471">
        <v>369.0419847328244</v>
      </c>
    </row>
    <row r="2472" spans="7:20" x14ac:dyDescent="0.2">
      <c r="G2472">
        <v>131.63768115942</v>
      </c>
      <c r="I2472">
        <v>152.27536231884099</v>
      </c>
      <c r="T2472">
        <v>365.00341296928326</v>
      </c>
    </row>
    <row r="2473" spans="7:20" x14ac:dyDescent="0.2">
      <c r="G2473">
        <v>127.28985507246399</v>
      </c>
      <c r="I2473">
        <v>155.71014492753599</v>
      </c>
      <c r="T2473">
        <v>365.2962962962963</v>
      </c>
    </row>
    <row r="2474" spans="7:20" x14ac:dyDescent="0.2">
      <c r="G2474">
        <v>129.101449275362</v>
      </c>
      <c r="I2474">
        <v>152.75362318840601</v>
      </c>
      <c r="T2474">
        <v>358.18473895582332</v>
      </c>
    </row>
    <row r="2475" spans="7:20" x14ac:dyDescent="0.2">
      <c r="G2475">
        <v>132.05797101449301</v>
      </c>
      <c r="I2475">
        <v>155.434782608696</v>
      </c>
      <c r="T2475">
        <v>362.43805309734512</v>
      </c>
    </row>
    <row r="2476" spans="7:20" x14ac:dyDescent="0.2">
      <c r="G2476">
        <v>133.28985507246401</v>
      </c>
      <c r="I2476">
        <v>152.39130434782601</v>
      </c>
      <c r="T2476">
        <v>362.04633204633205</v>
      </c>
    </row>
    <row r="2477" spans="7:20" x14ac:dyDescent="0.2">
      <c r="G2477">
        <v>129.73913043478299</v>
      </c>
      <c r="I2477">
        <v>153.536231884058</v>
      </c>
      <c r="T2477">
        <v>359</v>
      </c>
    </row>
    <row r="2478" spans="7:20" x14ac:dyDescent="0.2">
      <c r="G2478">
        <v>132.44927536231901</v>
      </c>
      <c r="I2478">
        <v>155.02898550724601</v>
      </c>
      <c r="T2478">
        <v>361.27169811320755</v>
      </c>
    </row>
    <row r="2479" spans="7:20" x14ac:dyDescent="0.2">
      <c r="G2479">
        <v>131.15942028985501</v>
      </c>
      <c r="I2479">
        <v>149.333333333333</v>
      </c>
      <c r="T2479">
        <v>361.76095617529882</v>
      </c>
    </row>
    <row r="2480" spans="7:20" x14ac:dyDescent="0.2">
      <c r="G2480">
        <v>132.130434782609</v>
      </c>
      <c r="I2480">
        <v>158.78260869565199</v>
      </c>
      <c r="T2480">
        <v>362.49253731343282</v>
      </c>
    </row>
    <row r="2481" spans="7:20" x14ac:dyDescent="0.2">
      <c r="G2481">
        <v>129.34782608695701</v>
      </c>
      <c r="I2481">
        <v>154.130434782609</v>
      </c>
      <c r="T2481">
        <v>362.32900432900431</v>
      </c>
    </row>
    <row r="2482" spans="7:20" x14ac:dyDescent="0.2">
      <c r="G2482">
        <v>128.42028985507201</v>
      </c>
      <c r="I2482">
        <v>152.21739130434801</v>
      </c>
      <c r="T2482">
        <v>359.07806691449815</v>
      </c>
    </row>
    <row r="2483" spans="7:20" x14ac:dyDescent="0.2">
      <c r="G2483">
        <v>134.130434782609</v>
      </c>
      <c r="I2483">
        <v>151.42028985507201</v>
      </c>
      <c r="T2483">
        <v>365.61635220125788</v>
      </c>
    </row>
    <row r="2484" spans="7:20" x14ac:dyDescent="0.2">
      <c r="G2484">
        <v>132.797101449275</v>
      </c>
      <c r="I2484">
        <v>155.42028985507201</v>
      </c>
      <c r="T2484">
        <v>362.18957345971563</v>
      </c>
    </row>
    <row r="2485" spans="7:20" x14ac:dyDescent="0.2">
      <c r="G2485">
        <v>131.49275362318801</v>
      </c>
      <c r="I2485">
        <v>154.101449275362</v>
      </c>
      <c r="T2485">
        <v>361.61386138613864</v>
      </c>
    </row>
    <row r="2486" spans="7:20" x14ac:dyDescent="0.2">
      <c r="G2486">
        <v>133.768115942029</v>
      </c>
      <c r="I2486">
        <v>155.52173913043501</v>
      </c>
      <c r="T2486">
        <v>365.71008403361344</v>
      </c>
    </row>
    <row r="2487" spans="7:20" x14ac:dyDescent="0.2">
      <c r="G2487">
        <v>131.02898550724601</v>
      </c>
      <c r="I2487">
        <v>168.75362318840601</v>
      </c>
      <c r="T2487">
        <v>360.21</v>
      </c>
    </row>
    <row r="2488" spans="7:20" x14ac:dyDescent="0.2">
      <c r="G2488">
        <v>134.37681159420299</v>
      </c>
      <c r="I2488">
        <v>151.07246376811599</v>
      </c>
      <c r="T2488">
        <v>359.88013698630135</v>
      </c>
    </row>
    <row r="2489" spans="7:20" x14ac:dyDescent="0.2">
      <c r="G2489">
        <v>132.75362318840601</v>
      </c>
      <c r="I2489">
        <v>152.101449275362</v>
      </c>
      <c r="T2489">
        <v>361.75845410628017</v>
      </c>
    </row>
    <row r="2490" spans="7:20" x14ac:dyDescent="0.2">
      <c r="G2490">
        <v>132.94202898550699</v>
      </c>
      <c r="I2490">
        <v>154.94202898550699</v>
      </c>
      <c r="T2490">
        <v>359.3174603174603</v>
      </c>
    </row>
    <row r="2491" spans="7:20" x14ac:dyDescent="0.2">
      <c r="G2491">
        <v>129.97101449275399</v>
      </c>
      <c r="I2491">
        <v>151.49275362318801</v>
      </c>
      <c r="T2491">
        <v>370.59545454545457</v>
      </c>
    </row>
    <row r="2492" spans="7:20" x14ac:dyDescent="0.2">
      <c r="G2492">
        <v>126.869565217391</v>
      </c>
      <c r="I2492">
        <v>155.44927536231901</v>
      </c>
      <c r="T2492">
        <v>363.31125827814571</v>
      </c>
    </row>
    <row r="2493" spans="7:20" x14ac:dyDescent="0.2">
      <c r="G2493">
        <v>130.173913043478</v>
      </c>
      <c r="I2493">
        <v>154.73913043478299</v>
      </c>
      <c r="T2493">
        <v>361.14285714285717</v>
      </c>
    </row>
    <row r="2494" spans="7:20" x14ac:dyDescent="0.2">
      <c r="G2494">
        <v>132.78260869565199</v>
      </c>
      <c r="I2494">
        <v>150.57971014492799</v>
      </c>
      <c r="T2494">
        <v>360.62595419847327</v>
      </c>
    </row>
    <row r="2495" spans="7:20" x14ac:dyDescent="0.2">
      <c r="G2495">
        <v>132.44927536231901</v>
      </c>
      <c r="I2495">
        <v>156.18840579710101</v>
      </c>
      <c r="T2495">
        <v>362.078125</v>
      </c>
    </row>
    <row r="2496" spans="7:20" x14ac:dyDescent="0.2">
      <c r="G2496">
        <v>129.18840579710101</v>
      </c>
      <c r="I2496">
        <v>151.26086956521701</v>
      </c>
      <c r="T2496">
        <v>371.83168316831683</v>
      </c>
    </row>
    <row r="2497" spans="7:20" x14ac:dyDescent="0.2">
      <c r="G2497">
        <v>133.695652173913</v>
      </c>
      <c r="I2497">
        <v>156.34782608695701</v>
      </c>
      <c r="T2497">
        <v>369.22789115646259</v>
      </c>
    </row>
    <row r="2498" spans="7:20" x14ac:dyDescent="0.2">
      <c r="G2498">
        <v>132.26086956521701</v>
      </c>
      <c r="I2498">
        <v>163.73913043478299</v>
      </c>
      <c r="T2498">
        <v>367.08264462809916</v>
      </c>
    </row>
    <row r="2499" spans="7:20" x14ac:dyDescent="0.2">
      <c r="G2499">
        <v>133.39130434782601</v>
      </c>
      <c r="I2499">
        <v>148.78260869565199</v>
      </c>
      <c r="T2499">
        <v>364.64705882352939</v>
      </c>
    </row>
    <row r="2500" spans="7:20" x14ac:dyDescent="0.2">
      <c r="G2500">
        <v>132.84057971014499</v>
      </c>
      <c r="I2500">
        <v>151</v>
      </c>
      <c r="T2500">
        <v>360.64576802507838</v>
      </c>
    </row>
    <row r="2501" spans="7:20" x14ac:dyDescent="0.2">
      <c r="G2501">
        <v>133.52173913043501</v>
      </c>
      <c r="I2501">
        <v>155.34782608695701</v>
      </c>
      <c r="T2501">
        <v>355.57851239669424</v>
      </c>
    </row>
    <row r="2502" spans="7:20" x14ac:dyDescent="0.2">
      <c r="G2502">
        <v>134.14492753623199</v>
      </c>
      <c r="I2502">
        <v>153.405797101449</v>
      </c>
      <c r="T2502">
        <v>361.68398268398266</v>
      </c>
    </row>
    <row r="2503" spans="7:20" x14ac:dyDescent="0.2">
      <c r="G2503">
        <v>128.49275362318801</v>
      </c>
      <c r="I2503">
        <v>151.405797101449</v>
      </c>
      <c r="T2503">
        <v>361.4655172413793</v>
      </c>
    </row>
    <row r="2504" spans="7:20" x14ac:dyDescent="0.2">
      <c r="G2504">
        <v>133.78260869565199</v>
      </c>
      <c r="I2504">
        <v>153.81159420289899</v>
      </c>
      <c r="T2504">
        <v>363.80451127819549</v>
      </c>
    </row>
    <row r="2505" spans="7:20" x14ac:dyDescent="0.2">
      <c r="G2505">
        <v>132.44927536231901</v>
      </c>
      <c r="I2505">
        <v>153.695652173913</v>
      </c>
      <c r="T2505">
        <v>358.21276595744683</v>
      </c>
    </row>
    <row r="2506" spans="7:20" x14ac:dyDescent="0.2">
      <c r="G2506">
        <v>129.55072463768099</v>
      </c>
      <c r="I2506">
        <v>155.36231884058</v>
      </c>
      <c r="T2506">
        <v>361.02314814814815</v>
      </c>
    </row>
    <row r="2507" spans="7:20" x14ac:dyDescent="0.2">
      <c r="G2507">
        <v>132.75362318840601</v>
      </c>
      <c r="I2507">
        <v>153.15942028985501</v>
      </c>
      <c r="T2507">
        <v>363.15602836879435</v>
      </c>
    </row>
    <row r="2508" spans="7:20" x14ac:dyDescent="0.2">
      <c r="G2508">
        <v>132.81159420289899</v>
      </c>
      <c r="I2508">
        <v>154.15942028985501</v>
      </c>
      <c r="T2508">
        <v>364.18303571428572</v>
      </c>
    </row>
    <row r="2509" spans="7:20" x14ac:dyDescent="0.2">
      <c r="G2509">
        <v>133.15942028985501</v>
      </c>
      <c r="I2509">
        <v>150.14492753623199</v>
      </c>
      <c r="T2509">
        <v>366.3241379310345</v>
      </c>
    </row>
    <row r="2510" spans="7:20" x14ac:dyDescent="0.2">
      <c r="G2510">
        <v>132.95652173913001</v>
      </c>
      <c r="I2510">
        <v>148.27536231884099</v>
      </c>
      <c r="T2510">
        <v>360.22123893805309</v>
      </c>
    </row>
    <row r="2511" spans="7:20" x14ac:dyDescent="0.2">
      <c r="G2511">
        <v>131.91304347826099</v>
      </c>
      <c r="I2511">
        <v>159.21739130434801</v>
      </c>
      <c r="T2511">
        <v>356.38970588235293</v>
      </c>
    </row>
    <row r="2512" spans="7:20" x14ac:dyDescent="0.2">
      <c r="G2512">
        <v>129.95652173913001</v>
      </c>
      <c r="I2512">
        <v>154.11594202898601</v>
      </c>
      <c r="T2512">
        <v>362.12105263157895</v>
      </c>
    </row>
    <row r="2513" spans="7:20" x14ac:dyDescent="0.2">
      <c r="G2513">
        <v>130.81159420289899</v>
      </c>
      <c r="I2513">
        <v>153.36231884058</v>
      </c>
      <c r="T2513">
        <v>361.17472118959108</v>
      </c>
    </row>
    <row r="2514" spans="7:20" x14ac:dyDescent="0.2">
      <c r="G2514">
        <v>128.60869565217399</v>
      </c>
      <c r="I2514">
        <v>181.101449275362</v>
      </c>
      <c r="T2514">
        <v>364.0690909090909</v>
      </c>
    </row>
    <row r="2515" spans="7:20" x14ac:dyDescent="0.2">
      <c r="G2515">
        <v>133.18840579710101</v>
      </c>
      <c r="I2515">
        <v>153.695652173913</v>
      </c>
      <c r="T2515">
        <v>365.42391304347825</v>
      </c>
    </row>
    <row r="2516" spans="7:20" x14ac:dyDescent="0.2">
      <c r="G2516">
        <v>132.37681159420299</v>
      </c>
      <c r="I2516">
        <v>153.81159420289899</v>
      </c>
      <c r="T2516">
        <v>362.30855018587363</v>
      </c>
    </row>
    <row r="2517" spans="7:20" x14ac:dyDescent="0.2">
      <c r="G2517">
        <v>133.21739130434801</v>
      </c>
      <c r="I2517">
        <v>156.27536231884099</v>
      </c>
      <c r="T2517">
        <v>363.34398034398032</v>
      </c>
    </row>
    <row r="2518" spans="7:20" x14ac:dyDescent="0.2">
      <c r="G2518">
        <v>129.47826086956499</v>
      </c>
      <c r="I2518">
        <v>153.98550724637701</v>
      </c>
      <c r="T2518">
        <v>362.97849462365593</v>
      </c>
    </row>
    <row r="2519" spans="7:20" x14ac:dyDescent="0.2">
      <c r="G2519">
        <v>132.92753623188401</v>
      </c>
      <c r="I2519">
        <v>153.21739130434801</v>
      </c>
      <c r="T2519">
        <v>374.64575645756457</v>
      </c>
    </row>
    <row r="2520" spans="7:20" x14ac:dyDescent="0.2">
      <c r="G2520">
        <v>134.24637681159399</v>
      </c>
      <c r="I2520">
        <v>155.92753623188401</v>
      </c>
      <c r="T2520">
        <v>364.61510791366908</v>
      </c>
    </row>
    <row r="2521" spans="7:20" x14ac:dyDescent="0.2">
      <c r="G2521">
        <v>133.91304347826099</v>
      </c>
      <c r="I2521">
        <v>152.26086956521701</v>
      </c>
      <c r="T2521">
        <v>367.87050359712231</v>
      </c>
    </row>
    <row r="2522" spans="7:20" x14ac:dyDescent="0.2">
      <c r="G2522">
        <v>133.73913043478299</v>
      </c>
      <c r="I2522">
        <v>167.85507246376801</v>
      </c>
      <c r="T2522">
        <v>359.41366906474821</v>
      </c>
    </row>
    <row r="2523" spans="7:20" x14ac:dyDescent="0.2">
      <c r="G2523">
        <v>134.768115942029</v>
      </c>
      <c r="I2523">
        <v>154.26086956521701</v>
      </c>
      <c r="T2523">
        <v>362.66269841269843</v>
      </c>
    </row>
    <row r="2524" spans="7:20" x14ac:dyDescent="0.2">
      <c r="G2524">
        <v>132.666666666667</v>
      </c>
      <c r="I2524">
        <v>157.94202898550699</v>
      </c>
      <c r="T2524">
        <v>364.71942446043164</v>
      </c>
    </row>
    <row r="2525" spans="7:20" x14ac:dyDescent="0.2">
      <c r="G2525">
        <v>131.463768115942</v>
      </c>
      <c r="I2525">
        <v>155.101449275362</v>
      </c>
      <c r="T2525">
        <v>357.96923076923076</v>
      </c>
    </row>
    <row r="2526" spans="7:20" x14ac:dyDescent="0.2">
      <c r="G2526">
        <v>134.72463768115901</v>
      </c>
      <c r="I2526">
        <v>152.594202898551</v>
      </c>
      <c r="T2526">
        <v>361.16901408450707</v>
      </c>
    </row>
    <row r="2527" spans="7:20" x14ac:dyDescent="0.2">
      <c r="G2527">
        <v>131.68115942028999</v>
      </c>
      <c r="I2527">
        <v>155.73913043478299</v>
      </c>
      <c r="T2527">
        <v>374.59751037344398</v>
      </c>
    </row>
    <row r="2528" spans="7:20" x14ac:dyDescent="0.2">
      <c r="G2528">
        <v>130.50724637681199</v>
      </c>
      <c r="I2528">
        <v>153.36231884058</v>
      </c>
      <c r="T2528">
        <v>367.76875000000001</v>
      </c>
    </row>
    <row r="2529" spans="7:20" x14ac:dyDescent="0.2">
      <c r="G2529">
        <v>131.695652173913</v>
      </c>
      <c r="I2529">
        <v>154.21739130434801</v>
      </c>
      <c r="T2529">
        <v>363.90995260663504</v>
      </c>
    </row>
    <row r="2530" spans="7:20" x14ac:dyDescent="0.2">
      <c r="G2530">
        <v>132.01449275362299</v>
      </c>
      <c r="I2530">
        <v>155.44927536231901</v>
      </c>
      <c r="T2530">
        <v>362.15226337448559</v>
      </c>
    </row>
    <row r="2531" spans="7:20" x14ac:dyDescent="0.2">
      <c r="G2531">
        <v>131.47826086956499</v>
      </c>
      <c r="I2531">
        <v>152.65217391304299</v>
      </c>
      <c r="T2531">
        <v>360.91891891891891</v>
      </c>
    </row>
    <row r="2532" spans="7:20" x14ac:dyDescent="0.2">
      <c r="G2532">
        <v>133.62318840579701</v>
      </c>
      <c r="I2532">
        <v>153.304347826087</v>
      </c>
      <c r="T2532">
        <v>368.29801324503313</v>
      </c>
    </row>
    <row r="2533" spans="7:20" x14ac:dyDescent="0.2">
      <c r="G2533">
        <v>132.14492753623199</v>
      </c>
      <c r="I2533">
        <v>151.73913043478299</v>
      </c>
      <c r="T2533">
        <v>361.09565217391304</v>
      </c>
    </row>
    <row r="2534" spans="7:20" x14ac:dyDescent="0.2">
      <c r="G2534">
        <v>128.92753623188401</v>
      </c>
      <c r="I2534">
        <v>155.75362318840601</v>
      </c>
      <c r="T2534">
        <v>360.65625</v>
      </c>
    </row>
    <row r="2535" spans="7:20" x14ac:dyDescent="0.2">
      <c r="G2535">
        <v>132.08695652173901</v>
      </c>
      <c r="I2535">
        <v>152.130434782609</v>
      </c>
      <c r="T2535">
        <v>357.9959349593496</v>
      </c>
    </row>
    <row r="2536" spans="7:20" x14ac:dyDescent="0.2">
      <c r="G2536">
        <v>132.01449275362299</v>
      </c>
      <c r="I2536">
        <v>156.898550724638</v>
      </c>
      <c r="T2536">
        <v>365.92164179104475</v>
      </c>
    </row>
    <row r="2537" spans="7:20" x14ac:dyDescent="0.2">
      <c r="G2537">
        <v>130.898550724638</v>
      </c>
      <c r="I2537">
        <v>155.78260869565199</v>
      </c>
      <c r="T2537">
        <v>359.39830508474574</v>
      </c>
    </row>
    <row r="2538" spans="7:20" x14ac:dyDescent="0.2">
      <c r="G2538">
        <v>132.72463768115901</v>
      </c>
      <c r="I2538">
        <v>169.24637681159399</v>
      </c>
      <c r="T2538">
        <v>360.9939393939394</v>
      </c>
    </row>
    <row r="2539" spans="7:20" x14ac:dyDescent="0.2">
      <c r="G2539">
        <v>133.55072463768099</v>
      </c>
      <c r="I2539">
        <v>156.695652173913</v>
      </c>
      <c r="T2539">
        <v>363.45128205128208</v>
      </c>
    </row>
    <row r="2540" spans="7:20" x14ac:dyDescent="0.2">
      <c r="G2540">
        <v>131.231884057971</v>
      </c>
      <c r="I2540">
        <v>155.173913043478</v>
      </c>
      <c r="T2540">
        <v>360.18095238095236</v>
      </c>
    </row>
    <row r="2541" spans="7:20" x14ac:dyDescent="0.2">
      <c r="G2541">
        <v>132.55072463768099</v>
      </c>
      <c r="I2541">
        <v>152.11594202898601</v>
      </c>
      <c r="T2541">
        <v>355.25280898876406</v>
      </c>
    </row>
    <row r="2542" spans="7:20" x14ac:dyDescent="0.2">
      <c r="G2542">
        <v>132.88405797101399</v>
      </c>
      <c r="I2542">
        <v>156.405797101449</v>
      </c>
      <c r="T2542">
        <v>368.86963190184048</v>
      </c>
    </row>
    <row r="2543" spans="7:20" x14ac:dyDescent="0.2">
      <c r="G2543">
        <v>132.36231884058</v>
      </c>
      <c r="I2543">
        <v>155</v>
      </c>
      <c r="T2543">
        <v>369.33734939759034</v>
      </c>
    </row>
    <row r="2544" spans="7:20" x14ac:dyDescent="0.2">
      <c r="G2544">
        <v>133.231884057971</v>
      </c>
      <c r="I2544">
        <v>152.27536231884099</v>
      </c>
      <c r="T2544">
        <v>364.14682539682542</v>
      </c>
    </row>
    <row r="2545" spans="7:20" x14ac:dyDescent="0.2">
      <c r="G2545">
        <v>131.173913043478</v>
      </c>
      <c r="I2545">
        <v>152.73913043478299</v>
      </c>
      <c r="T2545">
        <v>356.51807228915663</v>
      </c>
    </row>
    <row r="2546" spans="7:20" x14ac:dyDescent="0.2">
      <c r="G2546">
        <v>132.36231884058</v>
      </c>
      <c r="I2546">
        <v>154.24637681159399</v>
      </c>
      <c r="T2546">
        <v>356.52678571428572</v>
      </c>
    </row>
    <row r="2547" spans="7:20" x14ac:dyDescent="0.2">
      <c r="G2547">
        <v>132.797101449275</v>
      </c>
      <c r="I2547">
        <v>155.15942028985501</v>
      </c>
      <c r="T2547">
        <v>360.08755760368666</v>
      </c>
    </row>
    <row r="2548" spans="7:20" x14ac:dyDescent="0.2">
      <c r="G2548">
        <v>131.34782608695701</v>
      </c>
      <c r="I2548">
        <v>154.26086956521701</v>
      </c>
      <c r="T2548">
        <v>352.07420494699647</v>
      </c>
    </row>
    <row r="2549" spans="7:20" x14ac:dyDescent="0.2">
      <c r="G2549">
        <v>129.463768115942</v>
      </c>
      <c r="I2549">
        <v>156.05797101449301</v>
      </c>
      <c r="T2549">
        <v>364.57516339869284</v>
      </c>
    </row>
    <row r="2550" spans="7:20" x14ac:dyDescent="0.2">
      <c r="G2550">
        <v>131.85507246376801</v>
      </c>
      <c r="I2550">
        <v>154.28985507246401</v>
      </c>
      <c r="T2550">
        <v>360.39240506329116</v>
      </c>
    </row>
    <row r="2551" spans="7:20" x14ac:dyDescent="0.2">
      <c r="G2551">
        <v>134.68115942028999</v>
      </c>
      <c r="I2551">
        <v>152.594202898551</v>
      </c>
      <c r="T2551">
        <v>361.77358490566036</v>
      </c>
    </row>
    <row r="2552" spans="7:20" x14ac:dyDescent="0.2">
      <c r="G2552">
        <v>130.68115942028999</v>
      </c>
      <c r="I2552">
        <v>162.39130434782601</v>
      </c>
      <c r="T2552">
        <v>365.03636363636366</v>
      </c>
    </row>
    <row r="2553" spans="7:20" x14ac:dyDescent="0.2">
      <c r="G2553">
        <v>132.202898550725</v>
      </c>
      <c r="I2553">
        <v>153.95652173913001</v>
      </c>
      <c r="T2553">
        <v>358.34</v>
      </c>
    </row>
    <row r="2554" spans="7:20" x14ac:dyDescent="0.2">
      <c r="G2554">
        <v>131.26086956521701</v>
      </c>
      <c r="I2554">
        <v>151.202898550725</v>
      </c>
      <c r="T2554">
        <v>361.6683417085427</v>
      </c>
    </row>
    <row r="2555" spans="7:20" x14ac:dyDescent="0.2">
      <c r="G2555">
        <v>130.695652173913</v>
      </c>
      <c r="I2555">
        <v>154.24637681159399</v>
      </c>
      <c r="T2555">
        <v>363.76388888888891</v>
      </c>
    </row>
    <row r="2556" spans="7:20" x14ac:dyDescent="0.2">
      <c r="G2556">
        <v>133.434782608696</v>
      </c>
      <c r="I2556">
        <v>156.463768115942</v>
      </c>
      <c r="T2556">
        <v>355.22142857142859</v>
      </c>
    </row>
    <row r="2557" spans="7:20" x14ac:dyDescent="0.2">
      <c r="G2557">
        <v>133.24637681159399</v>
      </c>
      <c r="I2557">
        <v>152.173913043478</v>
      </c>
      <c r="T2557">
        <v>366.35465116279067</v>
      </c>
    </row>
    <row r="2558" spans="7:20" x14ac:dyDescent="0.2">
      <c r="G2558">
        <v>133.02898550724601</v>
      </c>
      <c r="I2558">
        <v>154.73913043478299</v>
      </c>
      <c r="T2558">
        <v>364.55296610169489</v>
      </c>
    </row>
    <row r="2559" spans="7:20" x14ac:dyDescent="0.2">
      <c r="G2559">
        <v>132.05797101449301</v>
      </c>
      <c r="I2559">
        <v>156.55072463768099</v>
      </c>
      <c r="T2559">
        <v>369.31603773584908</v>
      </c>
    </row>
    <row r="2560" spans="7:20" x14ac:dyDescent="0.2">
      <c r="G2560">
        <v>131.14492753623199</v>
      </c>
      <c r="I2560">
        <v>154.44927536231901</v>
      </c>
      <c r="T2560">
        <v>365.56737588652481</v>
      </c>
    </row>
    <row r="2561" spans="7:20" x14ac:dyDescent="0.2">
      <c r="G2561">
        <v>129.695652173913</v>
      </c>
      <c r="I2561">
        <v>155.60869565217399</v>
      </c>
      <c r="T2561">
        <v>360.19140625</v>
      </c>
    </row>
    <row r="2562" spans="7:20" x14ac:dyDescent="0.2">
      <c r="G2562">
        <v>134.07246376811599</v>
      </c>
      <c r="I2562">
        <v>155.62318840579701</v>
      </c>
      <c r="T2562">
        <v>363.58227848101268</v>
      </c>
    </row>
    <row r="2563" spans="7:20" x14ac:dyDescent="0.2">
      <c r="G2563">
        <v>132.81159420289899</v>
      </c>
      <c r="I2563">
        <v>153.28985507246401</v>
      </c>
      <c r="T2563">
        <v>370.55255255255253</v>
      </c>
    </row>
    <row r="2564" spans="7:20" x14ac:dyDescent="0.2">
      <c r="G2564">
        <v>133.24637681159399</v>
      </c>
      <c r="I2564">
        <v>154.88405797101399</v>
      </c>
      <c r="T2564">
        <v>367.26553672316385</v>
      </c>
    </row>
    <row r="2565" spans="7:20" x14ac:dyDescent="0.2">
      <c r="G2565">
        <v>131.98550724637701</v>
      </c>
      <c r="I2565">
        <v>153.27536231884099</v>
      </c>
      <c r="T2565">
        <v>373.91056910569108</v>
      </c>
    </row>
    <row r="2566" spans="7:20" x14ac:dyDescent="0.2">
      <c r="G2566">
        <v>132.34782608695701</v>
      </c>
      <c r="I2566">
        <v>154.14492753623199</v>
      </c>
      <c r="T2566">
        <v>354.46721311475409</v>
      </c>
    </row>
    <row r="2567" spans="7:20" x14ac:dyDescent="0.2">
      <c r="G2567">
        <v>131.84057971014499</v>
      </c>
      <c r="I2567">
        <v>154.565217391304</v>
      </c>
      <c r="T2567">
        <v>358.69230769230768</v>
      </c>
    </row>
    <row r="2568" spans="7:20" x14ac:dyDescent="0.2">
      <c r="G2568">
        <v>131.869565217391</v>
      </c>
      <c r="I2568">
        <v>154.797101449275</v>
      </c>
      <c r="T2568">
        <v>369.99193548387098</v>
      </c>
    </row>
    <row r="2569" spans="7:20" x14ac:dyDescent="0.2">
      <c r="G2569">
        <v>133.57971014492799</v>
      </c>
      <c r="I2569">
        <v>154.28985507246401</v>
      </c>
      <c r="T2569">
        <v>369.55656108597287</v>
      </c>
    </row>
    <row r="2570" spans="7:20" x14ac:dyDescent="0.2">
      <c r="G2570">
        <v>131.05797101449301</v>
      </c>
      <c r="I2570">
        <v>156.07246376811599</v>
      </c>
      <c r="T2570">
        <v>358.66743648960738</v>
      </c>
    </row>
    <row r="2571" spans="7:20" x14ac:dyDescent="0.2">
      <c r="G2571">
        <v>130.333333333333</v>
      </c>
      <c r="I2571">
        <v>157</v>
      </c>
      <c r="T2571">
        <v>357.87439613526573</v>
      </c>
    </row>
    <row r="2572" spans="7:20" x14ac:dyDescent="0.2">
      <c r="G2572">
        <v>133.39130434782601</v>
      </c>
      <c r="I2572">
        <v>152.49275362318801</v>
      </c>
      <c r="T2572">
        <v>374.58214285714286</v>
      </c>
    </row>
    <row r="2573" spans="7:20" x14ac:dyDescent="0.2">
      <c r="G2573">
        <v>133.26086956521701</v>
      </c>
      <c r="I2573">
        <v>153.44927536231901</v>
      </c>
      <c r="T2573">
        <v>365.82692307692309</v>
      </c>
    </row>
    <row r="2574" spans="7:20" x14ac:dyDescent="0.2">
      <c r="G2574">
        <v>132.14492753623199</v>
      </c>
      <c r="I2574">
        <v>150.37681159420299</v>
      </c>
      <c r="T2574">
        <v>369.77165354330708</v>
      </c>
    </row>
    <row r="2575" spans="7:20" x14ac:dyDescent="0.2">
      <c r="G2575">
        <v>132.405797101449</v>
      </c>
      <c r="I2575">
        <v>155.47826086956499</v>
      </c>
      <c r="T2575">
        <v>356.04026845637583</v>
      </c>
    </row>
    <row r="2576" spans="7:20" x14ac:dyDescent="0.2">
      <c r="G2576">
        <v>132.36231884058</v>
      </c>
      <c r="I2576">
        <v>152.63768115942</v>
      </c>
      <c r="T2576">
        <v>347.90909090909093</v>
      </c>
    </row>
    <row r="2577" spans="7:20" x14ac:dyDescent="0.2">
      <c r="G2577">
        <v>133.78260869565199</v>
      </c>
      <c r="I2577">
        <v>156.202898550725</v>
      </c>
      <c r="T2577">
        <v>364.71774193548384</v>
      </c>
    </row>
    <row r="2578" spans="7:20" x14ac:dyDescent="0.2">
      <c r="G2578">
        <v>133.405797101449</v>
      </c>
      <c r="I2578">
        <v>155</v>
      </c>
      <c r="T2578">
        <v>359.64545454545453</v>
      </c>
    </row>
    <row r="2579" spans="7:20" x14ac:dyDescent="0.2">
      <c r="G2579">
        <v>132.65217391304299</v>
      </c>
      <c r="I2579">
        <v>154.101449275362</v>
      </c>
      <c r="T2579">
        <v>375.08333333333331</v>
      </c>
    </row>
    <row r="2580" spans="7:20" x14ac:dyDescent="0.2">
      <c r="G2580">
        <v>130.130434782609</v>
      </c>
      <c r="I2580">
        <v>153.01449275362299</v>
      </c>
      <c r="T2580">
        <v>356.13043478260869</v>
      </c>
    </row>
    <row r="2581" spans="7:20" x14ac:dyDescent="0.2">
      <c r="G2581">
        <v>132.11594202898601</v>
      </c>
      <c r="I2581">
        <v>153.463768115942</v>
      </c>
      <c r="T2581">
        <v>371.87958115183244</v>
      </c>
    </row>
    <row r="2582" spans="7:20" x14ac:dyDescent="0.2">
      <c r="G2582">
        <v>128.81159420289899</v>
      </c>
      <c r="I2582">
        <v>157.02898550724601</v>
      </c>
      <c r="T2582">
        <v>368.94470046082949</v>
      </c>
    </row>
    <row r="2583" spans="7:20" x14ac:dyDescent="0.2">
      <c r="G2583">
        <v>132.98550724637701</v>
      </c>
      <c r="I2583">
        <v>156.60869565217399</v>
      </c>
      <c r="T2583">
        <v>370.20689655172413</v>
      </c>
    </row>
    <row r="2584" spans="7:20" x14ac:dyDescent="0.2">
      <c r="G2584">
        <v>131.36231884058</v>
      </c>
      <c r="I2584">
        <v>152.36231884058</v>
      </c>
      <c r="T2584">
        <v>363.7669491525424</v>
      </c>
    </row>
    <row r="2585" spans="7:20" x14ac:dyDescent="0.2">
      <c r="G2585">
        <v>132.92753623188401</v>
      </c>
      <c r="I2585">
        <v>153.71014492753599</v>
      </c>
      <c r="T2585">
        <v>359.93203883495147</v>
      </c>
    </row>
    <row r="2586" spans="7:20" x14ac:dyDescent="0.2">
      <c r="G2586">
        <v>130.95652173913001</v>
      </c>
      <c r="I2586">
        <v>151.88405797101399</v>
      </c>
      <c r="T2586">
        <v>352.55513307984791</v>
      </c>
    </row>
    <row r="2587" spans="7:20" x14ac:dyDescent="0.2">
      <c r="G2587">
        <v>133.18840579710101</v>
      </c>
      <c r="I2587">
        <v>150.65217391304299</v>
      </c>
      <c r="T2587">
        <v>349.48101265822783</v>
      </c>
    </row>
    <row r="2588" spans="7:20" x14ac:dyDescent="0.2">
      <c r="G2588">
        <v>132.826086956522</v>
      </c>
      <c r="I2588">
        <v>150.18840579710101</v>
      </c>
      <c r="T2588">
        <v>374.19774011299432</v>
      </c>
    </row>
    <row r="2589" spans="7:20" x14ac:dyDescent="0.2">
      <c r="G2589">
        <v>133</v>
      </c>
      <c r="I2589">
        <v>154.01449275362299</v>
      </c>
      <c r="T2589">
        <v>369.26511627906979</v>
      </c>
    </row>
    <row r="2590" spans="7:20" x14ac:dyDescent="0.2">
      <c r="G2590">
        <v>129.39130434782601</v>
      </c>
      <c r="I2590">
        <v>149.333333333333</v>
      </c>
      <c r="T2590">
        <v>357.51807228915663</v>
      </c>
    </row>
    <row r="2591" spans="7:20" x14ac:dyDescent="0.2">
      <c r="G2591">
        <v>133.695652173913</v>
      </c>
      <c r="I2591">
        <v>151.28985507246401</v>
      </c>
      <c r="T2591">
        <v>376.02499999999998</v>
      </c>
    </row>
    <row r="2592" spans="7:20" x14ac:dyDescent="0.2">
      <c r="G2592">
        <v>134.04347826086999</v>
      </c>
      <c r="I2592">
        <v>156.47826086956499</v>
      </c>
      <c r="T2592">
        <v>354.44615384615383</v>
      </c>
    </row>
    <row r="2593" spans="7:20" x14ac:dyDescent="0.2">
      <c r="G2593">
        <v>133.50724637681199</v>
      </c>
      <c r="I2593">
        <v>157.31884057971001</v>
      </c>
      <c r="T2593">
        <v>358.64462809917353</v>
      </c>
    </row>
    <row r="2594" spans="7:20" x14ac:dyDescent="0.2">
      <c r="G2594">
        <v>132.02898550724601</v>
      </c>
      <c r="I2594">
        <v>153.92753623188401</v>
      </c>
      <c r="T2594">
        <v>353.43124999999998</v>
      </c>
    </row>
    <row r="2595" spans="7:20" x14ac:dyDescent="0.2">
      <c r="G2595">
        <v>133.62318840579701</v>
      </c>
      <c r="I2595">
        <v>149.39130434782601</v>
      </c>
      <c r="T2595">
        <v>357.70292887029291</v>
      </c>
    </row>
    <row r="2596" spans="7:20" x14ac:dyDescent="0.2">
      <c r="G2596">
        <v>134.42028985507201</v>
      </c>
      <c r="I2596">
        <v>154.898550724638</v>
      </c>
      <c r="T2596">
        <v>356.97735849056602</v>
      </c>
    </row>
    <row r="2597" spans="7:20" x14ac:dyDescent="0.2">
      <c r="G2597">
        <v>134.91304347826099</v>
      </c>
      <c r="I2597">
        <v>150.768115942029</v>
      </c>
      <c r="T2597">
        <v>360.69465648854964</v>
      </c>
    </row>
    <row r="2598" spans="7:20" x14ac:dyDescent="0.2">
      <c r="G2598">
        <v>133.44927536231901</v>
      </c>
      <c r="I2598">
        <v>151.02898550724601</v>
      </c>
      <c r="T2598">
        <v>359.15384615384613</v>
      </c>
    </row>
    <row r="2599" spans="7:20" x14ac:dyDescent="0.2">
      <c r="G2599">
        <v>133.62318840579701</v>
      </c>
      <c r="I2599">
        <v>154.797101449275</v>
      </c>
      <c r="T2599">
        <v>358.42105263157896</v>
      </c>
    </row>
    <row r="2600" spans="7:20" x14ac:dyDescent="0.2">
      <c r="G2600">
        <v>133.11594202898601</v>
      </c>
      <c r="I2600">
        <v>153.768115942029</v>
      </c>
      <c r="T2600">
        <v>355.56849315068496</v>
      </c>
    </row>
    <row r="2601" spans="7:20" x14ac:dyDescent="0.2">
      <c r="G2601">
        <v>132.95652173913001</v>
      </c>
      <c r="I2601">
        <v>155.84057971014499</v>
      </c>
      <c r="T2601">
        <v>361.94736842105266</v>
      </c>
    </row>
    <row r="2602" spans="7:20" x14ac:dyDescent="0.2">
      <c r="G2602">
        <v>133.666666666667</v>
      </c>
      <c r="I2602">
        <v>152.594202898551</v>
      </c>
      <c r="T2602">
        <v>357.81860465116279</v>
      </c>
    </row>
    <row r="2603" spans="7:20" x14ac:dyDescent="0.2">
      <c r="G2603">
        <v>131.231884057971</v>
      </c>
      <c r="I2603">
        <v>153.50724637681199</v>
      </c>
      <c r="T2603">
        <v>361.17928286852589</v>
      </c>
    </row>
    <row r="2604" spans="7:20" x14ac:dyDescent="0.2">
      <c r="G2604">
        <v>134.18840579710101</v>
      </c>
      <c r="I2604">
        <v>154.95652173913001</v>
      </c>
      <c r="T2604">
        <v>353.54255319148939</v>
      </c>
    </row>
    <row r="2605" spans="7:20" x14ac:dyDescent="0.2">
      <c r="G2605">
        <v>130.55072463768099</v>
      </c>
      <c r="I2605">
        <v>152.72463768115901</v>
      </c>
      <c r="T2605">
        <v>360.69658119658118</v>
      </c>
    </row>
    <row r="2606" spans="7:20" x14ac:dyDescent="0.2">
      <c r="G2606">
        <v>132.94202898550699</v>
      </c>
      <c r="I2606">
        <v>153.68115942028999</v>
      </c>
      <c r="T2606">
        <v>362.77707006369428</v>
      </c>
    </row>
    <row r="2607" spans="7:20" x14ac:dyDescent="0.2">
      <c r="G2607">
        <v>132.18840579710101</v>
      </c>
      <c r="I2607">
        <v>170.869565217391</v>
      </c>
      <c r="T2607">
        <v>354.26984126984127</v>
      </c>
    </row>
    <row r="2608" spans="7:20" x14ac:dyDescent="0.2">
      <c r="G2608">
        <v>131.81159420289899</v>
      </c>
      <c r="I2608">
        <v>153.898550724638</v>
      </c>
      <c r="T2608">
        <v>359.0045045045045</v>
      </c>
    </row>
    <row r="2609" spans="7:20" x14ac:dyDescent="0.2">
      <c r="G2609">
        <v>132.65217391304299</v>
      </c>
      <c r="I2609">
        <v>152.434782608696</v>
      </c>
      <c r="T2609">
        <v>356.60093896713613</v>
      </c>
    </row>
    <row r="2610" spans="7:20" x14ac:dyDescent="0.2">
      <c r="G2610">
        <v>129.73913043478299</v>
      </c>
      <c r="I2610">
        <v>155.27536231884099</v>
      </c>
      <c r="T2610">
        <v>361.04469273743018</v>
      </c>
    </row>
    <row r="2611" spans="7:20" x14ac:dyDescent="0.2">
      <c r="G2611">
        <v>133.101449275362</v>
      </c>
      <c r="I2611">
        <v>150.73913043478299</v>
      </c>
      <c r="T2611">
        <v>361.11188811188811</v>
      </c>
    </row>
    <row r="2612" spans="7:20" x14ac:dyDescent="0.2">
      <c r="G2612">
        <v>131.39130434782601</v>
      </c>
      <c r="I2612">
        <v>155.26086956521701</v>
      </c>
      <c r="T2612">
        <v>357.44696969696969</v>
      </c>
    </row>
    <row r="2613" spans="7:20" x14ac:dyDescent="0.2">
      <c r="G2613">
        <v>130.97101449275399</v>
      </c>
      <c r="I2613">
        <v>153.73913043478299</v>
      </c>
      <c r="T2613">
        <v>361.31818181818181</v>
      </c>
    </row>
    <row r="2614" spans="7:20" x14ac:dyDescent="0.2">
      <c r="G2614">
        <v>133.94202898550699</v>
      </c>
      <c r="I2614">
        <v>152.49275362318801</v>
      </c>
      <c r="T2614">
        <v>361.85589519650654</v>
      </c>
    </row>
    <row r="2615" spans="7:20" x14ac:dyDescent="0.2">
      <c r="G2615">
        <v>134.01449275362299</v>
      </c>
      <c r="I2615">
        <v>155.97101449275399</v>
      </c>
      <c r="T2615">
        <v>360.72857142857146</v>
      </c>
    </row>
    <row r="2616" spans="7:20" x14ac:dyDescent="0.2">
      <c r="G2616">
        <v>134.71014492753599</v>
      </c>
      <c r="I2616">
        <v>150.333333333333</v>
      </c>
      <c r="T2616">
        <v>360.88524590163934</v>
      </c>
    </row>
    <row r="2617" spans="7:20" x14ac:dyDescent="0.2">
      <c r="G2617">
        <v>132.44927536231901</v>
      </c>
      <c r="I2617">
        <v>152.78260869565199</v>
      </c>
      <c r="T2617">
        <v>361.26229508196724</v>
      </c>
    </row>
    <row r="2618" spans="7:20" x14ac:dyDescent="0.2">
      <c r="G2618">
        <v>135.14492753623199</v>
      </c>
      <c r="I2618">
        <v>163.768115942029</v>
      </c>
      <c r="T2618">
        <v>357.01851851851853</v>
      </c>
    </row>
    <row r="2619" spans="7:20" x14ac:dyDescent="0.2">
      <c r="G2619">
        <v>134.26086956521701</v>
      </c>
      <c r="I2619">
        <v>163.898550724638</v>
      </c>
      <c r="T2619">
        <v>351.1559139784946</v>
      </c>
    </row>
    <row r="2620" spans="7:20" x14ac:dyDescent="0.2">
      <c r="G2620">
        <v>127.420289855072</v>
      </c>
      <c r="I2620">
        <v>152.666666666667</v>
      </c>
      <c r="T2620">
        <v>356.15835140997831</v>
      </c>
    </row>
    <row r="2621" spans="7:20" x14ac:dyDescent="0.2">
      <c r="G2621">
        <v>135</v>
      </c>
      <c r="I2621">
        <v>154.65217391304299</v>
      </c>
      <c r="T2621">
        <v>361.82683982683983</v>
      </c>
    </row>
    <row r="2622" spans="7:20" x14ac:dyDescent="0.2">
      <c r="G2622">
        <v>133.55072463768099</v>
      </c>
      <c r="I2622">
        <v>151.63768115942</v>
      </c>
      <c r="T2622">
        <v>361.24215246636771</v>
      </c>
    </row>
    <row r="2623" spans="7:20" x14ac:dyDescent="0.2">
      <c r="G2623">
        <v>133.72463768115901</v>
      </c>
      <c r="I2623">
        <v>171.88405797101399</v>
      </c>
      <c r="T2623">
        <v>361.00966183574877</v>
      </c>
    </row>
    <row r="2624" spans="7:20" x14ac:dyDescent="0.2">
      <c r="G2624">
        <v>133.92753623188401</v>
      </c>
      <c r="I2624">
        <v>152.130434782609</v>
      </c>
      <c r="T2624">
        <v>368.21135646687696</v>
      </c>
    </row>
    <row r="2625" spans="7:20" x14ac:dyDescent="0.2">
      <c r="G2625">
        <v>131.44927536231901</v>
      </c>
      <c r="I2625">
        <v>151.52173913043501</v>
      </c>
      <c r="T2625">
        <v>360.50920245398771</v>
      </c>
    </row>
    <row r="2626" spans="7:20" x14ac:dyDescent="0.2">
      <c r="G2626">
        <v>134.55072463768099</v>
      </c>
      <c r="I2626">
        <v>150.73913043478299</v>
      </c>
      <c r="T2626">
        <v>359.54545454545456</v>
      </c>
    </row>
    <row r="2627" spans="7:20" x14ac:dyDescent="0.2">
      <c r="G2627">
        <v>133.42028985507201</v>
      </c>
      <c r="I2627">
        <v>154.594202898551</v>
      </c>
      <c r="T2627">
        <v>352.1058201058201</v>
      </c>
    </row>
    <row r="2628" spans="7:20" x14ac:dyDescent="0.2">
      <c r="G2628">
        <v>134.08695652173901</v>
      </c>
      <c r="I2628">
        <v>153.50724637681199</v>
      </c>
      <c r="T2628">
        <v>358.40829694323145</v>
      </c>
    </row>
    <row r="2629" spans="7:20" x14ac:dyDescent="0.2">
      <c r="G2629">
        <v>134.797101449275</v>
      </c>
      <c r="I2629">
        <v>150.97101449275399</v>
      </c>
      <c r="T2629">
        <v>355.16810344827587</v>
      </c>
    </row>
    <row r="2630" spans="7:20" x14ac:dyDescent="0.2">
      <c r="G2630">
        <v>133.91304347826099</v>
      </c>
      <c r="I2630">
        <v>153.01449275362299</v>
      </c>
      <c r="T2630">
        <v>350.41717791411043</v>
      </c>
    </row>
    <row r="2631" spans="7:20" x14ac:dyDescent="0.2">
      <c r="G2631">
        <v>133.62318840579701</v>
      </c>
      <c r="I2631">
        <v>148.49275362318801</v>
      </c>
      <c r="T2631">
        <v>357.36813186813185</v>
      </c>
    </row>
    <row r="2632" spans="7:20" x14ac:dyDescent="0.2">
      <c r="G2632">
        <v>131.68115942028999</v>
      </c>
      <c r="I2632">
        <v>149.63768115942</v>
      </c>
      <c r="T2632">
        <v>360.8109756097561</v>
      </c>
    </row>
    <row r="2633" spans="7:20" x14ac:dyDescent="0.2">
      <c r="G2633">
        <v>133.27536231884099</v>
      </c>
      <c r="I2633">
        <v>153.02898550724601</v>
      </c>
      <c r="T2633">
        <v>356.19182389937106</v>
      </c>
    </row>
    <row r="2634" spans="7:20" x14ac:dyDescent="0.2">
      <c r="G2634">
        <v>133.101449275362</v>
      </c>
      <c r="I2634">
        <v>152.52173913043501</v>
      </c>
      <c r="T2634">
        <v>355.74424552429667</v>
      </c>
    </row>
    <row r="2635" spans="7:20" x14ac:dyDescent="0.2">
      <c r="G2635">
        <v>132.869565217391</v>
      </c>
      <c r="I2635">
        <v>152.78260869565199</v>
      </c>
      <c r="T2635">
        <v>357.67537313432837</v>
      </c>
    </row>
    <row r="2636" spans="7:20" x14ac:dyDescent="0.2">
      <c r="G2636">
        <v>133.78260869565199</v>
      </c>
      <c r="I2636">
        <v>154.01449275362299</v>
      </c>
      <c r="T2636">
        <v>351.4909090909091</v>
      </c>
    </row>
    <row r="2637" spans="7:20" x14ac:dyDescent="0.2">
      <c r="G2637">
        <v>134.26086956521701</v>
      </c>
      <c r="I2637">
        <v>148.73913043478299</v>
      </c>
      <c r="T2637">
        <v>345.29714285714283</v>
      </c>
    </row>
    <row r="2638" spans="7:20" x14ac:dyDescent="0.2">
      <c r="G2638">
        <v>133.01449275362299</v>
      </c>
      <c r="I2638">
        <v>151.536231884058</v>
      </c>
      <c r="T2638">
        <v>357.9375</v>
      </c>
    </row>
    <row r="2639" spans="7:20" x14ac:dyDescent="0.2">
      <c r="G2639">
        <v>133.94202898550699</v>
      </c>
      <c r="I2639">
        <v>154.202898550725</v>
      </c>
      <c r="T2639">
        <v>349.12676056338029</v>
      </c>
    </row>
    <row r="2640" spans="7:20" x14ac:dyDescent="0.2">
      <c r="G2640">
        <v>136.57971014492799</v>
      </c>
      <c r="I2640">
        <v>153.39130434782601</v>
      </c>
      <c r="T2640">
        <v>361.14832535885165</v>
      </c>
    </row>
    <row r="2641" spans="7:20" x14ac:dyDescent="0.2">
      <c r="G2641">
        <v>135.34782608695701</v>
      </c>
      <c r="I2641">
        <v>154.75362318840601</v>
      </c>
      <c r="T2641">
        <v>366.54314720812181</v>
      </c>
    </row>
    <row r="2642" spans="7:20" x14ac:dyDescent="0.2">
      <c r="G2642">
        <v>132.85507246376801</v>
      </c>
      <c r="I2642">
        <v>152.463768115942</v>
      </c>
      <c r="T2642">
        <v>351.40157480314963</v>
      </c>
    </row>
    <row r="2643" spans="7:20" x14ac:dyDescent="0.2">
      <c r="G2643">
        <v>135.73913043478299</v>
      </c>
      <c r="I2643">
        <v>155.768115942029</v>
      </c>
      <c r="T2643">
        <v>356.54929577464787</v>
      </c>
    </row>
    <row r="2644" spans="7:20" x14ac:dyDescent="0.2">
      <c r="G2644">
        <v>136.15942028985501</v>
      </c>
      <c r="I2644">
        <v>156.202898550725</v>
      </c>
      <c r="T2644">
        <v>355.2418136020151</v>
      </c>
    </row>
    <row r="2645" spans="7:20" x14ac:dyDescent="0.2">
      <c r="G2645">
        <v>131.98550724637701</v>
      </c>
      <c r="I2645">
        <v>151.869565217391</v>
      </c>
      <c r="T2645">
        <v>361.73992673992672</v>
      </c>
    </row>
    <row r="2646" spans="7:20" x14ac:dyDescent="0.2">
      <c r="G2646">
        <v>133.71014492753599</v>
      </c>
      <c r="I2646">
        <v>147.666666666667</v>
      </c>
      <c r="T2646">
        <v>357.3235294117647</v>
      </c>
    </row>
    <row r="2647" spans="7:20" x14ac:dyDescent="0.2">
      <c r="G2647">
        <v>134.65217391304299</v>
      </c>
      <c r="I2647">
        <v>172.695652173913</v>
      </c>
      <c r="T2647">
        <v>351.54</v>
      </c>
    </row>
    <row r="2648" spans="7:20" x14ac:dyDescent="0.2">
      <c r="G2648">
        <v>134.62318840579701</v>
      </c>
      <c r="I2648">
        <v>152.173913043478</v>
      </c>
      <c r="T2648">
        <v>360.37828947368422</v>
      </c>
    </row>
    <row r="2649" spans="7:20" x14ac:dyDescent="0.2">
      <c r="G2649">
        <v>135.594202898551</v>
      </c>
      <c r="I2649">
        <v>150.72463768115901</v>
      </c>
      <c r="T2649">
        <v>351.06578947368422</v>
      </c>
    </row>
    <row r="2650" spans="7:20" x14ac:dyDescent="0.2">
      <c r="G2650">
        <v>131.36231884058</v>
      </c>
      <c r="I2650">
        <v>156.07246376811599</v>
      </c>
      <c r="T2650">
        <v>349.21794871794873</v>
      </c>
    </row>
    <row r="2651" spans="7:20" x14ac:dyDescent="0.2">
      <c r="G2651">
        <v>134.26086956521701</v>
      </c>
      <c r="I2651">
        <v>160.130434782609</v>
      </c>
      <c r="T2651">
        <v>354.33455882352939</v>
      </c>
    </row>
    <row r="2652" spans="7:20" x14ac:dyDescent="0.2">
      <c r="G2652">
        <v>133.71014492753599</v>
      </c>
      <c r="I2652">
        <v>151.826086956522</v>
      </c>
      <c r="T2652">
        <v>362.72108843537416</v>
      </c>
    </row>
    <row r="2653" spans="7:20" x14ac:dyDescent="0.2">
      <c r="G2653">
        <v>135.14492753623199</v>
      </c>
      <c r="I2653">
        <v>148.72463768115901</v>
      </c>
      <c r="T2653">
        <v>348.58050847457628</v>
      </c>
    </row>
    <row r="2654" spans="7:20" x14ac:dyDescent="0.2">
      <c r="G2654">
        <v>134.52173913043501</v>
      </c>
      <c r="I2654">
        <v>150.62318840579701</v>
      </c>
      <c r="T2654">
        <v>350.13973799126637</v>
      </c>
    </row>
    <row r="2655" spans="7:20" x14ac:dyDescent="0.2">
      <c r="G2655">
        <v>133.695652173913</v>
      </c>
      <c r="I2655">
        <v>150.84057971014499</v>
      </c>
      <c r="T2655">
        <v>347.86080586080584</v>
      </c>
    </row>
    <row r="2656" spans="7:20" x14ac:dyDescent="0.2">
      <c r="G2656">
        <v>132.07246376811599</v>
      </c>
      <c r="I2656">
        <v>149.88405797101399</v>
      </c>
      <c r="T2656">
        <v>358.26296296296294</v>
      </c>
    </row>
    <row r="2657" spans="7:20" x14ac:dyDescent="0.2">
      <c r="G2657">
        <v>131.97101449275399</v>
      </c>
      <c r="I2657">
        <v>151.101449275362</v>
      </c>
      <c r="T2657">
        <v>348.21176470588233</v>
      </c>
    </row>
    <row r="2658" spans="7:20" x14ac:dyDescent="0.2">
      <c r="G2658">
        <v>133.768115942029</v>
      </c>
      <c r="I2658">
        <v>153.130434782609</v>
      </c>
      <c r="T2658">
        <v>359.37423312883436</v>
      </c>
    </row>
    <row r="2659" spans="7:20" x14ac:dyDescent="0.2">
      <c r="G2659">
        <v>135.594202898551</v>
      </c>
      <c r="I2659">
        <v>148.231884057971</v>
      </c>
      <c r="T2659">
        <v>368.08292682926827</v>
      </c>
    </row>
    <row r="2660" spans="7:20" x14ac:dyDescent="0.2">
      <c r="G2660">
        <v>131.37681159420299</v>
      </c>
      <c r="I2660">
        <v>152.01449275362299</v>
      </c>
      <c r="T2660">
        <v>353.20091324200911</v>
      </c>
    </row>
    <row r="2661" spans="7:20" x14ac:dyDescent="0.2">
      <c r="G2661">
        <v>133.97101449275399</v>
      </c>
      <c r="I2661">
        <v>150.695652173913</v>
      </c>
      <c r="T2661">
        <v>353.37878787878788</v>
      </c>
    </row>
    <row r="2662" spans="7:20" x14ac:dyDescent="0.2">
      <c r="G2662">
        <v>132.130434782609</v>
      </c>
      <c r="I2662">
        <v>152.18840579710101</v>
      </c>
      <c r="T2662">
        <v>355.59848484848487</v>
      </c>
    </row>
    <row r="2663" spans="7:20" x14ac:dyDescent="0.2">
      <c r="G2663">
        <v>136.04347826086999</v>
      </c>
      <c r="I2663">
        <v>152.50724637681199</v>
      </c>
      <c r="T2663">
        <v>348.82022471910113</v>
      </c>
    </row>
    <row r="2664" spans="7:20" x14ac:dyDescent="0.2">
      <c r="G2664">
        <v>130.173913043478</v>
      </c>
      <c r="I2664">
        <v>149.04347826086999</v>
      </c>
      <c r="T2664">
        <v>351.78947368421052</v>
      </c>
    </row>
    <row r="2665" spans="7:20" x14ac:dyDescent="0.2">
      <c r="G2665">
        <v>134.869565217391</v>
      </c>
      <c r="I2665">
        <v>148.02898550724601</v>
      </c>
      <c r="T2665">
        <v>351.11894273127751</v>
      </c>
    </row>
    <row r="2666" spans="7:20" x14ac:dyDescent="0.2">
      <c r="G2666">
        <v>134.57971014492799</v>
      </c>
      <c r="I2666">
        <v>150.28985507246401</v>
      </c>
      <c r="T2666">
        <v>352.01574803149606</v>
      </c>
    </row>
    <row r="2667" spans="7:20" x14ac:dyDescent="0.2">
      <c r="G2667">
        <v>135.01449275362299</v>
      </c>
      <c r="I2667">
        <v>151.231884057971</v>
      </c>
      <c r="T2667">
        <v>353.51219512195121</v>
      </c>
    </row>
    <row r="2668" spans="7:20" x14ac:dyDescent="0.2">
      <c r="G2668">
        <v>135.85507246376801</v>
      </c>
      <c r="I2668">
        <v>153.71014492753599</v>
      </c>
      <c r="T2668">
        <v>355.41626794258372</v>
      </c>
    </row>
    <row r="2669" spans="7:20" x14ac:dyDescent="0.2">
      <c r="G2669">
        <v>136.60869565217399</v>
      </c>
      <c r="I2669">
        <v>149.869565217391</v>
      </c>
      <c r="T2669">
        <v>355.21951219512198</v>
      </c>
    </row>
    <row r="2670" spans="7:20" x14ac:dyDescent="0.2">
      <c r="G2670">
        <v>130.71014492753599</v>
      </c>
      <c r="I2670">
        <v>150</v>
      </c>
      <c r="T2670">
        <v>346.7560975609756</v>
      </c>
    </row>
    <row r="2671" spans="7:20" x14ac:dyDescent="0.2">
      <c r="G2671">
        <v>133.34782608695701</v>
      </c>
      <c r="I2671">
        <v>151.75362318840601</v>
      </c>
      <c r="T2671">
        <v>351.85046728971963</v>
      </c>
    </row>
    <row r="2672" spans="7:20" x14ac:dyDescent="0.2">
      <c r="G2672">
        <v>133.26086956521701</v>
      </c>
      <c r="I2672">
        <v>152.85507246376801</v>
      </c>
      <c r="T2672">
        <v>357.40807174887891</v>
      </c>
    </row>
    <row r="2673" spans="7:20" x14ac:dyDescent="0.2">
      <c r="G2673">
        <v>134.37681159420299</v>
      </c>
      <c r="I2673">
        <v>149.07246376811599</v>
      </c>
      <c r="T2673">
        <v>346.84897959183672</v>
      </c>
    </row>
    <row r="2674" spans="7:20" x14ac:dyDescent="0.2">
      <c r="G2674">
        <v>132.65217391304299</v>
      </c>
      <c r="I2674">
        <v>149.333333333333</v>
      </c>
      <c r="T2674">
        <v>354.53061224489795</v>
      </c>
    </row>
    <row r="2675" spans="7:20" x14ac:dyDescent="0.2">
      <c r="G2675">
        <v>135.898550724638</v>
      </c>
      <c r="I2675">
        <v>158.50724637681199</v>
      </c>
      <c r="T2675">
        <v>351.4732510288066</v>
      </c>
    </row>
    <row r="2676" spans="7:20" x14ac:dyDescent="0.2">
      <c r="G2676">
        <v>136.21739130434801</v>
      </c>
      <c r="I2676">
        <v>150.405797101449</v>
      </c>
      <c r="T2676">
        <v>350.34193548387094</v>
      </c>
    </row>
    <row r="2677" spans="7:20" x14ac:dyDescent="0.2">
      <c r="G2677">
        <v>138.72463768115901</v>
      </c>
      <c r="I2677">
        <v>151.02898550724601</v>
      </c>
      <c r="T2677">
        <v>354.71657754010693</v>
      </c>
    </row>
    <row r="2678" spans="7:20" x14ac:dyDescent="0.2">
      <c r="G2678">
        <v>133.768115942029</v>
      </c>
      <c r="I2678">
        <v>147.92753623188401</v>
      </c>
      <c r="T2678">
        <v>354.03225806451616</v>
      </c>
    </row>
    <row r="2679" spans="7:20" x14ac:dyDescent="0.2">
      <c r="G2679">
        <v>137.14492753623199</v>
      </c>
      <c r="I2679">
        <v>153.42028985507201</v>
      </c>
      <c r="T2679">
        <v>358.46268656716416</v>
      </c>
    </row>
    <row r="2680" spans="7:20" x14ac:dyDescent="0.2">
      <c r="G2680">
        <v>134.75362318840601</v>
      </c>
      <c r="I2680">
        <v>150.75362318840601</v>
      </c>
      <c r="T2680">
        <v>354.1</v>
      </c>
    </row>
    <row r="2681" spans="7:20" x14ac:dyDescent="0.2">
      <c r="G2681">
        <v>134.84057971014499</v>
      </c>
      <c r="I2681">
        <v>149.72463768115901</v>
      </c>
      <c r="T2681">
        <v>344.15789473684208</v>
      </c>
    </row>
    <row r="2682" spans="7:20" x14ac:dyDescent="0.2">
      <c r="G2682">
        <v>134.434782608696</v>
      </c>
      <c r="I2682">
        <v>151.11594202898601</v>
      </c>
      <c r="T2682">
        <v>350.04123711340208</v>
      </c>
    </row>
    <row r="2683" spans="7:20" x14ac:dyDescent="0.2">
      <c r="G2683">
        <v>136.81159420289899</v>
      </c>
      <c r="I2683">
        <v>152.71014492753599</v>
      </c>
      <c r="T2683">
        <v>354.25619834710744</v>
      </c>
    </row>
    <row r="2684" spans="7:20" x14ac:dyDescent="0.2">
      <c r="G2684">
        <v>134.768115942029</v>
      </c>
      <c r="I2684">
        <v>149.304347826087</v>
      </c>
      <c r="T2684">
        <v>355.94886363636363</v>
      </c>
    </row>
    <row r="2685" spans="7:20" x14ac:dyDescent="0.2">
      <c r="G2685">
        <v>135.101449275362</v>
      </c>
      <c r="I2685">
        <v>149.39130434782601</v>
      </c>
      <c r="T2685">
        <v>349.85430463576159</v>
      </c>
    </row>
    <row r="2686" spans="7:20" x14ac:dyDescent="0.2">
      <c r="G2686">
        <v>134.85507246376801</v>
      </c>
      <c r="I2686">
        <v>151.75362318840601</v>
      </c>
      <c r="T2686">
        <v>357.24358974358972</v>
      </c>
    </row>
    <row r="2687" spans="7:20" x14ac:dyDescent="0.2">
      <c r="G2687">
        <v>131.49275362318801</v>
      </c>
      <c r="I2687">
        <v>152.11594202898601</v>
      </c>
      <c r="T2687">
        <v>349.73809523809524</v>
      </c>
    </row>
    <row r="2688" spans="7:20" x14ac:dyDescent="0.2">
      <c r="G2688">
        <v>132.536231884058</v>
      </c>
      <c r="I2688">
        <v>147.62318840579701</v>
      </c>
      <c r="T2688">
        <v>354.35087719298247</v>
      </c>
    </row>
    <row r="2689" spans="7:20" x14ac:dyDescent="0.2">
      <c r="G2689">
        <v>141.14492753623199</v>
      </c>
      <c r="I2689">
        <v>151.62318840579701</v>
      </c>
      <c r="T2689">
        <v>349.32394366197184</v>
      </c>
    </row>
    <row r="2690" spans="7:20" x14ac:dyDescent="0.2">
      <c r="G2690">
        <v>136.42028985507201</v>
      </c>
      <c r="I2690">
        <v>150.55072463768099</v>
      </c>
      <c r="T2690">
        <v>361.96506550218339</v>
      </c>
    </row>
    <row r="2691" spans="7:20" x14ac:dyDescent="0.2">
      <c r="G2691">
        <v>131.34782608695701</v>
      </c>
      <c r="I2691">
        <v>152.231884057971</v>
      </c>
      <c r="T2691">
        <v>352.19339622641508</v>
      </c>
    </row>
    <row r="2692" spans="7:20" x14ac:dyDescent="0.2">
      <c r="G2692">
        <v>137.15942028985501</v>
      </c>
      <c r="I2692">
        <v>150.130434782609</v>
      </c>
      <c r="T2692">
        <v>344.24166666666667</v>
      </c>
    </row>
    <row r="2693" spans="7:20" x14ac:dyDescent="0.2">
      <c r="G2693">
        <v>135.405797101449</v>
      </c>
      <c r="I2693">
        <v>148.31884057971001</v>
      </c>
      <c r="T2693">
        <v>345.58293838862556</v>
      </c>
    </row>
    <row r="2694" spans="7:20" x14ac:dyDescent="0.2">
      <c r="G2694">
        <v>134.24637681159399</v>
      </c>
      <c r="I2694">
        <v>151.333333333333</v>
      </c>
      <c r="T2694">
        <v>353.89855072463769</v>
      </c>
    </row>
    <row r="2695" spans="7:20" x14ac:dyDescent="0.2">
      <c r="G2695">
        <v>135.65217391304299</v>
      </c>
      <c r="I2695">
        <v>150.826086956522</v>
      </c>
      <c r="T2695">
        <v>349.63541666666669</v>
      </c>
    </row>
    <row r="2696" spans="7:20" x14ac:dyDescent="0.2">
      <c r="G2696">
        <v>136.50724637681199</v>
      </c>
      <c r="I2696">
        <v>151.88405797101399</v>
      </c>
      <c r="T2696">
        <v>354.94685990338166</v>
      </c>
    </row>
    <row r="2697" spans="7:20" x14ac:dyDescent="0.2">
      <c r="G2697">
        <v>134.78260869565199</v>
      </c>
      <c r="I2697">
        <v>147.04347826086999</v>
      </c>
      <c r="T2697">
        <v>353.34323432343234</v>
      </c>
    </row>
    <row r="2698" spans="7:20" x14ac:dyDescent="0.2">
      <c r="G2698">
        <v>134.52173913043501</v>
      </c>
      <c r="I2698">
        <v>148.75362318840601</v>
      </c>
      <c r="T2698">
        <v>357.49333333333334</v>
      </c>
    </row>
    <row r="2699" spans="7:20" x14ac:dyDescent="0.2">
      <c r="G2699">
        <v>137.405797101449</v>
      </c>
      <c r="I2699">
        <v>148.826086956522</v>
      </c>
      <c r="T2699">
        <v>346.00364963503648</v>
      </c>
    </row>
    <row r="2700" spans="7:20" x14ac:dyDescent="0.2">
      <c r="G2700">
        <v>131.797101449275</v>
      </c>
      <c r="I2700">
        <v>149.898550724638</v>
      </c>
      <c r="T2700">
        <v>350.54867256637169</v>
      </c>
    </row>
    <row r="2701" spans="7:20" x14ac:dyDescent="0.2">
      <c r="G2701">
        <v>136.02898550724601</v>
      </c>
      <c r="I2701">
        <v>152.31884057971001</v>
      </c>
      <c r="T2701">
        <v>349.42035398230087</v>
      </c>
    </row>
    <row r="2702" spans="7:20" x14ac:dyDescent="0.2">
      <c r="G2702">
        <v>133.94202898550699</v>
      </c>
      <c r="I2702">
        <v>148.39130434782601</v>
      </c>
      <c r="T2702">
        <v>346.4607329842932</v>
      </c>
    </row>
    <row r="2703" spans="7:20" x14ac:dyDescent="0.2">
      <c r="G2703">
        <v>134.405797101449</v>
      </c>
      <c r="I2703">
        <v>149.88405797101399</v>
      </c>
      <c r="T2703">
        <v>355.86861313868616</v>
      </c>
    </row>
    <row r="2704" spans="7:20" x14ac:dyDescent="0.2">
      <c r="G2704">
        <v>135.39130434782601</v>
      </c>
      <c r="I2704">
        <v>158.68115942028999</v>
      </c>
      <c r="T2704">
        <v>346.77922077922079</v>
      </c>
    </row>
    <row r="2705" spans="7:20" x14ac:dyDescent="0.2">
      <c r="G2705">
        <v>131.666666666667</v>
      </c>
      <c r="I2705">
        <v>148.21739130434801</v>
      </c>
      <c r="T2705">
        <v>351.27272727272725</v>
      </c>
    </row>
    <row r="2706" spans="7:20" x14ac:dyDescent="0.2">
      <c r="G2706">
        <v>137.130434782609</v>
      </c>
      <c r="I2706">
        <v>148.695652173913</v>
      </c>
      <c r="T2706">
        <v>344.00699300699301</v>
      </c>
    </row>
    <row r="2707" spans="7:20" x14ac:dyDescent="0.2">
      <c r="G2707">
        <v>135.898550724638</v>
      </c>
      <c r="I2707">
        <v>167.72463768115901</v>
      </c>
      <c r="T2707">
        <v>343.21818181818179</v>
      </c>
    </row>
    <row r="2708" spans="7:20" x14ac:dyDescent="0.2">
      <c r="G2708">
        <v>135.84057971014499</v>
      </c>
      <c r="I2708">
        <v>148.27536231884099</v>
      </c>
      <c r="T2708">
        <v>348.08979591836737</v>
      </c>
    </row>
    <row r="2709" spans="7:20" x14ac:dyDescent="0.2">
      <c r="G2709">
        <v>137.04347826086999</v>
      </c>
      <c r="I2709">
        <v>150.18840579710101</v>
      </c>
      <c r="T2709">
        <v>348.67659574468087</v>
      </c>
    </row>
    <row r="2710" spans="7:20" x14ac:dyDescent="0.2">
      <c r="G2710">
        <v>136.08695652173901</v>
      </c>
      <c r="I2710">
        <v>148.78260869565199</v>
      </c>
      <c r="T2710">
        <v>343.34615384615387</v>
      </c>
    </row>
    <row r="2711" spans="7:20" x14ac:dyDescent="0.2">
      <c r="G2711">
        <v>138.21739130434801</v>
      </c>
      <c r="I2711">
        <v>149.02898550724601</v>
      </c>
      <c r="T2711">
        <v>349.84422110552765</v>
      </c>
    </row>
    <row r="2712" spans="7:20" x14ac:dyDescent="0.2">
      <c r="G2712">
        <v>135.898550724638</v>
      </c>
      <c r="I2712">
        <v>148.84057971014499</v>
      </c>
      <c r="T2712">
        <v>346.60765550239233</v>
      </c>
    </row>
    <row r="2713" spans="7:20" x14ac:dyDescent="0.2">
      <c r="G2713">
        <v>134.826086956522</v>
      </c>
      <c r="I2713">
        <v>141.463768115942</v>
      </c>
      <c r="T2713">
        <v>348.99319727891157</v>
      </c>
    </row>
    <row r="2714" spans="7:20" x14ac:dyDescent="0.2">
      <c r="G2714">
        <v>135.71014492753599</v>
      </c>
      <c r="I2714">
        <v>140.39130434782601</v>
      </c>
      <c r="T2714">
        <v>347.95495495495493</v>
      </c>
    </row>
    <row r="2715" spans="7:20" x14ac:dyDescent="0.2">
      <c r="G2715">
        <v>135.84057971014499</v>
      </c>
      <c r="I2715">
        <v>142.869565217391</v>
      </c>
      <c r="T2715">
        <v>350.19277108433732</v>
      </c>
    </row>
    <row r="2716" spans="7:20" x14ac:dyDescent="0.2">
      <c r="G2716">
        <v>135.24637681159399</v>
      </c>
      <c r="I2716">
        <v>143.50724637681199</v>
      </c>
      <c r="T2716">
        <v>347.95348837209303</v>
      </c>
    </row>
    <row r="2717" spans="7:20" x14ac:dyDescent="0.2">
      <c r="G2717">
        <v>132.60869565217399</v>
      </c>
      <c r="I2717">
        <v>145.130434782609</v>
      </c>
      <c r="T2717">
        <v>356.37789661319073</v>
      </c>
    </row>
    <row r="2718" spans="7:20" x14ac:dyDescent="0.2">
      <c r="G2718">
        <v>136.14492753623199</v>
      </c>
      <c r="I2718">
        <v>143.88405797101399</v>
      </c>
      <c r="T2718">
        <v>344.49019607843138</v>
      </c>
    </row>
    <row r="2719" spans="7:20" x14ac:dyDescent="0.2">
      <c r="G2719">
        <v>136.536231884058</v>
      </c>
      <c r="I2719">
        <v>143.01449275362299</v>
      </c>
      <c r="T2719">
        <v>342.08988764044943</v>
      </c>
    </row>
    <row r="2720" spans="7:20" x14ac:dyDescent="0.2">
      <c r="G2720">
        <v>134.60869565217399</v>
      </c>
      <c r="I2720">
        <v>141.84057971014499</v>
      </c>
      <c r="T2720">
        <v>343.78787878787881</v>
      </c>
    </row>
    <row r="2721" spans="7:20" x14ac:dyDescent="0.2">
      <c r="G2721">
        <v>136.27536231884099</v>
      </c>
      <c r="I2721">
        <v>141.94202898550699</v>
      </c>
      <c r="T2721">
        <v>351.64473684210526</v>
      </c>
    </row>
    <row r="2722" spans="7:20" x14ac:dyDescent="0.2">
      <c r="G2722">
        <v>137.42028985507201</v>
      </c>
      <c r="I2722">
        <v>141.95652173913001</v>
      </c>
      <c r="T2722">
        <v>348.4173913043478</v>
      </c>
    </row>
    <row r="2723" spans="7:20" x14ac:dyDescent="0.2">
      <c r="G2723">
        <v>137.565217391304</v>
      </c>
      <c r="I2723">
        <v>141.94202898550699</v>
      </c>
      <c r="T2723">
        <v>365.81875000000002</v>
      </c>
    </row>
    <row r="2724" spans="7:20" x14ac:dyDescent="0.2">
      <c r="G2724">
        <v>134.14492753623199</v>
      </c>
      <c r="I2724">
        <v>143.65217391304299</v>
      </c>
      <c r="T2724">
        <v>364.31832797427654</v>
      </c>
    </row>
    <row r="2725" spans="7:20" x14ac:dyDescent="0.2">
      <c r="G2725">
        <v>135.55072463768099</v>
      </c>
      <c r="I2725">
        <v>143.73913043478299</v>
      </c>
      <c r="T2725">
        <v>358.01941747572818</v>
      </c>
    </row>
    <row r="2726" spans="7:20" x14ac:dyDescent="0.2">
      <c r="G2726">
        <v>135.797101449275</v>
      </c>
      <c r="I2726">
        <v>142.91304347826099</v>
      </c>
      <c r="T2726">
        <v>360.72727272727275</v>
      </c>
    </row>
    <row r="2727" spans="7:20" x14ac:dyDescent="0.2">
      <c r="G2727">
        <v>137.826086956522</v>
      </c>
      <c r="I2727">
        <v>142.39130434782601</v>
      </c>
      <c r="T2727">
        <v>357.73076923076923</v>
      </c>
    </row>
    <row r="2728" spans="7:20" x14ac:dyDescent="0.2">
      <c r="G2728">
        <v>134.84057971014499</v>
      </c>
      <c r="I2728">
        <v>141.797101449275</v>
      </c>
      <c r="T2728">
        <v>361.57865168539325</v>
      </c>
    </row>
    <row r="2729" spans="7:20" x14ac:dyDescent="0.2">
      <c r="G2729">
        <v>138.72463768115901</v>
      </c>
      <c r="I2729">
        <v>142.31884057971001</v>
      </c>
      <c r="T2729">
        <v>361.52325581395348</v>
      </c>
    </row>
    <row r="2730" spans="7:20" x14ac:dyDescent="0.2">
      <c r="G2730">
        <v>135</v>
      </c>
      <c r="I2730">
        <v>144.62318840579701</v>
      </c>
      <c r="T2730">
        <v>362.90497737556564</v>
      </c>
    </row>
    <row r="2731" spans="7:20" x14ac:dyDescent="0.2">
      <c r="G2731">
        <v>135.52173913043501</v>
      </c>
      <c r="I2731">
        <v>151.52173913043501</v>
      </c>
      <c r="T2731">
        <v>354.17441860465118</v>
      </c>
    </row>
    <row r="2732" spans="7:20" x14ac:dyDescent="0.2">
      <c r="G2732">
        <v>134.26086956521701</v>
      </c>
      <c r="I2732">
        <v>142.72463768115901</v>
      </c>
      <c r="T2732">
        <v>360.46451612903223</v>
      </c>
    </row>
    <row r="2733" spans="7:20" x14ac:dyDescent="0.2">
      <c r="G2733">
        <v>134.231884057971</v>
      </c>
      <c r="I2733">
        <v>142.50724637681199</v>
      </c>
      <c r="T2733">
        <v>358.81881533101046</v>
      </c>
    </row>
    <row r="2734" spans="7:20" x14ac:dyDescent="0.2">
      <c r="G2734">
        <v>138.60869565217399</v>
      </c>
      <c r="I2734">
        <v>142.98550724637701</v>
      </c>
      <c r="T2734">
        <v>353.14197530864197</v>
      </c>
    </row>
    <row r="2735" spans="7:20" x14ac:dyDescent="0.2">
      <c r="G2735">
        <v>136.31884057971001</v>
      </c>
      <c r="I2735">
        <v>143.898550724638</v>
      </c>
      <c r="T2735">
        <v>371.55263157894734</v>
      </c>
    </row>
    <row r="2736" spans="7:20" x14ac:dyDescent="0.2">
      <c r="G2736">
        <v>135.94202898550699</v>
      </c>
      <c r="I2736">
        <v>143.21739130434801</v>
      </c>
      <c r="T2736">
        <v>368.43511450381681</v>
      </c>
    </row>
    <row r="2737" spans="7:20" x14ac:dyDescent="0.2">
      <c r="G2737">
        <v>135.18840579710101</v>
      </c>
      <c r="I2737">
        <v>142.92753623188401</v>
      </c>
      <c r="T2737">
        <v>361.43404255319149</v>
      </c>
    </row>
    <row r="2738" spans="7:20" x14ac:dyDescent="0.2">
      <c r="G2738">
        <v>135.14492753623199</v>
      </c>
      <c r="I2738">
        <v>145.11594202898601</v>
      </c>
      <c r="T2738">
        <v>362.517094017094</v>
      </c>
    </row>
    <row r="2739" spans="7:20" x14ac:dyDescent="0.2">
      <c r="G2739">
        <v>133.666666666667</v>
      </c>
      <c r="I2739">
        <v>150.24637681159399</v>
      </c>
      <c r="T2739">
        <v>355.36559139784947</v>
      </c>
    </row>
    <row r="2740" spans="7:20" x14ac:dyDescent="0.2">
      <c r="G2740">
        <v>136.27536231884099</v>
      </c>
      <c r="I2740">
        <v>143.44927536231901</v>
      </c>
      <c r="T2740">
        <v>363.07539682539681</v>
      </c>
    </row>
    <row r="2741" spans="7:20" x14ac:dyDescent="0.2">
      <c r="G2741">
        <v>137.84057971014499</v>
      </c>
      <c r="I2741">
        <v>143.71014492753599</v>
      </c>
      <c r="T2741">
        <v>361.41807909604518</v>
      </c>
    </row>
    <row r="2742" spans="7:20" x14ac:dyDescent="0.2">
      <c r="G2742">
        <v>133.26086956521701</v>
      </c>
      <c r="I2742">
        <v>143.92753623188401</v>
      </c>
      <c r="T2742">
        <v>352.87050359712231</v>
      </c>
    </row>
    <row r="2743" spans="7:20" x14ac:dyDescent="0.2">
      <c r="G2743">
        <v>138.304347826087</v>
      </c>
      <c r="I2743">
        <v>142.36231884058</v>
      </c>
      <c r="T2743">
        <v>358.71951219512198</v>
      </c>
    </row>
    <row r="2744" spans="7:20" x14ac:dyDescent="0.2">
      <c r="G2744">
        <v>136.05797101449301</v>
      </c>
      <c r="I2744">
        <v>143.27536231884099</v>
      </c>
      <c r="T2744">
        <v>367.76397515527952</v>
      </c>
    </row>
    <row r="2745" spans="7:20" x14ac:dyDescent="0.2">
      <c r="G2745">
        <v>135.98550724637701</v>
      </c>
      <c r="I2745">
        <v>142.333333333333</v>
      </c>
      <c r="T2745">
        <v>372.26197183098594</v>
      </c>
    </row>
    <row r="2746" spans="7:20" x14ac:dyDescent="0.2">
      <c r="G2746">
        <v>136.24637681159399</v>
      </c>
      <c r="I2746">
        <v>145.62318840579701</v>
      </c>
      <c r="T2746">
        <v>358.07109004739334</v>
      </c>
    </row>
    <row r="2747" spans="7:20" x14ac:dyDescent="0.2">
      <c r="G2747">
        <v>142.130434782609</v>
      </c>
      <c r="I2747">
        <v>144.565217391304</v>
      </c>
      <c r="T2747">
        <v>364.32394366197184</v>
      </c>
    </row>
    <row r="2748" spans="7:20" x14ac:dyDescent="0.2">
      <c r="G2748">
        <v>134.797101449275</v>
      </c>
      <c r="I2748">
        <v>144.47826086956499</v>
      </c>
      <c r="T2748">
        <v>361.83030303030301</v>
      </c>
    </row>
    <row r="2749" spans="7:20" x14ac:dyDescent="0.2">
      <c r="G2749">
        <v>136.72463768115901</v>
      </c>
      <c r="I2749">
        <v>142.68115942028999</v>
      </c>
      <c r="T2749">
        <v>362.53358208955223</v>
      </c>
    </row>
    <row r="2750" spans="7:20" x14ac:dyDescent="0.2">
      <c r="G2750">
        <v>131.97101449275399</v>
      </c>
      <c r="I2750">
        <v>145.52173913043501</v>
      </c>
      <c r="T2750">
        <v>358.81862745098039</v>
      </c>
    </row>
    <row r="2751" spans="7:20" x14ac:dyDescent="0.2">
      <c r="G2751">
        <v>136.63768115942</v>
      </c>
      <c r="I2751">
        <v>144.536231884058</v>
      </c>
      <c r="T2751">
        <v>363.62025316455697</v>
      </c>
    </row>
    <row r="2752" spans="7:20" x14ac:dyDescent="0.2">
      <c r="G2752">
        <v>136.02898550724601</v>
      </c>
      <c r="I2752">
        <v>145.28985507246401</v>
      </c>
      <c r="T2752">
        <v>362.41255605381167</v>
      </c>
    </row>
    <row r="2753" spans="7:20" x14ac:dyDescent="0.2">
      <c r="G2753">
        <v>132.28985507246401</v>
      </c>
      <c r="I2753">
        <v>146.84057971014499</v>
      </c>
      <c r="T2753">
        <v>354.42307692307691</v>
      </c>
    </row>
    <row r="2754" spans="7:20" x14ac:dyDescent="0.2">
      <c r="G2754">
        <v>136.173913043478</v>
      </c>
      <c r="I2754">
        <v>146.463768115942</v>
      </c>
      <c r="T2754">
        <v>358.91818181818184</v>
      </c>
    </row>
    <row r="2755" spans="7:20" x14ac:dyDescent="0.2">
      <c r="G2755">
        <v>134.173913043478</v>
      </c>
      <c r="I2755">
        <v>146.84057971014499</v>
      </c>
      <c r="T2755">
        <v>360.53571428571428</v>
      </c>
    </row>
    <row r="2756" spans="7:20" x14ac:dyDescent="0.2">
      <c r="G2756">
        <v>140.04347826086999</v>
      </c>
      <c r="I2756">
        <v>144.91304347826099</v>
      </c>
      <c r="T2756">
        <v>348.56896551724139</v>
      </c>
    </row>
    <row r="2757" spans="7:20" x14ac:dyDescent="0.2">
      <c r="G2757">
        <v>134.27536231884099</v>
      </c>
      <c r="I2757">
        <v>145.36231884058</v>
      </c>
      <c r="T2757">
        <v>360.37591240875912</v>
      </c>
    </row>
    <row r="2758" spans="7:20" x14ac:dyDescent="0.2">
      <c r="G2758">
        <v>137.57971014492799</v>
      </c>
      <c r="I2758">
        <v>144.50724637681199</v>
      </c>
      <c r="T2758">
        <v>368.00512820512819</v>
      </c>
    </row>
    <row r="2759" spans="7:20" x14ac:dyDescent="0.2">
      <c r="G2759">
        <v>135.71014492753599</v>
      </c>
      <c r="I2759">
        <v>145.594202898551</v>
      </c>
      <c r="T2759">
        <v>359.34251968503935</v>
      </c>
    </row>
    <row r="2760" spans="7:20" x14ac:dyDescent="0.2">
      <c r="G2760">
        <v>132.463768115942</v>
      </c>
      <c r="I2760">
        <v>144.15942028985501</v>
      </c>
      <c r="T2760">
        <v>359.62139917695475</v>
      </c>
    </row>
    <row r="2761" spans="7:20" x14ac:dyDescent="0.2">
      <c r="G2761">
        <v>138.57971014492799</v>
      </c>
      <c r="I2761">
        <v>147.21739130434801</v>
      </c>
      <c r="T2761">
        <v>352.23850574712645</v>
      </c>
    </row>
    <row r="2762" spans="7:20" x14ac:dyDescent="0.2">
      <c r="G2762">
        <v>137.55072463768099</v>
      </c>
      <c r="I2762">
        <v>145.88405797101399</v>
      </c>
      <c r="T2762">
        <v>363.05263157894734</v>
      </c>
    </row>
    <row r="2763" spans="7:20" x14ac:dyDescent="0.2">
      <c r="G2763">
        <v>135.49275362318801</v>
      </c>
      <c r="I2763">
        <v>146.797101449275</v>
      </c>
      <c r="T2763">
        <v>364.32620320855614</v>
      </c>
    </row>
    <row r="2764" spans="7:20" x14ac:dyDescent="0.2">
      <c r="G2764">
        <v>134.202898550725</v>
      </c>
      <c r="I2764">
        <v>146.18840579710101</v>
      </c>
      <c r="T2764">
        <v>361.50434782608698</v>
      </c>
    </row>
    <row r="2765" spans="7:20" x14ac:dyDescent="0.2">
      <c r="G2765">
        <v>137.434782608696</v>
      </c>
      <c r="I2765">
        <v>145.27536231884099</v>
      </c>
      <c r="T2765">
        <v>362.6219512195122</v>
      </c>
    </row>
    <row r="2766" spans="7:20" x14ac:dyDescent="0.2">
      <c r="G2766">
        <v>138.94202898550699</v>
      </c>
      <c r="I2766">
        <v>147.94202898550699</v>
      </c>
      <c r="T2766">
        <v>373.768115942029</v>
      </c>
    </row>
    <row r="2767" spans="7:20" x14ac:dyDescent="0.2">
      <c r="G2767">
        <v>134.434782608696</v>
      </c>
      <c r="I2767">
        <v>147.81159420289899</v>
      </c>
      <c r="T2767">
        <v>365.87136929460581</v>
      </c>
    </row>
    <row r="2768" spans="7:20" x14ac:dyDescent="0.2">
      <c r="G2768">
        <v>132.101449275362</v>
      </c>
      <c r="I2768">
        <v>146.869565217391</v>
      </c>
      <c r="T2768">
        <v>370.21229050279328</v>
      </c>
    </row>
    <row r="2769" spans="7:20" x14ac:dyDescent="0.2">
      <c r="G2769">
        <v>137.304347826087</v>
      </c>
      <c r="I2769">
        <v>145.36231884058</v>
      </c>
      <c r="T2769">
        <v>361.34418604651165</v>
      </c>
    </row>
    <row r="2770" spans="7:20" x14ac:dyDescent="0.2">
      <c r="G2770">
        <v>134.768115942029</v>
      </c>
      <c r="I2770">
        <v>143.34782608695701</v>
      </c>
      <c r="T2770">
        <v>364.14925373134326</v>
      </c>
    </row>
    <row r="2771" spans="7:20" x14ac:dyDescent="0.2">
      <c r="G2771">
        <v>140.73913043478299</v>
      </c>
      <c r="I2771">
        <v>143.594202898551</v>
      </c>
      <c r="T2771">
        <v>355.06872852233676</v>
      </c>
    </row>
    <row r="2772" spans="7:20" x14ac:dyDescent="0.2">
      <c r="G2772">
        <v>136.405797101449</v>
      </c>
      <c r="I2772">
        <v>145.75362318840601</v>
      </c>
      <c r="T2772">
        <v>352.32699619771864</v>
      </c>
    </row>
    <row r="2773" spans="7:20" x14ac:dyDescent="0.2">
      <c r="G2773">
        <v>138.01449275362299</v>
      </c>
      <c r="I2773">
        <v>146.60869565217399</v>
      </c>
      <c r="T2773">
        <v>361.77104377104376</v>
      </c>
    </row>
    <row r="2774" spans="7:20" x14ac:dyDescent="0.2">
      <c r="G2774">
        <v>137.04347826086999</v>
      </c>
      <c r="I2774">
        <v>148.28985507246401</v>
      </c>
      <c r="T2774">
        <v>364.70948012232418</v>
      </c>
    </row>
    <row r="2775" spans="7:20" x14ac:dyDescent="0.2">
      <c r="G2775">
        <v>137.04347826086999</v>
      </c>
      <c r="I2775">
        <v>148.08695652173901</v>
      </c>
      <c r="T2775">
        <v>366.0822510822511</v>
      </c>
    </row>
    <row r="2776" spans="7:20" x14ac:dyDescent="0.2">
      <c r="G2776">
        <v>136.81159420289899</v>
      </c>
      <c r="I2776">
        <v>146.14492753623199</v>
      </c>
      <c r="T2776">
        <v>343.82894736842104</v>
      </c>
    </row>
    <row r="2777" spans="7:20" x14ac:dyDescent="0.2">
      <c r="G2777">
        <v>135.97101449275399</v>
      </c>
      <c r="I2777">
        <v>147.768115942029</v>
      </c>
      <c r="T2777">
        <v>360.70256410256411</v>
      </c>
    </row>
    <row r="2778" spans="7:20" x14ac:dyDescent="0.2">
      <c r="G2778">
        <v>135.95652173913001</v>
      </c>
      <c r="I2778">
        <v>146.08695652173901</v>
      </c>
      <c r="T2778">
        <v>361.43589743589746</v>
      </c>
    </row>
    <row r="2779" spans="7:20" x14ac:dyDescent="0.2">
      <c r="G2779">
        <v>135.57971014492799</v>
      </c>
      <c r="I2779">
        <v>147.88405797101399</v>
      </c>
      <c r="T2779">
        <v>367.42807017543862</v>
      </c>
    </row>
    <row r="2780" spans="7:20" x14ac:dyDescent="0.2">
      <c r="G2780">
        <v>135.21739130434801</v>
      </c>
      <c r="I2780">
        <v>145.26086956521701</v>
      </c>
      <c r="T2780">
        <v>370.33457249070631</v>
      </c>
    </row>
    <row r="2781" spans="7:20" x14ac:dyDescent="0.2">
      <c r="G2781">
        <v>136.536231884058</v>
      </c>
      <c r="I2781">
        <v>148.55072463768099</v>
      </c>
      <c r="T2781">
        <v>361.4848484848485</v>
      </c>
    </row>
    <row r="2782" spans="7:20" x14ac:dyDescent="0.2">
      <c r="G2782">
        <v>136.65217391304299</v>
      </c>
      <c r="I2782">
        <v>147.101449275362</v>
      </c>
      <c r="T2782">
        <v>359.89600000000002</v>
      </c>
    </row>
    <row r="2783" spans="7:20" x14ac:dyDescent="0.2">
      <c r="G2783">
        <v>132.73913043478299</v>
      </c>
      <c r="I2783">
        <v>147.05797101449301</v>
      </c>
      <c r="T2783">
        <v>367.06425702811242</v>
      </c>
    </row>
    <row r="2784" spans="7:20" x14ac:dyDescent="0.2">
      <c r="G2784">
        <v>138.11594202898601</v>
      </c>
      <c r="I2784">
        <v>147.231884057971</v>
      </c>
      <c r="T2784">
        <v>361.85795454545456</v>
      </c>
    </row>
    <row r="2785" spans="7:20" x14ac:dyDescent="0.2">
      <c r="G2785">
        <v>131.98550724637701</v>
      </c>
      <c r="I2785">
        <v>148.826086956522</v>
      </c>
      <c r="T2785">
        <v>341.9760479041916</v>
      </c>
    </row>
    <row r="2786" spans="7:20" x14ac:dyDescent="0.2">
      <c r="G2786">
        <v>136.24637681159399</v>
      </c>
      <c r="I2786">
        <v>144.95652173913001</v>
      </c>
      <c r="T2786">
        <v>363.82608695652175</v>
      </c>
    </row>
    <row r="2787" spans="7:20" x14ac:dyDescent="0.2">
      <c r="G2787">
        <v>135.52173913043501</v>
      </c>
      <c r="I2787">
        <v>148.42028985507201</v>
      </c>
      <c r="T2787">
        <v>358.64444444444445</v>
      </c>
    </row>
    <row r="2788" spans="7:20" x14ac:dyDescent="0.2">
      <c r="G2788">
        <v>135.536231884058</v>
      </c>
      <c r="I2788">
        <v>145.63768115942</v>
      </c>
      <c r="T2788">
        <v>365.9441340782123</v>
      </c>
    </row>
    <row r="2789" spans="7:20" x14ac:dyDescent="0.2">
      <c r="G2789">
        <v>133.34782608695701</v>
      </c>
      <c r="I2789">
        <v>148.536231884058</v>
      </c>
      <c r="T2789">
        <v>358.06666666666666</v>
      </c>
    </row>
    <row r="2790" spans="7:20" x14ac:dyDescent="0.2">
      <c r="G2790">
        <v>136.47826086956499</v>
      </c>
      <c r="I2790">
        <v>147.98550724637701</v>
      </c>
      <c r="T2790">
        <v>364.49132947976881</v>
      </c>
    </row>
    <row r="2791" spans="7:20" x14ac:dyDescent="0.2">
      <c r="G2791">
        <v>132.898550724638</v>
      </c>
      <c r="I2791">
        <v>147.565217391304</v>
      </c>
      <c r="T2791">
        <v>363.62422360248445</v>
      </c>
    </row>
    <row r="2792" spans="7:20" x14ac:dyDescent="0.2">
      <c r="G2792">
        <v>135.869565217391</v>
      </c>
      <c r="I2792">
        <v>148.07246376811599</v>
      </c>
      <c r="T2792">
        <v>369.23722627737226</v>
      </c>
    </row>
    <row r="2793" spans="7:20" x14ac:dyDescent="0.2">
      <c r="G2793">
        <v>131.304347826087</v>
      </c>
      <c r="I2793">
        <v>148.18840579710101</v>
      </c>
      <c r="T2793">
        <v>366.83758700696058</v>
      </c>
    </row>
    <row r="2794" spans="7:20" x14ac:dyDescent="0.2">
      <c r="G2794">
        <v>134.55072463768099</v>
      </c>
      <c r="I2794">
        <v>149.695652173913</v>
      </c>
      <c r="T2794">
        <v>364.9</v>
      </c>
    </row>
    <row r="2795" spans="7:20" x14ac:dyDescent="0.2">
      <c r="G2795">
        <v>135.695652173913</v>
      </c>
      <c r="I2795">
        <v>147.78260869565199</v>
      </c>
      <c r="T2795">
        <v>361.89423076923077</v>
      </c>
    </row>
    <row r="2796" spans="7:20" x14ac:dyDescent="0.2">
      <c r="G2796">
        <v>135.75362318840601</v>
      </c>
      <c r="I2796">
        <v>147.797101449275</v>
      </c>
      <c r="T2796">
        <v>373.56677524429966</v>
      </c>
    </row>
    <row r="2797" spans="7:20" x14ac:dyDescent="0.2">
      <c r="G2797">
        <v>135.333333333333</v>
      </c>
      <c r="I2797">
        <v>148.130434782609</v>
      </c>
      <c r="T2797">
        <v>370.06451612903226</v>
      </c>
    </row>
    <row r="2798" spans="7:20" x14ac:dyDescent="0.2">
      <c r="G2798">
        <v>136.304347826087</v>
      </c>
      <c r="I2798">
        <v>144.594202898551</v>
      </c>
      <c r="T2798">
        <v>360.12017167381975</v>
      </c>
    </row>
    <row r="2799" spans="7:20" x14ac:dyDescent="0.2">
      <c r="G2799">
        <v>130.797101449275</v>
      </c>
      <c r="I2799">
        <v>147.73913043478299</v>
      </c>
      <c r="T2799">
        <v>362.531914893617</v>
      </c>
    </row>
    <row r="2800" spans="7:20" x14ac:dyDescent="0.2">
      <c r="G2800">
        <v>133.34782608695701</v>
      </c>
      <c r="I2800">
        <v>147.60869565217399</v>
      </c>
      <c r="T2800">
        <v>360.93779904306223</v>
      </c>
    </row>
    <row r="2801" spans="7:20" x14ac:dyDescent="0.2">
      <c r="G2801">
        <v>133.231884057971</v>
      </c>
      <c r="I2801">
        <v>147.97101449275399</v>
      </c>
      <c r="T2801">
        <v>369.5678391959799</v>
      </c>
    </row>
    <row r="2802" spans="7:20" x14ac:dyDescent="0.2">
      <c r="G2802">
        <v>131.97101449275399</v>
      </c>
      <c r="I2802">
        <v>146.37681159420299</v>
      </c>
      <c r="T2802">
        <v>364.78571428571428</v>
      </c>
    </row>
    <row r="2803" spans="7:20" x14ac:dyDescent="0.2">
      <c r="G2803">
        <v>134.49275362318801</v>
      </c>
      <c r="I2803">
        <v>149.594202898551</v>
      </c>
      <c r="T2803">
        <v>356.49268292682927</v>
      </c>
    </row>
    <row r="2804" spans="7:20" x14ac:dyDescent="0.2">
      <c r="G2804">
        <v>128.594202898551</v>
      </c>
      <c r="I2804">
        <v>150.130434782609</v>
      </c>
      <c r="T2804">
        <v>362.67916666666667</v>
      </c>
    </row>
    <row r="2805" spans="7:20" x14ac:dyDescent="0.2">
      <c r="G2805">
        <v>136.304347826087</v>
      </c>
      <c r="I2805">
        <v>148.49275362318801</v>
      </c>
      <c r="T2805">
        <v>361.71974522292993</v>
      </c>
    </row>
    <row r="2806" spans="7:20" x14ac:dyDescent="0.2">
      <c r="G2806">
        <v>135.333333333333</v>
      </c>
      <c r="I2806">
        <v>149.101449275362</v>
      </c>
      <c r="T2806">
        <v>356.58787878787876</v>
      </c>
    </row>
    <row r="2807" spans="7:20" x14ac:dyDescent="0.2">
      <c r="I2807">
        <v>150.04347826086999</v>
      </c>
      <c r="T2807">
        <v>361.890625</v>
      </c>
    </row>
    <row r="2808" spans="7:20" x14ac:dyDescent="0.2">
      <c r="I2808">
        <v>148.304347826087</v>
      </c>
      <c r="T2808">
        <v>362.53416149068323</v>
      </c>
    </row>
    <row r="2809" spans="7:20" x14ac:dyDescent="0.2">
      <c r="I2809">
        <v>149.39130434782601</v>
      </c>
      <c r="T2809">
        <v>359.34196891191709</v>
      </c>
    </row>
    <row r="2810" spans="7:20" x14ac:dyDescent="0.2">
      <c r="I2810">
        <v>149.72463768115901</v>
      </c>
      <c r="T2810">
        <v>367.24120603015075</v>
      </c>
    </row>
    <row r="2811" spans="7:20" x14ac:dyDescent="0.2">
      <c r="I2811">
        <v>145.78260869565199</v>
      </c>
      <c r="T2811">
        <v>363.68636363636364</v>
      </c>
    </row>
    <row r="2812" spans="7:20" x14ac:dyDescent="0.2">
      <c r="I2812">
        <v>150.463768115942</v>
      </c>
      <c r="T2812">
        <v>363.19774011299432</v>
      </c>
    </row>
    <row r="2813" spans="7:20" x14ac:dyDescent="0.2">
      <c r="I2813">
        <v>149.01449275362299</v>
      </c>
      <c r="T2813">
        <v>357.0993377483444</v>
      </c>
    </row>
    <row r="2814" spans="7:20" x14ac:dyDescent="0.2">
      <c r="I2814">
        <v>150.101449275362</v>
      </c>
      <c r="T2814">
        <v>362.98</v>
      </c>
    </row>
    <row r="2815" spans="7:20" x14ac:dyDescent="0.2">
      <c r="I2815">
        <v>147.04347826086999</v>
      </c>
      <c r="T2815">
        <v>368.73515981735159</v>
      </c>
    </row>
    <row r="2816" spans="7:20" x14ac:dyDescent="0.2">
      <c r="I2816">
        <v>145.768115942029</v>
      </c>
      <c r="T2816">
        <v>366.14814814814815</v>
      </c>
    </row>
    <row r="2817" spans="9:20" x14ac:dyDescent="0.2">
      <c r="I2817">
        <v>148.57971014492799</v>
      </c>
      <c r="T2817">
        <v>362.81578947368422</v>
      </c>
    </row>
    <row r="2818" spans="9:20" x14ac:dyDescent="0.2">
      <c r="I2818">
        <v>149.463768115942</v>
      </c>
      <c r="T2818">
        <v>363.70703125</v>
      </c>
    </row>
    <row r="2819" spans="9:20" x14ac:dyDescent="0.2">
      <c r="I2819">
        <v>151.78260869565199</v>
      </c>
      <c r="T2819">
        <v>361.00775193798449</v>
      </c>
    </row>
    <row r="2820" spans="9:20" x14ac:dyDescent="0.2">
      <c r="I2820">
        <v>148.52173913043501</v>
      </c>
      <c r="T2820">
        <v>365.81623931623932</v>
      </c>
    </row>
    <row r="2821" spans="9:20" x14ac:dyDescent="0.2">
      <c r="I2821">
        <v>150.27536231884099</v>
      </c>
      <c r="T2821">
        <v>369.08389261744969</v>
      </c>
    </row>
    <row r="2822" spans="9:20" x14ac:dyDescent="0.2">
      <c r="I2822">
        <v>149.05797101449301</v>
      </c>
      <c r="T2822">
        <v>368.13888888888891</v>
      </c>
    </row>
    <row r="2823" spans="9:20" x14ac:dyDescent="0.2">
      <c r="I2823">
        <v>148.27536231884099</v>
      </c>
      <c r="T2823">
        <v>359.55214723926383</v>
      </c>
    </row>
    <row r="2824" spans="9:20" x14ac:dyDescent="0.2">
      <c r="I2824">
        <v>146.26086956521701</v>
      </c>
      <c r="T2824">
        <v>360.38095238095241</v>
      </c>
    </row>
    <row r="2825" spans="9:20" x14ac:dyDescent="0.2">
      <c r="I2825">
        <v>147.07246376811599</v>
      </c>
      <c r="T2825">
        <v>359.08387096774192</v>
      </c>
    </row>
    <row r="2826" spans="9:20" x14ac:dyDescent="0.2">
      <c r="I2826">
        <v>149.92753623188401</v>
      </c>
      <c r="T2826">
        <v>345.875</v>
      </c>
    </row>
    <row r="2827" spans="9:20" x14ac:dyDescent="0.2">
      <c r="I2827">
        <v>149.536231884058</v>
      </c>
      <c r="T2827">
        <v>367.44202898550725</v>
      </c>
    </row>
    <row r="2828" spans="9:20" x14ac:dyDescent="0.2">
      <c r="I2828">
        <v>149.84057971014499</v>
      </c>
      <c r="T2828">
        <v>362.66265060240966</v>
      </c>
    </row>
    <row r="2829" spans="9:20" x14ac:dyDescent="0.2">
      <c r="I2829">
        <v>150.73913043478299</v>
      </c>
      <c r="T2829">
        <v>355.53296703296701</v>
      </c>
    </row>
    <row r="2830" spans="9:20" x14ac:dyDescent="0.2">
      <c r="I2830">
        <v>149.50724637681199</v>
      </c>
      <c r="T2830">
        <v>360.48868778280541</v>
      </c>
    </row>
    <row r="2831" spans="9:20" x14ac:dyDescent="0.2">
      <c r="I2831">
        <v>150.14492753623199</v>
      </c>
      <c r="T2831">
        <v>359.57272727272726</v>
      </c>
    </row>
    <row r="2832" spans="9:20" x14ac:dyDescent="0.2">
      <c r="I2832">
        <v>147.55072463768099</v>
      </c>
      <c r="T2832">
        <v>366.15</v>
      </c>
    </row>
    <row r="2833" spans="9:20" x14ac:dyDescent="0.2">
      <c r="I2833">
        <v>150.57971014492799</v>
      </c>
      <c r="T2833">
        <v>368.73591549295776</v>
      </c>
    </row>
    <row r="2834" spans="9:20" x14ac:dyDescent="0.2">
      <c r="I2834">
        <v>149.101449275362</v>
      </c>
      <c r="T2834">
        <v>369.05113636363637</v>
      </c>
    </row>
    <row r="2835" spans="9:20" x14ac:dyDescent="0.2">
      <c r="I2835">
        <v>156</v>
      </c>
      <c r="T2835">
        <v>370.78797468354429</v>
      </c>
    </row>
    <row r="2836" spans="9:20" x14ac:dyDescent="0.2">
      <c r="I2836">
        <v>148.63768115942</v>
      </c>
      <c r="T2836">
        <v>363.22267206477733</v>
      </c>
    </row>
    <row r="2837" spans="9:20" x14ac:dyDescent="0.2">
      <c r="I2837">
        <v>148.826086956522</v>
      </c>
      <c r="T2837">
        <v>361.33653846153845</v>
      </c>
    </row>
    <row r="2838" spans="9:20" x14ac:dyDescent="0.2">
      <c r="I2838">
        <v>145.94202898550699</v>
      </c>
      <c r="T2838">
        <v>362.55893536121675</v>
      </c>
    </row>
    <row r="2839" spans="9:20" x14ac:dyDescent="0.2">
      <c r="I2839">
        <v>149.57971014492799</v>
      </c>
      <c r="T2839">
        <v>356.57368421052632</v>
      </c>
    </row>
    <row r="2840" spans="9:20" x14ac:dyDescent="0.2">
      <c r="I2840">
        <v>150.18840579710101</v>
      </c>
      <c r="T2840">
        <v>360.26395939086296</v>
      </c>
    </row>
    <row r="2841" spans="9:20" x14ac:dyDescent="0.2">
      <c r="I2841">
        <v>148.85507246376801</v>
      </c>
      <c r="T2841">
        <v>356.63940520446096</v>
      </c>
    </row>
    <row r="2842" spans="9:20" x14ac:dyDescent="0.2">
      <c r="I2842">
        <v>148.02898550724601</v>
      </c>
      <c r="T2842">
        <v>364.98412698412699</v>
      </c>
    </row>
    <row r="2843" spans="9:20" x14ac:dyDescent="0.2">
      <c r="I2843">
        <v>147.565217391304</v>
      </c>
      <c r="T2843">
        <v>366.3170731707317</v>
      </c>
    </row>
    <row r="2844" spans="9:20" x14ac:dyDescent="0.2">
      <c r="I2844">
        <v>150.55072463768099</v>
      </c>
      <c r="T2844">
        <v>355.02030456852793</v>
      </c>
    </row>
    <row r="2845" spans="9:20" x14ac:dyDescent="0.2">
      <c r="I2845">
        <v>149.37681159420299</v>
      </c>
      <c r="T2845">
        <v>359.08717948717947</v>
      </c>
    </row>
    <row r="2846" spans="9:20" x14ac:dyDescent="0.2">
      <c r="I2846">
        <v>156.85507246376801</v>
      </c>
      <c r="T2846">
        <v>365.51440329218104</v>
      </c>
    </row>
    <row r="2847" spans="9:20" x14ac:dyDescent="0.2">
      <c r="I2847">
        <v>148.101449275362</v>
      </c>
      <c r="T2847">
        <v>366.86799999999999</v>
      </c>
    </row>
    <row r="2848" spans="9:20" x14ac:dyDescent="0.2">
      <c r="I2848">
        <v>149.15942028985501</v>
      </c>
      <c r="T2848">
        <v>364.43195266272187</v>
      </c>
    </row>
    <row r="2849" spans="9:20" x14ac:dyDescent="0.2">
      <c r="I2849">
        <v>154.15942028985501</v>
      </c>
      <c r="T2849">
        <v>363.05371900826447</v>
      </c>
    </row>
    <row r="2850" spans="9:20" x14ac:dyDescent="0.2">
      <c r="I2850">
        <v>150.55072463768099</v>
      </c>
      <c r="T2850">
        <v>363.2043010752688</v>
      </c>
    </row>
    <row r="2851" spans="9:20" x14ac:dyDescent="0.2">
      <c r="I2851">
        <v>149.02898550724601</v>
      </c>
      <c r="T2851">
        <v>362.37172774869111</v>
      </c>
    </row>
    <row r="2852" spans="9:20" x14ac:dyDescent="0.2">
      <c r="I2852">
        <v>152.565217391304</v>
      </c>
      <c r="T2852">
        <v>363.25423728813558</v>
      </c>
    </row>
    <row r="2853" spans="9:20" x14ac:dyDescent="0.2">
      <c r="I2853">
        <v>150.28985507246401</v>
      </c>
      <c r="T2853">
        <v>360.78403755868544</v>
      </c>
    </row>
    <row r="2854" spans="9:20" x14ac:dyDescent="0.2">
      <c r="I2854">
        <v>148.797101449275</v>
      </c>
      <c r="T2854">
        <v>365.815</v>
      </c>
    </row>
    <row r="2855" spans="9:20" x14ac:dyDescent="0.2">
      <c r="I2855">
        <v>148.75362318840601</v>
      </c>
      <c r="T2855">
        <v>360.27604166666669</v>
      </c>
    </row>
    <row r="2856" spans="9:20" x14ac:dyDescent="0.2">
      <c r="I2856">
        <v>149.14492753623199</v>
      </c>
      <c r="T2856">
        <v>361.67226890756302</v>
      </c>
    </row>
    <row r="2857" spans="9:20" x14ac:dyDescent="0.2">
      <c r="I2857">
        <v>150.898550724638</v>
      </c>
      <c r="T2857">
        <v>366.77710843373495</v>
      </c>
    </row>
    <row r="2858" spans="9:20" x14ac:dyDescent="0.2">
      <c r="I2858">
        <v>149.101449275362</v>
      </c>
      <c r="T2858">
        <v>367.66539923954372</v>
      </c>
    </row>
    <row r="2859" spans="9:20" x14ac:dyDescent="0.2">
      <c r="I2859">
        <v>149.98550724637701</v>
      </c>
      <c r="T2859">
        <v>360.51052631578949</v>
      </c>
    </row>
    <row r="2860" spans="9:20" x14ac:dyDescent="0.2">
      <c r="I2860">
        <v>148.24637681159399</v>
      </c>
      <c r="T2860">
        <v>364.06872852233676</v>
      </c>
    </row>
    <row r="2861" spans="9:20" x14ac:dyDescent="0.2">
      <c r="I2861">
        <v>149.05797101449301</v>
      </c>
      <c r="T2861">
        <v>356.70212765957444</v>
      </c>
    </row>
    <row r="2862" spans="9:20" x14ac:dyDescent="0.2">
      <c r="I2862">
        <v>149.28985507246401</v>
      </c>
      <c r="T2862">
        <v>355.37433155080214</v>
      </c>
    </row>
    <row r="2863" spans="9:20" x14ac:dyDescent="0.2">
      <c r="I2863">
        <v>150.31884057971001</v>
      </c>
      <c r="T2863">
        <v>359.71140939597313</v>
      </c>
    </row>
    <row r="2864" spans="9:20" x14ac:dyDescent="0.2">
      <c r="I2864">
        <v>149.202898550725</v>
      </c>
      <c r="T2864">
        <v>364.60220994475139</v>
      </c>
    </row>
    <row r="2865" spans="9:20" x14ac:dyDescent="0.2">
      <c r="I2865">
        <v>149.94202898550699</v>
      </c>
      <c r="T2865">
        <v>369.06593406593407</v>
      </c>
    </row>
    <row r="2866" spans="9:20" x14ac:dyDescent="0.2">
      <c r="I2866">
        <v>144.39130434782601</v>
      </c>
      <c r="T2866">
        <v>369.30701754385967</v>
      </c>
    </row>
    <row r="2867" spans="9:20" x14ac:dyDescent="0.2">
      <c r="I2867">
        <v>149.34782608695701</v>
      </c>
      <c r="T2867">
        <v>343.3170731707317</v>
      </c>
    </row>
    <row r="2868" spans="9:20" x14ac:dyDescent="0.2">
      <c r="I2868">
        <v>150.50724637681199</v>
      </c>
      <c r="T2868">
        <v>362.52554744525548</v>
      </c>
    </row>
    <row r="2869" spans="9:20" x14ac:dyDescent="0.2">
      <c r="I2869">
        <v>150</v>
      </c>
      <c r="T2869">
        <v>361.07480314960628</v>
      </c>
    </row>
    <row r="2870" spans="9:20" x14ac:dyDescent="0.2">
      <c r="I2870">
        <v>148.42028985507201</v>
      </c>
      <c r="T2870">
        <v>359.34615384615387</v>
      </c>
    </row>
    <row r="2871" spans="9:20" x14ac:dyDescent="0.2">
      <c r="I2871">
        <v>150.797101449275</v>
      </c>
      <c r="T2871">
        <v>345.00869565217391</v>
      </c>
    </row>
    <row r="2872" spans="9:20" x14ac:dyDescent="0.2">
      <c r="I2872">
        <v>156.434782608696</v>
      </c>
      <c r="T2872">
        <v>362.74654377880182</v>
      </c>
    </row>
    <row r="2873" spans="9:20" x14ac:dyDescent="0.2">
      <c r="I2873">
        <v>150.49275362318801</v>
      </c>
      <c r="T2873">
        <v>357.02884615384613</v>
      </c>
    </row>
    <row r="2874" spans="9:20" x14ac:dyDescent="0.2">
      <c r="I2874">
        <v>147.98550724637701</v>
      </c>
      <c r="T2874">
        <v>366.09016393442624</v>
      </c>
    </row>
    <row r="2875" spans="9:20" x14ac:dyDescent="0.2">
      <c r="I2875">
        <v>149.594202898551</v>
      </c>
      <c r="T2875">
        <v>364.10762331838566</v>
      </c>
    </row>
    <row r="2876" spans="9:20" x14ac:dyDescent="0.2">
      <c r="I2876">
        <v>150.50724637681199</v>
      </c>
      <c r="T2876">
        <v>361.21452145214522</v>
      </c>
    </row>
    <row r="2877" spans="9:20" x14ac:dyDescent="0.2">
      <c r="I2877">
        <v>150.05797101449301</v>
      </c>
      <c r="T2877">
        <v>362.55624999999998</v>
      </c>
    </row>
    <row r="2878" spans="9:20" x14ac:dyDescent="0.2">
      <c r="I2878">
        <v>148.28985507246401</v>
      </c>
      <c r="T2878">
        <v>356.62658227848101</v>
      </c>
    </row>
    <row r="2879" spans="9:20" x14ac:dyDescent="0.2">
      <c r="I2879">
        <v>149.85507246376801</v>
      </c>
      <c r="T2879">
        <v>358.17747440273035</v>
      </c>
    </row>
    <row r="2880" spans="9:20" x14ac:dyDescent="0.2">
      <c r="I2880">
        <v>153.50724637681199</v>
      </c>
      <c r="T2880">
        <v>360.80882352941177</v>
      </c>
    </row>
    <row r="2881" spans="9:20" x14ac:dyDescent="0.2">
      <c r="I2881">
        <v>151.01449275362299</v>
      </c>
      <c r="T2881">
        <v>357.65909090909093</v>
      </c>
    </row>
    <row r="2882" spans="9:20" x14ac:dyDescent="0.2">
      <c r="I2882">
        <v>151.08695652173901</v>
      </c>
      <c r="T2882">
        <v>364.38461538461536</v>
      </c>
    </row>
    <row r="2883" spans="9:20" x14ac:dyDescent="0.2">
      <c r="I2883">
        <v>149.52173913043501</v>
      </c>
      <c r="T2883">
        <v>364.4689265536723</v>
      </c>
    </row>
    <row r="2884" spans="9:20" x14ac:dyDescent="0.2">
      <c r="I2884">
        <v>147.21739130434801</v>
      </c>
      <c r="T2884">
        <v>366.58688524590161</v>
      </c>
    </row>
    <row r="2885" spans="9:20" x14ac:dyDescent="0.2">
      <c r="I2885">
        <v>149.173913043478</v>
      </c>
      <c r="T2885">
        <v>360.97560975609758</v>
      </c>
    </row>
    <row r="2886" spans="9:20" x14ac:dyDescent="0.2">
      <c r="I2886">
        <v>148.304347826087</v>
      </c>
      <c r="T2886">
        <v>363.58793969849245</v>
      </c>
    </row>
    <row r="2887" spans="9:20" x14ac:dyDescent="0.2">
      <c r="I2887">
        <v>150.62318840579701</v>
      </c>
      <c r="T2887">
        <v>360.30555555555554</v>
      </c>
    </row>
    <row r="2888" spans="9:20" x14ac:dyDescent="0.2">
      <c r="I2888">
        <v>147.27536231884099</v>
      </c>
      <c r="T2888">
        <v>350.18478260869563</v>
      </c>
    </row>
    <row r="2889" spans="9:20" x14ac:dyDescent="0.2">
      <c r="I2889">
        <v>150.34782608695701</v>
      </c>
      <c r="T2889">
        <v>358.4738805970149</v>
      </c>
    </row>
    <row r="2890" spans="9:20" x14ac:dyDescent="0.2">
      <c r="I2890">
        <v>150.92753623188401</v>
      </c>
      <c r="T2890">
        <v>359.08139534883719</v>
      </c>
    </row>
    <row r="2891" spans="9:20" x14ac:dyDescent="0.2">
      <c r="I2891">
        <v>149.333333333333</v>
      </c>
      <c r="T2891">
        <v>368.1178861788618</v>
      </c>
    </row>
    <row r="2892" spans="9:20" x14ac:dyDescent="0.2">
      <c r="I2892">
        <v>150.24637681159399</v>
      </c>
      <c r="T2892">
        <v>355.30555555555554</v>
      </c>
    </row>
    <row r="2893" spans="9:20" x14ac:dyDescent="0.2">
      <c r="I2893">
        <v>149.304347826087</v>
      </c>
      <c r="T2893">
        <v>359.52238805970148</v>
      </c>
    </row>
    <row r="2894" spans="9:20" x14ac:dyDescent="0.2">
      <c r="I2894">
        <v>149.63768115942</v>
      </c>
      <c r="T2894">
        <v>350.18181818181819</v>
      </c>
    </row>
    <row r="2895" spans="9:20" x14ac:dyDescent="0.2">
      <c r="I2895">
        <v>150.98550724637701</v>
      </c>
      <c r="T2895">
        <v>354.91346153846155</v>
      </c>
    </row>
    <row r="2896" spans="9:20" x14ac:dyDescent="0.2">
      <c r="I2896">
        <v>150.68115942028999</v>
      </c>
      <c r="T2896">
        <v>363.03557312252963</v>
      </c>
    </row>
    <row r="2897" spans="9:20" x14ac:dyDescent="0.2">
      <c r="I2897">
        <v>150.898550724638</v>
      </c>
      <c r="T2897">
        <v>358.22068965517241</v>
      </c>
    </row>
    <row r="2898" spans="9:20" x14ac:dyDescent="0.2">
      <c r="I2898">
        <v>151.18840579710101</v>
      </c>
      <c r="T2898">
        <v>358.33734939759034</v>
      </c>
    </row>
    <row r="2899" spans="9:20" x14ac:dyDescent="0.2">
      <c r="I2899">
        <v>150.463768115942</v>
      </c>
      <c r="T2899">
        <v>355.64739884393066</v>
      </c>
    </row>
    <row r="2900" spans="9:20" x14ac:dyDescent="0.2">
      <c r="I2900">
        <v>150.536231884058</v>
      </c>
      <c r="T2900">
        <v>368.74752475247527</v>
      </c>
    </row>
    <row r="2901" spans="9:20" x14ac:dyDescent="0.2">
      <c r="I2901">
        <v>146.666666666667</v>
      </c>
      <c r="T2901">
        <v>353.06930693069307</v>
      </c>
    </row>
    <row r="2902" spans="9:20" x14ac:dyDescent="0.2">
      <c r="I2902">
        <v>147.826086956522</v>
      </c>
      <c r="T2902">
        <v>355.89449541284404</v>
      </c>
    </row>
    <row r="2903" spans="9:20" x14ac:dyDescent="0.2">
      <c r="I2903">
        <v>148.405797101449</v>
      </c>
      <c r="T2903">
        <v>354.74269005847952</v>
      </c>
    </row>
    <row r="2904" spans="9:20" x14ac:dyDescent="0.2">
      <c r="I2904">
        <v>151.565217391304</v>
      </c>
      <c r="T2904">
        <v>356.29452054794518</v>
      </c>
    </row>
    <row r="2905" spans="9:20" x14ac:dyDescent="0.2">
      <c r="I2905">
        <v>149.44927536231901</v>
      </c>
      <c r="T2905">
        <v>361</v>
      </c>
    </row>
    <row r="2906" spans="9:20" x14ac:dyDescent="0.2">
      <c r="I2906">
        <v>151.31884057971001</v>
      </c>
      <c r="T2906">
        <v>360.77948717948721</v>
      </c>
    </row>
    <row r="2907" spans="9:20" x14ac:dyDescent="0.2">
      <c r="I2907">
        <v>153.52173913043501</v>
      </c>
      <c r="T2907">
        <v>351.59459459459458</v>
      </c>
    </row>
    <row r="2908" spans="9:20" x14ac:dyDescent="0.2">
      <c r="I2908">
        <v>148.65217391304299</v>
      </c>
      <c r="T2908">
        <v>362.57692307692309</v>
      </c>
    </row>
    <row r="2909" spans="9:20" x14ac:dyDescent="0.2">
      <c r="I2909">
        <v>149.55072463768099</v>
      </c>
      <c r="T2909">
        <v>352.89944134078212</v>
      </c>
    </row>
    <row r="2910" spans="9:20" x14ac:dyDescent="0.2">
      <c r="I2910">
        <v>150.97101449275399</v>
      </c>
      <c r="T2910">
        <v>352.25</v>
      </c>
    </row>
    <row r="2911" spans="9:20" x14ac:dyDescent="0.2">
      <c r="I2911">
        <v>150.04347826086999</v>
      </c>
      <c r="T2911">
        <v>360.59146341463412</v>
      </c>
    </row>
    <row r="2912" spans="9:20" x14ac:dyDescent="0.2">
      <c r="I2912">
        <v>147.797101449275</v>
      </c>
      <c r="T2912">
        <v>358.78504672897196</v>
      </c>
    </row>
    <row r="2913" spans="9:20" x14ac:dyDescent="0.2">
      <c r="I2913">
        <v>149.695652173913</v>
      </c>
      <c r="T2913">
        <v>361.98255813953489</v>
      </c>
    </row>
    <row r="2914" spans="9:20" x14ac:dyDescent="0.2">
      <c r="I2914">
        <v>151.73913043478299</v>
      </c>
      <c r="T2914">
        <v>354.66285714285715</v>
      </c>
    </row>
    <row r="2915" spans="9:20" x14ac:dyDescent="0.2">
      <c r="I2915">
        <v>152.78260869565199</v>
      </c>
      <c r="T2915">
        <v>360.33684210526314</v>
      </c>
    </row>
    <row r="2916" spans="9:20" x14ac:dyDescent="0.2">
      <c r="I2916">
        <v>149.333333333333</v>
      </c>
      <c r="T2916">
        <v>357.50561797752812</v>
      </c>
    </row>
    <row r="2917" spans="9:20" x14ac:dyDescent="0.2">
      <c r="I2917">
        <v>146.463768115942</v>
      </c>
      <c r="T2917">
        <v>349.87058823529412</v>
      </c>
    </row>
    <row r="2918" spans="9:20" x14ac:dyDescent="0.2">
      <c r="I2918">
        <v>147.768115942029</v>
      </c>
      <c r="T2918">
        <v>352.07207207207205</v>
      </c>
    </row>
    <row r="2919" spans="9:20" x14ac:dyDescent="0.2">
      <c r="I2919">
        <v>147</v>
      </c>
      <c r="T2919">
        <v>363.64356435643566</v>
      </c>
    </row>
    <row r="2920" spans="9:20" x14ac:dyDescent="0.2">
      <c r="I2920">
        <v>149.02898550724601</v>
      </c>
      <c r="T2920">
        <v>349.91946308724835</v>
      </c>
    </row>
    <row r="2921" spans="9:20" x14ac:dyDescent="0.2">
      <c r="I2921">
        <v>150.04347826086999</v>
      </c>
      <c r="T2921">
        <v>360.28365384615387</v>
      </c>
    </row>
    <row r="2922" spans="9:20" x14ac:dyDescent="0.2">
      <c r="I2922">
        <v>150.405797101449</v>
      </c>
      <c r="T2922">
        <v>361.07731958762889</v>
      </c>
    </row>
    <row r="2923" spans="9:20" x14ac:dyDescent="0.2">
      <c r="I2923">
        <v>148.55072463768099</v>
      </c>
      <c r="T2923">
        <v>358.64935064935065</v>
      </c>
    </row>
    <row r="2924" spans="9:20" x14ac:dyDescent="0.2">
      <c r="I2924">
        <v>145.63768115942</v>
      </c>
      <c r="T2924">
        <v>350.1948717948718</v>
      </c>
    </row>
    <row r="2925" spans="9:20" x14ac:dyDescent="0.2">
      <c r="I2925">
        <v>147.84057971014499</v>
      </c>
      <c r="T2925">
        <v>354.38749999999999</v>
      </c>
    </row>
    <row r="2926" spans="9:20" x14ac:dyDescent="0.2">
      <c r="I2926">
        <v>149.173913043478</v>
      </c>
      <c r="T2926">
        <v>359.48936170212767</v>
      </c>
    </row>
    <row r="2927" spans="9:20" x14ac:dyDescent="0.2">
      <c r="I2927">
        <v>148.88405797101399</v>
      </c>
      <c r="T2927">
        <v>360.91866028708137</v>
      </c>
    </row>
    <row r="2928" spans="9:20" x14ac:dyDescent="0.2">
      <c r="I2928">
        <v>150.95652173913001</v>
      </c>
      <c r="T2928">
        <v>350.87113402061857</v>
      </c>
    </row>
    <row r="2929" spans="9:20" x14ac:dyDescent="0.2">
      <c r="I2929">
        <v>150.97101449275399</v>
      </c>
      <c r="T2929">
        <v>352.10251046025104</v>
      </c>
    </row>
    <row r="2930" spans="9:20" x14ac:dyDescent="0.2">
      <c r="I2930">
        <v>148.97101449275399</v>
      </c>
      <c r="T2930">
        <v>356.25541125541127</v>
      </c>
    </row>
    <row r="2931" spans="9:20" x14ac:dyDescent="0.2">
      <c r="I2931">
        <v>149.101449275362</v>
      </c>
      <c r="T2931">
        <v>356.49444444444447</v>
      </c>
    </row>
    <row r="2932" spans="9:20" x14ac:dyDescent="0.2">
      <c r="I2932">
        <v>149.15942028985501</v>
      </c>
      <c r="T2932">
        <v>361.65957446808511</v>
      </c>
    </row>
    <row r="2933" spans="9:20" x14ac:dyDescent="0.2">
      <c r="I2933">
        <v>148.31884057971001</v>
      </c>
      <c r="T2933">
        <v>353.89690721649487</v>
      </c>
    </row>
    <row r="2934" spans="9:20" x14ac:dyDescent="0.2">
      <c r="I2934">
        <v>150.231884057971</v>
      </c>
      <c r="T2934">
        <v>358.50806451612902</v>
      </c>
    </row>
    <row r="2935" spans="9:20" x14ac:dyDescent="0.2">
      <c r="I2935">
        <v>149.50724637681199</v>
      </c>
      <c r="T2935">
        <v>357.77931034482759</v>
      </c>
    </row>
    <row r="2936" spans="9:20" x14ac:dyDescent="0.2">
      <c r="I2936">
        <v>150.52173913043501</v>
      </c>
      <c r="T2936">
        <v>355.31363636363636</v>
      </c>
    </row>
    <row r="2937" spans="9:20" x14ac:dyDescent="0.2">
      <c r="I2937">
        <v>149.73913043478299</v>
      </c>
      <c r="T2937">
        <v>350.04741379310343</v>
      </c>
    </row>
    <row r="2938" spans="9:20" x14ac:dyDescent="0.2">
      <c r="I2938">
        <v>148.92753623188401</v>
      </c>
      <c r="T2938">
        <v>364.62318840579712</v>
      </c>
    </row>
    <row r="2939" spans="9:20" x14ac:dyDescent="0.2">
      <c r="I2939">
        <v>148.666666666667</v>
      </c>
      <c r="T2939">
        <v>355.85955056179773</v>
      </c>
    </row>
    <row r="2940" spans="9:20" x14ac:dyDescent="0.2">
      <c r="I2940">
        <v>148.97101449275399</v>
      </c>
      <c r="T2940">
        <v>358.97435897435895</v>
      </c>
    </row>
    <row r="2941" spans="9:20" x14ac:dyDescent="0.2">
      <c r="I2941">
        <v>146.173913043478</v>
      </c>
      <c r="T2941">
        <v>365.87128712871288</v>
      </c>
    </row>
    <row r="2942" spans="9:20" x14ac:dyDescent="0.2">
      <c r="I2942">
        <v>148.84057971014499</v>
      </c>
      <c r="T2942">
        <v>359.04666666666668</v>
      </c>
    </row>
    <row r="2943" spans="9:20" x14ac:dyDescent="0.2">
      <c r="I2943">
        <v>149.81159420289899</v>
      </c>
      <c r="T2943">
        <v>360.43093922651934</v>
      </c>
    </row>
    <row r="2944" spans="9:20" x14ac:dyDescent="0.2">
      <c r="I2944">
        <v>149.21739130434801</v>
      </c>
      <c r="T2944">
        <v>361.58730158730157</v>
      </c>
    </row>
    <row r="2945" spans="9:20" x14ac:dyDescent="0.2">
      <c r="I2945">
        <v>150.405797101449</v>
      </c>
      <c r="T2945">
        <v>349.78632478632477</v>
      </c>
    </row>
    <row r="2946" spans="9:20" x14ac:dyDescent="0.2">
      <c r="I2946">
        <v>149.304347826087</v>
      </c>
      <c r="T2946">
        <v>353.5</v>
      </c>
    </row>
    <row r="2947" spans="9:20" x14ac:dyDescent="0.2">
      <c r="I2947">
        <v>149.01449275362299</v>
      </c>
      <c r="T2947">
        <v>355.27192982456143</v>
      </c>
    </row>
    <row r="2948" spans="9:20" x14ac:dyDescent="0.2">
      <c r="I2948">
        <v>148.84057971014499</v>
      </c>
      <c r="T2948">
        <v>352.83660130718954</v>
      </c>
    </row>
    <row r="2949" spans="9:20" x14ac:dyDescent="0.2">
      <c r="I2949">
        <v>149.94202898550699</v>
      </c>
      <c r="T2949">
        <v>360.3246753246753</v>
      </c>
    </row>
    <row r="2950" spans="9:20" x14ac:dyDescent="0.2">
      <c r="I2950">
        <v>150.50724637681199</v>
      </c>
      <c r="T2950">
        <v>362.57758620689657</v>
      </c>
    </row>
    <row r="2951" spans="9:20" x14ac:dyDescent="0.2">
      <c r="I2951">
        <v>150.92753623188401</v>
      </c>
      <c r="T2951">
        <v>355.21071428571429</v>
      </c>
    </row>
    <row r="2952" spans="9:20" x14ac:dyDescent="0.2">
      <c r="I2952">
        <v>145.173913043478</v>
      </c>
      <c r="T2952">
        <v>353.94186046511629</v>
      </c>
    </row>
    <row r="2953" spans="9:20" x14ac:dyDescent="0.2">
      <c r="I2953">
        <v>148.768115942029</v>
      </c>
      <c r="T2953">
        <v>358.68181818181819</v>
      </c>
    </row>
    <row r="2954" spans="9:20" x14ac:dyDescent="0.2">
      <c r="I2954">
        <v>148.42028985507201</v>
      </c>
      <c r="T2954">
        <v>357.57627118644069</v>
      </c>
    </row>
    <row r="2955" spans="9:20" x14ac:dyDescent="0.2">
      <c r="I2955">
        <v>148.34782608695701</v>
      </c>
      <c r="T2955">
        <v>343.83246073298432</v>
      </c>
    </row>
    <row r="2956" spans="9:20" x14ac:dyDescent="0.2">
      <c r="I2956">
        <v>158.62318840579701</v>
      </c>
      <c r="T2956">
        <v>350.40869565217389</v>
      </c>
    </row>
    <row r="2957" spans="9:20" x14ac:dyDescent="0.2">
      <c r="I2957">
        <v>151.49275362318801</v>
      </c>
      <c r="T2957">
        <v>351.29078014184398</v>
      </c>
    </row>
    <row r="2958" spans="9:20" x14ac:dyDescent="0.2">
      <c r="I2958">
        <v>150.463768115942</v>
      </c>
      <c r="T2958">
        <v>351.36625514403295</v>
      </c>
    </row>
    <row r="2959" spans="9:20" x14ac:dyDescent="0.2">
      <c r="I2959">
        <v>148.97101449275399</v>
      </c>
      <c r="T2959">
        <v>357.07065217391306</v>
      </c>
    </row>
    <row r="2960" spans="9:20" x14ac:dyDescent="0.2">
      <c r="I2960">
        <v>153.94202898550699</v>
      </c>
      <c r="T2960">
        <v>350.07009345794393</v>
      </c>
    </row>
    <row r="2961" spans="9:20" x14ac:dyDescent="0.2">
      <c r="I2961">
        <v>149.304347826087</v>
      </c>
      <c r="T2961">
        <v>358.90303030303028</v>
      </c>
    </row>
    <row r="2962" spans="9:20" x14ac:dyDescent="0.2">
      <c r="I2962">
        <v>149.94202898550699</v>
      </c>
      <c r="T2962">
        <v>351</v>
      </c>
    </row>
    <row r="2963" spans="9:20" x14ac:dyDescent="0.2">
      <c r="I2963">
        <v>149.36231884058</v>
      </c>
      <c r="T2963">
        <v>351.89082969432314</v>
      </c>
    </row>
    <row r="2964" spans="9:20" x14ac:dyDescent="0.2">
      <c r="I2964">
        <v>144.98550724637701</v>
      </c>
      <c r="T2964">
        <v>355.428</v>
      </c>
    </row>
    <row r="2965" spans="9:20" x14ac:dyDescent="0.2">
      <c r="I2965">
        <v>149.01449275362299</v>
      </c>
      <c r="T2965">
        <v>352.56730769230768</v>
      </c>
    </row>
    <row r="2966" spans="9:20" x14ac:dyDescent="0.2">
      <c r="I2966">
        <v>150.11594202898601</v>
      </c>
      <c r="T2966">
        <v>350.98630136986299</v>
      </c>
    </row>
    <row r="2967" spans="9:20" x14ac:dyDescent="0.2">
      <c r="I2967">
        <v>149.07246376811599</v>
      </c>
      <c r="T2967">
        <v>358.16287878787881</v>
      </c>
    </row>
    <row r="2968" spans="9:20" x14ac:dyDescent="0.2">
      <c r="I2968">
        <v>148.65217391304299</v>
      </c>
      <c r="T2968">
        <v>351.54794520547944</v>
      </c>
    </row>
    <row r="2969" spans="9:20" x14ac:dyDescent="0.2">
      <c r="I2969">
        <v>147.73913043478299</v>
      </c>
      <c r="T2969">
        <v>350.97474747474746</v>
      </c>
    </row>
    <row r="2970" spans="9:20" x14ac:dyDescent="0.2">
      <c r="I2970">
        <v>150</v>
      </c>
      <c r="T2970">
        <v>356.9417808219178</v>
      </c>
    </row>
    <row r="2971" spans="9:20" x14ac:dyDescent="0.2">
      <c r="I2971">
        <v>147</v>
      </c>
      <c r="T2971">
        <v>358.63125000000002</v>
      </c>
    </row>
    <row r="2972" spans="9:20" x14ac:dyDescent="0.2">
      <c r="I2972">
        <v>151.101449275362</v>
      </c>
      <c r="T2972">
        <v>361.73061224489794</v>
      </c>
    </row>
    <row r="2973" spans="9:20" x14ac:dyDescent="0.2">
      <c r="I2973">
        <v>156.27536231884099</v>
      </c>
      <c r="T2973">
        <v>359.08755760368666</v>
      </c>
    </row>
    <row r="2974" spans="9:20" x14ac:dyDescent="0.2">
      <c r="I2974">
        <v>148.695652173913</v>
      </c>
      <c r="T2974">
        <v>345.04285714285714</v>
      </c>
    </row>
    <row r="2975" spans="9:20" x14ac:dyDescent="0.2">
      <c r="I2975">
        <v>148.84057971014499</v>
      </c>
      <c r="T2975">
        <v>356.22500000000002</v>
      </c>
    </row>
    <row r="2976" spans="9:20" x14ac:dyDescent="0.2">
      <c r="I2976">
        <v>145.73913043478299</v>
      </c>
      <c r="T2976">
        <v>347.73306772908364</v>
      </c>
    </row>
    <row r="2977" spans="9:20" x14ac:dyDescent="0.2">
      <c r="I2977">
        <v>148.24637681159399</v>
      </c>
      <c r="T2977">
        <v>348.62857142857143</v>
      </c>
    </row>
    <row r="2978" spans="9:20" x14ac:dyDescent="0.2">
      <c r="I2978">
        <v>149.21739130434801</v>
      </c>
      <c r="T2978">
        <v>350.82499999999999</v>
      </c>
    </row>
    <row r="2979" spans="9:20" x14ac:dyDescent="0.2">
      <c r="I2979">
        <v>148.173913043478</v>
      </c>
      <c r="T2979">
        <v>348.38829787234044</v>
      </c>
    </row>
    <row r="2980" spans="9:20" x14ac:dyDescent="0.2">
      <c r="I2980">
        <v>145.26086956521701</v>
      </c>
      <c r="T2980">
        <v>350.43893129770993</v>
      </c>
    </row>
    <row r="2981" spans="9:20" x14ac:dyDescent="0.2">
      <c r="I2981">
        <v>150.50724637681199</v>
      </c>
      <c r="T2981">
        <v>351.79341317365271</v>
      </c>
    </row>
    <row r="2982" spans="9:20" x14ac:dyDescent="0.2">
      <c r="I2982">
        <v>162.62318840579701</v>
      </c>
      <c r="T2982">
        <v>348.65</v>
      </c>
    </row>
    <row r="2983" spans="9:20" x14ac:dyDescent="0.2">
      <c r="I2983">
        <v>148.130434782609</v>
      </c>
      <c r="T2983">
        <v>359.06302521008405</v>
      </c>
    </row>
    <row r="2984" spans="9:20" x14ac:dyDescent="0.2">
      <c r="I2984">
        <v>150.49275362318801</v>
      </c>
      <c r="T2984">
        <v>350.55670103092785</v>
      </c>
    </row>
    <row r="2985" spans="9:20" x14ac:dyDescent="0.2">
      <c r="I2985">
        <v>150</v>
      </c>
      <c r="T2985">
        <v>352.63703703703703</v>
      </c>
    </row>
    <row r="2986" spans="9:20" x14ac:dyDescent="0.2">
      <c r="I2986">
        <v>150.36231884058</v>
      </c>
      <c r="T2986">
        <v>343.03773584905662</v>
      </c>
    </row>
    <row r="2987" spans="9:20" x14ac:dyDescent="0.2">
      <c r="I2987">
        <v>148.57971014492799</v>
      </c>
      <c r="T2987">
        <v>356.46666666666664</v>
      </c>
    </row>
    <row r="2988" spans="9:20" x14ac:dyDescent="0.2">
      <c r="I2988">
        <v>150.21739130434801</v>
      </c>
      <c r="T2988">
        <v>352.35315985130114</v>
      </c>
    </row>
    <row r="2989" spans="9:20" x14ac:dyDescent="0.2">
      <c r="I2989">
        <v>148.768115942029</v>
      </c>
      <c r="T2989">
        <v>347.38429752066116</v>
      </c>
    </row>
    <row r="2990" spans="9:20" x14ac:dyDescent="0.2">
      <c r="I2990">
        <v>144.88405797101399</v>
      </c>
      <c r="T2990">
        <v>341.79611650485435</v>
      </c>
    </row>
    <row r="2991" spans="9:20" x14ac:dyDescent="0.2">
      <c r="I2991">
        <v>145.81159420289899</v>
      </c>
      <c r="T2991">
        <v>348.33333333333331</v>
      </c>
    </row>
    <row r="2992" spans="9:20" x14ac:dyDescent="0.2">
      <c r="I2992">
        <v>149.21739130434801</v>
      </c>
      <c r="T2992">
        <v>347.14634146341461</v>
      </c>
    </row>
    <row r="2993" spans="9:20" x14ac:dyDescent="0.2">
      <c r="I2993">
        <v>147.55072463768099</v>
      </c>
      <c r="T2993">
        <v>345.2</v>
      </c>
    </row>
    <row r="2994" spans="9:20" x14ac:dyDescent="0.2">
      <c r="I2994">
        <v>149.75362318840601</v>
      </c>
      <c r="T2994">
        <v>342.45</v>
      </c>
    </row>
    <row r="2995" spans="9:20" x14ac:dyDescent="0.2">
      <c r="I2995">
        <v>148.26086956521701</v>
      </c>
      <c r="T2995">
        <v>347.57021276595742</v>
      </c>
    </row>
    <row r="2996" spans="9:20" x14ac:dyDescent="0.2">
      <c r="I2996">
        <v>149.47826086956499</v>
      </c>
      <c r="T2996">
        <v>346.50704225352115</v>
      </c>
    </row>
    <row r="2997" spans="9:20" x14ac:dyDescent="0.2">
      <c r="I2997">
        <v>149.898550724638</v>
      </c>
      <c r="T2997">
        <v>347.39473684210526</v>
      </c>
    </row>
    <row r="2998" spans="9:20" x14ac:dyDescent="0.2">
      <c r="I2998">
        <v>148.75362318840601</v>
      </c>
      <c r="T2998">
        <v>357.84699453551912</v>
      </c>
    </row>
    <row r="2999" spans="9:20" x14ac:dyDescent="0.2">
      <c r="I2999">
        <v>147.768115942029</v>
      </c>
      <c r="T2999">
        <v>349.63346613545815</v>
      </c>
    </row>
    <row r="3000" spans="9:20" x14ac:dyDescent="0.2">
      <c r="I3000">
        <v>147.797101449275</v>
      </c>
      <c r="T3000">
        <v>348.51351351351349</v>
      </c>
    </row>
    <row r="3001" spans="9:20" x14ac:dyDescent="0.2">
      <c r="I3001">
        <v>147.14492753623199</v>
      </c>
      <c r="T3001">
        <v>346.74545454545455</v>
      </c>
    </row>
    <row r="3002" spans="9:20" x14ac:dyDescent="0.2">
      <c r="I3002">
        <v>146.78260869565199</v>
      </c>
      <c r="T3002">
        <v>345.03726708074532</v>
      </c>
    </row>
    <row r="3003" spans="9:20" x14ac:dyDescent="0.2">
      <c r="I3003">
        <v>146.75362318840601</v>
      </c>
      <c r="T3003">
        <v>355.94930875576034</v>
      </c>
    </row>
    <row r="3004" spans="9:20" x14ac:dyDescent="0.2">
      <c r="I3004">
        <v>145.05797101449301</v>
      </c>
      <c r="T3004">
        <v>349.5658914728682</v>
      </c>
    </row>
    <row r="3005" spans="9:20" x14ac:dyDescent="0.2">
      <c r="I3005">
        <v>146.36231884058</v>
      </c>
      <c r="T3005">
        <v>357.37168141592923</v>
      </c>
    </row>
    <row r="3006" spans="9:20" x14ac:dyDescent="0.2">
      <c r="I3006">
        <v>153.63768115942</v>
      </c>
      <c r="T3006">
        <v>356.52258064516127</v>
      </c>
    </row>
    <row r="3007" spans="9:20" x14ac:dyDescent="0.2">
      <c r="I3007">
        <v>145.768115942029</v>
      </c>
      <c r="T3007">
        <v>348.84586466165416</v>
      </c>
    </row>
    <row r="3008" spans="9:20" x14ac:dyDescent="0.2">
      <c r="I3008">
        <v>145.28985507246401</v>
      </c>
      <c r="T3008">
        <v>348.38095238095241</v>
      </c>
    </row>
    <row r="3009" spans="9:20" x14ac:dyDescent="0.2">
      <c r="I3009">
        <v>146.72463768115901</v>
      </c>
      <c r="T3009">
        <v>344.33613445378154</v>
      </c>
    </row>
    <row r="3010" spans="9:20" x14ac:dyDescent="0.2">
      <c r="I3010">
        <v>147.27536231884099</v>
      </c>
      <c r="T3010">
        <v>341.85714285714283</v>
      </c>
    </row>
    <row r="3011" spans="9:20" x14ac:dyDescent="0.2">
      <c r="I3011">
        <v>146.898550724638</v>
      </c>
      <c r="T3011">
        <v>348.99215686274511</v>
      </c>
    </row>
    <row r="3012" spans="9:20" x14ac:dyDescent="0.2">
      <c r="I3012">
        <v>154.826086956522</v>
      </c>
      <c r="T3012">
        <v>337.13385826771656</v>
      </c>
    </row>
    <row r="3013" spans="9:20" x14ac:dyDescent="0.2">
      <c r="I3013">
        <v>148.57971014492799</v>
      </c>
      <c r="T3013">
        <v>339.23200000000003</v>
      </c>
    </row>
    <row r="3014" spans="9:20" x14ac:dyDescent="0.2">
      <c r="I3014">
        <v>145.536231884058</v>
      </c>
      <c r="T3014">
        <v>350.71071428571429</v>
      </c>
    </row>
    <row r="3015" spans="9:20" x14ac:dyDescent="0.2">
      <c r="I3015">
        <v>147.536231884058</v>
      </c>
      <c r="T3015">
        <v>347.44262295081967</v>
      </c>
    </row>
    <row r="3016" spans="9:20" x14ac:dyDescent="0.2">
      <c r="I3016">
        <v>145.24637681159399</v>
      </c>
      <c r="T3016">
        <v>342.32608695652175</v>
      </c>
    </row>
    <row r="3017" spans="9:20" x14ac:dyDescent="0.2">
      <c r="I3017">
        <v>145.826086956522</v>
      </c>
      <c r="T3017">
        <v>350.31654676258995</v>
      </c>
    </row>
    <row r="3018" spans="9:20" x14ac:dyDescent="0.2">
      <c r="I3018">
        <v>147.26086956521701</v>
      </c>
      <c r="T3018">
        <v>340.70297029702971</v>
      </c>
    </row>
    <row r="3019" spans="9:20" x14ac:dyDescent="0.2">
      <c r="I3019">
        <v>146.50724637681199</v>
      </c>
      <c r="T3019">
        <v>355.57843137254901</v>
      </c>
    </row>
    <row r="3020" spans="9:20" x14ac:dyDescent="0.2">
      <c r="I3020">
        <v>148.536231884058</v>
      </c>
      <c r="T3020">
        <v>347.75438596491227</v>
      </c>
    </row>
    <row r="3021" spans="9:20" x14ac:dyDescent="0.2">
      <c r="I3021">
        <v>147.84057971014499</v>
      </c>
      <c r="T3021">
        <v>353.49720670391059</v>
      </c>
    </row>
    <row r="3022" spans="9:20" x14ac:dyDescent="0.2">
      <c r="I3022">
        <v>146.44927536231901</v>
      </c>
      <c r="T3022">
        <v>345.95102040816329</v>
      </c>
    </row>
    <row r="3023" spans="9:20" x14ac:dyDescent="0.2">
      <c r="I3023">
        <v>145.91304347826099</v>
      </c>
      <c r="T3023">
        <v>340.46666666666664</v>
      </c>
    </row>
    <row r="3024" spans="9:20" x14ac:dyDescent="0.2">
      <c r="I3024">
        <v>143.60869565217399</v>
      </c>
      <c r="T3024">
        <v>349.13131313131311</v>
      </c>
    </row>
    <row r="3025" spans="9:20" x14ac:dyDescent="0.2">
      <c r="I3025">
        <v>146.95652173913001</v>
      </c>
      <c r="T3025">
        <v>348.14634146341461</v>
      </c>
    </row>
    <row r="3026" spans="9:20" x14ac:dyDescent="0.2">
      <c r="I3026">
        <v>147.768115942029</v>
      </c>
      <c r="T3026">
        <v>346.66972477064218</v>
      </c>
    </row>
    <row r="3027" spans="9:20" x14ac:dyDescent="0.2">
      <c r="I3027">
        <v>147.50724637681199</v>
      </c>
      <c r="T3027">
        <v>346.79729729729729</v>
      </c>
    </row>
    <row r="3028" spans="9:20" x14ac:dyDescent="0.2">
      <c r="I3028">
        <v>147.231884057971</v>
      </c>
      <c r="T3028">
        <v>357.21789883268485</v>
      </c>
    </row>
    <row r="3029" spans="9:20" x14ac:dyDescent="0.2">
      <c r="I3029">
        <v>147.202898550725</v>
      </c>
      <c r="T3029">
        <v>348.11229946524065</v>
      </c>
    </row>
    <row r="3030" spans="9:20" x14ac:dyDescent="0.2">
      <c r="I3030">
        <v>146.05797101449301</v>
      </c>
      <c r="T3030">
        <v>355.192118226601</v>
      </c>
    </row>
    <row r="3031" spans="9:20" x14ac:dyDescent="0.2">
      <c r="I3031">
        <v>146.65217391304299</v>
      </c>
      <c r="T3031">
        <v>356.13907284768214</v>
      </c>
    </row>
    <row r="3032" spans="9:20" x14ac:dyDescent="0.2">
      <c r="I3032">
        <v>145.26086956521701</v>
      </c>
      <c r="T3032">
        <v>352.29729729729729</v>
      </c>
    </row>
    <row r="3033" spans="9:20" x14ac:dyDescent="0.2">
      <c r="I3033">
        <v>148.565217391304</v>
      </c>
      <c r="T3033">
        <v>358.50980392156862</v>
      </c>
    </row>
    <row r="3034" spans="9:20" x14ac:dyDescent="0.2">
      <c r="I3034">
        <v>146.05797101449301</v>
      </c>
      <c r="T3034">
        <v>362.81497797356826</v>
      </c>
    </row>
    <row r="3035" spans="9:20" x14ac:dyDescent="0.2">
      <c r="I3035">
        <v>151.62318840579701</v>
      </c>
      <c r="T3035">
        <v>361.45522388059703</v>
      </c>
    </row>
    <row r="3036" spans="9:20" x14ac:dyDescent="0.2">
      <c r="I3036">
        <v>144.47826086956499</v>
      </c>
      <c r="T3036">
        <v>367.52982456140353</v>
      </c>
    </row>
    <row r="3037" spans="9:20" x14ac:dyDescent="0.2">
      <c r="I3037">
        <v>146.08695652173901</v>
      </c>
      <c r="T3037">
        <v>357.90833333333336</v>
      </c>
    </row>
    <row r="3038" spans="9:20" x14ac:dyDescent="0.2">
      <c r="I3038">
        <v>147.31884057971001</v>
      </c>
      <c r="T3038">
        <v>355.07913669064749</v>
      </c>
    </row>
    <row r="3039" spans="9:20" x14ac:dyDescent="0.2">
      <c r="I3039">
        <v>146.02898550724601</v>
      </c>
      <c r="T3039">
        <v>357.3480392156863</v>
      </c>
    </row>
    <row r="3040" spans="9:20" x14ac:dyDescent="0.2">
      <c r="I3040">
        <v>145.869565217391</v>
      </c>
      <c r="T3040">
        <v>362.8140703517588</v>
      </c>
    </row>
    <row r="3041" spans="9:20" x14ac:dyDescent="0.2">
      <c r="I3041">
        <v>145.60869565217399</v>
      </c>
      <c r="T3041">
        <v>360.536</v>
      </c>
    </row>
    <row r="3042" spans="9:20" x14ac:dyDescent="0.2">
      <c r="I3042">
        <v>143.63768115942</v>
      </c>
      <c r="T3042">
        <v>362.57894736842104</v>
      </c>
    </row>
    <row r="3043" spans="9:20" x14ac:dyDescent="0.2">
      <c r="I3043">
        <v>154.65217391304299</v>
      </c>
      <c r="T3043">
        <v>358.55023923444975</v>
      </c>
    </row>
    <row r="3044" spans="9:20" x14ac:dyDescent="0.2">
      <c r="I3044">
        <v>147.68115942028999</v>
      </c>
      <c r="T3044">
        <v>355.06162464985994</v>
      </c>
    </row>
    <row r="3045" spans="9:20" x14ac:dyDescent="0.2">
      <c r="I3045">
        <v>146.15942028985501</v>
      </c>
      <c r="T3045">
        <v>358.33559322033898</v>
      </c>
    </row>
    <row r="3046" spans="9:20" x14ac:dyDescent="0.2">
      <c r="I3046">
        <v>147</v>
      </c>
      <c r="T3046">
        <v>358.32876712328766</v>
      </c>
    </row>
    <row r="3047" spans="9:20" x14ac:dyDescent="0.2">
      <c r="I3047">
        <v>143.97101449275399</v>
      </c>
      <c r="T3047">
        <v>358.8095238095238</v>
      </c>
    </row>
    <row r="3048" spans="9:20" x14ac:dyDescent="0.2">
      <c r="I3048">
        <v>146.405797101449</v>
      </c>
      <c r="T3048">
        <v>365.23880597014926</v>
      </c>
    </row>
    <row r="3049" spans="9:20" x14ac:dyDescent="0.2">
      <c r="I3049">
        <v>155.173913043478</v>
      </c>
      <c r="T3049">
        <v>362.21989528795814</v>
      </c>
    </row>
    <row r="3050" spans="9:20" x14ac:dyDescent="0.2">
      <c r="I3050">
        <v>147.797101449275</v>
      </c>
      <c r="T3050">
        <v>367.4732510288066</v>
      </c>
    </row>
    <row r="3051" spans="9:20" x14ac:dyDescent="0.2">
      <c r="I3051">
        <v>148.85507246376801</v>
      </c>
      <c r="T3051">
        <v>359.126213592233</v>
      </c>
    </row>
    <row r="3052" spans="9:20" x14ac:dyDescent="0.2">
      <c r="I3052">
        <v>148.15942028985501</v>
      </c>
      <c r="T3052">
        <v>367.04166666666669</v>
      </c>
    </row>
    <row r="3053" spans="9:20" x14ac:dyDescent="0.2">
      <c r="I3053">
        <v>146.666666666667</v>
      </c>
      <c r="T3053">
        <v>360.22598870056498</v>
      </c>
    </row>
    <row r="3054" spans="9:20" x14ac:dyDescent="0.2">
      <c r="I3054">
        <v>143.24637681159399</v>
      </c>
      <c r="T3054">
        <v>367.7869822485207</v>
      </c>
    </row>
    <row r="3055" spans="9:20" x14ac:dyDescent="0.2">
      <c r="I3055">
        <v>146.44927536231901</v>
      </c>
      <c r="T3055">
        <v>359.24137931034483</v>
      </c>
    </row>
    <row r="3056" spans="9:20" x14ac:dyDescent="0.2">
      <c r="I3056">
        <v>145.92753623188401</v>
      </c>
      <c r="T3056">
        <v>352.0771704180064</v>
      </c>
    </row>
    <row r="3057" spans="9:20" x14ac:dyDescent="0.2">
      <c r="I3057">
        <v>144.91304347826099</v>
      </c>
      <c r="T3057">
        <v>352.33121019108279</v>
      </c>
    </row>
    <row r="3058" spans="9:20" x14ac:dyDescent="0.2">
      <c r="I3058">
        <v>140.536231884058</v>
      </c>
      <c r="T3058">
        <v>361.14583333333331</v>
      </c>
    </row>
    <row r="3059" spans="9:20" x14ac:dyDescent="0.2">
      <c r="I3059">
        <v>144.101449275362</v>
      </c>
      <c r="T3059">
        <v>364.64285714285717</v>
      </c>
    </row>
    <row r="3060" spans="9:20" x14ac:dyDescent="0.2">
      <c r="I3060">
        <v>154.42028985507201</v>
      </c>
      <c r="T3060">
        <v>361.1645569620253</v>
      </c>
    </row>
    <row r="3061" spans="9:20" x14ac:dyDescent="0.2">
      <c r="I3061">
        <v>144.85507246376801</v>
      </c>
      <c r="T3061">
        <v>358.71379310344827</v>
      </c>
    </row>
    <row r="3062" spans="9:20" x14ac:dyDescent="0.2">
      <c r="I3062">
        <v>144.130434782609</v>
      </c>
      <c r="T3062">
        <v>353.45209580838321</v>
      </c>
    </row>
    <row r="3063" spans="9:20" x14ac:dyDescent="0.2">
      <c r="I3063">
        <v>144.405797101449</v>
      </c>
      <c r="T3063">
        <v>369.07936507936506</v>
      </c>
    </row>
    <row r="3064" spans="9:20" x14ac:dyDescent="0.2">
      <c r="I3064">
        <v>144.78260869565199</v>
      </c>
      <c r="T3064">
        <v>368.00757575757575</v>
      </c>
    </row>
    <row r="3065" spans="9:20" x14ac:dyDescent="0.2">
      <c r="I3065">
        <v>145.18840579710101</v>
      </c>
      <c r="T3065">
        <v>362.52571428571429</v>
      </c>
    </row>
    <row r="3066" spans="9:20" x14ac:dyDescent="0.2">
      <c r="I3066">
        <v>142.72463768115901</v>
      </c>
      <c r="T3066">
        <v>364.11042944785277</v>
      </c>
    </row>
    <row r="3067" spans="9:20" x14ac:dyDescent="0.2">
      <c r="I3067">
        <v>143.28985507246401</v>
      </c>
      <c r="T3067">
        <v>365.70833333333331</v>
      </c>
    </row>
    <row r="3068" spans="9:20" x14ac:dyDescent="0.2">
      <c r="I3068">
        <v>143.60869565217399</v>
      </c>
      <c r="T3068">
        <v>360.0924369747899</v>
      </c>
    </row>
    <row r="3069" spans="9:20" x14ac:dyDescent="0.2">
      <c r="I3069">
        <v>149.78260869565199</v>
      </c>
      <c r="T3069">
        <v>362.21126760563379</v>
      </c>
    </row>
    <row r="3070" spans="9:20" x14ac:dyDescent="0.2">
      <c r="I3070">
        <v>146.304347826087</v>
      </c>
      <c r="T3070">
        <v>364.14285714285717</v>
      </c>
    </row>
    <row r="3071" spans="9:20" x14ac:dyDescent="0.2">
      <c r="I3071">
        <v>145.49275362318801</v>
      </c>
      <c r="T3071">
        <v>364.38251366120221</v>
      </c>
    </row>
    <row r="3072" spans="9:20" x14ac:dyDescent="0.2">
      <c r="I3072">
        <v>144.68115942028999</v>
      </c>
      <c r="T3072">
        <v>354.43867924528303</v>
      </c>
    </row>
    <row r="3073" spans="9:20" x14ac:dyDescent="0.2">
      <c r="I3073">
        <v>145.42028985507201</v>
      </c>
      <c r="T3073">
        <v>362.34482758620692</v>
      </c>
    </row>
    <row r="3074" spans="9:20" x14ac:dyDescent="0.2">
      <c r="I3074">
        <v>145.44927536231901</v>
      </c>
      <c r="T3074">
        <v>365.84912280701752</v>
      </c>
    </row>
    <row r="3075" spans="9:20" x14ac:dyDescent="0.2">
      <c r="I3075">
        <v>146.14492753623199</v>
      </c>
      <c r="T3075">
        <v>362.91666666666669</v>
      </c>
    </row>
    <row r="3076" spans="9:20" x14ac:dyDescent="0.2">
      <c r="I3076">
        <v>143.52173913043501</v>
      </c>
      <c r="T3076">
        <v>351.78278688524591</v>
      </c>
    </row>
    <row r="3077" spans="9:20" x14ac:dyDescent="0.2">
      <c r="I3077">
        <v>148.24637681159399</v>
      </c>
      <c r="T3077">
        <v>365.36666666666667</v>
      </c>
    </row>
    <row r="3078" spans="9:20" x14ac:dyDescent="0.2">
      <c r="I3078">
        <v>143.97101449275399</v>
      </c>
      <c r="T3078">
        <v>359.45454545454544</v>
      </c>
    </row>
    <row r="3079" spans="9:20" x14ac:dyDescent="0.2">
      <c r="I3079">
        <v>145.202898550725</v>
      </c>
      <c r="T3079">
        <v>368.34745762711867</v>
      </c>
    </row>
    <row r="3080" spans="9:20" x14ac:dyDescent="0.2">
      <c r="I3080">
        <v>144.768115942029</v>
      </c>
      <c r="T3080">
        <v>364.69886363636363</v>
      </c>
    </row>
    <row r="3081" spans="9:20" x14ac:dyDescent="0.2">
      <c r="I3081">
        <v>145.85507246376801</v>
      </c>
      <c r="T3081">
        <v>364.96190476190475</v>
      </c>
    </row>
    <row r="3082" spans="9:20" x14ac:dyDescent="0.2">
      <c r="I3082">
        <v>148.85507246376801</v>
      </c>
      <c r="T3082">
        <v>367.78339350180505</v>
      </c>
    </row>
    <row r="3083" spans="9:20" x14ac:dyDescent="0.2">
      <c r="I3083">
        <v>144.463768115942</v>
      </c>
      <c r="T3083">
        <v>362.83050847457628</v>
      </c>
    </row>
    <row r="3084" spans="9:20" x14ac:dyDescent="0.2">
      <c r="I3084">
        <v>147.75362318840601</v>
      </c>
      <c r="T3084">
        <v>360.28723404255317</v>
      </c>
    </row>
    <row r="3085" spans="9:20" x14ac:dyDescent="0.2">
      <c r="I3085">
        <v>147.78260869565199</v>
      </c>
      <c r="T3085">
        <v>369.90954773869345</v>
      </c>
    </row>
    <row r="3086" spans="9:20" x14ac:dyDescent="0.2">
      <c r="I3086">
        <v>145.42028985507201</v>
      </c>
      <c r="T3086">
        <v>368.54054054054052</v>
      </c>
    </row>
    <row r="3087" spans="9:20" x14ac:dyDescent="0.2">
      <c r="I3087">
        <v>145.898550724638</v>
      </c>
      <c r="T3087">
        <v>370.26271186440675</v>
      </c>
    </row>
    <row r="3088" spans="9:20" x14ac:dyDescent="0.2">
      <c r="I3088">
        <v>148.34782608695701</v>
      </c>
      <c r="T3088">
        <v>358.91666666666669</v>
      </c>
    </row>
    <row r="3089" spans="9:20" x14ac:dyDescent="0.2">
      <c r="I3089">
        <v>148.826086956522</v>
      </c>
      <c r="T3089">
        <v>356.5809523809524</v>
      </c>
    </row>
    <row r="3090" spans="9:20" x14ac:dyDescent="0.2">
      <c r="I3090">
        <v>146.898550724638</v>
      </c>
      <c r="T3090">
        <v>366.2578125</v>
      </c>
    </row>
    <row r="3091" spans="9:20" x14ac:dyDescent="0.2">
      <c r="I3091">
        <v>145.85507246376801</v>
      </c>
      <c r="T3091">
        <v>361.30705394190869</v>
      </c>
    </row>
    <row r="3092" spans="9:20" x14ac:dyDescent="0.2">
      <c r="I3092">
        <v>149.463768115942</v>
      </c>
      <c r="T3092">
        <v>364.63333333333333</v>
      </c>
    </row>
    <row r="3093" spans="9:20" x14ac:dyDescent="0.2">
      <c r="I3093">
        <v>148.36231884058</v>
      </c>
      <c r="T3093">
        <v>367.73049645390068</v>
      </c>
    </row>
    <row r="3094" spans="9:20" x14ac:dyDescent="0.2">
      <c r="I3094">
        <v>149.71014492753599</v>
      </c>
      <c r="T3094">
        <v>359.10309278350513</v>
      </c>
    </row>
    <row r="3095" spans="9:20" x14ac:dyDescent="0.2">
      <c r="I3095">
        <v>145.68115942028999</v>
      </c>
      <c r="T3095">
        <v>363.23489932885906</v>
      </c>
    </row>
    <row r="3096" spans="9:20" x14ac:dyDescent="0.2">
      <c r="I3096">
        <v>151.84057971014499</v>
      </c>
      <c r="T3096">
        <v>369.3937007874016</v>
      </c>
    </row>
    <row r="3097" spans="9:20" x14ac:dyDescent="0.2">
      <c r="I3097">
        <v>147.231884057971</v>
      </c>
      <c r="T3097">
        <v>364.37444933920705</v>
      </c>
    </row>
    <row r="3098" spans="9:20" x14ac:dyDescent="0.2">
      <c r="I3098">
        <v>149.49275362318801</v>
      </c>
      <c r="T3098">
        <v>358.03289473684208</v>
      </c>
    </row>
    <row r="3099" spans="9:20" x14ac:dyDescent="0.2">
      <c r="I3099">
        <v>150.78260869565199</v>
      </c>
      <c r="T3099">
        <v>367.69285714285712</v>
      </c>
    </row>
    <row r="3100" spans="9:20" x14ac:dyDescent="0.2">
      <c r="I3100">
        <v>150.101449275362</v>
      </c>
      <c r="T3100">
        <v>362.47169811320754</v>
      </c>
    </row>
    <row r="3101" spans="9:20" x14ac:dyDescent="0.2">
      <c r="I3101">
        <v>148.63768115942</v>
      </c>
      <c r="T3101">
        <v>355.81858407079648</v>
      </c>
    </row>
    <row r="3102" spans="9:20" x14ac:dyDescent="0.2">
      <c r="I3102">
        <v>148.11594202898601</v>
      </c>
      <c r="T3102">
        <v>365.40807174887891</v>
      </c>
    </row>
    <row r="3103" spans="9:20" x14ac:dyDescent="0.2">
      <c r="I3103">
        <v>152.304347826087</v>
      </c>
      <c r="T3103">
        <v>365.26732673267327</v>
      </c>
    </row>
    <row r="3104" spans="9:20" x14ac:dyDescent="0.2">
      <c r="I3104">
        <v>148.07246376811599</v>
      </c>
      <c r="T3104">
        <v>364.5</v>
      </c>
    </row>
    <row r="3105" spans="9:20" x14ac:dyDescent="0.2">
      <c r="I3105">
        <v>152.826086956522</v>
      </c>
      <c r="T3105">
        <v>356.36789297658862</v>
      </c>
    </row>
    <row r="3106" spans="9:20" x14ac:dyDescent="0.2">
      <c r="I3106">
        <v>150.405797101449</v>
      </c>
      <c r="T3106">
        <v>365.45195729537369</v>
      </c>
    </row>
    <row r="3107" spans="9:20" x14ac:dyDescent="0.2">
      <c r="I3107">
        <v>149.24637681159399</v>
      </c>
      <c r="T3107">
        <v>363.50675675675677</v>
      </c>
    </row>
    <row r="3108" spans="9:20" x14ac:dyDescent="0.2">
      <c r="I3108">
        <v>151.07246376811599</v>
      </c>
      <c r="T3108">
        <v>362.8169934640523</v>
      </c>
    </row>
    <row r="3109" spans="9:20" x14ac:dyDescent="0.2">
      <c r="I3109">
        <v>151.202898550725</v>
      </c>
      <c r="T3109">
        <v>365.32978723404256</v>
      </c>
    </row>
    <row r="3110" spans="9:20" x14ac:dyDescent="0.2">
      <c r="I3110">
        <v>149.21739130434801</v>
      </c>
      <c r="T3110">
        <v>366.01869158878503</v>
      </c>
    </row>
    <row r="3111" spans="9:20" x14ac:dyDescent="0.2">
      <c r="I3111">
        <v>150.68115942028999</v>
      </c>
      <c r="T3111">
        <v>371.78723404255317</v>
      </c>
    </row>
    <row r="3112" spans="9:20" x14ac:dyDescent="0.2">
      <c r="I3112">
        <v>147.304347826087</v>
      </c>
      <c r="T3112">
        <v>364.55230125523013</v>
      </c>
    </row>
    <row r="3113" spans="9:20" x14ac:dyDescent="0.2">
      <c r="I3113">
        <v>155.31884057971001</v>
      </c>
      <c r="T3113">
        <v>367.75</v>
      </c>
    </row>
    <row r="3114" spans="9:20" x14ac:dyDescent="0.2">
      <c r="I3114">
        <v>148.39130434782601</v>
      </c>
      <c r="T3114">
        <v>361.36526946107784</v>
      </c>
    </row>
    <row r="3115" spans="9:20" x14ac:dyDescent="0.2">
      <c r="I3115">
        <v>150.21739130434801</v>
      </c>
      <c r="T3115">
        <v>361.82291666666669</v>
      </c>
    </row>
    <row r="3116" spans="9:20" x14ac:dyDescent="0.2">
      <c r="I3116">
        <v>146.95652173913001</v>
      </c>
      <c r="T3116">
        <v>360.73793103448276</v>
      </c>
    </row>
    <row r="3117" spans="9:20" x14ac:dyDescent="0.2">
      <c r="I3117">
        <v>149.869565217391</v>
      </c>
      <c r="T3117">
        <v>366.68553459119499</v>
      </c>
    </row>
    <row r="3118" spans="9:20" x14ac:dyDescent="0.2">
      <c r="I3118">
        <v>152.768115942029</v>
      </c>
      <c r="T3118">
        <v>357.80841121495325</v>
      </c>
    </row>
    <row r="3119" spans="9:20" x14ac:dyDescent="0.2">
      <c r="I3119">
        <v>149.21739130434801</v>
      </c>
      <c r="T3119">
        <v>354.88947368421054</v>
      </c>
    </row>
    <row r="3120" spans="9:20" x14ac:dyDescent="0.2">
      <c r="I3120">
        <v>151.94202898550699</v>
      </c>
      <c r="T3120">
        <v>366.50684931506851</v>
      </c>
    </row>
    <row r="3121" spans="9:20" x14ac:dyDescent="0.2">
      <c r="I3121">
        <v>148.49275362318801</v>
      </c>
      <c r="T3121">
        <v>363.25641025641028</v>
      </c>
    </row>
    <row r="3122" spans="9:20" x14ac:dyDescent="0.2">
      <c r="I3122">
        <v>152.405797101449</v>
      </c>
      <c r="T3122">
        <v>363.28691983122366</v>
      </c>
    </row>
    <row r="3123" spans="9:20" x14ac:dyDescent="0.2">
      <c r="I3123">
        <v>150.797101449275</v>
      </c>
      <c r="T3123">
        <v>364.05514705882354</v>
      </c>
    </row>
    <row r="3124" spans="9:20" x14ac:dyDescent="0.2">
      <c r="I3124">
        <v>154.71014492753599</v>
      </c>
      <c r="T3124">
        <v>360.9503105590062</v>
      </c>
    </row>
    <row r="3125" spans="9:20" x14ac:dyDescent="0.2">
      <c r="I3125">
        <v>149.02898550724601</v>
      </c>
      <c r="T3125">
        <v>345</v>
      </c>
    </row>
    <row r="3126" spans="9:20" x14ac:dyDescent="0.2">
      <c r="I3126">
        <v>151.81159420289899</v>
      </c>
      <c r="T3126">
        <v>342.03703703703701</v>
      </c>
    </row>
    <row r="3127" spans="9:20" x14ac:dyDescent="0.2">
      <c r="I3127">
        <v>151.463768115942</v>
      </c>
      <c r="T3127">
        <v>368.39893617021278</v>
      </c>
    </row>
    <row r="3128" spans="9:20" x14ac:dyDescent="0.2">
      <c r="I3128">
        <v>159.24637681159399</v>
      </c>
      <c r="T3128">
        <v>354.93953488372091</v>
      </c>
    </row>
    <row r="3129" spans="9:20" x14ac:dyDescent="0.2">
      <c r="I3129">
        <v>152.73913043478299</v>
      </c>
      <c r="T3129">
        <v>361.80136986301369</v>
      </c>
    </row>
    <row r="3130" spans="9:20" x14ac:dyDescent="0.2">
      <c r="I3130">
        <v>150.50724637681199</v>
      </c>
      <c r="T3130">
        <v>360.97807017543857</v>
      </c>
    </row>
    <row r="3131" spans="9:20" x14ac:dyDescent="0.2">
      <c r="I3131">
        <v>149.71014492753599</v>
      </c>
      <c r="T3131">
        <v>370.4728260869565</v>
      </c>
    </row>
    <row r="3132" spans="9:20" x14ac:dyDescent="0.2">
      <c r="I3132">
        <v>150.28985507246401</v>
      </c>
      <c r="T3132">
        <v>360.07575757575756</v>
      </c>
    </row>
    <row r="3133" spans="9:20" x14ac:dyDescent="0.2">
      <c r="I3133">
        <v>148.55072463768099</v>
      </c>
      <c r="T3133">
        <v>362.03381642512079</v>
      </c>
    </row>
    <row r="3134" spans="9:20" x14ac:dyDescent="0.2">
      <c r="I3134">
        <v>152.92753623188401</v>
      </c>
      <c r="T3134">
        <v>359.75706214689268</v>
      </c>
    </row>
    <row r="3135" spans="9:20" x14ac:dyDescent="0.2">
      <c r="I3135">
        <v>151.797101449275</v>
      </c>
      <c r="T3135">
        <v>365.17777777777781</v>
      </c>
    </row>
    <row r="3136" spans="9:20" x14ac:dyDescent="0.2">
      <c r="I3136">
        <v>150.57971014492799</v>
      </c>
      <c r="T3136">
        <v>368.11556603773585</v>
      </c>
    </row>
    <row r="3137" spans="9:20" x14ac:dyDescent="0.2">
      <c r="I3137">
        <v>149.72463768115901</v>
      </c>
      <c r="T3137">
        <v>368.35249042145591</v>
      </c>
    </row>
    <row r="3138" spans="9:20" x14ac:dyDescent="0.2">
      <c r="I3138">
        <v>149.60869565217399</v>
      </c>
      <c r="T3138">
        <v>366.31270358306188</v>
      </c>
    </row>
    <row r="3139" spans="9:20" x14ac:dyDescent="0.2">
      <c r="I3139">
        <v>146.898550724638</v>
      </c>
      <c r="T3139">
        <v>361.66225165562912</v>
      </c>
    </row>
    <row r="3140" spans="9:20" x14ac:dyDescent="0.2">
      <c r="I3140">
        <v>149.81159420289899</v>
      </c>
      <c r="T3140">
        <v>362.09663865546219</v>
      </c>
    </row>
    <row r="3141" spans="9:20" x14ac:dyDescent="0.2">
      <c r="I3141">
        <v>153.78260869565199</v>
      </c>
      <c r="T3141">
        <v>366.33870967741933</v>
      </c>
    </row>
    <row r="3142" spans="9:20" x14ac:dyDescent="0.2">
      <c r="I3142">
        <v>149.666666666667</v>
      </c>
      <c r="T3142">
        <v>369.44649446494464</v>
      </c>
    </row>
    <row r="3143" spans="9:20" x14ac:dyDescent="0.2">
      <c r="I3143">
        <v>150.869565217391</v>
      </c>
      <c r="T3143">
        <v>363.66502463054189</v>
      </c>
    </row>
    <row r="3144" spans="9:20" x14ac:dyDescent="0.2">
      <c r="I3144">
        <v>151.28985507246401</v>
      </c>
      <c r="T3144">
        <v>363.2</v>
      </c>
    </row>
    <row r="3145" spans="9:20" x14ac:dyDescent="0.2">
      <c r="I3145">
        <v>151.60869565217399</v>
      </c>
      <c r="T3145">
        <v>365.77821011673154</v>
      </c>
    </row>
    <row r="3146" spans="9:20" x14ac:dyDescent="0.2">
      <c r="I3146">
        <v>155.94202898550699</v>
      </c>
      <c r="T3146">
        <v>367.46830985915494</v>
      </c>
    </row>
    <row r="3147" spans="9:20" x14ac:dyDescent="0.2">
      <c r="I3147">
        <v>152.565217391304</v>
      </c>
      <c r="T3147">
        <v>371.15384615384613</v>
      </c>
    </row>
    <row r="3148" spans="9:20" x14ac:dyDescent="0.2">
      <c r="I3148">
        <v>156.97101449275399</v>
      </c>
      <c r="T3148">
        <v>369.09655172413795</v>
      </c>
    </row>
    <row r="3149" spans="9:20" x14ac:dyDescent="0.2">
      <c r="I3149">
        <v>158.08695652173901</v>
      </c>
      <c r="T3149">
        <v>357.51813471502589</v>
      </c>
    </row>
    <row r="3150" spans="9:20" x14ac:dyDescent="0.2">
      <c r="I3150">
        <v>154.34782608695701</v>
      </c>
      <c r="T3150">
        <v>358.1194029850746</v>
      </c>
    </row>
    <row r="3151" spans="9:20" x14ac:dyDescent="0.2">
      <c r="I3151">
        <v>153.666666666667</v>
      </c>
      <c r="T3151">
        <v>367.46666666666664</v>
      </c>
    </row>
    <row r="3152" spans="9:20" x14ac:dyDescent="0.2">
      <c r="I3152">
        <v>154.14492753623199</v>
      </c>
      <c r="T3152">
        <v>361.59813084112147</v>
      </c>
    </row>
    <row r="3153" spans="9:20" x14ac:dyDescent="0.2">
      <c r="I3153">
        <v>155.42028985507201</v>
      </c>
      <c r="T3153">
        <v>371.81463414634146</v>
      </c>
    </row>
    <row r="3154" spans="9:20" x14ac:dyDescent="0.2">
      <c r="I3154">
        <v>178.21739130434801</v>
      </c>
      <c r="T3154">
        <v>360.67213114754099</v>
      </c>
    </row>
    <row r="3155" spans="9:20" x14ac:dyDescent="0.2">
      <c r="I3155">
        <v>166.565217391304</v>
      </c>
      <c r="T3155">
        <v>365.27235772357722</v>
      </c>
    </row>
    <row r="3156" spans="9:20" x14ac:dyDescent="0.2">
      <c r="I3156">
        <v>149.405797101449</v>
      </c>
      <c r="T3156">
        <v>368.76056338028167</v>
      </c>
    </row>
    <row r="3157" spans="9:20" x14ac:dyDescent="0.2">
      <c r="I3157">
        <v>151.05797101449301</v>
      </c>
      <c r="T3157">
        <v>364.39790575916231</v>
      </c>
    </row>
    <row r="3158" spans="9:20" x14ac:dyDescent="0.2">
      <c r="I3158">
        <v>148.68115942028999</v>
      </c>
      <c r="T3158">
        <v>368.18090452261305</v>
      </c>
    </row>
    <row r="3159" spans="9:20" x14ac:dyDescent="0.2">
      <c r="I3159">
        <v>152.594202898551</v>
      </c>
      <c r="T3159">
        <v>358</v>
      </c>
    </row>
    <row r="3160" spans="9:20" x14ac:dyDescent="0.2">
      <c r="I3160">
        <v>149.73913043478299</v>
      </c>
      <c r="T3160">
        <v>373.1875</v>
      </c>
    </row>
    <row r="3161" spans="9:20" x14ac:dyDescent="0.2">
      <c r="I3161">
        <v>164.15942028985501</v>
      </c>
      <c r="T3161">
        <v>372.48971193415639</v>
      </c>
    </row>
    <row r="3162" spans="9:20" x14ac:dyDescent="0.2">
      <c r="I3162">
        <v>155.34782608695701</v>
      </c>
      <c r="T3162">
        <v>363.75247524752473</v>
      </c>
    </row>
    <row r="3163" spans="9:20" x14ac:dyDescent="0.2">
      <c r="I3163">
        <v>153.28985507246401</v>
      </c>
      <c r="T3163">
        <v>362.43065693430657</v>
      </c>
    </row>
    <row r="3164" spans="9:20" x14ac:dyDescent="0.2">
      <c r="I3164">
        <v>152.826086956522</v>
      </c>
      <c r="T3164">
        <v>367.81410256410254</v>
      </c>
    </row>
    <row r="3165" spans="9:20" x14ac:dyDescent="0.2">
      <c r="I3165">
        <v>167.15942028985501</v>
      </c>
      <c r="T3165">
        <v>361.81621621621622</v>
      </c>
    </row>
    <row r="3166" spans="9:20" x14ac:dyDescent="0.2">
      <c r="I3166">
        <v>165.44927536231901</v>
      </c>
      <c r="T3166">
        <v>361.44186046511629</v>
      </c>
    </row>
    <row r="3167" spans="9:20" x14ac:dyDescent="0.2">
      <c r="I3167">
        <v>155.07246376811599</v>
      </c>
      <c r="T3167">
        <v>369.33870967741933</v>
      </c>
    </row>
    <row r="3168" spans="9:20" x14ac:dyDescent="0.2">
      <c r="I3168">
        <v>158.18840579710101</v>
      </c>
      <c r="T3168">
        <v>373.65873015873018</v>
      </c>
    </row>
    <row r="3169" spans="9:20" x14ac:dyDescent="0.2">
      <c r="I3169">
        <v>156.36231884058</v>
      </c>
      <c r="T3169">
        <v>365.99099099099101</v>
      </c>
    </row>
    <row r="3170" spans="9:20" x14ac:dyDescent="0.2">
      <c r="I3170">
        <v>155.24637681159399</v>
      </c>
      <c r="T3170">
        <v>362.07936507936506</v>
      </c>
    </row>
    <row r="3171" spans="9:20" x14ac:dyDescent="0.2">
      <c r="I3171">
        <v>154.95652173913001</v>
      </c>
      <c r="T3171">
        <v>365.19791666666669</v>
      </c>
    </row>
    <row r="3172" spans="9:20" x14ac:dyDescent="0.2">
      <c r="I3172">
        <v>154.63768115942</v>
      </c>
      <c r="T3172">
        <v>357.60526315789474</v>
      </c>
    </row>
    <row r="3173" spans="9:20" x14ac:dyDescent="0.2">
      <c r="I3173">
        <v>152.49275362318801</v>
      </c>
      <c r="T3173">
        <v>358.45238095238096</v>
      </c>
    </row>
    <row r="3174" spans="9:20" x14ac:dyDescent="0.2">
      <c r="I3174">
        <v>154.55072463768099</v>
      </c>
      <c r="T3174">
        <v>360.59813084112147</v>
      </c>
    </row>
    <row r="3175" spans="9:20" x14ac:dyDescent="0.2">
      <c r="I3175">
        <v>153.42028985507201</v>
      </c>
      <c r="T3175">
        <v>360.05855855855856</v>
      </c>
    </row>
    <row r="3176" spans="9:20" x14ac:dyDescent="0.2">
      <c r="I3176">
        <v>152.49275362318801</v>
      </c>
      <c r="T3176">
        <v>361.37278106508876</v>
      </c>
    </row>
    <row r="3177" spans="9:20" x14ac:dyDescent="0.2">
      <c r="I3177">
        <v>152.869565217391</v>
      </c>
      <c r="T3177">
        <v>366.93264248704662</v>
      </c>
    </row>
    <row r="3178" spans="9:20" x14ac:dyDescent="0.2">
      <c r="I3178">
        <v>153.55072463768099</v>
      </c>
      <c r="T3178">
        <v>366.3131672597865</v>
      </c>
    </row>
    <row r="3179" spans="9:20" x14ac:dyDescent="0.2">
      <c r="I3179">
        <v>152.85507246376801</v>
      </c>
      <c r="T3179">
        <v>361.55248618784532</v>
      </c>
    </row>
    <row r="3180" spans="9:20" x14ac:dyDescent="0.2">
      <c r="I3180">
        <v>147.57971014492799</v>
      </c>
      <c r="T3180">
        <v>366.20994475138122</v>
      </c>
    </row>
    <row r="3181" spans="9:20" x14ac:dyDescent="0.2">
      <c r="I3181">
        <v>156.04347826086999</v>
      </c>
      <c r="T3181">
        <v>356.79487179487177</v>
      </c>
    </row>
    <row r="3182" spans="9:20" x14ac:dyDescent="0.2">
      <c r="I3182">
        <v>160.97101449275399</v>
      </c>
      <c r="T3182">
        <v>356.92948717948718</v>
      </c>
    </row>
    <row r="3183" spans="9:20" x14ac:dyDescent="0.2">
      <c r="I3183">
        <v>154.231884057971</v>
      </c>
      <c r="T3183">
        <v>358.81102362204723</v>
      </c>
    </row>
    <row r="3184" spans="9:20" x14ac:dyDescent="0.2">
      <c r="I3184">
        <v>155.07246376811599</v>
      </c>
      <c r="T3184">
        <v>362.97142857142859</v>
      </c>
    </row>
    <row r="3185" spans="9:20" x14ac:dyDescent="0.2">
      <c r="I3185">
        <v>152.173913043478</v>
      </c>
      <c r="T3185">
        <v>354.08771929824559</v>
      </c>
    </row>
    <row r="3186" spans="9:20" x14ac:dyDescent="0.2">
      <c r="I3186">
        <v>153.37681159420299</v>
      </c>
      <c r="T3186">
        <v>357.60526315789474</v>
      </c>
    </row>
    <row r="3187" spans="9:20" x14ac:dyDescent="0.2">
      <c r="I3187">
        <v>151.78260869565199</v>
      </c>
      <c r="T3187">
        <v>362.23931623931622</v>
      </c>
    </row>
    <row r="3188" spans="9:20" x14ac:dyDescent="0.2">
      <c r="I3188">
        <v>153.565217391304</v>
      </c>
      <c r="T3188">
        <v>366.31979695431471</v>
      </c>
    </row>
    <row r="3189" spans="9:20" x14ac:dyDescent="0.2">
      <c r="I3189">
        <v>150.01449275362299</v>
      </c>
      <c r="T3189">
        <v>358.85430463576159</v>
      </c>
    </row>
    <row r="3190" spans="9:20" x14ac:dyDescent="0.2">
      <c r="I3190">
        <v>155.173913043478</v>
      </c>
      <c r="T3190">
        <v>365.9</v>
      </c>
    </row>
    <row r="3191" spans="9:20" x14ac:dyDescent="0.2">
      <c r="I3191">
        <v>155.81159420289899</v>
      </c>
      <c r="T3191">
        <v>367.89393939393938</v>
      </c>
    </row>
    <row r="3192" spans="9:20" x14ac:dyDescent="0.2">
      <c r="I3192">
        <v>150.15942028985501</v>
      </c>
      <c r="T3192">
        <v>360.46478873239437</v>
      </c>
    </row>
    <row r="3193" spans="9:20" x14ac:dyDescent="0.2">
      <c r="I3193">
        <v>150.85507246376801</v>
      </c>
      <c r="T3193">
        <v>363.14393939393938</v>
      </c>
    </row>
    <row r="3194" spans="9:20" x14ac:dyDescent="0.2">
      <c r="I3194">
        <v>155.39130434782601</v>
      </c>
      <c r="T3194">
        <v>372.52941176470586</v>
      </c>
    </row>
    <row r="3195" spans="9:20" x14ac:dyDescent="0.2">
      <c r="I3195">
        <v>154.72463768115901</v>
      </c>
      <c r="T3195">
        <v>368</v>
      </c>
    </row>
    <row r="3196" spans="9:20" x14ac:dyDescent="0.2">
      <c r="I3196">
        <v>152.202898550725</v>
      </c>
      <c r="T3196">
        <v>358.67123287671234</v>
      </c>
    </row>
    <row r="3197" spans="9:20" x14ac:dyDescent="0.2">
      <c r="I3197">
        <v>153.898550724638</v>
      </c>
      <c r="T3197">
        <v>362.7651515151515</v>
      </c>
    </row>
    <row r="3198" spans="9:20" x14ac:dyDescent="0.2">
      <c r="I3198">
        <v>160.11594202898601</v>
      </c>
      <c r="T3198">
        <v>364.62857142857143</v>
      </c>
    </row>
    <row r="3199" spans="9:20" x14ac:dyDescent="0.2">
      <c r="I3199">
        <v>151.62318840579701</v>
      </c>
      <c r="T3199">
        <v>360.60663507109007</v>
      </c>
    </row>
    <row r="3200" spans="9:20" x14ac:dyDescent="0.2">
      <c r="I3200">
        <v>152.92753623188401</v>
      </c>
      <c r="T3200">
        <v>365.43558282208591</v>
      </c>
    </row>
    <row r="3201" spans="9:20" x14ac:dyDescent="0.2">
      <c r="I3201">
        <v>154.173913043478</v>
      </c>
      <c r="T3201">
        <v>364.446511627907</v>
      </c>
    </row>
    <row r="3202" spans="9:20" x14ac:dyDescent="0.2">
      <c r="I3202">
        <v>153.304347826087</v>
      </c>
      <c r="T3202">
        <v>360.03558718861211</v>
      </c>
    </row>
    <row r="3203" spans="9:20" x14ac:dyDescent="0.2">
      <c r="I3203">
        <v>150.434782608696</v>
      </c>
      <c r="T3203">
        <v>356.71165644171776</v>
      </c>
    </row>
    <row r="3204" spans="9:20" x14ac:dyDescent="0.2">
      <c r="I3204">
        <v>154.49275362318801</v>
      </c>
      <c r="T3204">
        <v>363.55519480519479</v>
      </c>
    </row>
    <row r="3205" spans="9:20" x14ac:dyDescent="0.2">
      <c r="I3205">
        <v>155.101449275362</v>
      </c>
      <c r="T3205">
        <v>364.38582677165357</v>
      </c>
    </row>
    <row r="3206" spans="9:20" x14ac:dyDescent="0.2">
      <c r="I3206">
        <v>154.42028985507201</v>
      </c>
      <c r="T3206">
        <v>364.41004184100416</v>
      </c>
    </row>
    <row r="3207" spans="9:20" x14ac:dyDescent="0.2">
      <c r="I3207">
        <v>153</v>
      </c>
      <c r="T3207">
        <v>358.22317596566523</v>
      </c>
    </row>
    <row r="3208" spans="9:20" x14ac:dyDescent="0.2">
      <c r="I3208">
        <v>153</v>
      </c>
      <c r="T3208">
        <v>355.09090909090907</v>
      </c>
    </row>
    <row r="3209" spans="9:20" x14ac:dyDescent="0.2">
      <c r="I3209">
        <v>155.405797101449</v>
      </c>
      <c r="T3209">
        <v>363.32386363636363</v>
      </c>
    </row>
    <row r="3210" spans="9:20" x14ac:dyDescent="0.2">
      <c r="I3210">
        <v>154.44927536231901</v>
      </c>
      <c r="T3210">
        <v>358.87741935483871</v>
      </c>
    </row>
    <row r="3211" spans="9:20" x14ac:dyDescent="0.2">
      <c r="I3211">
        <v>153.63768115942</v>
      </c>
      <c r="T3211">
        <v>368.60392156862747</v>
      </c>
    </row>
    <row r="3212" spans="9:20" x14ac:dyDescent="0.2">
      <c r="I3212">
        <v>154.92753623188401</v>
      </c>
      <c r="T3212">
        <v>369.91818181818184</v>
      </c>
    </row>
    <row r="3213" spans="9:20" x14ac:dyDescent="0.2">
      <c r="I3213">
        <v>152.78260869565199</v>
      </c>
      <c r="T3213">
        <v>365.6511627906977</v>
      </c>
    </row>
    <row r="3214" spans="9:20" x14ac:dyDescent="0.2">
      <c r="I3214">
        <v>155.95652173913001</v>
      </c>
      <c r="T3214">
        <v>366.07692307692309</v>
      </c>
    </row>
    <row r="3215" spans="9:20" x14ac:dyDescent="0.2">
      <c r="I3215">
        <v>154.231884057971</v>
      </c>
      <c r="T3215">
        <v>361.27049180327867</v>
      </c>
    </row>
    <row r="3216" spans="9:20" x14ac:dyDescent="0.2">
      <c r="I3216">
        <v>151.75362318840601</v>
      </c>
      <c r="T3216">
        <v>353.0344827586207</v>
      </c>
    </row>
    <row r="3217" spans="9:20" x14ac:dyDescent="0.2">
      <c r="I3217">
        <v>150.898550724638</v>
      </c>
      <c r="T3217">
        <v>363.85281385281388</v>
      </c>
    </row>
    <row r="3218" spans="9:20" x14ac:dyDescent="0.2">
      <c r="I3218">
        <v>154.231884057971</v>
      </c>
      <c r="T3218">
        <v>357.7032258064516</v>
      </c>
    </row>
    <row r="3219" spans="9:20" x14ac:dyDescent="0.2">
      <c r="I3219">
        <v>153.666666666667</v>
      </c>
      <c r="T3219">
        <v>361.69426751592357</v>
      </c>
    </row>
    <row r="3220" spans="9:20" x14ac:dyDescent="0.2">
      <c r="I3220">
        <v>152</v>
      </c>
      <c r="T3220">
        <v>359.10227272727275</v>
      </c>
    </row>
    <row r="3221" spans="9:20" x14ac:dyDescent="0.2">
      <c r="I3221">
        <v>155.898550724638</v>
      </c>
      <c r="T3221">
        <v>358.79166666666669</v>
      </c>
    </row>
    <row r="3222" spans="9:20" x14ac:dyDescent="0.2">
      <c r="I3222">
        <v>156.14492753623199</v>
      </c>
      <c r="T3222">
        <v>363.67213114754099</v>
      </c>
    </row>
    <row r="3223" spans="9:20" x14ac:dyDescent="0.2">
      <c r="I3223">
        <v>155.768115942029</v>
      </c>
      <c r="T3223">
        <v>357.53333333333336</v>
      </c>
    </row>
    <row r="3224" spans="9:20" x14ac:dyDescent="0.2">
      <c r="I3224">
        <v>155.101449275362</v>
      </c>
      <c r="T3224">
        <v>353.42073170731709</v>
      </c>
    </row>
    <row r="3225" spans="9:20" x14ac:dyDescent="0.2">
      <c r="I3225">
        <v>153.50724637681199</v>
      </c>
      <c r="T3225">
        <v>361.75213675213678</v>
      </c>
    </row>
    <row r="3226" spans="9:20" x14ac:dyDescent="0.2">
      <c r="I3226">
        <v>154.49275362318801</v>
      </c>
      <c r="T3226">
        <v>362.78881987577643</v>
      </c>
    </row>
    <row r="3227" spans="9:20" x14ac:dyDescent="0.2">
      <c r="I3227">
        <v>156.08695652173901</v>
      </c>
      <c r="T3227">
        <v>363.8203125</v>
      </c>
    </row>
    <row r="3228" spans="9:20" x14ac:dyDescent="0.2">
      <c r="I3228">
        <v>151.405797101449</v>
      </c>
      <c r="T3228">
        <v>364.88163265306122</v>
      </c>
    </row>
    <row r="3229" spans="9:20" x14ac:dyDescent="0.2">
      <c r="I3229">
        <v>167.92753623188401</v>
      </c>
      <c r="T3229">
        <v>342.44696969696969</v>
      </c>
    </row>
    <row r="3230" spans="9:20" x14ac:dyDescent="0.2">
      <c r="I3230">
        <v>155.14492753623199</v>
      </c>
      <c r="T3230">
        <v>355.92727272727274</v>
      </c>
    </row>
    <row r="3231" spans="9:20" x14ac:dyDescent="0.2">
      <c r="I3231">
        <v>152.52173913043501</v>
      </c>
      <c r="T3231">
        <v>361.91699604743081</v>
      </c>
    </row>
    <row r="3232" spans="9:20" x14ac:dyDescent="0.2">
      <c r="I3232">
        <v>152.24637681159399</v>
      </c>
      <c r="T3232">
        <v>355.57534246575341</v>
      </c>
    </row>
    <row r="3233" spans="9:20" x14ac:dyDescent="0.2">
      <c r="I3233">
        <v>153.463768115942</v>
      </c>
      <c r="T3233">
        <v>358.73979591836735</v>
      </c>
    </row>
    <row r="3234" spans="9:20" x14ac:dyDescent="0.2">
      <c r="I3234">
        <v>152.565217391304</v>
      </c>
      <c r="T3234">
        <v>356.17518248175185</v>
      </c>
    </row>
    <row r="3235" spans="9:20" x14ac:dyDescent="0.2">
      <c r="I3235">
        <v>153.21739130434801</v>
      </c>
      <c r="T3235">
        <v>366.05462184873949</v>
      </c>
    </row>
    <row r="3236" spans="9:20" x14ac:dyDescent="0.2">
      <c r="I3236">
        <v>151.95652173913001</v>
      </c>
      <c r="T3236">
        <v>361.4</v>
      </c>
    </row>
    <row r="3237" spans="9:20" x14ac:dyDescent="0.2">
      <c r="I3237">
        <v>151.91304347826099</v>
      </c>
      <c r="T3237">
        <v>360.47738693467335</v>
      </c>
    </row>
    <row r="3238" spans="9:20" x14ac:dyDescent="0.2">
      <c r="I3238">
        <v>154.869565217391</v>
      </c>
      <c r="T3238">
        <v>355.42285714285714</v>
      </c>
    </row>
    <row r="3239" spans="9:20" x14ac:dyDescent="0.2">
      <c r="I3239">
        <v>151.18840579710101</v>
      </c>
      <c r="T3239">
        <v>356.10791366906477</v>
      </c>
    </row>
    <row r="3240" spans="9:20" x14ac:dyDescent="0.2">
      <c r="I3240">
        <v>151.71014492753599</v>
      </c>
      <c r="T3240">
        <v>355.32203389830511</v>
      </c>
    </row>
    <row r="3241" spans="9:20" x14ac:dyDescent="0.2">
      <c r="I3241">
        <v>163.594202898551</v>
      </c>
      <c r="T3241">
        <v>356.29850746268659</v>
      </c>
    </row>
    <row r="3242" spans="9:20" x14ac:dyDescent="0.2">
      <c r="I3242">
        <v>154.81159420289899</v>
      </c>
      <c r="T3242">
        <v>363.01086956521738</v>
      </c>
    </row>
    <row r="3243" spans="9:20" x14ac:dyDescent="0.2">
      <c r="I3243">
        <v>154.94202898550699</v>
      </c>
      <c r="T3243">
        <v>359.61983471074382</v>
      </c>
    </row>
    <row r="3244" spans="9:20" x14ac:dyDescent="0.2">
      <c r="I3244">
        <v>152.173913043478</v>
      </c>
      <c r="T3244">
        <v>362.94559585492226</v>
      </c>
    </row>
    <row r="3245" spans="9:20" x14ac:dyDescent="0.2">
      <c r="I3245">
        <v>153.57971014492799</v>
      </c>
      <c r="T3245">
        <v>350.16756756756757</v>
      </c>
    </row>
    <row r="3246" spans="9:20" x14ac:dyDescent="0.2">
      <c r="I3246">
        <v>153.231884057971</v>
      </c>
      <c r="T3246">
        <v>355.22137404580155</v>
      </c>
    </row>
    <row r="3247" spans="9:20" x14ac:dyDescent="0.2">
      <c r="I3247">
        <v>151.37681159420299</v>
      </c>
      <c r="T3247">
        <v>358.72380952380951</v>
      </c>
    </row>
    <row r="3248" spans="9:20" x14ac:dyDescent="0.2">
      <c r="I3248">
        <v>149.11594202898601</v>
      </c>
      <c r="T3248">
        <v>360.01869158878503</v>
      </c>
    </row>
    <row r="3249" spans="9:20" x14ac:dyDescent="0.2">
      <c r="I3249">
        <v>166.28985507246401</v>
      </c>
      <c r="T3249">
        <v>357.31481481481484</v>
      </c>
    </row>
    <row r="3250" spans="9:20" x14ac:dyDescent="0.2">
      <c r="I3250">
        <v>171.34782608695701</v>
      </c>
      <c r="T3250">
        <v>356.2890625</v>
      </c>
    </row>
    <row r="3251" spans="9:20" x14ac:dyDescent="0.2">
      <c r="I3251">
        <v>149.869565217391</v>
      </c>
      <c r="T3251">
        <v>363.7409090909091</v>
      </c>
    </row>
    <row r="3252" spans="9:20" x14ac:dyDescent="0.2">
      <c r="I3252">
        <v>169.65217391304299</v>
      </c>
      <c r="T3252">
        <v>348.95151515151514</v>
      </c>
    </row>
    <row r="3253" spans="9:20" x14ac:dyDescent="0.2">
      <c r="I3253">
        <v>154.28985507246401</v>
      </c>
      <c r="T3253">
        <v>364.05303030303031</v>
      </c>
    </row>
    <row r="3254" spans="9:20" x14ac:dyDescent="0.2">
      <c r="I3254">
        <v>152.50724637681199</v>
      </c>
      <c r="T3254">
        <v>354.26162790697674</v>
      </c>
    </row>
    <row r="3255" spans="9:20" x14ac:dyDescent="0.2">
      <c r="I3255">
        <v>150.27536231884099</v>
      </c>
      <c r="T3255">
        <v>361.53076923076924</v>
      </c>
    </row>
    <row r="3256" spans="9:20" x14ac:dyDescent="0.2">
      <c r="I3256">
        <v>167.304347826087</v>
      </c>
      <c r="T3256">
        <v>366.52662721893489</v>
      </c>
    </row>
    <row r="3257" spans="9:20" x14ac:dyDescent="0.2">
      <c r="I3257">
        <v>153.333333333333</v>
      </c>
      <c r="T3257">
        <v>364.69142857142856</v>
      </c>
    </row>
    <row r="3258" spans="9:20" x14ac:dyDescent="0.2">
      <c r="I3258">
        <v>151.65217391304299</v>
      </c>
      <c r="T3258">
        <v>352.29651162790697</v>
      </c>
    </row>
    <row r="3259" spans="9:20" x14ac:dyDescent="0.2">
      <c r="I3259">
        <v>152.44927536231901</v>
      </c>
      <c r="T3259">
        <v>353.103734439834</v>
      </c>
    </row>
    <row r="3260" spans="9:20" x14ac:dyDescent="0.2">
      <c r="I3260">
        <v>148.405797101449</v>
      </c>
      <c r="T3260">
        <v>366.64527027027026</v>
      </c>
    </row>
    <row r="3261" spans="9:20" x14ac:dyDescent="0.2">
      <c r="I3261">
        <v>153.898550724638</v>
      </c>
      <c r="T3261">
        <v>350.64864864864865</v>
      </c>
    </row>
    <row r="3262" spans="9:20" x14ac:dyDescent="0.2">
      <c r="I3262">
        <v>154.68115942028999</v>
      </c>
      <c r="T3262">
        <v>366.39622641509436</v>
      </c>
    </row>
    <row r="3263" spans="9:20" x14ac:dyDescent="0.2">
      <c r="I3263">
        <v>151.36231884058</v>
      </c>
      <c r="T3263">
        <v>351.97872340425533</v>
      </c>
    </row>
    <row r="3264" spans="9:20" x14ac:dyDescent="0.2">
      <c r="I3264">
        <v>156.08695652173901</v>
      </c>
      <c r="T3264">
        <v>355.72500000000002</v>
      </c>
    </row>
    <row r="3265" spans="9:20" x14ac:dyDescent="0.2">
      <c r="I3265">
        <v>152.536231884058</v>
      </c>
      <c r="T3265">
        <v>357.35025380710658</v>
      </c>
    </row>
    <row r="3266" spans="9:20" x14ac:dyDescent="0.2">
      <c r="I3266">
        <v>155.101449275362</v>
      </c>
      <c r="T3266">
        <v>359.37623762376239</v>
      </c>
    </row>
    <row r="3267" spans="9:20" x14ac:dyDescent="0.2">
      <c r="I3267">
        <v>150.797101449275</v>
      </c>
      <c r="T3267">
        <v>360.13829787234044</v>
      </c>
    </row>
    <row r="3268" spans="9:20" x14ac:dyDescent="0.2">
      <c r="I3268">
        <v>153.97101449275399</v>
      </c>
      <c r="T3268">
        <v>359.67510548523205</v>
      </c>
    </row>
    <row r="3269" spans="9:20" x14ac:dyDescent="0.2">
      <c r="I3269">
        <v>152.15942028985501</v>
      </c>
      <c r="T3269">
        <v>355.70466321243521</v>
      </c>
    </row>
    <row r="3270" spans="9:20" x14ac:dyDescent="0.2">
      <c r="I3270">
        <v>142.797101449275</v>
      </c>
      <c r="T3270">
        <v>356.5437788018433</v>
      </c>
    </row>
    <row r="3271" spans="9:20" x14ac:dyDescent="0.2">
      <c r="I3271">
        <v>154.91304347826099</v>
      </c>
      <c r="T3271">
        <v>358.62295081967216</v>
      </c>
    </row>
    <row r="3272" spans="9:20" x14ac:dyDescent="0.2">
      <c r="I3272">
        <v>153.05797101449301</v>
      </c>
      <c r="T3272">
        <v>360.80534351145036</v>
      </c>
    </row>
    <row r="3273" spans="9:20" x14ac:dyDescent="0.2">
      <c r="I3273">
        <v>151.57971014492799</v>
      </c>
      <c r="T3273">
        <v>356.91089108910893</v>
      </c>
    </row>
    <row r="3274" spans="9:20" x14ac:dyDescent="0.2">
      <c r="I3274">
        <v>151.75362318840601</v>
      </c>
      <c r="T3274">
        <v>349.81188118811883</v>
      </c>
    </row>
    <row r="3275" spans="9:20" x14ac:dyDescent="0.2">
      <c r="I3275">
        <v>151.405797101449</v>
      </c>
      <c r="T3275">
        <v>362.65536723163842</v>
      </c>
    </row>
    <row r="3276" spans="9:20" x14ac:dyDescent="0.2">
      <c r="I3276">
        <v>145.434782608696</v>
      </c>
      <c r="T3276">
        <v>361.109375</v>
      </c>
    </row>
    <row r="3277" spans="9:20" x14ac:dyDescent="0.2">
      <c r="I3277">
        <v>150.869565217391</v>
      </c>
      <c r="T3277">
        <v>359.39298245614037</v>
      </c>
    </row>
    <row r="3278" spans="9:20" x14ac:dyDescent="0.2">
      <c r="I3278">
        <v>145.28985507246401</v>
      </c>
      <c r="T3278">
        <v>361.36464088397793</v>
      </c>
    </row>
    <row r="3279" spans="9:20" x14ac:dyDescent="0.2">
      <c r="I3279">
        <v>156.11594202898601</v>
      </c>
      <c r="T3279">
        <v>348.40458015267177</v>
      </c>
    </row>
    <row r="3280" spans="9:20" x14ac:dyDescent="0.2">
      <c r="I3280">
        <v>150.405797101449</v>
      </c>
      <c r="T3280">
        <v>350.71844660194176</v>
      </c>
    </row>
    <row r="3281" spans="9:20" x14ac:dyDescent="0.2">
      <c r="I3281">
        <v>150.97101449275399</v>
      </c>
      <c r="T3281">
        <v>364.22966507177034</v>
      </c>
    </row>
    <row r="3282" spans="9:20" x14ac:dyDescent="0.2">
      <c r="I3282">
        <v>151.869565217391</v>
      </c>
      <c r="T3282">
        <v>351.42986425339365</v>
      </c>
    </row>
    <row r="3283" spans="9:20" x14ac:dyDescent="0.2">
      <c r="I3283">
        <v>150.31884057971001</v>
      </c>
      <c r="T3283">
        <v>357.953125</v>
      </c>
    </row>
    <row r="3284" spans="9:20" x14ac:dyDescent="0.2">
      <c r="I3284">
        <v>149.173913043478</v>
      </c>
      <c r="T3284">
        <v>359.42713567839195</v>
      </c>
    </row>
    <row r="3285" spans="9:20" x14ac:dyDescent="0.2">
      <c r="I3285">
        <v>152.44927536231901</v>
      </c>
      <c r="T3285">
        <v>357.86259541984731</v>
      </c>
    </row>
    <row r="3286" spans="9:20" x14ac:dyDescent="0.2">
      <c r="I3286">
        <v>149.97101449275399</v>
      </c>
      <c r="T3286">
        <v>363.76804123711338</v>
      </c>
    </row>
    <row r="3287" spans="9:20" x14ac:dyDescent="0.2">
      <c r="I3287">
        <v>149.95652173913001</v>
      </c>
      <c r="T3287">
        <v>358.75187969924809</v>
      </c>
    </row>
    <row r="3288" spans="9:20" x14ac:dyDescent="0.2">
      <c r="I3288">
        <v>153.15942028985501</v>
      </c>
      <c r="T3288">
        <v>366.47169811320754</v>
      </c>
    </row>
    <row r="3289" spans="9:20" x14ac:dyDescent="0.2">
      <c r="I3289">
        <v>145.42028985507201</v>
      </c>
      <c r="T3289">
        <v>363.11347517730496</v>
      </c>
    </row>
    <row r="3290" spans="9:20" x14ac:dyDescent="0.2">
      <c r="I3290">
        <v>160.11594202898601</v>
      </c>
      <c r="T3290">
        <v>355.08547008547009</v>
      </c>
    </row>
    <row r="3291" spans="9:20" x14ac:dyDescent="0.2">
      <c r="I3291">
        <v>148.14492753623199</v>
      </c>
      <c r="T3291">
        <v>348.08695652173913</v>
      </c>
    </row>
    <row r="3292" spans="9:20" x14ac:dyDescent="0.2">
      <c r="I3292">
        <v>151.14492753623199</v>
      </c>
      <c r="T3292">
        <v>364.85840707964604</v>
      </c>
    </row>
    <row r="3293" spans="9:20" x14ac:dyDescent="0.2">
      <c r="I3293">
        <v>149.07246376811599</v>
      </c>
      <c r="T3293">
        <v>358.16944444444442</v>
      </c>
    </row>
    <row r="3294" spans="9:20" x14ac:dyDescent="0.2">
      <c r="I3294">
        <v>149.95652173913001</v>
      </c>
      <c r="T3294">
        <v>362.64830508474574</v>
      </c>
    </row>
    <row r="3295" spans="9:20" x14ac:dyDescent="0.2">
      <c r="I3295">
        <v>149.49275362318801</v>
      </c>
      <c r="T3295">
        <v>359.73170731707319</v>
      </c>
    </row>
    <row r="3296" spans="9:20" x14ac:dyDescent="0.2">
      <c r="I3296">
        <v>148.898550724638</v>
      </c>
      <c r="T3296">
        <v>346.41826923076923</v>
      </c>
    </row>
    <row r="3297" spans="9:20" x14ac:dyDescent="0.2">
      <c r="I3297">
        <v>151.34782608695701</v>
      </c>
      <c r="T3297">
        <v>349.84057971014494</v>
      </c>
    </row>
    <row r="3298" spans="9:20" x14ac:dyDescent="0.2">
      <c r="I3298">
        <v>148.695652173913</v>
      </c>
      <c r="T3298">
        <v>354.86301369863014</v>
      </c>
    </row>
    <row r="3299" spans="9:20" x14ac:dyDescent="0.2">
      <c r="I3299">
        <v>151.34782608695701</v>
      </c>
      <c r="T3299">
        <v>346.39591836734695</v>
      </c>
    </row>
    <row r="3300" spans="9:20" x14ac:dyDescent="0.2">
      <c r="I3300">
        <v>150.18840579710101</v>
      </c>
      <c r="T3300">
        <v>351.11976047904193</v>
      </c>
    </row>
    <row r="3301" spans="9:20" x14ac:dyDescent="0.2">
      <c r="I3301">
        <v>161.55072463768099</v>
      </c>
      <c r="T3301">
        <v>350.71074380165288</v>
      </c>
    </row>
    <row r="3302" spans="9:20" x14ac:dyDescent="0.2">
      <c r="I3302">
        <v>151.95652173913001</v>
      </c>
      <c r="T3302">
        <v>349.85882352941178</v>
      </c>
    </row>
    <row r="3303" spans="9:20" x14ac:dyDescent="0.2">
      <c r="I3303">
        <v>149.11594202898601</v>
      </c>
      <c r="T3303">
        <v>359.83636363636361</v>
      </c>
    </row>
    <row r="3304" spans="9:20" x14ac:dyDescent="0.2">
      <c r="I3304">
        <v>162</v>
      </c>
      <c r="T3304">
        <v>356.86986301369865</v>
      </c>
    </row>
    <row r="3305" spans="9:20" x14ac:dyDescent="0.2">
      <c r="T3305">
        <v>358.73309608540927</v>
      </c>
    </row>
    <row r="3306" spans="9:20" x14ac:dyDescent="0.2">
      <c r="T3306">
        <v>360.21487603305786</v>
      </c>
    </row>
    <row r="3307" spans="9:20" x14ac:dyDescent="0.2">
      <c r="T3307">
        <v>347.7882882882883</v>
      </c>
    </row>
    <row r="3308" spans="9:20" x14ac:dyDescent="0.2">
      <c r="T3308">
        <v>356.99280575539569</v>
      </c>
    </row>
    <row r="3309" spans="9:20" x14ac:dyDescent="0.2">
      <c r="T3309">
        <v>352.57754010695186</v>
      </c>
    </row>
    <row r="3310" spans="9:20" x14ac:dyDescent="0.2">
      <c r="T3310">
        <v>358.76605504587155</v>
      </c>
    </row>
    <row r="3311" spans="9:20" x14ac:dyDescent="0.2">
      <c r="T3311">
        <v>345.25757575757575</v>
      </c>
    </row>
    <row r="3312" spans="9:20" x14ac:dyDescent="0.2">
      <c r="T3312">
        <v>347.76328502415458</v>
      </c>
    </row>
    <row r="3313" spans="20:20" x14ac:dyDescent="0.2">
      <c r="T3313">
        <v>349.11111111111109</v>
      </c>
    </row>
    <row r="3314" spans="20:20" x14ac:dyDescent="0.2">
      <c r="T3314">
        <v>348.15789473684208</v>
      </c>
    </row>
    <row r="3315" spans="20:20" x14ac:dyDescent="0.2">
      <c r="T3315">
        <v>351.54854368932041</v>
      </c>
    </row>
    <row r="3316" spans="20:20" x14ac:dyDescent="0.2">
      <c r="T3316">
        <v>348.47402597402595</v>
      </c>
    </row>
    <row r="3317" spans="20:20" x14ac:dyDescent="0.2">
      <c r="T3317">
        <v>353.64571428571429</v>
      </c>
    </row>
    <row r="3318" spans="20:20" x14ac:dyDescent="0.2">
      <c r="T3318">
        <v>351.71942446043164</v>
      </c>
    </row>
    <row r="3319" spans="20:20" x14ac:dyDescent="0.2">
      <c r="T3319">
        <v>347.89655172413791</v>
      </c>
    </row>
    <row r="3320" spans="20:20" x14ac:dyDescent="0.2">
      <c r="T3320">
        <v>347</v>
      </c>
    </row>
    <row r="3321" spans="20:20" x14ac:dyDescent="0.2">
      <c r="T3321">
        <v>354.17708333333331</v>
      </c>
    </row>
    <row r="3322" spans="20:20" x14ac:dyDescent="0.2">
      <c r="T3322">
        <v>357.9593023255814</v>
      </c>
    </row>
    <row r="3323" spans="20:20" x14ac:dyDescent="0.2">
      <c r="T3323">
        <v>348.64529914529913</v>
      </c>
    </row>
    <row r="3324" spans="20:20" x14ac:dyDescent="0.2">
      <c r="T3324">
        <v>352.57142857142856</v>
      </c>
    </row>
    <row r="3325" spans="20:20" x14ac:dyDescent="0.2">
      <c r="T3325">
        <v>351.00787401574803</v>
      </c>
    </row>
    <row r="3326" spans="20:20" x14ac:dyDescent="0.2">
      <c r="T3326">
        <v>357.21107266435985</v>
      </c>
    </row>
    <row r="3327" spans="20:20" x14ac:dyDescent="0.2">
      <c r="T3327">
        <v>346.46753246753246</v>
      </c>
    </row>
    <row r="3328" spans="20:20" x14ac:dyDescent="0.2">
      <c r="T3328">
        <v>359.42040816326528</v>
      </c>
    </row>
    <row r="3329" spans="20:20" x14ac:dyDescent="0.2">
      <c r="T3329">
        <v>356.69491525423729</v>
      </c>
    </row>
    <row r="3330" spans="20:20" x14ac:dyDescent="0.2">
      <c r="T3330">
        <v>352.30219780219778</v>
      </c>
    </row>
    <row r="3331" spans="20:20" x14ac:dyDescent="0.2">
      <c r="T3331">
        <v>345.05329153605015</v>
      </c>
    </row>
    <row r="3332" spans="20:20" x14ac:dyDescent="0.2">
      <c r="T3332">
        <v>351.23456790123458</v>
      </c>
    </row>
    <row r="3333" spans="20:20" x14ac:dyDescent="0.2">
      <c r="T3333">
        <v>346.80555555555554</v>
      </c>
    </row>
    <row r="3334" spans="20:20" x14ac:dyDescent="0.2">
      <c r="T3334">
        <v>355.3491124260355</v>
      </c>
    </row>
    <row r="3335" spans="20:20" x14ac:dyDescent="0.2">
      <c r="T3335">
        <v>356.28193832599118</v>
      </c>
    </row>
    <row r="3336" spans="20:20" x14ac:dyDescent="0.2">
      <c r="T3336">
        <v>353.20526315789476</v>
      </c>
    </row>
    <row r="3337" spans="20:20" x14ac:dyDescent="0.2">
      <c r="T3337">
        <v>353.31081081081084</v>
      </c>
    </row>
    <row r="3338" spans="20:20" x14ac:dyDescent="0.2">
      <c r="T3338">
        <v>353.4450867052023</v>
      </c>
    </row>
    <row r="3339" spans="20:20" x14ac:dyDescent="0.2">
      <c r="T3339">
        <v>350.60784313725492</v>
      </c>
    </row>
    <row r="3340" spans="20:20" x14ac:dyDescent="0.2">
      <c r="T3340">
        <v>347.76142131979697</v>
      </c>
    </row>
    <row r="3341" spans="20:20" x14ac:dyDescent="0.2">
      <c r="T3341">
        <v>352.16853932584269</v>
      </c>
    </row>
    <row r="3342" spans="20:20" x14ac:dyDescent="0.2">
      <c r="T3342">
        <v>345.91358024691357</v>
      </c>
    </row>
    <row r="3343" spans="20:20" x14ac:dyDescent="0.2">
      <c r="T3343">
        <v>348.56818181818181</v>
      </c>
    </row>
    <row r="3344" spans="20:20" x14ac:dyDescent="0.2">
      <c r="T3344">
        <v>345.02030456852793</v>
      </c>
    </row>
    <row r="3345" spans="20:20" x14ac:dyDescent="0.2">
      <c r="T3345">
        <v>354.69473684210527</v>
      </c>
    </row>
    <row r="3346" spans="20:20" x14ac:dyDescent="0.2">
      <c r="T3346">
        <v>346.0718232044199</v>
      </c>
    </row>
    <row r="3347" spans="20:20" x14ac:dyDescent="0.2">
      <c r="T3347">
        <v>352.91203703703701</v>
      </c>
    </row>
    <row r="3348" spans="20:20" x14ac:dyDescent="0.2">
      <c r="T3348">
        <v>343.79754601226995</v>
      </c>
    </row>
    <row r="3349" spans="20:20" x14ac:dyDescent="0.2">
      <c r="T3349">
        <v>354.07954545454544</v>
      </c>
    </row>
    <row r="3350" spans="20:20" x14ac:dyDescent="0.2">
      <c r="T3350">
        <v>352.63839285714283</v>
      </c>
    </row>
    <row r="3351" spans="20:20" x14ac:dyDescent="0.2">
      <c r="T3351">
        <v>347.12068965517244</v>
      </c>
    </row>
    <row r="3352" spans="20:20" x14ac:dyDescent="0.2">
      <c r="T3352">
        <v>345.12280701754383</v>
      </c>
    </row>
    <row r="3353" spans="20:20" x14ac:dyDescent="0.2">
      <c r="T3353">
        <v>351.10824742268039</v>
      </c>
    </row>
    <row r="3354" spans="20:20" x14ac:dyDescent="0.2">
      <c r="T3354">
        <v>345.92307692307691</v>
      </c>
    </row>
    <row r="3355" spans="20:20" x14ac:dyDescent="0.2">
      <c r="T3355">
        <v>352.16666666666669</v>
      </c>
    </row>
    <row r="3356" spans="20:20" x14ac:dyDescent="0.2">
      <c r="T3356">
        <v>367.72566371681415</v>
      </c>
    </row>
    <row r="3357" spans="20:20" x14ac:dyDescent="0.2">
      <c r="T3357">
        <v>359.31428571428569</v>
      </c>
    </row>
    <row r="3358" spans="20:20" x14ac:dyDescent="0.2">
      <c r="T3358">
        <v>363.46846846846847</v>
      </c>
    </row>
    <row r="3359" spans="20:20" x14ac:dyDescent="0.2">
      <c r="T3359">
        <v>351.2348484848485</v>
      </c>
    </row>
    <row r="3360" spans="20:20" x14ac:dyDescent="0.2">
      <c r="T3360">
        <v>369.23809523809524</v>
      </c>
    </row>
    <row r="3361" spans="20:20" x14ac:dyDescent="0.2">
      <c r="T3361">
        <v>362.11392405063293</v>
      </c>
    </row>
    <row r="3362" spans="20:20" x14ac:dyDescent="0.2">
      <c r="T3362">
        <v>358.29253731343283</v>
      </c>
    </row>
    <row r="3363" spans="20:20" x14ac:dyDescent="0.2">
      <c r="T3363">
        <v>371.81343283582089</v>
      </c>
    </row>
    <row r="3364" spans="20:20" x14ac:dyDescent="0.2">
      <c r="T3364">
        <v>362.94117647058823</v>
      </c>
    </row>
    <row r="3365" spans="20:20" x14ac:dyDescent="0.2">
      <c r="T3365">
        <v>360.05479452054794</v>
      </c>
    </row>
    <row r="3366" spans="20:20" x14ac:dyDescent="0.2">
      <c r="T3366">
        <v>343.19018404907973</v>
      </c>
    </row>
    <row r="3367" spans="20:20" x14ac:dyDescent="0.2">
      <c r="T3367">
        <v>356.26865671641792</v>
      </c>
    </row>
    <row r="3368" spans="20:20" x14ac:dyDescent="0.2">
      <c r="T3368">
        <v>356.40151515151513</v>
      </c>
    </row>
    <row r="3369" spans="20:20" x14ac:dyDescent="0.2">
      <c r="T3369">
        <v>366.75103734439836</v>
      </c>
    </row>
    <row r="3370" spans="20:20" x14ac:dyDescent="0.2">
      <c r="T3370">
        <v>356.84511784511784</v>
      </c>
    </row>
    <row r="3371" spans="20:20" x14ac:dyDescent="0.2">
      <c r="T3371">
        <v>368.86858974358972</v>
      </c>
    </row>
    <row r="3372" spans="20:20" x14ac:dyDescent="0.2">
      <c r="T3372">
        <v>359.8156862745098</v>
      </c>
    </row>
    <row r="3373" spans="20:20" x14ac:dyDescent="0.2">
      <c r="T3373">
        <v>362.58450704225351</v>
      </c>
    </row>
    <row r="3374" spans="20:20" x14ac:dyDescent="0.2">
      <c r="T3374">
        <v>361.23140495867767</v>
      </c>
    </row>
    <row r="3375" spans="20:20" x14ac:dyDescent="0.2">
      <c r="T3375">
        <v>350.54054054054052</v>
      </c>
    </row>
    <row r="3376" spans="20:20" x14ac:dyDescent="0.2">
      <c r="T3376">
        <v>354.42248062015506</v>
      </c>
    </row>
    <row r="3377" spans="20:20" x14ac:dyDescent="0.2">
      <c r="T3377">
        <v>369.88</v>
      </c>
    </row>
    <row r="3378" spans="20:20" x14ac:dyDescent="0.2">
      <c r="T3378">
        <v>365.75524475524475</v>
      </c>
    </row>
    <row r="3379" spans="20:20" x14ac:dyDescent="0.2">
      <c r="T3379">
        <v>362.38759689922483</v>
      </c>
    </row>
    <row r="3380" spans="20:20" x14ac:dyDescent="0.2">
      <c r="T3380">
        <v>364.81684981684981</v>
      </c>
    </row>
    <row r="3381" spans="20:20" x14ac:dyDescent="0.2">
      <c r="T3381">
        <v>361.86559139784947</v>
      </c>
    </row>
    <row r="3382" spans="20:20" x14ac:dyDescent="0.2">
      <c r="T3382">
        <v>366.56277056277054</v>
      </c>
    </row>
    <row r="3383" spans="20:20" x14ac:dyDescent="0.2">
      <c r="T3383">
        <v>360.22695035460993</v>
      </c>
    </row>
    <row r="3384" spans="20:20" x14ac:dyDescent="0.2">
      <c r="T3384">
        <v>365.87878787878788</v>
      </c>
    </row>
    <row r="3385" spans="20:20" x14ac:dyDescent="0.2">
      <c r="T3385">
        <v>357.15856777493605</v>
      </c>
    </row>
    <row r="3386" spans="20:20" x14ac:dyDescent="0.2">
      <c r="T3386">
        <v>355.74222222222221</v>
      </c>
    </row>
    <row r="3387" spans="20:20" x14ac:dyDescent="0.2">
      <c r="T3387">
        <v>358.71841155234659</v>
      </c>
    </row>
    <row r="3388" spans="20:20" x14ac:dyDescent="0.2">
      <c r="T3388">
        <v>366.6796875</v>
      </c>
    </row>
    <row r="3389" spans="20:20" x14ac:dyDescent="0.2">
      <c r="T3389">
        <v>350.25</v>
      </c>
    </row>
    <row r="3390" spans="20:20" x14ac:dyDescent="0.2">
      <c r="T3390">
        <v>365.0746887966805</v>
      </c>
    </row>
    <row r="3391" spans="20:20" x14ac:dyDescent="0.2">
      <c r="T3391">
        <v>356.6019108280255</v>
      </c>
    </row>
    <row r="3392" spans="20:20" x14ac:dyDescent="0.2">
      <c r="T3392">
        <v>358.66548042704625</v>
      </c>
    </row>
    <row r="3393" spans="20:20" x14ac:dyDescent="0.2">
      <c r="T3393">
        <v>361.60204081632651</v>
      </c>
    </row>
    <row r="3394" spans="20:20" x14ac:dyDescent="0.2">
      <c r="T3394">
        <v>361.76146788990826</v>
      </c>
    </row>
    <row r="3395" spans="20:20" x14ac:dyDescent="0.2">
      <c r="T3395">
        <v>358.88557213930346</v>
      </c>
    </row>
    <row r="3396" spans="20:20" x14ac:dyDescent="0.2">
      <c r="T3396">
        <v>364.92592592592592</v>
      </c>
    </row>
    <row r="3397" spans="20:20" x14ac:dyDescent="0.2">
      <c r="T3397">
        <v>358.6782178217822</v>
      </c>
    </row>
    <row r="3398" spans="20:20" x14ac:dyDescent="0.2">
      <c r="T3398">
        <v>363.65975103734439</v>
      </c>
    </row>
    <row r="3399" spans="20:20" x14ac:dyDescent="0.2">
      <c r="T3399">
        <v>363.3125</v>
      </c>
    </row>
    <row r="3400" spans="20:20" x14ac:dyDescent="0.2">
      <c r="T3400">
        <v>356.31089743589746</v>
      </c>
    </row>
    <row r="3401" spans="20:20" x14ac:dyDescent="0.2">
      <c r="T3401">
        <v>356.89285714285717</v>
      </c>
    </row>
    <row r="3402" spans="20:20" x14ac:dyDescent="0.2">
      <c r="T3402">
        <v>359.23463687150837</v>
      </c>
    </row>
    <row r="3403" spans="20:20" x14ac:dyDescent="0.2">
      <c r="T3403">
        <v>361.34482758620692</v>
      </c>
    </row>
    <row r="3404" spans="20:20" x14ac:dyDescent="0.2">
      <c r="T3404">
        <v>364.01363636363635</v>
      </c>
    </row>
    <row r="3405" spans="20:20" x14ac:dyDescent="0.2">
      <c r="T3405">
        <v>358.63636363636363</v>
      </c>
    </row>
    <row r="3406" spans="20:20" x14ac:dyDescent="0.2">
      <c r="T3406">
        <v>364.08108108108109</v>
      </c>
    </row>
    <row r="3407" spans="20:20" x14ac:dyDescent="0.2">
      <c r="T3407">
        <v>366.78468899521533</v>
      </c>
    </row>
    <row r="3408" spans="20:20" x14ac:dyDescent="0.2">
      <c r="T3408">
        <v>360.09248554913296</v>
      </c>
    </row>
    <row r="3409" spans="20:20" x14ac:dyDescent="0.2">
      <c r="T3409">
        <v>357.62686567164178</v>
      </c>
    </row>
    <row r="3410" spans="20:20" x14ac:dyDescent="0.2">
      <c r="T3410">
        <v>363.47950819672133</v>
      </c>
    </row>
    <row r="3411" spans="20:20" x14ac:dyDescent="0.2">
      <c r="T3411">
        <v>364.46031746031747</v>
      </c>
    </row>
    <row r="3412" spans="20:20" x14ac:dyDescent="0.2">
      <c r="T3412">
        <v>356.59223300970876</v>
      </c>
    </row>
    <row r="3413" spans="20:20" x14ac:dyDescent="0.2">
      <c r="T3413">
        <v>360.93023255813955</v>
      </c>
    </row>
    <row r="3414" spans="20:20" x14ac:dyDescent="0.2">
      <c r="T3414">
        <v>369.59302325581393</v>
      </c>
    </row>
    <row r="3415" spans="20:20" x14ac:dyDescent="0.2">
      <c r="T3415">
        <v>347.25</v>
      </c>
    </row>
    <row r="3416" spans="20:20" x14ac:dyDescent="0.2">
      <c r="T3416">
        <v>360.58299595141699</v>
      </c>
    </row>
    <row r="3417" spans="20:20" x14ac:dyDescent="0.2">
      <c r="T3417">
        <v>362.83443708609269</v>
      </c>
    </row>
    <row r="3418" spans="20:20" x14ac:dyDescent="0.2">
      <c r="T3418">
        <v>365.79646017699116</v>
      </c>
    </row>
    <row r="3419" spans="20:20" x14ac:dyDescent="0.2">
      <c r="T3419">
        <v>356.31838565022423</v>
      </c>
    </row>
    <row r="3420" spans="20:20" x14ac:dyDescent="0.2">
      <c r="T3420">
        <v>359.1</v>
      </c>
    </row>
    <row r="3421" spans="20:20" x14ac:dyDescent="0.2">
      <c r="T3421">
        <v>348.71296296296299</v>
      </c>
    </row>
    <row r="3422" spans="20:20" x14ac:dyDescent="0.2">
      <c r="T3422">
        <v>368.8677685950413</v>
      </c>
    </row>
    <row r="3423" spans="20:20" x14ac:dyDescent="0.2">
      <c r="T3423">
        <v>360.49047619047622</v>
      </c>
    </row>
    <row r="3424" spans="20:20" x14ac:dyDescent="0.2">
      <c r="T3424">
        <v>347.74324324324323</v>
      </c>
    </row>
    <row r="3425" spans="20:20" x14ac:dyDescent="0.2">
      <c r="T3425">
        <v>354.14018691588785</v>
      </c>
    </row>
    <row r="3426" spans="20:20" x14ac:dyDescent="0.2">
      <c r="T3426">
        <v>361.23642172523961</v>
      </c>
    </row>
    <row r="3427" spans="20:20" x14ac:dyDescent="0.2">
      <c r="T3427">
        <v>364.69230769230768</v>
      </c>
    </row>
    <row r="3428" spans="20:20" x14ac:dyDescent="0.2">
      <c r="T3428">
        <v>361.60220994475139</v>
      </c>
    </row>
    <row r="3429" spans="20:20" x14ac:dyDescent="0.2">
      <c r="T3429">
        <v>362.76981132075474</v>
      </c>
    </row>
    <row r="3430" spans="20:20" x14ac:dyDescent="0.2">
      <c r="T3430">
        <v>360.14666666666665</v>
      </c>
    </row>
    <row r="3431" spans="20:20" x14ac:dyDescent="0.2">
      <c r="T3431">
        <v>359.14126394052045</v>
      </c>
    </row>
    <row r="3432" spans="20:20" x14ac:dyDescent="0.2">
      <c r="T3432">
        <v>359.21343873517787</v>
      </c>
    </row>
    <row r="3433" spans="20:20" x14ac:dyDescent="0.2">
      <c r="T3433">
        <v>362.01156069364163</v>
      </c>
    </row>
    <row r="3434" spans="20:20" x14ac:dyDescent="0.2">
      <c r="T3434">
        <v>361.51054852320675</v>
      </c>
    </row>
    <row r="3435" spans="20:20" x14ac:dyDescent="0.2">
      <c r="T3435">
        <v>367.14448669201522</v>
      </c>
    </row>
    <row r="3436" spans="20:20" x14ac:dyDescent="0.2">
      <c r="T3436">
        <v>359.49361702127658</v>
      </c>
    </row>
    <row r="3437" spans="20:20" x14ac:dyDescent="0.2">
      <c r="T3437">
        <v>358.21951219512198</v>
      </c>
    </row>
    <row r="3438" spans="20:20" x14ac:dyDescent="0.2">
      <c r="T3438">
        <v>360.22530864197529</v>
      </c>
    </row>
    <row r="3439" spans="20:20" x14ac:dyDescent="0.2">
      <c r="T3439">
        <v>362.98269896193773</v>
      </c>
    </row>
    <row r="3440" spans="20:20" x14ac:dyDescent="0.2">
      <c r="T3440">
        <v>363.10928961748635</v>
      </c>
    </row>
    <row r="3441" spans="20:20" x14ac:dyDescent="0.2">
      <c r="T3441">
        <v>357.58201058201058</v>
      </c>
    </row>
    <row r="3442" spans="20:20" x14ac:dyDescent="0.2">
      <c r="T3442">
        <v>360.58008658008657</v>
      </c>
    </row>
    <row r="3443" spans="20:20" x14ac:dyDescent="0.2">
      <c r="T3443">
        <v>354.86559139784947</v>
      </c>
    </row>
    <row r="3444" spans="20:20" x14ac:dyDescent="0.2">
      <c r="T3444">
        <v>362.94202898550725</v>
      </c>
    </row>
    <row r="3445" spans="20:20" x14ac:dyDescent="0.2">
      <c r="T3445">
        <v>357.70186335403724</v>
      </c>
    </row>
    <row r="3446" spans="20:20" x14ac:dyDescent="0.2">
      <c r="T3446">
        <v>364.52567975830817</v>
      </c>
    </row>
    <row r="3447" spans="20:20" x14ac:dyDescent="0.2">
      <c r="T3447">
        <v>363.89887640449439</v>
      </c>
    </row>
    <row r="3448" spans="20:20" x14ac:dyDescent="0.2">
      <c r="T3448">
        <v>362.24568965517244</v>
      </c>
    </row>
    <row r="3449" spans="20:20" x14ac:dyDescent="0.2">
      <c r="T3449">
        <v>360.19138755980862</v>
      </c>
    </row>
    <row r="3450" spans="20:20" x14ac:dyDescent="0.2">
      <c r="T3450">
        <v>351.66315789473686</v>
      </c>
    </row>
    <row r="3451" spans="20:20" x14ac:dyDescent="0.2">
      <c r="T3451">
        <v>365.26797385620915</v>
      </c>
    </row>
    <row r="3452" spans="20:20" x14ac:dyDescent="0.2">
      <c r="T3452">
        <v>356.2</v>
      </c>
    </row>
    <row r="3453" spans="20:20" x14ac:dyDescent="0.2">
      <c r="T3453">
        <v>357.76213592233012</v>
      </c>
    </row>
    <row r="3454" spans="20:20" x14ac:dyDescent="0.2">
      <c r="T3454">
        <v>362.00485436893206</v>
      </c>
    </row>
    <row r="3455" spans="20:20" x14ac:dyDescent="0.2">
      <c r="T3455">
        <v>363.62989323843414</v>
      </c>
    </row>
    <row r="3456" spans="20:20" x14ac:dyDescent="0.2">
      <c r="T3456">
        <v>361.26600985221677</v>
      </c>
    </row>
    <row r="3457" spans="20:20" x14ac:dyDescent="0.2">
      <c r="T3457">
        <v>356.71573604060916</v>
      </c>
    </row>
    <row r="3458" spans="20:20" x14ac:dyDescent="0.2">
      <c r="T3458">
        <v>355.94444444444446</v>
      </c>
    </row>
    <row r="3459" spans="20:20" x14ac:dyDescent="0.2">
      <c r="T3459">
        <v>354.68</v>
      </c>
    </row>
    <row r="3460" spans="20:20" x14ac:dyDescent="0.2">
      <c r="T3460">
        <v>359.4264705882353</v>
      </c>
    </row>
    <row r="3461" spans="20:20" x14ac:dyDescent="0.2">
      <c r="T3461">
        <v>361.22510822510822</v>
      </c>
    </row>
    <row r="3462" spans="20:20" x14ac:dyDescent="0.2">
      <c r="T3462">
        <v>358.84037558685446</v>
      </c>
    </row>
    <row r="3463" spans="20:20" x14ac:dyDescent="0.2">
      <c r="T3463">
        <v>355.86500000000001</v>
      </c>
    </row>
    <row r="3464" spans="20:20" x14ac:dyDescent="0.2">
      <c r="T3464">
        <v>354.61666666666667</v>
      </c>
    </row>
    <row r="3465" spans="20:20" x14ac:dyDescent="0.2">
      <c r="T3465">
        <v>352.07954545454544</v>
      </c>
    </row>
    <row r="3466" spans="20:20" x14ac:dyDescent="0.2">
      <c r="T3466">
        <v>365.98642533936652</v>
      </c>
    </row>
    <row r="3467" spans="20:20" x14ac:dyDescent="0.2">
      <c r="T3467">
        <v>352.63333333333333</v>
      </c>
    </row>
    <row r="3468" spans="20:20" x14ac:dyDescent="0.2">
      <c r="T3468">
        <v>362.91463414634148</v>
      </c>
    </row>
    <row r="3469" spans="20:20" x14ac:dyDescent="0.2">
      <c r="T3469">
        <v>353.06400000000002</v>
      </c>
    </row>
    <row r="3470" spans="20:20" x14ac:dyDescent="0.2">
      <c r="T3470">
        <v>365.68148148148146</v>
      </c>
    </row>
    <row r="3471" spans="20:20" x14ac:dyDescent="0.2">
      <c r="T3471">
        <v>356.78181818181821</v>
      </c>
    </row>
    <row r="3472" spans="20:20" x14ac:dyDescent="0.2">
      <c r="T3472">
        <v>365.73780487804879</v>
      </c>
    </row>
    <row r="3473" spans="20:20" x14ac:dyDescent="0.2">
      <c r="T3473">
        <v>369.44255319148937</v>
      </c>
    </row>
    <row r="3474" spans="20:20" x14ac:dyDescent="0.2">
      <c r="T3474">
        <v>356.98591549295776</v>
      </c>
    </row>
    <row r="3475" spans="20:20" x14ac:dyDescent="0.2">
      <c r="T3475">
        <v>357.88829787234044</v>
      </c>
    </row>
    <row r="3476" spans="20:20" x14ac:dyDescent="0.2">
      <c r="T3476">
        <v>362.22222222222223</v>
      </c>
    </row>
    <row r="3477" spans="20:20" x14ac:dyDescent="0.2">
      <c r="T3477">
        <v>352.92666666666668</v>
      </c>
    </row>
    <row r="3478" spans="20:20" x14ac:dyDescent="0.2">
      <c r="T3478">
        <v>360.17708333333331</v>
      </c>
    </row>
    <row r="3479" spans="20:20" x14ac:dyDescent="0.2">
      <c r="T3479">
        <v>363.79187817258884</v>
      </c>
    </row>
    <row r="3480" spans="20:20" x14ac:dyDescent="0.2">
      <c r="T3480">
        <v>352.29530201342283</v>
      </c>
    </row>
    <row r="3481" spans="20:20" x14ac:dyDescent="0.2">
      <c r="T3481">
        <v>357.81325301204816</v>
      </c>
    </row>
    <row r="3482" spans="20:20" x14ac:dyDescent="0.2">
      <c r="T3482">
        <v>356.33333333333331</v>
      </c>
    </row>
    <row r="3483" spans="20:20" x14ac:dyDescent="0.2">
      <c r="T3483">
        <v>353.30769230769232</v>
      </c>
    </row>
    <row r="3484" spans="20:20" x14ac:dyDescent="0.2">
      <c r="T3484">
        <v>371.09090909090907</v>
      </c>
    </row>
    <row r="3485" spans="20:20" x14ac:dyDescent="0.2">
      <c r="T3485">
        <v>366.6640625</v>
      </c>
    </row>
    <row r="3486" spans="20:20" x14ac:dyDescent="0.2">
      <c r="T3486">
        <v>366.21768707482994</v>
      </c>
    </row>
    <row r="3487" spans="20:20" x14ac:dyDescent="0.2">
      <c r="T3487">
        <v>366.80530973451329</v>
      </c>
    </row>
    <row r="3488" spans="20:20" x14ac:dyDescent="0.2">
      <c r="T3488">
        <v>362.43243243243245</v>
      </c>
    </row>
    <row r="3489" spans="20:20" x14ac:dyDescent="0.2">
      <c r="T3489">
        <v>355.77586206896552</v>
      </c>
    </row>
    <row r="3490" spans="20:20" x14ac:dyDescent="0.2">
      <c r="T3490">
        <v>357.9011627906977</v>
      </c>
    </row>
    <row r="3491" spans="20:20" x14ac:dyDescent="0.2">
      <c r="T3491">
        <v>363.58736059479554</v>
      </c>
    </row>
    <row r="3492" spans="20:20" x14ac:dyDescent="0.2">
      <c r="T3492">
        <v>359.02173913043481</v>
      </c>
    </row>
    <row r="3493" spans="20:20" x14ac:dyDescent="0.2">
      <c r="T3493">
        <v>353.40677966101697</v>
      </c>
    </row>
    <row r="3494" spans="20:20" x14ac:dyDescent="0.2">
      <c r="T3494">
        <v>364.57831325301203</v>
      </c>
    </row>
    <row r="3495" spans="20:20" x14ac:dyDescent="0.2">
      <c r="T3495">
        <v>361.74242424242425</v>
      </c>
    </row>
    <row r="3496" spans="20:20" x14ac:dyDescent="0.2">
      <c r="T3496">
        <v>359.34285714285716</v>
      </c>
    </row>
    <row r="3497" spans="20:20" x14ac:dyDescent="0.2">
      <c r="T3497">
        <v>359.32934131736528</v>
      </c>
    </row>
    <row r="3498" spans="20:20" x14ac:dyDescent="0.2">
      <c r="T3498">
        <v>366.93599999999998</v>
      </c>
    </row>
    <row r="3499" spans="20:20" x14ac:dyDescent="0.2">
      <c r="T3499">
        <v>365.10833333333335</v>
      </c>
    </row>
    <row r="3500" spans="20:20" x14ac:dyDescent="0.2">
      <c r="T3500">
        <v>358.8783269961977</v>
      </c>
    </row>
    <row r="3501" spans="20:20" x14ac:dyDescent="0.2">
      <c r="T3501">
        <v>355.31325301204816</v>
      </c>
    </row>
    <row r="3502" spans="20:20" x14ac:dyDescent="0.2">
      <c r="T3502">
        <v>358.80933852140078</v>
      </c>
    </row>
    <row r="3503" spans="20:20" x14ac:dyDescent="0.2">
      <c r="T3503">
        <v>358.47547169811321</v>
      </c>
    </row>
    <row r="3504" spans="20:20" x14ac:dyDescent="0.2">
      <c r="T3504">
        <v>352.72571428571428</v>
      </c>
    </row>
    <row r="3505" spans="20:20" x14ac:dyDescent="0.2">
      <c r="T3505">
        <v>360.12101910828028</v>
      </c>
    </row>
    <row r="3506" spans="20:20" x14ac:dyDescent="0.2">
      <c r="T3506">
        <v>365.5928338762215</v>
      </c>
    </row>
    <row r="3507" spans="20:20" x14ac:dyDescent="0.2">
      <c r="T3507">
        <v>359.72983870967744</v>
      </c>
    </row>
    <row r="3508" spans="20:20" x14ac:dyDescent="0.2">
      <c r="T3508">
        <v>361.8581560283688</v>
      </c>
    </row>
    <row r="3509" spans="20:20" x14ac:dyDescent="0.2">
      <c r="T3509">
        <v>358.42487046632124</v>
      </c>
    </row>
    <row r="3510" spans="20:20" x14ac:dyDescent="0.2">
      <c r="T3510">
        <v>362.05181347150261</v>
      </c>
    </row>
    <row r="3511" spans="20:20" x14ac:dyDescent="0.2">
      <c r="T3511">
        <v>354.01324503311258</v>
      </c>
    </row>
    <row r="3512" spans="20:20" x14ac:dyDescent="0.2">
      <c r="T3512">
        <v>354.12666666666667</v>
      </c>
    </row>
    <row r="3513" spans="20:20" x14ac:dyDescent="0.2">
      <c r="T3513">
        <v>359.7657142857143</v>
      </c>
    </row>
    <row r="3514" spans="20:20" x14ac:dyDescent="0.2">
      <c r="T3514">
        <v>358.54726368159203</v>
      </c>
    </row>
    <row r="3515" spans="20:20" x14ac:dyDescent="0.2">
      <c r="T3515">
        <v>365.14339622641512</v>
      </c>
    </row>
    <row r="3516" spans="20:20" x14ac:dyDescent="0.2">
      <c r="T3516">
        <v>354.8721804511278</v>
      </c>
    </row>
    <row r="3517" spans="20:20" x14ac:dyDescent="0.2">
      <c r="T3517">
        <v>366.78612716763007</v>
      </c>
    </row>
    <row r="3518" spans="20:20" x14ac:dyDescent="0.2">
      <c r="T3518">
        <v>360.73228346456693</v>
      </c>
    </row>
    <row r="3519" spans="20:20" x14ac:dyDescent="0.2">
      <c r="T3519">
        <v>363.35135135135135</v>
      </c>
    </row>
    <row r="3520" spans="20:20" x14ac:dyDescent="0.2">
      <c r="T3520">
        <v>357.07017543859649</v>
      </c>
    </row>
    <row r="3521" spans="20:20" x14ac:dyDescent="0.2">
      <c r="T3521">
        <v>361.30288461538464</v>
      </c>
    </row>
    <row r="3522" spans="20:20" x14ac:dyDescent="0.2">
      <c r="T3522">
        <v>356.21951219512198</v>
      </c>
    </row>
    <row r="3523" spans="20:20" x14ac:dyDescent="0.2">
      <c r="T3523">
        <v>355.81666666666666</v>
      </c>
    </row>
    <row r="3524" spans="20:20" x14ac:dyDescent="0.2">
      <c r="T3524">
        <v>359.9375</v>
      </c>
    </row>
    <row r="3525" spans="20:20" x14ac:dyDescent="0.2">
      <c r="T3525">
        <v>361.95254237288134</v>
      </c>
    </row>
    <row r="3526" spans="20:20" x14ac:dyDescent="0.2">
      <c r="T3526">
        <v>361.68309859154931</v>
      </c>
    </row>
    <row r="3527" spans="20:20" x14ac:dyDescent="0.2">
      <c r="T3527">
        <v>360.08955223880599</v>
      </c>
    </row>
    <row r="3528" spans="20:20" x14ac:dyDescent="0.2">
      <c r="T3528">
        <v>354.90430622009569</v>
      </c>
    </row>
    <row r="3529" spans="20:20" x14ac:dyDescent="0.2">
      <c r="T3529">
        <v>364.68273092369481</v>
      </c>
    </row>
    <row r="3530" spans="20:20" x14ac:dyDescent="0.2">
      <c r="T3530">
        <v>363.39712918660285</v>
      </c>
    </row>
    <row r="3531" spans="20:20" x14ac:dyDescent="0.2">
      <c r="T3531">
        <v>359.21259842519686</v>
      </c>
    </row>
    <row r="3532" spans="20:20" x14ac:dyDescent="0.2">
      <c r="T3532">
        <v>357.54273504273505</v>
      </c>
    </row>
    <row r="3533" spans="20:20" x14ac:dyDescent="0.2">
      <c r="T3533">
        <v>364.74678111587986</v>
      </c>
    </row>
    <row r="3534" spans="20:20" x14ac:dyDescent="0.2">
      <c r="T3534">
        <v>354.37096774193549</v>
      </c>
    </row>
    <row r="3535" spans="20:20" x14ac:dyDescent="0.2">
      <c r="T3535">
        <v>352.53254437869822</v>
      </c>
    </row>
    <row r="3536" spans="20:20" x14ac:dyDescent="0.2">
      <c r="T3536">
        <v>358.2464454976303</v>
      </c>
    </row>
    <row r="3537" spans="20:20" x14ac:dyDescent="0.2">
      <c r="T3537">
        <v>353.61621621621623</v>
      </c>
    </row>
    <row r="3538" spans="20:20" x14ac:dyDescent="0.2">
      <c r="T3538">
        <v>354.37226277372264</v>
      </c>
    </row>
    <row r="3539" spans="20:20" x14ac:dyDescent="0.2">
      <c r="T3539">
        <v>352.44285714285712</v>
      </c>
    </row>
    <row r="3540" spans="20:20" x14ac:dyDescent="0.2">
      <c r="T3540">
        <v>355.19905213270141</v>
      </c>
    </row>
    <row r="3541" spans="20:20" x14ac:dyDescent="0.2">
      <c r="T3541">
        <v>353.79761904761904</v>
      </c>
    </row>
    <row r="3542" spans="20:20" x14ac:dyDescent="0.2">
      <c r="T3542">
        <v>352.93518518518516</v>
      </c>
    </row>
    <row r="3543" spans="20:20" x14ac:dyDescent="0.2">
      <c r="T3543">
        <v>361.95862068965516</v>
      </c>
    </row>
    <row r="3544" spans="20:20" x14ac:dyDescent="0.2">
      <c r="T3544">
        <v>362.07425742574259</v>
      </c>
    </row>
    <row r="3545" spans="20:20" x14ac:dyDescent="0.2">
      <c r="T3545">
        <v>360.359375</v>
      </c>
    </row>
    <row r="3546" spans="20:20" x14ac:dyDescent="0.2">
      <c r="T3546">
        <v>355.65158371040724</v>
      </c>
    </row>
    <row r="3547" spans="20:20" x14ac:dyDescent="0.2">
      <c r="T3547">
        <v>368.70631970260223</v>
      </c>
    </row>
    <row r="3548" spans="20:20" x14ac:dyDescent="0.2">
      <c r="T3548">
        <v>356.96078431372547</v>
      </c>
    </row>
    <row r="3549" spans="20:20" x14ac:dyDescent="0.2">
      <c r="T3549">
        <v>355.29770992366412</v>
      </c>
    </row>
    <row r="3550" spans="20:20" x14ac:dyDescent="0.2">
      <c r="T3550">
        <v>355.77832512315268</v>
      </c>
    </row>
    <row r="3551" spans="20:20" x14ac:dyDescent="0.2">
      <c r="T3551">
        <v>364.99305555555554</v>
      </c>
    </row>
    <row r="3552" spans="20:20" x14ac:dyDescent="0.2">
      <c r="T3552">
        <v>355.6</v>
      </c>
    </row>
    <row r="3553" spans="20:20" x14ac:dyDescent="0.2">
      <c r="T3553">
        <v>348.69784172661872</v>
      </c>
    </row>
    <row r="3554" spans="20:20" x14ac:dyDescent="0.2">
      <c r="T3554">
        <v>362.89855072463769</v>
      </c>
    </row>
    <row r="3555" spans="20:20" x14ac:dyDescent="0.2">
      <c r="T3555">
        <v>357.99557522123894</v>
      </c>
    </row>
    <row r="3556" spans="20:20" x14ac:dyDescent="0.2">
      <c r="T3556">
        <v>356.56066945606693</v>
      </c>
    </row>
    <row r="3557" spans="20:20" x14ac:dyDescent="0.2">
      <c r="T3557">
        <v>357.11587982832617</v>
      </c>
    </row>
    <row r="3558" spans="20:20" x14ac:dyDescent="0.2">
      <c r="T3558">
        <v>353.38181818181818</v>
      </c>
    </row>
    <row r="3559" spans="20:20" x14ac:dyDescent="0.2">
      <c r="T3559">
        <v>355.22340425531917</v>
      </c>
    </row>
    <row r="3560" spans="20:20" x14ac:dyDescent="0.2">
      <c r="T3560">
        <v>359.2117117117117</v>
      </c>
    </row>
    <row r="3561" spans="20:20" x14ac:dyDescent="0.2">
      <c r="T3561">
        <v>352.46491228070175</v>
      </c>
    </row>
    <row r="3562" spans="20:20" x14ac:dyDescent="0.2">
      <c r="T3562">
        <v>352.53333333333336</v>
      </c>
    </row>
    <row r="3563" spans="20:20" x14ac:dyDescent="0.2">
      <c r="T3563">
        <v>357.48245614035091</v>
      </c>
    </row>
    <row r="3564" spans="20:20" x14ac:dyDescent="0.2">
      <c r="T3564">
        <v>358.5130434782609</v>
      </c>
    </row>
    <row r="3565" spans="20:20" x14ac:dyDescent="0.2">
      <c r="T3565">
        <v>354.06833712984053</v>
      </c>
    </row>
    <row r="3566" spans="20:20" x14ac:dyDescent="0.2">
      <c r="T3566">
        <v>363.79729729729729</v>
      </c>
    </row>
    <row r="3567" spans="20:20" x14ac:dyDescent="0.2">
      <c r="T3567">
        <v>360.86283185840711</v>
      </c>
    </row>
    <row r="3568" spans="20:20" x14ac:dyDescent="0.2">
      <c r="T3568">
        <v>361.39473684210526</v>
      </c>
    </row>
    <row r="3569" spans="20:20" x14ac:dyDescent="0.2">
      <c r="T3569">
        <v>360.4863387978142</v>
      </c>
    </row>
    <row r="3570" spans="20:20" x14ac:dyDescent="0.2">
      <c r="T3570">
        <v>351.23021582733816</v>
      </c>
    </row>
    <row r="3571" spans="20:20" x14ac:dyDescent="0.2">
      <c r="T3571">
        <v>353.34821428571428</v>
      </c>
    </row>
    <row r="3572" spans="20:20" x14ac:dyDescent="0.2">
      <c r="T3572">
        <v>353.64344262295083</v>
      </c>
    </row>
    <row r="3573" spans="20:20" x14ac:dyDescent="0.2">
      <c r="T3573">
        <v>365.55718475073314</v>
      </c>
    </row>
    <row r="3574" spans="20:20" x14ac:dyDescent="0.2">
      <c r="T3574">
        <v>356.25595238095241</v>
      </c>
    </row>
    <row r="3575" spans="20:20" x14ac:dyDescent="0.2">
      <c r="T3575">
        <v>375.05200000000002</v>
      </c>
    </row>
    <row r="3576" spans="20:20" x14ac:dyDescent="0.2">
      <c r="T3576">
        <v>352.73184357541902</v>
      </c>
    </row>
    <row r="3577" spans="20:20" x14ac:dyDescent="0.2">
      <c r="T3577">
        <v>353.34946236559142</v>
      </c>
    </row>
    <row r="3578" spans="20:20" x14ac:dyDescent="0.2">
      <c r="T3578">
        <v>356.26288659793812</v>
      </c>
    </row>
    <row r="3579" spans="20:20" x14ac:dyDescent="0.2">
      <c r="T3579">
        <v>357.66812227074234</v>
      </c>
    </row>
    <row r="3580" spans="20:20" x14ac:dyDescent="0.2">
      <c r="T3580">
        <v>350.72139303482589</v>
      </c>
    </row>
    <row r="3581" spans="20:20" x14ac:dyDescent="0.2">
      <c r="T3581">
        <v>349.7012987012987</v>
      </c>
    </row>
    <row r="3582" spans="20:20" x14ac:dyDescent="0.2">
      <c r="T3582">
        <v>364.23557692307691</v>
      </c>
    </row>
    <row r="3583" spans="20:20" x14ac:dyDescent="0.2">
      <c r="T3583">
        <v>350.32558139534882</v>
      </c>
    </row>
    <row r="3584" spans="20:20" x14ac:dyDescent="0.2">
      <c r="T3584">
        <v>347.94</v>
      </c>
    </row>
    <row r="3585" spans="20:20" x14ac:dyDescent="0.2">
      <c r="T3585">
        <v>358.18352059925093</v>
      </c>
    </row>
    <row r="3586" spans="20:20" x14ac:dyDescent="0.2">
      <c r="T3586">
        <v>351.87214611872145</v>
      </c>
    </row>
    <row r="3587" spans="20:20" x14ac:dyDescent="0.2">
      <c r="T3587">
        <v>356.43396226415092</v>
      </c>
    </row>
    <row r="3588" spans="20:20" x14ac:dyDescent="0.2">
      <c r="T3588">
        <v>358.93719806763283</v>
      </c>
    </row>
    <row r="3589" spans="20:20" x14ac:dyDescent="0.2">
      <c r="T3589">
        <v>350.22171945701359</v>
      </c>
    </row>
    <row r="3590" spans="20:20" x14ac:dyDescent="0.2">
      <c r="T3590">
        <v>348.80751173708921</v>
      </c>
    </row>
    <row r="3591" spans="20:20" x14ac:dyDescent="0.2">
      <c r="T3591">
        <v>344.92805755395682</v>
      </c>
    </row>
    <row r="3592" spans="20:20" x14ac:dyDescent="0.2">
      <c r="T3592">
        <v>361.30188679245282</v>
      </c>
    </row>
    <row r="3593" spans="20:20" x14ac:dyDescent="0.2">
      <c r="T3593">
        <v>352.53594771241831</v>
      </c>
    </row>
    <row r="3594" spans="20:20" x14ac:dyDescent="0.2">
      <c r="T3594">
        <v>356.54787234042556</v>
      </c>
    </row>
    <row r="3595" spans="20:20" x14ac:dyDescent="0.2">
      <c r="T3595">
        <v>359.93665158371039</v>
      </c>
    </row>
    <row r="3596" spans="20:20" x14ac:dyDescent="0.2">
      <c r="T3596">
        <v>357.5936599423631</v>
      </c>
    </row>
    <row r="3597" spans="20:20" x14ac:dyDescent="0.2">
      <c r="T3597">
        <v>351.95299145299145</v>
      </c>
    </row>
    <row r="3598" spans="20:20" x14ac:dyDescent="0.2">
      <c r="T3598">
        <v>355.10045662100458</v>
      </c>
    </row>
    <row r="3599" spans="20:20" x14ac:dyDescent="0.2">
      <c r="T3599">
        <v>356.56287425149702</v>
      </c>
    </row>
    <row r="3600" spans="20:20" x14ac:dyDescent="0.2">
      <c r="T3600">
        <v>351.80588235294118</v>
      </c>
    </row>
    <row r="3601" spans="20:20" x14ac:dyDescent="0.2">
      <c r="T3601">
        <v>351.19917012448133</v>
      </c>
    </row>
    <row r="3602" spans="20:20" x14ac:dyDescent="0.2">
      <c r="T3602">
        <v>352.94339622641508</v>
      </c>
    </row>
    <row r="3603" spans="20:20" x14ac:dyDescent="0.2">
      <c r="T3603">
        <v>355.47583643122675</v>
      </c>
    </row>
    <row r="3604" spans="20:20" x14ac:dyDescent="0.2">
      <c r="T3604">
        <v>351.25850340136054</v>
      </c>
    </row>
    <row r="3605" spans="20:20" x14ac:dyDescent="0.2">
      <c r="T3605">
        <v>358.96934865900386</v>
      </c>
    </row>
    <row r="3606" spans="20:20" x14ac:dyDescent="0.2">
      <c r="T3606">
        <v>350.2</v>
      </c>
    </row>
    <row r="3607" spans="20:20" x14ac:dyDescent="0.2">
      <c r="T3607">
        <v>357.83959044368601</v>
      </c>
    </row>
    <row r="3608" spans="20:20" x14ac:dyDescent="0.2">
      <c r="T3608">
        <v>351.65991902834008</v>
      </c>
    </row>
    <row r="3609" spans="20:20" x14ac:dyDescent="0.2">
      <c r="T3609">
        <v>356.18382352941177</v>
      </c>
    </row>
    <row r="3610" spans="20:20" x14ac:dyDescent="0.2">
      <c r="T3610">
        <v>358.83916083916085</v>
      </c>
    </row>
    <row r="3611" spans="20:20" x14ac:dyDescent="0.2">
      <c r="T3611">
        <v>358.47058823529414</v>
      </c>
    </row>
    <row r="3612" spans="20:20" x14ac:dyDescent="0.2">
      <c r="T3612">
        <v>371.01754385964909</v>
      </c>
    </row>
    <row r="3613" spans="20:20" x14ac:dyDescent="0.2">
      <c r="T3613">
        <v>347.90322580645159</v>
      </c>
    </row>
    <row r="3614" spans="20:20" x14ac:dyDescent="0.2">
      <c r="T3614">
        <v>352.20338983050846</v>
      </c>
    </row>
    <row r="3615" spans="20:20" x14ac:dyDescent="0.2">
      <c r="T3615">
        <v>351.70967741935482</v>
      </c>
    </row>
    <row r="3616" spans="20:20" x14ac:dyDescent="0.2">
      <c r="T3616">
        <v>352.718954248366</v>
      </c>
    </row>
    <row r="3617" spans="20:20" x14ac:dyDescent="0.2">
      <c r="T3617">
        <v>356.87741935483871</v>
      </c>
    </row>
    <row r="3618" spans="20:20" x14ac:dyDescent="0.2">
      <c r="T3618">
        <v>356.40243902439022</v>
      </c>
    </row>
    <row r="3619" spans="20:20" x14ac:dyDescent="0.2">
      <c r="T3619">
        <v>347.22727272727275</v>
      </c>
    </row>
    <row r="3620" spans="20:20" x14ac:dyDescent="0.2">
      <c r="T3620">
        <v>359.14832535885165</v>
      </c>
    </row>
    <row r="3621" spans="20:20" x14ac:dyDescent="0.2">
      <c r="T3621">
        <v>351.47826086956519</v>
      </c>
    </row>
    <row r="3622" spans="20:20" x14ac:dyDescent="0.2">
      <c r="T3622">
        <v>348.19158878504675</v>
      </c>
    </row>
    <row r="3623" spans="20:20" x14ac:dyDescent="0.2">
      <c r="T3623">
        <v>354.4238095238095</v>
      </c>
    </row>
    <row r="3624" spans="20:20" x14ac:dyDescent="0.2">
      <c r="T3624">
        <v>352.74226804123714</v>
      </c>
    </row>
    <row r="3625" spans="20:20" x14ac:dyDescent="0.2">
      <c r="T3625">
        <v>354.98989898989902</v>
      </c>
    </row>
    <row r="3626" spans="20:20" x14ac:dyDescent="0.2">
      <c r="T3626">
        <v>353.06086956521739</v>
      </c>
    </row>
    <row r="3627" spans="20:20" x14ac:dyDescent="0.2">
      <c r="T3627">
        <v>353.31284916201116</v>
      </c>
    </row>
    <row r="3628" spans="20:20" x14ac:dyDescent="0.2">
      <c r="T3628">
        <v>353.06557377049182</v>
      </c>
    </row>
    <row r="3629" spans="20:20" x14ac:dyDescent="0.2">
      <c r="T3629">
        <v>351.48535564853557</v>
      </c>
    </row>
    <row r="3630" spans="20:20" x14ac:dyDescent="0.2">
      <c r="T3630">
        <v>358.54368932038835</v>
      </c>
    </row>
    <row r="3631" spans="20:20" x14ac:dyDescent="0.2">
      <c r="T3631">
        <v>350.31288343558282</v>
      </c>
    </row>
    <row r="3632" spans="20:20" x14ac:dyDescent="0.2">
      <c r="T3632">
        <v>357.55760368663596</v>
      </c>
    </row>
    <row r="3633" spans="20:20" x14ac:dyDescent="0.2">
      <c r="T3633">
        <v>349.05752212389382</v>
      </c>
    </row>
    <row r="3634" spans="20:20" x14ac:dyDescent="0.2">
      <c r="T3634">
        <v>366.68686868686871</v>
      </c>
    </row>
    <row r="3635" spans="20:20" x14ac:dyDescent="0.2">
      <c r="T3635">
        <v>349.803738317757</v>
      </c>
    </row>
    <row r="3636" spans="20:20" x14ac:dyDescent="0.2">
      <c r="T3636">
        <v>346.5767195767196</v>
      </c>
    </row>
    <row r="3637" spans="20:20" x14ac:dyDescent="0.2">
      <c r="T3637">
        <v>354.29770992366412</v>
      </c>
    </row>
    <row r="3638" spans="20:20" x14ac:dyDescent="0.2">
      <c r="T3638">
        <v>350.02083333333331</v>
      </c>
    </row>
    <row r="3639" spans="20:20" x14ac:dyDescent="0.2">
      <c r="T3639">
        <v>359.76923076923077</v>
      </c>
    </row>
    <row r="3640" spans="20:20" x14ac:dyDescent="0.2">
      <c r="T3640">
        <v>353.11560693641616</v>
      </c>
    </row>
    <row r="3641" spans="20:20" x14ac:dyDescent="0.2">
      <c r="T3641">
        <v>348.40825688073397</v>
      </c>
    </row>
    <row r="3642" spans="20:20" x14ac:dyDescent="0.2">
      <c r="T3642">
        <v>351.96666666666664</v>
      </c>
    </row>
    <row r="3643" spans="20:20" x14ac:dyDescent="0.2">
      <c r="T3643">
        <v>357.51327433628319</v>
      </c>
    </row>
    <row r="3644" spans="20:20" x14ac:dyDescent="0.2">
      <c r="T3644">
        <v>347.83615819209041</v>
      </c>
    </row>
    <row r="3645" spans="20:20" x14ac:dyDescent="0.2">
      <c r="T3645">
        <v>347.95098039215685</v>
      </c>
    </row>
    <row r="3646" spans="20:20" x14ac:dyDescent="0.2">
      <c r="T3646">
        <v>350.24878048780488</v>
      </c>
    </row>
    <row r="3647" spans="20:20" x14ac:dyDescent="0.2">
      <c r="T3647">
        <v>345.42616033755274</v>
      </c>
    </row>
    <row r="3648" spans="20:20" x14ac:dyDescent="0.2">
      <c r="T3648">
        <v>346.8307086614173</v>
      </c>
    </row>
    <row r="3649" spans="20:20" x14ac:dyDescent="0.2">
      <c r="T3649">
        <v>348.86451612903227</v>
      </c>
    </row>
    <row r="3650" spans="20:20" x14ac:dyDescent="0.2">
      <c r="T3650">
        <v>357.99497487437185</v>
      </c>
    </row>
    <row r="3651" spans="20:20" x14ac:dyDescent="0.2">
      <c r="T3651">
        <v>348.24539877300612</v>
      </c>
    </row>
    <row r="3652" spans="20:20" x14ac:dyDescent="0.2">
      <c r="T3652">
        <v>350.43478260869563</v>
      </c>
    </row>
    <row r="3653" spans="20:20" x14ac:dyDescent="0.2">
      <c r="T3653">
        <v>350.9</v>
      </c>
    </row>
    <row r="3654" spans="20:20" x14ac:dyDescent="0.2">
      <c r="T3654">
        <v>351.18497109826592</v>
      </c>
    </row>
    <row r="3655" spans="20:20" x14ac:dyDescent="0.2">
      <c r="T3655">
        <v>345.69230769230768</v>
      </c>
    </row>
    <row r="3656" spans="20:20" x14ac:dyDescent="0.2">
      <c r="T3656">
        <v>350.72767857142856</v>
      </c>
    </row>
    <row r="3657" spans="20:20" x14ac:dyDescent="0.2">
      <c r="T3657">
        <v>352.82868525896413</v>
      </c>
    </row>
    <row r="3658" spans="20:20" x14ac:dyDescent="0.2">
      <c r="T3658">
        <v>350.59574468085106</v>
      </c>
    </row>
    <row r="3659" spans="20:20" x14ac:dyDescent="0.2">
      <c r="T3659">
        <v>349.06432748538009</v>
      </c>
    </row>
    <row r="3660" spans="20:20" x14ac:dyDescent="0.2">
      <c r="T3660">
        <v>349.28301886792451</v>
      </c>
    </row>
    <row r="3661" spans="20:20" x14ac:dyDescent="0.2">
      <c r="T3661">
        <v>350.77027027027026</v>
      </c>
    </row>
    <row r="3662" spans="20:20" x14ac:dyDescent="0.2">
      <c r="T3662">
        <v>350.88655462184875</v>
      </c>
    </row>
    <row r="3663" spans="20:20" x14ac:dyDescent="0.2">
      <c r="T3663">
        <v>355.0451612903226</v>
      </c>
    </row>
    <row r="3664" spans="20:20" x14ac:dyDescent="0.2">
      <c r="T3664">
        <v>352.42718446601941</v>
      </c>
    </row>
    <row r="3665" spans="20:20" x14ac:dyDescent="0.2">
      <c r="T3665">
        <v>350.30601092896177</v>
      </c>
    </row>
    <row r="3666" spans="20:20" x14ac:dyDescent="0.2">
      <c r="T3666">
        <v>353.5</v>
      </c>
    </row>
    <row r="3667" spans="20:20" x14ac:dyDescent="0.2">
      <c r="T3667">
        <v>350.1829268292683</v>
      </c>
    </row>
    <row r="3668" spans="20:20" x14ac:dyDescent="0.2">
      <c r="T3668">
        <v>350.48066298342542</v>
      </c>
    </row>
    <row r="3669" spans="20:20" x14ac:dyDescent="0.2">
      <c r="T3669">
        <v>351.38918918918921</v>
      </c>
    </row>
    <row r="3670" spans="20:20" x14ac:dyDescent="0.2">
      <c r="T3670">
        <v>345.95041322314052</v>
      </c>
    </row>
    <row r="3671" spans="20:20" x14ac:dyDescent="0.2">
      <c r="T3671">
        <v>349.33463035019457</v>
      </c>
    </row>
    <row r="3672" spans="20:20" x14ac:dyDescent="0.2">
      <c r="T3672">
        <v>353.59636363636366</v>
      </c>
    </row>
    <row r="3673" spans="20:20" x14ac:dyDescent="0.2">
      <c r="T3673">
        <v>346.78770949720672</v>
      </c>
    </row>
    <row r="3674" spans="20:20" x14ac:dyDescent="0.2">
      <c r="T3674">
        <v>352.26086956521738</v>
      </c>
    </row>
    <row r="3675" spans="20:20" x14ac:dyDescent="0.2">
      <c r="T3675">
        <v>348.22661870503595</v>
      </c>
    </row>
    <row r="3676" spans="20:20" x14ac:dyDescent="0.2">
      <c r="T3676">
        <v>351.23611111111109</v>
      </c>
    </row>
    <row r="3677" spans="20:20" x14ac:dyDescent="0.2">
      <c r="T3677">
        <v>355.4748743718593</v>
      </c>
    </row>
    <row r="3678" spans="20:20" x14ac:dyDescent="0.2">
      <c r="T3678">
        <v>351.11057692307691</v>
      </c>
    </row>
    <row r="3679" spans="20:20" x14ac:dyDescent="0.2">
      <c r="T3679">
        <v>350.32203389830511</v>
      </c>
    </row>
    <row r="3680" spans="20:20" x14ac:dyDescent="0.2">
      <c r="T3680">
        <v>346.40112994350284</v>
      </c>
    </row>
    <row r="3681" spans="20:20" x14ac:dyDescent="0.2">
      <c r="T3681">
        <v>344.4153846153846</v>
      </c>
    </row>
    <row r="3682" spans="20:20" x14ac:dyDescent="0.2">
      <c r="T3682">
        <v>346.755555555555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3d</vt:lpstr>
      <vt:lpstr>Fig.3b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2-04-18T18:24:23Z</dcterms:created>
  <dcterms:modified xsi:type="dcterms:W3CDTF">2022-04-20T04:58:51Z</dcterms:modified>
</cp:coreProperties>
</file>